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4376" windowHeight="4416"/>
  </bookViews>
  <sheets>
    <sheet name="Table S1" sheetId="5" r:id="rId1"/>
    <sheet name="Table S2" sheetId="1" r:id="rId2"/>
    <sheet name="Table S3" sheetId="2" r:id="rId3"/>
    <sheet name="Table S4" sheetId="3" r:id="rId4"/>
  </sheets>
  <calcPr calcId="144525"/>
</workbook>
</file>

<file path=xl/calcChain.xml><?xml version="1.0" encoding="utf-8"?>
<calcChain xmlns="http://schemas.openxmlformats.org/spreadsheetml/2006/main">
  <c r="I8" i="1" l="1"/>
  <c r="I9" i="1"/>
  <c r="I7" i="1"/>
  <c r="E8" i="1"/>
  <c r="E9" i="1"/>
  <c r="E7" i="1"/>
  <c r="I6" i="1"/>
  <c r="E6" i="1"/>
  <c r="I4" i="1"/>
  <c r="E4" i="1"/>
</calcChain>
</file>

<file path=xl/sharedStrings.xml><?xml version="1.0" encoding="utf-8"?>
<sst xmlns="http://schemas.openxmlformats.org/spreadsheetml/2006/main" count="5797" uniqueCount="2974">
  <si>
    <t>FP1</t>
  </si>
  <si>
    <t>FP3</t>
  </si>
  <si>
    <t>FP2</t>
  </si>
  <si>
    <t>ReadCategory</t>
  </si>
  <si>
    <t>TM28+FP1</t>
  </si>
  <si>
    <t>Q20(%)</t>
  </si>
  <si>
    <t>Q30(%)</t>
  </si>
  <si>
    <t>GC content(%)</t>
  </si>
  <si>
    <t>FP Average</t>
    <phoneticPr fontId="18" type="noConversion"/>
  </si>
  <si>
    <t>TM28+FP2</t>
    <phoneticPr fontId="18" type="noConversion"/>
  </si>
  <si>
    <t>TM28+FP3</t>
    <phoneticPr fontId="18" type="noConversion"/>
  </si>
  <si>
    <t>TM28+FP Average</t>
    <phoneticPr fontId="18" type="noConversion"/>
  </si>
  <si>
    <t>Average Read Length(bp)</t>
    <phoneticPr fontId="18" type="noConversion"/>
  </si>
  <si>
    <t>Raw reads(bp)</t>
    <phoneticPr fontId="18" type="noConversion"/>
  </si>
  <si>
    <t>Clean reads(bp)</t>
    <phoneticPr fontId="18" type="noConversion"/>
  </si>
  <si>
    <t>Total mapped</t>
    <phoneticPr fontId="18" type="noConversion"/>
  </si>
  <si>
    <t>Mutiple mapped</t>
    <phoneticPr fontId="18" type="noConversion"/>
  </si>
  <si>
    <t>Mutiple mapped(%)</t>
    <phoneticPr fontId="18" type="noConversion"/>
  </si>
  <si>
    <t>Uniquely mapped(%)</t>
    <phoneticPr fontId="18" type="noConversion"/>
  </si>
  <si>
    <t>ReadCategory</t>
    <phoneticPr fontId="18" type="noConversion"/>
  </si>
  <si>
    <t>FP1</t>
    <phoneticPr fontId="18" type="noConversion"/>
  </si>
  <si>
    <t>FP2</t>
    <phoneticPr fontId="18" type="noConversion"/>
  </si>
  <si>
    <t>FP3</t>
    <phoneticPr fontId="18" type="noConversion"/>
  </si>
  <si>
    <t>FP Average</t>
    <phoneticPr fontId="18" type="noConversion"/>
  </si>
  <si>
    <t>TM28+FP1</t>
    <phoneticPr fontId="18" type="noConversion"/>
  </si>
  <si>
    <t>TM28+FP2</t>
    <phoneticPr fontId="18" type="noConversion"/>
  </si>
  <si>
    <t>TM28+FP3</t>
    <phoneticPr fontId="18" type="noConversion"/>
  </si>
  <si>
    <t>Clean reads(bp)</t>
    <phoneticPr fontId="18" type="noConversion"/>
  </si>
  <si>
    <t>Total mapped(%)</t>
    <phoneticPr fontId="18" type="noConversion"/>
  </si>
  <si>
    <t>Uniquely mapped</t>
    <phoneticPr fontId="18" type="noConversion"/>
  </si>
  <si>
    <t>Reads mapped in proper pairs</t>
    <phoneticPr fontId="18" type="noConversion"/>
  </si>
  <si>
    <t>48546415±3319874</t>
    <phoneticPr fontId="18" type="noConversion"/>
  </si>
  <si>
    <t>40931433±2754578</t>
    <phoneticPr fontId="18" type="noConversion"/>
  </si>
  <si>
    <t>84.66±0.14</t>
    <phoneticPr fontId="18" type="noConversion"/>
  </si>
  <si>
    <t>126026±5693</t>
    <phoneticPr fontId="18" type="noConversion"/>
  </si>
  <si>
    <t>0.26±0.02</t>
    <phoneticPr fontId="18" type="noConversion"/>
  </si>
  <si>
    <t>40805407±2756627</t>
    <phoneticPr fontId="18" type="noConversion"/>
  </si>
  <si>
    <t>84.40±0.13</t>
    <phoneticPr fontId="18" type="noConversion"/>
  </si>
  <si>
    <t>37516719±2569669</t>
    <phoneticPr fontId="18" type="noConversion"/>
  </si>
  <si>
    <t>77.59±0.03</t>
    <phoneticPr fontId="18" type="noConversion"/>
  </si>
  <si>
    <t>50228293±3379009</t>
    <phoneticPr fontId="18" type="noConversion"/>
  </si>
  <si>
    <t>52497347±8755271</t>
  </si>
  <si>
    <t>50514798±8140438</t>
  </si>
  <si>
    <t>43453307±6795743</t>
  </si>
  <si>
    <t>86.53±0.77</t>
  </si>
  <si>
    <t>197807±19225</t>
  </si>
  <si>
    <t>0.4±0.04</t>
  </si>
  <si>
    <t>43255500±6780408</t>
  </si>
  <si>
    <t>86.13±0.72</t>
  </si>
  <si>
    <t>39965570±6278176</t>
  </si>
  <si>
    <t>79.57±0.90</t>
  </si>
  <si>
    <t>Reads mapped in proper pairs(%)</t>
    <phoneticPr fontId="18" type="noConversion"/>
  </si>
  <si>
    <t>MeanTPM (TFP)</t>
  </si>
  <si>
    <t>MeanTPM (FP)</t>
  </si>
  <si>
    <t>log2FoldChange</t>
  </si>
  <si>
    <t>pValue</t>
  </si>
  <si>
    <t>qValue</t>
  </si>
  <si>
    <t>result</t>
  </si>
  <si>
    <t>HYE68_007441</t>
  </si>
  <si>
    <t>down</t>
  </si>
  <si>
    <t>HYE68_002751</t>
  </si>
  <si>
    <t>HYE68_002916</t>
  </si>
  <si>
    <t>HYE68_002630</t>
  </si>
  <si>
    <t>HYE68_002914</t>
  </si>
  <si>
    <t>HYE68_002655</t>
  </si>
  <si>
    <t>HYE68_007511</t>
  </si>
  <si>
    <t>HYE68_005438</t>
  </si>
  <si>
    <t>HYE68_002750</t>
  </si>
  <si>
    <t>HYE68_002797</t>
  </si>
  <si>
    <t>HYE68_002746</t>
  </si>
  <si>
    <t>HYE68_011454</t>
  </si>
  <si>
    <t>HYE68_004483</t>
  </si>
  <si>
    <t>HYE68_007534</t>
  </si>
  <si>
    <t>HYE68_002922</t>
  </si>
  <si>
    <t>HYE68_002716</t>
  </si>
  <si>
    <t>HYE68_006500</t>
  </si>
  <si>
    <t>HYE68_001898</t>
  </si>
  <si>
    <t>HYE68_008925</t>
  </si>
  <si>
    <t>HYE68_001603</t>
  </si>
  <si>
    <t>HYE68_000112</t>
  </si>
  <si>
    <t>HYE68_001138</t>
  </si>
  <si>
    <t>HYE68_001450</t>
  </si>
  <si>
    <t>HYE68_001809</t>
  </si>
  <si>
    <t>HYE68_001264</t>
  </si>
  <si>
    <t>HYE68_002363</t>
  </si>
  <si>
    <t>HYE68_011051</t>
  </si>
  <si>
    <t>HYE68_002791</t>
  </si>
  <si>
    <t>HYE68_010855</t>
  </si>
  <si>
    <t>HYE68_007014</t>
  </si>
  <si>
    <t>HYE68_002903</t>
  </si>
  <si>
    <t>HYE68_000215</t>
  </si>
  <si>
    <t>HYE68_001340</t>
  </si>
  <si>
    <t>HYE68_001279</t>
  </si>
  <si>
    <t>HYE68_002792</t>
  </si>
  <si>
    <t>HYE68_004079</t>
  </si>
  <si>
    <t>HYE68_001211</t>
  </si>
  <si>
    <t>HYE68_000195</t>
  </si>
  <si>
    <t>HYE68_002077</t>
  </si>
  <si>
    <t>HYE68_008608</t>
  </si>
  <si>
    <t>HYE68_002790</t>
  </si>
  <si>
    <t>HYE68_001520</t>
  </si>
  <si>
    <t>HYE68_004031</t>
  </si>
  <si>
    <t>HYE68_011184</t>
  </si>
  <si>
    <t>HYE68_002962</t>
  </si>
  <si>
    <t>HYE68_005263</t>
  </si>
  <si>
    <t>HYE68_005067</t>
  </si>
  <si>
    <t>HYE68_011025</t>
  </si>
  <si>
    <t>HYE68_001691</t>
  </si>
  <si>
    <t>HYE68_001765</t>
  </si>
  <si>
    <t>HYE68_001644</t>
  </si>
  <si>
    <t>HYE68_001337</t>
  </si>
  <si>
    <t>HYE68_001094</t>
  </si>
  <si>
    <t>HYE68_002931</t>
  </si>
  <si>
    <t>HYE68_008796</t>
  </si>
  <si>
    <t>HYE68_007596</t>
  </si>
  <si>
    <t>HYE68_000038</t>
  </si>
  <si>
    <t>HYE68_002078</t>
  </si>
  <si>
    <t>HYE68_002941</t>
  </si>
  <si>
    <t>HYE68_005064</t>
  </si>
  <si>
    <t>HYE68_011065</t>
  </si>
  <si>
    <t>HYE68_001374</t>
  </si>
  <si>
    <t>HYE68_002754</t>
  </si>
  <si>
    <t>HYE68_005367</t>
  </si>
  <si>
    <t>HYE68_001806</t>
  </si>
  <si>
    <t>HYE68_005437</t>
  </si>
  <si>
    <t>HYE68_007438</t>
  </si>
  <si>
    <t>HYE68_009944</t>
  </si>
  <si>
    <t>HYE68_001706</t>
  </si>
  <si>
    <t>HYE68_001339</t>
  </si>
  <si>
    <t>HYE68_007558</t>
  </si>
  <si>
    <t>HYE68_001758</t>
  </si>
  <si>
    <t>HYE68_010877</t>
  </si>
  <si>
    <t>HYE68_007183</t>
  </si>
  <si>
    <t>HYE68_008732</t>
  </si>
  <si>
    <t>HYE68_008788</t>
  </si>
  <si>
    <t>HYE68_000230</t>
  </si>
  <si>
    <t>HYE68_001554</t>
  </si>
  <si>
    <t>HYE68_000015</t>
  </si>
  <si>
    <t>HYE68_010964</t>
  </si>
  <si>
    <t>HYE68_009125</t>
  </si>
  <si>
    <t>HYE68_002112</t>
  </si>
  <si>
    <t>HYE68_011122</t>
  </si>
  <si>
    <t>HYE68_010941</t>
  </si>
  <si>
    <t>HYE68_008639</t>
  </si>
  <si>
    <t>HYE68_000192</t>
  </si>
  <si>
    <t>HYE68_001436</t>
  </si>
  <si>
    <t>HYE68_007411</t>
  </si>
  <si>
    <t>HYE68_007370</t>
  </si>
  <si>
    <t>HYE68_002731</t>
  </si>
  <si>
    <t>HYE68_001265</t>
  </si>
  <si>
    <t>HYE68_008795</t>
  </si>
  <si>
    <t>HYE68_005427</t>
  </si>
  <si>
    <t>HYE68_005421</t>
  </si>
  <si>
    <t>HYE68_010898</t>
  </si>
  <si>
    <t>HYE68_001851</t>
  </si>
  <si>
    <t>HYE68_001794</t>
  </si>
  <si>
    <t>HYE68_006043</t>
  </si>
  <si>
    <t>HYE68_002745</t>
  </si>
  <si>
    <t>HYE68_000151</t>
  </si>
  <si>
    <t>HYE68_001849</t>
  </si>
  <si>
    <t>HYE68_009001</t>
  </si>
  <si>
    <t>HYE68_007918</t>
  </si>
  <si>
    <t>HYE68_000159</t>
  </si>
  <si>
    <t>HYE68_008980</t>
  </si>
  <si>
    <t>HYE68_002904</t>
  </si>
  <si>
    <t>HYE68_007594</t>
  </si>
  <si>
    <t>HYE68_010864</t>
  </si>
  <si>
    <t>HYE68_005208</t>
  </si>
  <si>
    <t>HYE68_005138</t>
  </si>
  <si>
    <t>HYE68_011004</t>
  </si>
  <si>
    <t>HYE68_009776</t>
  </si>
  <si>
    <t>HYE68_004698</t>
  </si>
  <si>
    <t>HYE68_001092</t>
  </si>
  <si>
    <t>HYE68_006933</t>
  </si>
  <si>
    <t>HYE68_007607</t>
  </si>
  <si>
    <t>HYE68_007552</t>
  </si>
  <si>
    <t>HYE68_008924</t>
  </si>
  <si>
    <t>HYE68_003458</t>
  </si>
  <si>
    <t>HYE68_001521</t>
  </si>
  <si>
    <t>HYE68_006030</t>
  </si>
  <si>
    <t>HYE68_005257</t>
  </si>
  <si>
    <t>HYE68_002323</t>
  </si>
  <si>
    <t>HYE68_007440</t>
  </si>
  <si>
    <t>HYE68_001558</t>
  </si>
  <si>
    <t>HYE68_007551</t>
  </si>
  <si>
    <t>HYE68_008979</t>
  </si>
  <si>
    <t>HYE68_009890</t>
  </si>
  <si>
    <t>HYE68_007554</t>
  </si>
  <si>
    <t>HYE68_008728</t>
  </si>
  <si>
    <t>HYE68_004052</t>
  </si>
  <si>
    <t>HYE68_007553</t>
  </si>
  <si>
    <t>HYE68_002766</t>
  </si>
  <si>
    <t>HYE68_006935</t>
  </si>
  <si>
    <t>HYE68_007353</t>
  </si>
  <si>
    <t>HYE68_005207</t>
  </si>
  <si>
    <t>HYE68_000704</t>
  </si>
  <si>
    <t>HYE68_004063</t>
  </si>
  <si>
    <t>HYE68_010779</t>
  </si>
  <si>
    <t>HYE68_005126</t>
  </si>
  <si>
    <t>HYE68_001811</t>
  </si>
  <si>
    <t>HYE68_007354</t>
  </si>
  <si>
    <t>HYE68_001559</t>
  </si>
  <si>
    <t>HYE68_007561</t>
  </si>
  <si>
    <t>HYE68_001935</t>
  </si>
  <si>
    <t>HYE68_005375</t>
  </si>
  <si>
    <t>HYE68_008817</t>
  </si>
  <si>
    <t>HYE68_007556</t>
  </si>
  <si>
    <t>HYE68_001394</t>
  </si>
  <si>
    <t>HYE68_007555</t>
  </si>
  <si>
    <t>HYE68_009032</t>
  </si>
  <si>
    <t>HYE68_008629</t>
  </si>
  <si>
    <t>HYE68_011183</t>
  </si>
  <si>
    <t>HYE68_002070</t>
  </si>
  <si>
    <t>HYE68_008615</t>
  </si>
  <si>
    <t>HYE68_002787</t>
  </si>
  <si>
    <t>HYE68_008674</t>
  </si>
  <si>
    <t>HYE68_005371</t>
  </si>
  <si>
    <t>HYE68_007055</t>
  </si>
  <si>
    <t>HYE68_011003</t>
  </si>
  <si>
    <t>HYE68_008777</t>
  </si>
  <si>
    <t>HYE68_007398</t>
  </si>
  <si>
    <t>HYE68_001198</t>
  </si>
  <si>
    <t>HYE68_002068</t>
  </si>
  <si>
    <t>HYE68_010821</t>
  </si>
  <si>
    <t>HYE68_001604</t>
  </si>
  <si>
    <t>HYE68_004185</t>
  </si>
  <si>
    <t>HYE68_005552</t>
  </si>
  <si>
    <t>HYE68_011072</t>
  </si>
  <si>
    <t>HYE68_007547</t>
  </si>
  <si>
    <t>HYE68_008818</t>
  </si>
  <si>
    <t>HYE68_010854</t>
  </si>
  <si>
    <t>HYE68_008492</t>
  </si>
  <si>
    <t>HYE68_004062</t>
  </si>
  <si>
    <t>HYE68_008297</t>
  </si>
  <si>
    <t>HYE68_007595</t>
  </si>
  <si>
    <t>HYE68_007439</t>
  </si>
  <si>
    <t>HYE68_003549</t>
  </si>
  <si>
    <t>HYE68_007546</t>
  </si>
  <si>
    <t>HYE68_005441</t>
  </si>
  <si>
    <t>HYE68_006692</t>
  </si>
  <si>
    <t>HYE68_004012</t>
  </si>
  <si>
    <t>HYE68_000899</t>
  </si>
  <si>
    <t>HYE68_007548</t>
  </si>
  <si>
    <t>HYE68_003927</t>
  </si>
  <si>
    <t>HYE68_001150</t>
  </si>
  <si>
    <t>HYE68_003931</t>
  </si>
  <si>
    <t>HYE68_011160</t>
  </si>
  <si>
    <t>HYE68_002067</t>
  </si>
  <si>
    <t>HYE68_009079</t>
  </si>
  <si>
    <t>HYE68_001400</t>
  </si>
  <si>
    <t>HYE68_010884</t>
  </si>
  <si>
    <t>HYE68_001210</t>
  </si>
  <si>
    <t>HYE68_001856</t>
  </si>
  <si>
    <t>HYE68_002788</t>
  </si>
  <si>
    <t>HYE68_001106</t>
  </si>
  <si>
    <t>HYE68_001785</t>
  </si>
  <si>
    <t>HYE68_010782</t>
  </si>
  <si>
    <t>HYE68_002010</t>
  </si>
  <si>
    <t>HYE68_002071</t>
  </si>
  <si>
    <t>HYE68_002079</t>
  </si>
  <si>
    <t>HYE68_005643</t>
  </si>
  <si>
    <t>HYE68_007917</t>
  </si>
  <si>
    <t>HYE68_007010</t>
  </si>
  <si>
    <t>HYE68_010882</t>
  </si>
  <si>
    <t>HYE68_001744</t>
  </si>
  <si>
    <t>HYE68_005368</t>
  </si>
  <si>
    <t>HYE68_000068</t>
  </si>
  <si>
    <t>HYE68_002087</t>
  </si>
  <si>
    <t>HYE68_007950</t>
  </si>
  <si>
    <t>HYE68_003357</t>
  </si>
  <si>
    <t>HYE68_007401</t>
  </si>
  <si>
    <t>HYE68_002796</t>
  </si>
  <si>
    <t>HYE68_001914</t>
  </si>
  <si>
    <t>HYE68_006936</t>
  </si>
  <si>
    <t>HYE68_002891</t>
  </si>
  <si>
    <t>HYE68_003780</t>
  </si>
  <si>
    <t>HYE68_003779</t>
  </si>
  <si>
    <t>HYE68_009778</t>
  </si>
  <si>
    <t>HYE68_007360</t>
  </si>
  <si>
    <t>HYE68_001132</t>
  </si>
  <si>
    <t>HYE68_007048</t>
  </si>
  <si>
    <t>HYE68_008787</t>
  </si>
  <si>
    <t>HYE68_005538</t>
  </si>
  <si>
    <t>HYE68_011009</t>
  </si>
  <si>
    <t>HYE68_008926</t>
  </si>
  <si>
    <t>HYE68_005076</t>
  </si>
  <si>
    <t>HYE68_007290</t>
  </si>
  <si>
    <t>HYE68_007437</t>
  </si>
  <si>
    <t>HYE68_007352</t>
  </si>
  <si>
    <t>HYE68_007510</t>
  </si>
  <si>
    <t>HYE68_007866</t>
  </si>
  <si>
    <t>HYE68_004082</t>
  </si>
  <si>
    <t>HYE68_005267</t>
  </si>
  <si>
    <t>HYE68_001172</t>
  </si>
  <si>
    <t>HYE68_005372</t>
  </si>
  <si>
    <t>HYE68_001353</t>
  </si>
  <si>
    <t>HYE68_002892</t>
  </si>
  <si>
    <t>HYE68_001315</t>
  </si>
  <si>
    <t>HYE68_010897</t>
  </si>
  <si>
    <t>HYE68_002915</t>
  </si>
  <si>
    <t>HYE68_001230</t>
  </si>
  <si>
    <t>HYE68_001257</t>
  </si>
  <si>
    <t>HYE68_011131</t>
  </si>
  <si>
    <t>HYE68_002214</t>
  </si>
  <si>
    <t>HYE68_009836</t>
  </si>
  <si>
    <t>HYE68_002048</t>
  </si>
  <si>
    <t>HYE68_009333</t>
  </si>
  <si>
    <t>HYE68_000636</t>
  </si>
  <si>
    <t>HYE68_001324</t>
  </si>
  <si>
    <t>HYE68_003811</t>
  </si>
  <si>
    <t>HYE68_001551</t>
  </si>
  <si>
    <t>HYE68_000406</t>
  </si>
  <si>
    <t>HYE68_007452</t>
  </si>
  <si>
    <t>HYE68_007638</t>
  </si>
  <si>
    <t>HYE68_009061</t>
  </si>
  <si>
    <t>HYE68_010031</t>
  </si>
  <si>
    <t>HYE68_004095</t>
  </si>
  <si>
    <t>HYE68_006008</t>
  </si>
  <si>
    <t>HYE68_009273</t>
  </si>
  <si>
    <t>HYE68_005203</t>
  </si>
  <si>
    <t>HYE68_002938</t>
  </si>
  <si>
    <t>HYE68_002069</t>
  </si>
  <si>
    <t>HYE68_001347</t>
  </si>
  <si>
    <t>HYE68_010790</t>
  </si>
  <si>
    <t>HYE68_004262</t>
  </si>
  <si>
    <t>HYE68_001078</t>
  </si>
  <si>
    <t>HYE68_008913</t>
  </si>
  <si>
    <t>HYE68_001457</t>
  </si>
  <si>
    <t>HYE68_009913</t>
  </si>
  <si>
    <t>HYE68_002722</t>
  </si>
  <si>
    <t>HYE68_011047</t>
  </si>
  <si>
    <t>HYE68_004092</t>
  </si>
  <si>
    <t>HYE68_001351</t>
  </si>
  <si>
    <t>HYE68_005801</t>
  </si>
  <si>
    <t>HYE68_011205</t>
  </si>
  <si>
    <t>HYE68_004141</t>
  </si>
  <si>
    <t>HYE68_011037</t>
  </si>
  <si>
    <t>HYE68_004416</t>
  </si>
  <si>
    <t>HYE68_000042</t>
  </si>
  <si>
    <t>HYE68_009887</t>
  </si>
  <si>
    <t>HYE68_008727</t>
  </si>
  <si>
    <t>HYE68_000063</t>
  </si>
  <si>
    <t>HYE68_005369</t>
  </si>
  <si>
    <t>HYE68_001538</t>
  </si>
  <si>
    <t>HYE68_010883</t>
  </si>
  <si>
    <t>HYE68_007599</t>
  </si>
  <si>
    <t>HYE68_008280</t>
  </si>
  <si>
    <t>HYE68_001528</t>
  </si>
  <si>
    <t>HYE68_009886</t>
  </si>
  <si>
    <t>HYE68_000079</t>
  </si>
  <si>
    <t>HYE68_001638</t>
  </si>
  <si>
    <t>HYE68_001399</t>
  </si>
  <si>
    <t>HYE68_008581</t>
  </si>
  <si>
    <t>HYE68_010805</t>
  </si>
  <si>
    <t>HYE68_001797</t>
  </si>
  <si>
    <t>HYE68_004578</t>
  </si>
  <si>
    <t>HYE68_004065</t>
  </si>
  <si>
    <t>HYE68_000191</t>
  </si>
  <si>
    <t>HYE68_010106</t>
  </si>
  <si>
    <t>HYE68_006633</t>
  </si>
  <si>
    <t>HYE68_010896</t>
  </si>
  <si>
    <t>HYE68_005145</t>
  </si>
  <si>
    <t>HYE68_005373</t>
  </si>
  <si>
    <t>HYE68_001391</t>
  </si>
  <si>
    <t>HYE68_002741</t>
  </si>
  <si>
    <t>HYE68_007064</t>
  </si>
  <si>
    <t>HYE68_001791</t>
  </si>
  <si>
    <t>HYE68_001074</t>
  </si>
  <si>
    <t>HYE68_001875</t>
  </si>
  <si>
    <t>HYE68_008145</t>
  </si>
  <si>
    <t>HYE68_006281</t>
  </si>
  <si>
    <t>HYE68_009953</t>
  </si>
  <si>
    <t>HYE68_011140</t>
  </si>
  <si>
    <t>HYE68_007549</t>
  </si>
  <si>
    <t>HYE68_004104</t>
  </si>
  <si>
    <t>HYE68_003200</t>
  </si>
  <si>
    <t>HYE68_007635</t>
  </si>
  <si>
    <t>HYE68_000198</t>
  </si>
  <si>
    <t>HYE68_002088</t>
  </si>
  <si>
    <t>HYE68_003787</t>
  </si>
  <si>
    <t>HYE68_004053</t>
  </si>
  <si>
    <t>HYE68_004042</t>
  </si>
  <si>
    <t>HYE68_007533</t>
  </si>
  <si>
    <t>HYE68_005253</t>
  </si>
  <si>
    <t>HYE68_000746</t>
  </si>
  <si>
    <t>HYE68_000210</t>
  </si>
  <si>
    <t>HYE68_001278</t>
  </si>
  <si>
    <t>HYE68_001292</t>
  </si>
  <si>
    <t>HYE68_006731</t>
  </si>
  <si>
    <t>HYE68_011031</t>
  </si>
  <si>
    <t>HYE68_000842</t>
  </si>
  <si>
    <t>HYE68_007600</t>
  </si>
  <si>
    <t>HYE68_008914</t>
  </si>
  <si>
    <t>HYE68_007358</t>
  </si>
  <si>
    <t>HYE68_001808</t>
  </si>
  <si>
    <t>HYE68_010810</t>
  </si>
  <si>
    <t>HYE68_001913</t>
  </si>
  <si>
    <t>HYE68_004634</t>
  </si>
  <si>
    <t>HYE68_001336</t>
  </si>
  <si>
    <t>HYE68_008819</t>
  </si>
  <si>
    <t>HYE68_008491</t>
  </si>
  <si>
    <t>HYE68_002793</t>
  </si>
  <si>
    <t>HYE68_004032</t>
  </si>
  <si>
    <t>HYE68_008571</t>
  </si>
  <si>
    <t>HYE68_005244</t>
  </si>
  <si>
    <t>HYE68_002557</t>
  </si>
  <si>
    <t>HYE68_007333</t>
  </si>
  <si>
    <t>HYE68_009012</t>
  </si>
  <si>
    <t>HYE68_003781</t>
  </si>
  <si>
    <t>HYE68_001781</t>
  </si>
  <si>
    <t>HYE68_001190</t>
  </si>
  <si>
    <t>HYE68_004795</t>
  </si>
  <si>
    <t>HYE68_008673</t>
  </si>
  <si>
    <t>HYE68_007050</t>
  </si>
  <si>
    <t>HYE68_000247</t>
  </si>
  <si>
    <t>HYE68_008816</t>
  </si>
  <si>
    <t>HYE68_008939</t>
  </si>
  <si>
    <t>HYE68_007560</t>
  </si>
  <si>
    <t>HYE68_001062</t>
  </si>
  <si>
    <t>HYE68_001196</t>
  </si>
  <si>
    <t>HYE68_011089</t>
  </si>
  <si>
    <t>HYE68_005423</t>
  </si>
  <si>
    <t>HYE68_007619</t>
  </si>
  <si>
    <t>HYE68_011136</t>
  </si>
  <si>
    <t>HYE68_004390</t>
  </si>
  <si>
    <t>HYE68_001692</t>
  </si>
  <si>
    <t>HYE68_003584</t>
  </si>
  <si>
    <t>HYE68_007916</t>
  </si>
  <si>
    <t>HYE68_002937</t>
  </si>
  <si>
    <t>HYE68_005485</t>
  </si>
  <si>
    <t>HYE68_001857</t>
  </si>
  <si>
    <t>HYE68_008865</t>
  </si>
  <si>
    <t>HYE68_002795</t>
  </si>
  <si>
    <t>HYE68_011020</t>
  </si>
  <si>
    <t>HYE68_001807</t>
  </si>
  <si>
    <t>HYE68_003432</t>
  </si>
  <si>
    <t>HYE68_001637</t>
  </si>
  <si>
    <t>HYE68_003834</t>
  </si>
  <si>
    <t>HYE68_010905</t>
  </si>
  <si>
    <t>HYE68_007408</t>
  </si>
  <si>
    <t>HYE68_011050</t>
  </si>
  <si>
    <t>HYE68_005127</t>
  </si>
  <si>
    <t>HYE68_004862</t>
  </si>
  <si>
    <t>HYE68_010959</t>
  </si>
  <si>
    <t>HYE68_007359</t>
  </si>
  <si>
    <t>HYE68_000822</t>
  </si>
  <si>
    <t>HYE68_003664</t>
  </si>
  <si>
    <t>HYE68_001287</t>
  </si>
  <si>
    <t>HYE68_001709</t>
  </si>
  <si>
    <t>HYE68_009889</t>
  </si>
  <si>
    <t>HYE68_008978</t>
  </si>
  <si>
    <t>HYE68_001858</t>
  </si>
  <si>
    <t>HYE68_009921</t>
  </si>
  <si>
    <t>HYE68_005569</t>
  </si>
  <si>
    <t>HYE68_005439</t>
  </si>
  <si>
    <t>HYE68_000608</t>
  </si>
  <si>
    <t>HYE68_004191</t>
  </si>
  <si>
    <t>HYE68_001578</t>
  </si>
  <si>
    <t>HYE68_000209</t>
  </si>
  <si>
    <t>HYE68_010940</t>
  </si>
  <si>
    <t>HYE68_001855</t>
  </si>
  <si>
    <t>HYE68_008741</t>
  </si>
  <si>
    <t>HYE68_008761</t>
  </si>
  <si>
    <t>HYE68_009037</t>
  </si>
  <si>
    <t>HYE68_001392</t>
  </si>
  <si>
    <t>HYE68_000122</t>
  </si>
  <si>
    <t>HYE68_002772</t>
  </si>
  <si>
    <t>HYE68_008850</t>
  </si>
  <si>
    <t>HYE68_002316</t>
  </si>
  <si>
    <t>HYE68_001316</t>
  </si>
  <si>
    <t>HYE68_003905</t>
  </si>
  <si>
    <t>HYE68_007132</t>
  </si>
  <si>
    <t>HYE68_001795</t>
  </si>
  <si>
    <t>HYE68_000110</t>
  </si>
  <si>
    <t>HYE68_007380</t>
  </si>
  <si>
    <t>HYE68_001291</t>
  </si>
  <si>
    <t>HYE68_006026</t>
  </si>
  <si>
    <t>HYE68_007716</t>
  </si>
  <si>
    <t>HYE68_001344</t>
  </si>
  <si>
    <t>HYE68_006775</t>
  </si>
  <si>
    <t>HYE68_003339</t>
  </si>
  <si>
    <t>HYE68_008618</t>
  </si>
  <si>
    <t>HYE68_000005</t>
  </si>
  <si>
    <t>HYE68_005165</t>
  </si>
  <si>
    <t>HYE68_001676</t>
  </si>
  <si>
    <t>HYE68_008894</t>
  </si>
  <si>
    <t>HYE68_001696</t>
  </si>
  <si>
    <t>HYE68_005378</t>
  </si>
  <si>
    <t>HYE68_009440</t>
  </si>
  <si>
    <t>HYE68_001703</t>
  </si>
  <si>
    <t>HYE68_004563</t>
  </si>
  <si>
    <t>HYE68_000947</t>
  </si>
  <si>
    <t>HYE68_009427</t>
  </si>
  <si>
    <t>HYE68_001657</t>
  </si>
  <si>
    <t>HYE68_010351</t>
  </si>
  <si>
    <t>HYE68_000293</t>
  </si>
  <si>
    <t>HYE68_007601</t>
  </si>
  <si>
    <t>HYE68_001276</t>
  </si>
  <si>
    <t>HYE68_010861</t>
  </si>
  <si>
    <t>HYE68_010903</t>
  </si>
  <si>
    <t>HYE68_007409</t>
  </si>
  <si>
    <t>HYE68_007442</t>
  </si>
  <si>
    <t>HYE68_002425</t>
  </si>
  <si>
    <t>HYE68_000304</t>
  </si>
  <si>
    <t>HYE68_005291</t>
  </si>
  <si>
    <t>HYE68_005179</t>
  </si>
  <si>
    <t>HYE68_010851</t>
  </si>
  <si>
    <t>HYE68_000450</t>
  </si>
  <si>
    <t>HYE68_001492</t>
  </si>
  <si>
    <t>HYE68_000246</t>
  </si>
  <si>
    <t>HYE68_004117</t>
  </si>
  <si>
    <t>HYE68_003011</t>
  </si>
  <si>
    <t>HYE68_007924</t>
  </si>
  <si>
    <t>HYE68_003856</t>
  </si>
  <si>
    <t>HYE68_002061</t>
  </si>
  <si>
    <t>HYE68_002285</t>
  </si>
  <si>
    <t>HYE68_000053</t>
  </si>
  <si>
    <t>HYE68_008895</t>
  </si>
  <si>
    <t>HYE68_002960</t>
  </si>
  <si>
    <t>HYE68_000843</t>
  </si>
  <si>
    <t>HYE68_002917</t>
  </si>
  <si>
    <t>HYE68_008786</t>
  </si>
  <si>
    <t>HYE68_006164</t>
  </si>
  <si>
    <t>HYE68_010998</t>
  </si>
  <si>
    <t>HYE68_001964</t>
  </si>
  <si>
    <t>HYE68_002625</t>
  </si>
  <si>
    <t>HYE68_003991</t>
  </si>
  <si>
    <t>HYE68_006952</t>
  </si>
  <si>
    <t>HYE68_002139</t>
  </si>
  <si>
    <t>HYE68_005975</t>
  </si>
  <si>
    <t>HYE68_004962</t>
  </si>
  <si>
    <t>HYE68_009777</t>
  </si>
  <si>
    <t>HYE68_010725</t>
  </si>
  <si>
    <t>HYE68_004932</t>
  </si>
  <si>
    <t>HYE68_010623</t>
  </si>
  <si>
    <t>HYE68_003027</t>
  </si>
  <si>
    <t>HYE68_008572</t>
  </si>
  <si>
    <t>HYE68_009044</t>
  </si>
  <si>
    <t>HYE68_004076</t>
  </si>
  <si>
    <t>HYE68_005554</t>
  </si>
  <si>
    <t>HYE68_000067</t>
  </si>
  <si>
    <t>HYE68_008459</t>
  </si>
  <si>
    <t>HYE68_001346</t>
  </si>
  <si>
    <t>HYE68_007478</t>
  </si>
  <si>
    <t>HYE68_001738</t>
  </si>
  <si>
    <t>HYE68_001455</t>
  </si>
  <si>
    <t>HYE68_003199</t>
  </si>
  <si>
    <t>HYE68_009714</t>
  </si>
  <si>
    <t>HYE68_008630</t>
  </si>
  <si>
    <t>HYE68_007357</t>
  </si>
  <si>
    <t>HYE68_006964</t>
  </si>
  <si>
    <t>HYE68_005304</t>
  </si>
  <si>
    <t>HYE68_002998</t>
  </si>
  <si>
    <t>HYE68_010678</t>
  </si>
  <si>
    <t>HYE68_011176</t>
  </si>
  <si>
    <t>HYE68_000158</t>
  </si>
  <si>
    <t>HYE68_008923</t>
  </si>
  <si>
    <t>HYE68_002414</t>
  </si>
  <si>
    <t>HYE68_004894</t>
  </si>
  <si>
    <t>HYE68_001224</t>
  </si>
  <si>
    <t>HYE68_001282</t>
  </si>
  <si>
    <t>HYE68_006800</t>
  </si>
  <si>
    <t>HYE68_001636</t>
  </si>
  <si>
    <t>HYE68_009052</t>
  </si>
  <si>
    <t>HYE68_006305</t>
  </si>
  <si>
    <t>HYE68_001343</t>
  </si>
  <si>
    <t>HYE68_000544</t>
  </si>
  <si>
    <t>HYE68_004045</t>
  </si>
  <si>
    <t>HYE68_001631</t>
  </si>
  <si>
    <t>HYE68_003974</t>
  </si>
  <si>
    <t>HYE68_010230</t>
  </si>
  <si>
    <t>HYE68_004128</t>
  </si>
  <si>
    <t>HYE68_000109</t>
  </si>
  <si>
    <t>HYE68_001747</t>
  </si>
  <si>
    <t>HYE68_000922</t>
  </si>
  <si>
    <t>HYE68_010904</t>
  </si>
  <si>
    <t>HYE68_009337</t>
  </si>
  <si>
    <t>HYE68_002267</t>
  </si>
  <si>
    <t>HYE68_009821</t>
  </si>
  <si>
    <t>HYE68_001144</t>
  </si>
  <si>
    <t>HYE68_006707</t>
  </si>
  <si>
    <t>HYE68_000037</t>
  </si>
  <si>
    <t>HYE68_010878</t>
  </si>
  <si>
    <t>HYE68_004484</t>
  </si>
  <si>
    <t>HYE68_008810</t>
  </si>
  <si>
    <t>HYE68_007906</t>
  </si>
  <si>
    <t>HYE68_005534</t>
  </si>
  <si>
    <t>HYE68_003171</t>
  </si>
  <si>
    <t>HYE68_009151</t>
  </si>
  <si>
    <t>HYE68_000111</t>
  </si>
  <si>
    <t>HYE68_008508</t>
  </si>
  <si>
    <t>HYE68_002613</t>
  </si>
  <si>
    <t>HYE68_004186</t>
  </si>
  <si>
    <t>HYE68_001605</t>
  </si>
  <si>
    <t>HYE68_010804</t>
  </si>
  <si>
    <t>HYE68_000852</t>
  </si>
  <si>
    <t>HYE68_009968</t>
  </si>
  <si>
    <t>HYE68_010551</t>
  </si>
  <si>
    <t>HYE68_004201</t>
  </si>
  <si>
    <t>HYE68_003654</t>
  </si>
  <si>
    <t>HYE68_004608</t>
  </si>
  <si>
    <t>HYE68_003883</t>
  </si>
  <si>
    <t>HYE68_002747</t>
  </si>
  <si>
    <t>HYE68_009818</t>
  </si>
  <si>
    <t>HYE68_001635</t>
  </si>
  <si>
    <t>HYE68_005568</t>
  </si>
  <si>
    <t>HYE68_006782</t>
  </si>
  <si>
    <t>HYE68_000337</t>
  </si>
  <si>
    <t>HYE68_001717</t>
  </si>
  <si>
    <t>HYE68_001973</t>
  </si>
  <si>
    <t>HYE68_003816</t>
  </si>
  <si>
    <t>HYE68_001110</t>
  </si>
  <si>
    <t>HYE68_001029</t>
  </si>
  <si>
    <t>HYE68_002647</t>
  </si>
  <si>
    <t>HYE68_007593</t>
  </si>
  <si>
    <t>HYE68_011148</t>
  </si>
  <si>
    <t>HYE68_005336</t>
  </si>
  <si>
    <t>HYE68_007049</t>
  </si>
  <si>
    <t>HYE68_008274</t>
  </si>
  <si>
    <t>HYE68_001439</t>
  </si>
  <si>
    <t>HYE68_001121</t>
  </si>
  <si>
    <t>HYE68_000930</t>
  </si>
  <si>
    <t>HYE68_003043</t>
  </si>
  <si>
    <t>HYE68_010395</t>
  </si>
  <si>
    <t>HYE68_004230</t>
  </si>
  <si>
    <t>HYE68_000095</t>
  </si>
  <si>
    <t>HYE68_005436</t>
  </si>
  <si>
    <t>HYE68_002728</t>
  </si>
  <si>
    <t>HYE68_007550</t>
  </si>
  <si>
    <t>HYE68_001398</t>
  </si>
  <si>
    <t>HYE68_008253</t>
  </si>
  <si>
    <t>HYE68_003002</t>
  </si>
  <si>
    <t>HYE68_005370</t>
  </si>
  <si>
    <t>HYE68_007220</t>
  </si>
  <si>
    <t>HYE68_002978</t>
  </si>
  <si>
    <t>HYE68_001685</t>
  </si>
  <si>
    <t>HYE68_001088</t>
  </si>
  <si>
    <t>HYE68_002050</t>
  </si>
  <si>
    <t>HYE68_001061</t>
  </si>
  <si>
    <t>HYE68_009648</t>
  </si>
  <si>
    <t>HYE68_000577</t>
  </si>
  <si>
    <t>HYE68_000452</t>
  </si>
  <si>
    <t>HYE68_004066</t>
  </si>
  <si>
    <t>HYE68_008804</t>
  </si>
  <si>
    <t>HYE68_002102</t>
  </si>
  <si>
    <t>HYE68_002884</t>
  </si>
  <si>
    <t>HYE68_004108</t>
  </si>
  <si>
    <t>HYE68_008404</t>
  </si>
  <si>
    <t>HYE68_009779</t>
  </si>
  <si>
    <t>HYE68_002133</t>
  </si>
  <si>
    <t>HYE68_008747</t>
  </si>
  <si>
    <t>HYE68_002387</t>
  </si>
  <si>
    <t>HYE68_010737</t>
  </si>
  <si>
    <t>HYE68_010149</t>
  </si>
  <si>
    <t>HYE68_006307</t>
  </si>
  <si>
    <t>HYE68_006257</t>
  </si>
  <si>
    <t>HYE68_002455</t>
  </si>
  <si>
    <t>HYE68_008935</t>
  </si>
  <si>
    <t>HYE68_007580</t>
  </si>
  <si>
    <t>HYE68_001787</t>
  </si>
  <si>
    <t>HYE68_007356</t>
  </si>
  <si>
    <t>HYE68_001934</t>
  </si>
  <si>
    <t>HYE68_002540</t>
  </si>
  <si>
    <t>HYE68_003866</t>
  </si>
  <si>
    <t>HYE68_007993</t>
  </si>
  <si>
    <t>HYE68_000821</t>
  </si>
  <si>
    <t>HYE68_005620</t>
  </si>
  <si>
    <t>HYE68_008711</t>
  </si>
  <si>
    <t>HYE68_008753</t>
  </si>
  <si>
    <t>HYE68_009437</t>
  </si>
  <si>
    <t>HYE68_000927</t>
  </si>
  <si>
    <t>HYE68_007592</t>
  </si>
  <si>
    <t>HYE68_000451</t>
  </si>
  <si>
    <t>HYE68_001229</t>
  </si>
  <si>
    <t>HYE68_000767</t>
  </si>
  <si>
    <t>HYE68_005124</t>
  </si>
  <si>
    <t>HYE68_007512</t>
  </si>
  <si>
    <t>HYE68_004391</t>
  </si>
  <si>
    <t>HYE68_009915</t>
  </si>
  <si>
    <t>HYE68_001269</t>
  </si>
  <si>
    <t>HYE68_007326</t>
  </si>
  <si>
    <t>HYE68_001479</t>
  </si>
  <si>
    <t>HYE68_000760</t>
  </si>
  <si>
    <t>HYE68_010692</t>
  </si>
  <si>
    <t>HYE68_010180</t>
  </si>
  <si>
    <t>HYE68_001259</t>
  </si>
  <si>
    <t>HYE68_009168</t>
  </si>
  <si>
    <t>HYE68_002496</t>
  </si>
  <si>
    <t>HYE68_005712</t>
  </si>
  <si>
    <t>HYE68_010396</t>
  </si>
  <si>
    <t>HYE68_006874</t>
  </si>
  <si>
    <t>HYE68_007655</t>
  </si>
  <si>
    <t>HYE68_004037</t>
  </si>
  <si>
    <t>HYE68_010921</t>
  </si>
  <si>
    <t>HYE68_001342</t>
  </si>
  <si>
    <t>HYE68_009957</t>
  </si>
  <si>
    <t>HYE68_009662</t>
  </si>
  <si>
    <t>HYE68_005592</t>
  </si>
  <si>
    <t>HYE68_011118</t>
  </si>
  <si>
    <t>HYE68_010955</t>
  </si>
  <si>
    <t>HYE68_003030</t>
  </si>
  <si>
    <t>HYE68_007195</t>
  </si>
  <si>
    <t>HYE68_005021</t>
  </si>
  <si>
    <t>HYE68_009962</t>
  </si>
  <si>
    <t>HYE68_009378</t>
  </si>
  <si>
    <t>HYE68_007308</t>
  </si>
  <si>
    <t>HYE68_003788</t>
  </si>
  <si>
    <t>HYE68_004629</t>
  </si>
  <si>
    <t>HYE68_001766</t>
  </si>
  <si>
    <t>HYE68_002479</t>
  </si>
  <si>
    <t>HYE68_000076</t>
  </si>
  <si>
    <t>HYE68_003810</t>
  </si>
  <si>
    <t>HYE68_009205</t>
  </si>
  <si>
    <t>HYE68_004476</t>
  </si>
  <si>
    <t>HYE68_009058</t>
  </si>
  <si>
    <t>HYE68_009097</t>
  </si>
  <si>
    <t>HYE68_007591</t>
  </si>
  <si>
    <t>HYE68_001668</t>
  </si>
  <si>
    <t>HYE68_005614</t>
  </si>
  <si>
    <t>HYE68_001345</t>
  </si>
  <si>
    <t>HYE68_002157</t>
  </si>
  <si>
    <t>HYE68_006245</t>
  </si>
  <si>
    <t>HYE68_007977</t>
  </si>
  <si>
    <t>HYE68_008617</t>
  </si>
  <si>
    <t>HYE68_008616</t>
  </si>
  <si>
    <t>HYE68_010809</t>
  </si>
  <si>
    <t>HYE68_010032</t>
  </si>
  <si>
    <t>HYE68_008712</t>
  </si>
  <si>
    <t>HYE68_010148</t>
  </si>
  <si>
    <t>HYE68_001314</t>
  </si>
  <si>
    <t>HYE68_001920</t>
  </si>
  <si>
    <t>HYE68_009926</t>
  </si>
  <si>
    <t>HYE68_001424</t>
  </si>
  <si>
    <t>HYE68_003275</t>
  </si>
  <si>
    <t>HYE68_003668</t>
  </si>
  <si>
    <t>HYE68_010774</t>
  </si>
  <si>
    <t>HYE68_010325</t>
  </si>
  <si>
    <t>HYE68_006849</t>
  </si>
  <si>
    <t>HYE68_002762</t>
  </si>
  <si>
    <t>HYE68_007896</t>
  </si>
  <si>
    <t>HYE68_001137</t>
  </si>
  <si>
    <t>HYE68_008389</t>
  </si>
  <si>
    <t>HYE68_009142</t>
  </si>
  <si>
    <t>HYE68_008582</t>
  </si>
  <si>
    <t>HYE68_002890</t>
  </si>
  <si>
    <t>HYE68_001911</t>
  </si>
  <si>
    <t>HYE68_009811</t>
  </si>
  <si>
    <t>HYE68_005176</t>
  </si>
  <si>
    <t>HYE68_009881</t>
  </si>
  <si>
    <t>HYE68_005125</t>
  </si>
  <si>
    <t>HYE68_001051</t>
  </si>
  <si>
    <t>HYE68_010997</t>
  </si>
  <si>
    <t>HYE68_005079</t>
  </si>
  <si>
    <t>HYE68_009199</t>
  </si>
  <si>
    <t>HYE68_010343</t>
  </si>
  <si>
    <t>HYE68_000900</t>
  </si>
  <si>
    <t>HYE68_006488</t>
  </si>
  <si>
    <t>HYE68_004193</t>
  </si>
  <si>
    <t>HYE68_002794</t>
  </si>
  <si>
    <t>HYE68_005782</t>
  </si>
  <si>
    <t>HYE68_009666</t>
  </si>
  <si>
    <t>HYE68_003822</t>
  </si>
  <si>
    <t>HYE68_009871</t>
  </si>
  <si>
    <t>HYE68_001831</t>
  </si>
  <si>
    <t>HYE68_001012</t>
  </si>
  <si>
    <t>HYE68_004038</t>
  </si>
  <si>
    <t>HYE68_005851</t>
  </si>
  <si>
    <t>HYE68_007495</t>
  </si>
  <si>
    <t>HYE68_001480</t>
  </si>
  <si>
    <t>HYE68_001309</t>
  </si>
  <si>
    <t>HYE68_007419</t>
  </si>
  <si>
    <t>HYE68_004607</t>
  </si>
  <si>
    <t>HYE68_007579</t>
  </si>
  <si>
    <t>HYE68_005466</t>
  </si>
  <si>
    <t>HYE68_000511</t>
  </si>
  <si>
    <t>HYE68_009672</t>
  </si>
  <si>
    <t>HYE68_002093</t>
  </si>
  <si>
    <t>HYE68_011128</t>
  </si>
  <si>
    <t>HYE68_007321</t>
  </si>
  <si>
    <t>HYE68_003818</t>
  </si>
  <si>
    <t>HYE68_001772</t>
  </si>
  <si>
    <t>HYE68_005210</t>
  </si>
  <si>
    <t>HYE68_005329</t>
  </si>
  <si>
    <t>HYE68_003313</t>
  </si>
  <si>
    <t>HYE68_002524</t>
  </si>
  <si>
    <t>HYE68_002076</t>
  </si>
  <si>
    <t>HYE68_009088</t>
  </si>
  <si>
    <t>HYE68_002767</t>
  </si>
  <si>
    <t>HYE68_002463</t>
  </si>
  <si>
    <t>HYE68_009059</t>
  </si>
  <si>
    <t>HYE68_000043</t>
  </si>
  <si>
    <t>HYE68_004192</t>
  </si>
  <si>
    <t>HYE68_000672</t>
  </si>
  <si>
    <t>HYE68_000139</t>
  </si>
  <si>
    <t>HYE68_010100</t>
  </si>
  <si>
    <t>HYE68_002782</t>
  </si>
  <si>
    <t>HYE68_010922</t>
  </si>
  <si>
    <t>HYE68_011149</t>
  </si>
  <si>
    <t>HYE68_007047</t>
  </si>
  <si>
    <t>HYE68_002748</t>
  </si>
  <si>
    <t>HYE68_003003</t>
  </si>
  <si>
    <t>HYE68_004933</t>
  </si>
  <si>
    <t>HYE68_000016</t>
  </si>
  <si>
    <t>HYE68_000898</t>
  </si>
  <si>
    <t>HYE68_000578</t>
  </si>
  <si>
    <t>HYE68_010838</t>
  </si>
  <si>
    <t>HYE68_001591</t>
  </si>
  <si>
    <t>HYE68_001239</t>
  </si>
  <si>
    <t>HYE68_009537</t>
  </si>
  <si>
    <t>HYE68_010778</t>
  </si>
  <si>
    <t>HYE68_000536</t>
  </si>
  <si>
    <t>HYE68_010466</t>
  </si>
  <si>
    <t>HYE68_001602</t>
  </si>
  <si>
    <t>HYE68_006470</t>
  </si>
  <si>
    <t>HYE68_006239</t>
  </si>
  <si>
    <t>HYE68_007612</t>
  </si>
  <si>
    <t>HYE68_001582</t>
  </si>
  <si>
    <t>HYE68_006829</t>
  </si>
  <si>
    <t>HYE68_006123</t>
  </si>
  <si>
    <t>HYE68_003041</t>
  </si>
  <si>
    <t>HYE68_006658</t>
  </si>
  <si>
    <t>HYE68_006211</t>
  </si>
  <si>
    <t>HYE68_006143</t>
  </si>
  <si>
    <t>HYE68_003848</t>
  </si>
  <si>
    <t>HYE68_002584</t>
  </si>
  <si>
    <t>HYE68_002086</t>
  </si>
  <si>
    <t>HYE68_003599</t>
  </si>
  <si>
    <t>HYE68_006962</t>
  </si>
  <si>
    <t>HYE68_006386</t>
  </si>
  <si>
    <t>HYE68_006338</t>
  </si>
  <si>
    <t>HYE68_004944</t>
  </si>
  <si>
    <t>HYE68_003387</t>
  </si>
  <si>
    <t>HYE68_009879</t>
  </si>
  <si>
    <t>HYE68_008071</t>
  </si>
  <si>
    <t>HYE68_001141</t>
  </si>
  <si>
    <t>HYE68_000410</t>
  </si>
  <si>
    <t>HYE68_005811</t>
  </si>
  <si>
    <t>HYE68_006682</t>
  </si>
  <si>
    <t>HYE68_001659</t>
  </si>
  <si>
    <t>HYE68_002104</t>
  </si>
  <si>
    <t>HYE68_004126</t>
  </si>
  <si>
    <t>HYE68_004229</t>
  </si>
  <si>
    <t>HYE68_003208</t>
  </si>
  <si>
    <t>HYE68_008376</t>
  </si>
  <si>
    <t>HYE68_000967</t>
  </si>
  <si>
    <t>HYE68_006991</t>
  </si>
  <si>
    <t>HYE68_002753</t>
  </si>
  <si>
    <t>HYE68_004144</t>
  </si>
  <si>
    <t>HYE68_002763</t>
  </si>
  <si>
    <t>HYE68_004299</t>
  </si>
  <si>
    <t>HYE68_006833</t>
  </si>
  <si>
    <t>HYE68_005464</t>
  </si>
  <si>
    <t>HYE68_004078</t>
  </si>
  <si>
    <t>HYE68_010401</t>
  </si>
  <si>
    <t>HYE68_002519</t>
  </si>
  <si>
    <t>HYE68_004204</t>
  </si>
  <si>
    <t>HYE68_007413</t>
  </si>
  <si>
    <t>HYE68_002883</t>
  </si>
  <si>
    <t>HYE68_005132</t>
  </si>
  <si>
    <t>HYE68_000035</t>
  </si>
  <si>
    <t>HYE68_007905</t>
  </si>
  <si>
    <t>HYE68_004480</t>
  </si>
  <si>
    <t>HYE68_001358</t>
  </si>
  <si>
    <t>HYE68_003815</t>
  </si>
  <si>
    <t>HYE68_009155</t>
  </si>
  <si>
    <t>HYE68_003032</t>
  </si>
  <si>
    <t>HYE68_005444</t>
  </si>
  <si>
    <t>HYE68_001847</t>
  </si>
  <si>
    <t>HYE68_001456</t>
  </si>
  <si>
    <t>HYE68_002583</t>
  </si>
  <si>
    <t>HYE68_001655</t>
  </si>
  <si>
    <t>HYE68_001987</t>
  </si>
  <si>
    <t>HYE68_000673</t>
  </si>
  <si>
    <t>HYE68_004048</t>
  </si>
  <si>
    <t>HYE68_009804</t>
  </si>
  <si>
    <t>HYE68_005157</t>
  </si>
  <si>
    <t>HYE68_007001</t>
  </si>
  <si>
    <t>HYE68_003358</t>
  </si>
  <si>
    <t>HYE68_005139</t>
  </si>
  <si>
    <t>HYE68_008622</t>
  </si>
  <si>
    <t>HYE68_007951</t>
  </si>
  <si>
    <t>HYE68_002315</t>
  </si>
  <si>
    <t>HYE68_002388</t>
  </si>
  <si>
    <t>HYE68_005170</t>
  </si>
  <si>
    <t>HYE68_001940</t>
  </si>
  <si>
    <t>HYE68_009728</t>
  </si>
  <si>
    <t>HYE68_007046</t>
  </si>
  <si>
    <t>HYE68_008587</t>
  </si>
  <si>
    <t>HYE68_002464</t>
  </si>
  <si>
    <t>HYE68_009166</t>
  </si>
  <si>
    <t>HYE68_002738</t>
  </si>
  <si>
    <t>HYE68_004112</t>
  </si>
  <si>
    <t>HYE68_000628</t>
  </si>
  <si>
    <t>HYE68_005268</t>
  </si>
  <si>
    <t>HYE68_007656</t>
  </si>
  <si>
    <t>HYE68_001140</t>
  </si>
  <si>
    <t>HYE68_002781</t>
  </si>
  <si>
    <t>HYE68_001518</t>
  </si>
  <si>
    <t>HYE68_003515</t>
  </si>
  <si>
    <t>HYE68_003828</t>
  </si>
  <si>
    <t>HYE68_007027</t>
  </si>
  <si>
    <t>HYE68_006175</t>
  </si>
  <si>
    <t>HYE68_001569</t>
  </si>
  <si>
    <t>HYE68_001708</t>
  </si>
  <si>
    <t>HYE68_008619</t>
  </si>
  <si>
    <t>HYE68_007919</t>
  </si>
  <si>
    <t>HYE68_001425</t>
  </si>
  <si>
    <t>HYE68_004673</t>
  </si>
  <si>
    <t>HYE68_000077</t>
  </si>
  <si>
    <t>HYE68_010310</t>
  </si>
  <si>
    <t>HYE68_003505</t>
  </si>
  <si>
    <t>HYE68_010166</t>
  </si>
  <si>
    <t>HYE68_008909</t>
  </si>
  <si>
    <t>HYE68_005825</t>
  </si>
  <si>
    <t>HYE68_007373</t>
  </si>
  <si>
    <t>HYE68_001490</t>
  </si>
  <si>
    <t>HYE68_007665</t>
  </si>
  <si>
    <t>HYE68_008195</t>
  </si>
  <si>
    <t>HYE68_006747</t>
  </si>
  <si>
    <t>HYE68_007509</t>
  </si>
  <si>
    <t>HYE68_003337</t>
  </si>
  <si>
    <t>HYE68_000339</t>
  </si>
  <si>
    <t>HYE68_000487</t>
  </si>
  <si>
    <t>HYE68_008597</t>
  </si>
  <si>
    <t>HYE68_000094</t>
  </si>
  <si>
    <t>HYE68_006273</t>
  </si>
  <si>
    <t>HYE68_001146</t>
  </si>
  <si>
    <t>HYE68_001107</t>
  </si>
  <si>
    <t>HYE68_009545</t>
  </si>
  <si>
    <t>HYE68_006694</t>
  </si>
  <si>
    <t>HYE68_004645</t>
  </si>
  <si>
    <t>HYE68_004098</t>
  </si>
  <si>
    <t>HYE68_006048</t>
  </si>
  <si>
    <t>HYE68_000921</t>
  </si>
  <si>
    <t>HYE68_005768</t>
  </si>
  <si>
    <t>HYE68_007654</t>
  </si>
  <si>
    <t>HYE68_007557</t>
  </si>
  <si>
    <t>HYE68_001985</t>
  </si>
  <si>
    <t>HYE68_009914</t>
  </si>
  <si>
    <t>HYE68_009476</t>
  </si>
  <si>
    <t>HYE68_000338</t>
  </si>
  <si>
    <t>HYE68_003830</t>
  </si>
  <si>
    <t>HYE68_001459</t>
  </si>
  <si>
    <t>HYE68_009403</t>
  </si>
  <si>
    <t>HYE68_000336</t>
  </si>
  <si>
    <t>HYE68_003287</t>
  </si>
  <si>
    <t>HYE68_008620</t>
  </si>
  <si>
    <t>HYE68_000515</t>
  </si>
  <si>
    <t>HYE68_010837</t>
  </si>
  <si>
    <t>HYE68_009285</t>
  </si>
  <si>
    <t>HYE68_000196</t>
  </si>
  <si>
    <t>HYE68_011175</t>
  </si>
  <si>
    <t>HYE68_001177</t>
  </si>
  <si>
    <t>HYE68_005479</t>
  </si>
  <si>
    <t>HYE68_001972</t>
  </si>
  <si>
    <t>HYE68_011005</t>
  </si>
  <si>
    <t>HYE68_001258</t>
  </si>
  <si>
    <t>HYE68_001495</t>
  </si>
  <si>
    <t>HYE68_010276</t>
  </si>
  <si>
    <t>HYE68_009178</t>
  </si>
  <si>
    <t>HYE68_004451</t>
  </si>
  <si>
    <t>HYE68_008279</t>
  </si>
  <si>
    <t>HYE68_001438</t>
  </si>
  <si>
    <t>HYE68_000984</t>
  </si>
  <si>
    <t>HYE68_006764</t>
  </si>
  <si>
    <t>HYE68_001227</t>
  </si>
  <si>
    <t>HYE68_002855</t>
  </si>
  <si>
    <t>HYE68_001164</t>
  </si>
  <si>
    <t>HYE68_008938</t>
  </si>
  <si>
    <t>HYE68_006207</t>
  </si>
  <si>
    <t>HYE68_003547</t>
  </si>
  <si>
    <t>HYE68_008700</t>
  </si>
  <si>
    <t>HYE68_008784</t>
  </si>
  <si>
    <t>HYE68_008333</t>
  </si>
  <si>
    <t>HYE68_006418</t>
  </si>
  <si>
    <t>HYE68_009812</t>
  </si>
  <si>
    <t>HYE68_004187</t>
  </si>
  <si>
    <t>HYE68_002230</t>
  </si>
  <si>
    <t>HYE68_003766</t>
  </si>
  <si>
    <t>HYE68_008976</t>
  </si>
  <si>
    <t>HYE68_001149</t>
  </si>
  <si>
    <t>HYE68_011155</t>
  </si>
  <si>
    <t>HYE68_008207</t>
  </si>
  <si>
    <t>HYE68_001191</t>
  </si>
  <si>
    <t>HYE68_010753</t>
  </si>
  <si>
    <t>HYE68_002580</t>
  </si>
  <si>
    <t>HYE68_004631</t>
  </si>
  <si>
    <t>HYE68_010935</t>
  </si>
  <si>
    <t>HYE68_006394</t>
  </si>
  <si>
    <t>HYE68_002603</t>
  </si>
  <si>
    <t>HYE68_003975</t>
  </si>
  <si>
    <t>HYE68_002755</t>
  </si>
  <si>
    <t>HYE68_006546</t>
  </si>
  <si>
    <t>HYE68_004210</t>
  </si>
  <si>
    <t>HYE68_001187</t>
  </si>
  <si>
    <t>HYE68_005178</t>
  </si>
  <si>
    <t>HYE68_007160</t>
  </si>
  <si>
    <t>HYE68_008490</t>
  </si>
  <si>
    <t>HYE68_008946</t>
  </si>
  <si>
    <t>HYE68_003097</t>
  </si>
  <si>
    <t>HYE68_009923</t>
  </si>
  <si>
    <t>HYE68_004556</t>
  </si>
  <si>
    <t>HYE68_003206</t>
  </si>
  <si>
    <t>HYE68_000965</t>
  </si>
  <si>
    <t>HYE68_010577</t>
  </si>
  <si>
    <t>HYE68_001854</t>
  </si>
  <si>
    <t>HYE68_009675</t>
  </si>
  <si>
    <t>HYE68_002412</t>
  </si>
  <si>
    <t>HYE68_010721</t>
  </si>
  <si>
    <t>HYE68_002205</t>
  </si>
  <si>
    <t>HYE68_001658</t>
  </si>
  <si>
    <t>HYE68_009261</t>
  </si>
  <si>
    <t>HYE68_004055</t>
  </si>
  <si>
    <t>HYE68_006304</t>
  </si>
  <si>
    <t>HYE68_007434</t>
  </si>
  <si>
    <t>HYE68_001431</t>
  </si>
  <si>
    <t>HYE68_001131</t>
  </si>
  <si>
    <t>HYE68_001904</t>
  </si>
  <si>
    <t>HYE68_005407</t>
  </si>
  <si>
    <t>HYE68_001440</t>
  </si>
  <si>
    <t>HYE68_004485</t>
  </si>
  <si>
    <t>HYE68_003410</t>
  </si>
  <si>
    <t>HYE68_007871</t>
  </si>
  <si>
    <t>HYE68_007909</t>
  </si>
  <si>
    <t>HYE68_003216</t>
  </si>
  <si>
    <t>HYE68_009878</t>
  </si>
  <si>
    <t>HYE68_000483</t>
  </si>
  <si>
    <t>HYE68_002497</t>
  </si>
  <si>
    <t>HYE68_002968</t>
  </si>
  <si>
    <t>HYE68_005717</t>
  </si>
  <si>
    <t>HYE68_005746</t>
  </si>
  <si>
    <t>HYE68_010642</t>
  </si>
  <si>
    <t>HYE68_003251</t>
  </si>
  <si>
    <t>HYE68_002115</t>
  </si>
  <si>
    <t>HYE68_005815</t>
  </si>
  <si>
    <t>HYE68_011173</t>
  </si>
  <si>
    <t>HYE68_008484</t>
  </si>
  <si>
    <t>HYE68_002224</t>
  </si>
  <si>
    <t>HYE68_003099</t>
  </si>
  <si>
    <t>HYE68_001820</t>
  </si>
  <si>
    <t>HYE68_009144</t>
  </si>
  <si>
    <t>HYE68_010391</t>
  </si>
  <si>
    <t>HYE68_007884</t>
  </si>
  <si>
    <t>HYE68_009522</t>
  </si>
  <si>
    <t>HYE68_004175</t>
  </si>
  <si>
    <t>HYE68_010047</t>
  </si>
  <si>
    <t>HYE68_006350</t>
  </si>
  <si>
    <t>HYE68_001986</t>
  </si>
  <si>
    <t>HYE68_001999</t>
  </si>
  <si>
    <t>HYE68_001286</t>
  </si>
  <si>
    <t>HYE68_006145</t>
  </si>
  <si>
    <t>HYE68_005241</t>
  </si>
  <si>
    <t>HYE68_007893</t>
  </si>
  <si>
    <t>HYE68_002997</t>
  </si>
  <si>
    <t>HYE68_000022</t>
  </si>
  <si>
    <t>HYE68_009679</t>
  </si>
  <si>
    <t>HYE68_010431</t>
  </si>
  <si>
    <t>HYE68_009074</t>
  </si>
  <si>
    <t>HYE68_005416</t>
  </si>
  <si>
    <t>HYE68_010826</t>
  </si>
  <si>
    <t>HYE68_007764</t>
  </si>
  <si>
    <t>HYE68_005990</t>
  </si>
  <si>
    <t>HYE68_001393</t>
  </si>
  <si>
    <t>HYE68_000527</t>
  </si>
  <si>
    <t>HYE68_006499</t>
  </si>
  <si>
    <t>HYE68_004197</t>
  </si>
  <si>
    <t>HYE68_007856</t>
  </si>
  <si>
    <t>HYE68_002334</t>
  </si>
  <si>
    <t>HYE68_006044</t>
  </si>
  <si>
    <t>HYE68_005390</t>
  </si>
  <si>
    <t>HYE68_002052</t>
  </si>
  <si>
    <t>HYE68_001238</t>
  </si>
  <si>
    <t>HYE68_001335</t>
  </si>
  <si>
    <t>HYE68_008436</t>
  </si>
  <si>
    <t>HYE68_006846</t>
  </si>
  <si>
    <t>HYE68_001688</t>
  </si>
  <si>
    <t>HYE68_006251</t>
  </si>
  <si>
    <t>HYE68_010849</t>
  </si>
  <si>
    <t>HYE68_003222</t>
  </si>
  <si>
    <t>HYE68_008513</t>
  </si>
  <si>
    <t>HYE68_007013</t>
  </si>
  <si>
    <t>HYE68_000214</t>
  </si>
  <si>
    <t>HYE68_010792</t>
  </si>
  <si>
    <t>HYE68_011053</t>
  </si>
  <si>
    <t>HYE68_003193</t>
  </si>
  <si>
    <t>HYE68_004554</t>
  </si>
  <si>
    <t>HYE68_000695</t>
  </si>
  <si>
    <t>HYE68_006320</t>
  </si>
  <si>
    <t>HYE68_005785</t>
  </si>
  <si>
    <t>HYE68_000220</t>
  </si>
  <si>
    <t>HYE68_003761</t>
  </si>
  <si>
    <t>HYE68_001246</t>
  </si>
  <si>
    <t>HYE68_001752</t>
  </si>
  <si>
    <t>HYE68_001689</t>
  </si>
  <si>
    <t>HYE68_010799</t>
  </si>
  <si>
    <t>HYE68_000193</t>
  </si>
  <si>
    <t>HYE68_007059</t>
  </si>
  <si>
    <t>HYE68_005445</t>
  </si>
  <si>
    <t>HYE68_001860</t>
  </si>
  <si>
    <t>HYE68_001423</t>
  </si>
  <si>
    <t>HYE68_011060</t>
  </si>
  <si>
    <t>HYE68_000243</t>
  </si>
  <si>
    <t>HYE68_010157</t>
  </si>
  <si>
    <t>HYE68_008257</t>
  </si>
  <si>
    <t>HYE68_001034</t>
  </si>
  <si>
    <t>HYE68_010974</t>
  </si>
  <si>
    <t>HYE68_006217</t>
  </si>
  <si>
    <t>HYE68_009748</t>
  </si>
  <si>
    <t>HYE68_000369</t>
  </si>
  <si>
    <t>HYE68_002277</t>
  </si>
  <si>
    <t>HYE68_003631</t>
  </si>
  <si>
    <t>HYE68_005110</t>
  </si>
  <si>
    <t>HYE68_010979</t>
  </si>
  <si>
    <t>HYE68_004043</t>
  </si>
  <si>
    <t>HYE68_004942</t>
  </si>
  <si>
    <t>HYE68_009865</t>
  </si>
  <si>
    <t>HYE68_002742</t>
  </si>
  <si>
    <t>HYE68_010644</t>
  </si>
  <si>
    <t>HYE68_001583</t>
  </si>
  <si>
    <t>HYE68_003506</t>
  </si>
  <si>
    <t>HYE68_004606</t>
  </si>
  <si>
    <t>HYE68_007640</t>
  </si>
  <si>
    <t>HYE68_003777</t>
  </si>
  <si>
    <t>HYE68_010727</t>
  </si>
  <si>
    <t>HYE68_006720</t>
  </si>
  <si>
    <t>HYE68_008811</t>
  </si>
  <si>
    <t>HYE68_009416</t>
  </si>
  <si>
    <t>HYE68_002065</t>
  </si>
  <si>
    <t>HYE68_004858</t>
  </si>
  <si>
    <t>HYE68_000561</t>
  </si>
  <si>
    <t>HYE68_001892</t>
  </si>
  <si>
    <t>HYE68_008086</t>
  </si>
  <si>
    <t>HYE68_002921</t>
  </si>
  <si>
    <t>HYE68_003348</t>
  </si>
  <si>
    <t>HYE68_004639</t>
  </si>
  <si>
    <t>HYE68_004800</t>
  </si>
  <si>
    <t>HYE68_003040</t>
  </si>
  <si>
    <t>HYE68_002956</t>
  </si>
  <si>
    <t>HYE68_010643</t>
  </si>
  <si>
    <t>HYE68_001484</t>
  </si>
  <si>
    <t>HYE68_001044</t>
  </si>
  <si>
    <t>HYE68_008321</t>
  </si>
  <si>
    <t>HYE68_005848</t>
  </si>
  <si>
    <t>HYE68_006808</t>
  </si>
  <si>
    <t>HYE68_007959</t>
  </si>
  <si>
    <t>HYE68_003237</t>
  </si>
  <si>
    <t>HYE68_004353</t>
  </si>
  <si>
    <t>HYE68_008273</t>
  </si>
  <si>
    <t>HYE68_003906</t>
  </si>
  <si>
    <t>HYE68_009220</t>
  </si>
  <si>
    <t>HYE68_007091</t>
  </si>
  <si>
    <t>HYE68_000219</t>
  </si>
  <si>
    <t>HYE68_002615</t>
  </si>
  <si>
    <t>HYE68_005406</t>
  </si>
  <si>
    <t>HYE68_004654</t>
  </si>
  <si>
    <t>HYE68_008621</t>
  </si>
  <si>
    <t>HYE68_005478</t>
  </si>
  <si>
    <t>HYE68_005398</t>
  </si>
  <si>
    <t>HYE68_009043</t>
  </si>
  <si>
    <t>HYE68_001625</t>
  </si>
  <si>
    <t>HYE68_009827</t>
  </si>
  <si>
    <t>HYE68_006049</t>
  </si>
  <si>
    <t>HYE68_002185</t>
  </si>
  <si>
    <t>HYE68_000763</t>
  </si>
  <si>
    <t>HYE68_006408</t>
  </si>
  <si>
    <t>HYE68_011185</t>
  </si>
  <si>
    <t>HYE68_007000</t>
  </si>
  <si>
    <t>HYE68_002893</t>
  </si>
  <si>
    <t>HYE68_001829</t>
  </si>
  <si>
    <t>HYE68_002957</t>
  </si>
  <si>
    <t>HYE68_007322</t>
  </si>
  <si>
    <t>HYE68_005845</t>
  </si>
  <si>
    <t>HYE68_005884</t>
  </si>
  <si>
    <t>HYE68_005047</t>
  </si>
  <si>
    <t>HYE68_010421</t>
  </si>
  <si>
    <t>HYE68_010865</t>
  </si>
  <si>
    <t>HYE68_011011</t>
  </si>
  <si>
    <t>HYE68_011157</t>
  </si>
  <si>
    <t>HYE68_000848</t>
  </si>
  <si>
    <t>HYE68_002918</t>
  </si>
  <si>
    <t>HYE68_004064</t>
  </si>
  <si>
    <t>HYE68_007135</t>
  </si>
  <si>
    <t>HYE68_007042</t>
  </si>
  <si>
    <t>HYE68_008543</t>
  </si>
  <si>
    <t>HYE68_004796</t>
  </si>
  <si>
    <t>HYE68_005456</t>
  </si>
  <si>
    <t>HYE68_001128</t>
  </si>
  <si>
    <t>HYE68_002204</t>
  </si>
  <si>
    <t>HYE68_006313</t>
  </si>
  <si>
    <t>HYE68_002786</t>
  </si>
  <si>
    <t>HYE68_005658</t>
  </si>
  <si>
    <t>HYE68_002500</t>
  </si>
  <si>
    <t>HYE68_009204</t>
  </si>
  <si>
    <t>HYE68_003207</t>
  </si>
  <si>
    <t>HYE68_001675</t>
  </si>
  <si>
    <t>HYE68_005256</t>
  </si>
  <si>
    <t>HYE68_002842</t>
  </si>
  <si>
    <t>HYE68_002940</t>
  </si>
  <si>
    <t>HYE68_005451</t>
  </si>
  <si>
    <t>HYE68_008036</t>
  </si>
  <si>
    <t>HYE68_004164</t>
  </si>
  <si>
    <t>HYE68_001793</t>
  </si>
  <si>
    <t>HYE68_010918</t>
  </si>
  <si>
    <t>HYE68_005933</t>
  </si>
  <si>
    <t>HYE68_006622</t>
  </si>
  <si>
    <t>HYE68_004500</t>
  </si>
  <si>
    <t>HYE68_007460</t>
  </si>
  <si>
    <t>HYE68_003064</t>
  </si>
  <si>
    <t>HYE68_004081</t>
  </si>
  <si>
    <t>HYE68_003512</t>
  </si>
  <si>
    <t>HYE68_009828</t>
  </si>
  <si>
    <t>HYE68_006172</t>
  </si>
  <si>
    <t>HYE68_008057</t>
  </si>
  <si>
    <t>HYE68_002789</t>
  </si>
  <si>
    <t>HYE68_008661</t>
  </si>
  <si>
    <t>HYE68_005756</t>
  </si>
  <si>
    <t>HYE68_008955</t>
  </si>
  <si>
    <t>HYE68_004859</t>
  </si>
  <si>
    <t>HYE68_001905</t>
  </si>
  <si>
    <t>HYE68_007504</t>
  </si>
  <si>
    <t>HYE68_001966</t>
  </si>
  <si>
    <t>HYE68_006907</t>
  </si>
  <si>
    <t>HYE68_003786</t>
  </si>
  <si>
    <t>HYE68_011161</t>
  </si>
  <si>
    <t>HYE68_009412</t>
  </si>
  <si>
    <t>HYE68_009484</t>
  </si>
  <si>
    <t>HYE68_006096</t>
  </si>
  <si>
    <t>HYE68_002726</t>
  </si>
  <si>
    <t>HYE68_004334</t>
  </si>
  <si>
    <t>HYE68_010326</t>
  </si>
  <si>
    <t>HYE68_010765</t>
  </si>
  <si>
    <t>HYE68_001362</t>
  </si>
  <si>
    <t>HYE68_009420</t>
  </si>
  <si>
    <t>HYE68_001665</t>
  </si>
  <si>
    <t>HYE68_010891</t>
  </si>
  <si>
    <t>HYE68_006576</t>
  </si>
  <si>
    <t>HYE68_002098</t>
  </si>
  <si>
    <t>HYE68_008575</t>
  </si>
  <si>
    <t>HYE68_006165</t>
  </si>
  <si>
    <t>HYE68_010309</t>
  </si>
  <si>
    <t>HYE68_001611</t>
  </si>
  <si>
    <t>HYE68_006545</t>
  </si>
  <si>
    <t>HYE68_008069</t>
  </si>
  <si>
    <t>HYE68_006210</t>
  </si>
  <si>
    <t>HYE68_001271</t>
  </si>
  <si>
    <t>HYE68_001156</t>
  </si>
  <si>
    <t>HYE68_007162</t>
  </si>
  <si>
    <t>HYE68_007328</t>
  </si>
  <si>
    <t>HYE68_000449</t>
  </si>
  <si>
    <t>HYE68_002899</t>
  </si>
  <si>
    <t>HYE68_008509</t>
  </si>
  <si>
    <t>HYE68_005387</t>
  </si>
  <si>
    <t>HYE68_001317</t>
  </si>
  <si>
    <t>HYE68_009816</t>
  </si>
  <si>
    <t>HYE68_003399</t>
  </si>
  <si>
    <t>HYE68_001073</t>
  </si>
  <si>
    <t>HYE68_008022</t>
  </si>
  <si>
    <t>HYE68_010894</t>
  </si>
  <si>
    <t>HYE68_009426</t>
  </si>
  <si>
    <t>HYE68_002971</t>
  </si>
  <si>
    <t>HYE68_000720</t>
  </si>
  <si>
    <t>HYE68_002292</t>
  </si>
  <si>
    <t>HYE68_009411</t>
  </si>
  <si>
    <t>HYE68_007992</t>
  </si>
  <si>
    <t>HYE68_009189</t>
  </si>
  <si>
    <t>HYE68_008040</t>
  </si>
  <si>
    <t>HYE68_002064</t>
  </si>
  <si>
    <t>HYE68_005973</t>
  </si>
  <si>
    <t>HYE68_001366</t>
  </si>
  <si>
    <t>HYE68_001261</t>
  </si>
  <si>
    <t>HYE68_002817</t>
  </si>
  <si>
    <t>HYE68_010494</t>
  </si>
  <si>
    <t>HYE68_002155</t>
  </si>
  <si>
    <t>HYE68_003345</t>
  </si>
  <si>
    <t>HYE68_008963</t>
  </si>
  <si>
    <t>HYE68_002948</t>
  </si>
  <si>
    <t>HYE68_010422</t>
  </si>
  <si>
    <t>HYE68_006657</t>
  </si>
  <si>
    <t>HYE68_003233</t>
  </si>
  <si>
    <t>HYE68_008355</t>
  </si>
  <si>
    <t>HYE68_006079</t>
  </si>
  <si>
    <t>HYE68_000910</t>
  </si>
  <si>
    <t>HYE68_005605</t>
  </si>
  <si>
    <t>HYE68_005173</t>
  </si>
  <si>
    <t>HYE68_001796</t>
  </si>
  <si>
    <t>HYE68_004936</t>
  </si>
  <si>
    <t>HYE68_010000</t>
  </si>
  <si>
    <t>HYE68_009190</t>
  </si>
  <si>
    <t>HYE68_007095</t>
  </si>
  <si>
    <t>HYE68_007040</t>
  </si>
  <si>
    <t>HYE68_001612</t>
  </si>
  <si>
    <t>HYE68_001285</t>
  </si>
  <si>
    <t>HYE68_001193</t>
  </si>
  <si>
    <t>HYE68_010013</t>
  </si>
  <si>
    <t>HYE68_004142</t>
  </si>
  <si>
    <t>HYE68_006767</t>
  </si>
  <si>
    <t>HYE68_007883</t>
  </si>
  <si>
    <t>HYE68_009577</t>
  </si>
  <si>
    <t>HYE68_010953</t>
  </si>
  <si>
    <t>HYE68_004472</t>
  </si>
  <si>
    <t>HYE68_001885</t>
  </si>
  <si>
    <t>HYE68_006902</t>
  </si>
  <si>
    <t>HYE68_007872</t>
  </si>
  <si>
    <t>HYE68_009102</t>
  </si>
  <si>
    <t>HYE68_000836</t>
  </si>
  <si>
    <t>HYE68_009306</t>
  </si>
  <si>
    <t>HYE68_003987</t>
  </si>
  <si>
    <t>HYE68_009769</t>
  </si>
  <si>
    <t>HYE68_010991</t>
  </si>
  <si>
    <t>HYE68_010677</t>
  </si>
  <si>
    <t>HYE68_005484</t>
  </si>
  <si>
    <t>HYE68_002897</t>
  </si>
  <si>
    <t>HYE68_001381</t>
  </si>
  <si>
    <t>HYE68_006802</t>
  </si>
  <si>
    <t>HYE68_003751</t>
  </si>
  <si>
    <t>HYE68_010430</t>
  </si>
  <si>
    <t>HYE68_005526</t>
  </si>
  <si>
    <t>HYE68_004179</t>
  </si>
  <si>
    <t>HYE68_001209</t>
  </si>
  <si>
    <t>HYE68_006319</t>
  </si>
  <si>
    <t>HYE68_002227</t>
  </si>
  <si>
    <t>HYE68_002969</t>
  </si>
  <si>
    <t>HYE68_009115</t>
  </si>
  <si>
    <t>HYE68_011111</t>
  </si>
  <si>
    <t>HYE68_008298</t>
  </si>
  <si>
    <t>HYE68_002993</t>
  </si>
  <si>
    <t>HYE68_002768</t>
  </si>
  <si>
    <t>HYE68_009335</t>
  </si>
  <si>
    <t>HYE68_003431</t>
  </si>
  <si>
    <t>HYE68_006719</t>
  </si>
  <si>
    <t>HYE68_002137</t>
  </si>
  <si>
    <t>HYE68_005989</t>
  </si>
  <si>
    <t>HYE68_001275</t>
  </si>
  <si>
    <t>HYE68_003245</t>
  </si>
  <si>
    <t>HYE68_010231</t>
  </si>
  <si>
    <t>HYE68_010025</t>
  </si>
  <si>
    <t>HYE68_007611</t>
  </si>
  <si>
    <t>HYE68_007193</t>
  </si>
  <si>
    <t>HYE68_006618</t>
  </si>
  <si>
    <t>HYE68_005822</t>
  </si>
  <si>
    <t>HYE68_001384</t>
  </si>
  <si>
    <t>HYE68_002679</t>
  </si>
  <si>
    <t>HYE68_010181</t>
  </si>
  <si>
    <t>HYE68_006536</t>
  </si>
  <si>
    <t>HYE68_003010</t>
  </si>
  <si>
    <t>HYE68_005619</t>
  </si>
  <si>
    <t>HYE68_010776</t>
  </si>
  <si>
    <t>HYE68_007603</t>
  </si>
  <si>
    <t>HYE68_002671</t>
  </si>
  <si>
    <t>HYE68_009442</t>
  </si>
  <si>
    <t>HYE68_009782</t>
  </si>
  <si>
    <t>HYE68_009195</t>
  </si>
  <si>
    <t>HYE68_010288</t>
  </si>
  <si>
    <t>HYE68_003909</t>
  </si>
  <si>
    <t>HYE68_001036</t>
  </si>
  <si>
    <t>HYE68_005070</t>
  </si>
  <si>
    <t>HYE68_009772</t>
  </si>
  <si>
    <t>HYE68_003659</t>
  </si>
  <si>
    <t>HYE68_009955</t>
  </si>
  <si>
    <t>HYE68_010735</t>
  </si>
  <si>
    <t>HYE68_008116</t>
  </si>
  <si>
    <t>HYE68_003356</t>
  </si>
  <si>
    <t>HYE68_004979</t>
  </si>
  <si>
    <t>HYE68_001846</t>
  </si>
  <si>
    <t>HYE68_000966</t>
  </si>
  <si>
    <t>HYE68_001434</t>
  </si>
  <si>
    <t>HYE68_003792</t>
  </si>
  <si>
    <t>HYE68_002465</t>
  </si>
  <si>
    <t>HYE68_006923</t>
  </si>
  <si>
    <t>HYE68_009641</t>
  </si>
  <si>
    <t>HYE68_008522</t>
  </si>
  <si>
    <t>HYE68_008396</t>
  </si>
  <si>
    <t>HYE68_003100</t>
  </si>
  <si>
    <t>HYE68_003765</t>
  </si>
  <si>
    <t>HYE68_006638</t>
  </si>
  <si>
    <t>HYE68_003594</t>
  </si>
  <si>
    <t>HYE68_002571</t>
  </si>
  <si>
    <t>HYE68_008677</t>
  </si>
  <si>
    <t>HYE68_007320</t>
  </si>
  <si>
    <t>HYE68_004733</t>
  </si>
  <si>
    <t>HYE68_004539</t>
  </si>
  <si>
    <t>HYE68_001496</t>
  </si>
  <si>
    <t>HYE68_006212</t>
  </si>
  <si>
    <t>HYE68_003450</t>
  </si>
  <si>
    <t>HYE68_005998</t>
  </si>
  <si>
    <t>HYE68_010777</t>
  </si>
  <si>
    <t>HYE68_010103</t>
  </si>
  <si>
    <t>HYE68_001085</t>
  </si>
  <si>
    <t>HYE68_002106</t>
  </si>
  <si>
    <t>HYE68_006927</t>
  </si>
  <si>
    <t>HYE68_007853</t>
  </si>
  <si>
    <t>HYE68_009961</t>
  </si>
  <si>
    <t>HYE68_004182</t>
  </si>
  <si>
    <t>HYE68_007233</t>
  </si>
  <si>
    <t>HYE68_009893</t>
  </si>
  <si>
    <t>HYE68_003802</t>
  </si>
  <si>
    <t>HYE68_009255</t>
  </si>
  <si>
    <t>HYE68_009140</t>
  </si>
  <si>
    <t>HYE68_001047</t>
  </si>
  <si>
    <t>HYE68_004154</t>
  </si>
  <si>
    <t>HYE68_004528</t>
  </si>
  <si>
    <t>HYE68_000572</t>
  </si>
  <si>
    <t>HYE68_001297</t>
  </si>
  <si>
    <t>HYE68_001958</t>
  </si>
  <si>
    <t>HYE68_011052</t>
  </si>
  <si>
    <t>HYE68_006736</t>
  </si>
  <si>
    <t>HYE68_007701</t>
  </si>
  <si>
    <t>HYE68_003558</t>
  </si>
  <si>
    <t>HYE68_005164</t>
  </si>
  <si>
    <t>HYE68_007332</t>
  </si>
  <si>
    <t>HYE68_001020</t>
  </si>
  <si>
    <t>HYE68_008325</t>
  </si>
  <si>
    <t>HYE68_005870</t>
  </si>
  <si>
    <t>HYE68_008469</t>
  </si>
  <si>
    <t>HYE68_010567</t>
  </si>
  <si>
    <t>HYE68_003542</t>
  </si>
  <si>
    <t>HYE68_004157</t>
  </si>
  <si>
    <t>HYE68_008181</t>
  </si>
  <si>
    <t>HYE68_009478</t>
  </si>
  <si>
    <t>HYE68_002778</t>
  </si>
  <si>
    <t>HYE68_000055</t>
  </si>
  <si>
    <t>HYE68_007107</t>
  </si>
  <si>
    <t>HYE68_007506</t>
  </si>
  <si>
    <t>HYE68_008368</t>
  </si>
  <si>
    <t>HYE68_006503</t>
  </si>
  <si>
    <t>HYE68_000722</t>
  </si>
  <si>
    <t>HYE68_009464</t>
  </si>
  <si>
    <t>HYE68_002812</t>
  </si>
  <si>
    <t>HYE68_006471</t>
  </si>
  <si>
    <t>HYE68_004072</t>
  </si>
  <si>
    <t>HYE68_003451</t>
  </si>
  <si>
    <t>HYE68_010775</t>
  </si>
  <si>
    <t>HYE68_001965</t>
  </si>
  <si>
    <t>HYE68_003135</t>
  </si>
  <si>
    <t>HYE68_008749</t>
  </si>
  <si>
    <t>HYE68_003735</t>
  </si>
  <si>
    <t>HYE68_007117</t>
  </si>
  <si>
    <t>HYE68_001881</t>
  </si>
  <si>
    <t>HYE68_000926</t>
  </si>
  <si>
    <t>HYE68_010341</t>
  </si>
  <si>
    <t>HYE68_009365</t>
  </si>
  <si>
    <t>HYE68_008713</t>
  </si>
  <si>
    <t>HYE68_011215</t>
  </si>
  <si>
    <t>HYE68_005770</t>
  </si>
  <si>
    <t>HYE68_001947</t>
  </si>
  <si>
    <t>HYE68_009073</t>
  </si>
  <si>
    <t>HYE68_003150</t>
  </si>
  <si>
    <t>HYE68_004814</t>
  </si>
  <si>
    <t>HYE68_004630</t>
  </si>
  <si>
    <t>HYE68_006664</t>
  </si>
  <si>
    <t>HYE68_010104</t>
  </si>
  <si>
    <t>HYE68_002622</t>
  </si>
  <si>
    <t>HYE68_010513</t>
  </si>
  <si>
    <t>HYE68_008517</t>
  </si>
  <si>
    <t>HYE68_001216</t>
  </si>
  <si>
    <t>HYE68_003672</t>
  </si>
  <si>
    <t>HYE68_005446</t>
  </si>
  <si>
    <t>HYE68_008381</t>
  </si>
  <si>
    <t>HYE68_004876</t>
  </si>
  <si>
    <t>HYE68_010578</t>
  </si>
  <si>
    <t>HYE68_004766</t>
  </si>
  <si>
    <t>HYE68_000499</t>
  </si>
  <si>
    <t>HYE68_004875</t>
  </si>
  <si>
    <t>HYE68_009960</t>
  </si>
  <si>
    <t>HYE68_003370</t>
  </si>
  <si>
    <t>HYE68_008084</t>
  </si>
  <si>
    <t>HYE68_004548</t>
  </si>
  <si>
    <t>HYE68_006264</t>
  </si>
  <si>
    <t>HYE68_001185</t>
  </si>
  <si>
    <t>HYE68_003270</t>
  </si>
  <si>
    <t>HYE68_007700</t>
  </si>
  <si>
    <t>HYE68_009602</t>
  </si>
  <si>
    <t>HYE68_009128</t>
  </si>
  <si>
    <t>HYE68_000347</t>
  </si>
  <si>
    <t>HYE68_006020</t>
  </si>
  <si>
    <t>HYE68_003748</t>
  </si>
  <si>
    <t>HYE68_010576</t>
  </si>
  <si>
    <t>HYE68_001776</t>
  </si>
  <si>
    <t>HYE68_010638</t>
  </si>
  <si>
    <t>HYE68_000761</t>
  </si>
  <si>
    <t>HYE68_007658</t>
  </si>
  <si>
    <t>HYE68_006728</t>
  </si>
  <si>
    <t>HYE68_011092</t>
  </si>
  <si>
    <t>HYE68_008395</t>
  </si>
  <si>
    <t>HYE68_005913</t>
  </si>
  <si>
    <t>HYE68_004995</t>
  </si>
  <si>
    <t>HYE68_002420</t>
  </si>
  <si>
    <t>HYE68_006918</t>
  </si>
  <si>
    <t>HYE68_005429</t>
  </si>
  <si>
    <t>HYE68_005431</t>
  </si>
  <si>
    <t>HYE68_007789</t>
  </si>
  <si>
    <t>HYE68_002075</t>
  </si>
  <si>
    <t>HYE68_004999</t>
  </si>
  <si>
    <t>HYE68_008363</t>
  </si>
  <si>
    <t>HYE68_007695</t>
  </si>
  <si>
    <t>HYE68_007971</t>
  </si>
  <si>
    <t>HYE68_008299</t>
  </si>
  <si>
    <t>HYE68_006183</t>
  </si>
  <si>
    <t>HYE68_009232</t>
  </si>
  <si>
    <t>HYE68_000846</t>
  </si>
  <si>
    <t>HYE68_003360</t>
  </si>
  <si>
    <t>HYE68_009664</t>
  </si>
  <si>
    <t>HYE68_009583</t>
  </si>
  <si>
    <t>HYE68_000457</t>
  </si>
  <si>
    <t>HYE68_004089</t>
  </si>
  <si>
    <t>HYE68_004791</t>
  </si>
  <si>
    <t>HYE68_001596</t>
  </si>
  <si>
    <t>HYE68_003586</t>
  </si>
  <si>
    <t>HYE68_000998</t>
  </si>
  <si>
    <t>HYE68_007444</t>
  </si>
  <si>
    <t>HYE68_003312</t>
  </si>
  <si>
    <t>HYE68_007817</t>
  </si>
  <si>
    <t>HYE68_005697</t>
  </si>
  <si>
    <t>HYE68_003264</t>
  </si>
  <si>
    <t>HYE68_006906</t>
  </si>
  <si>
    <t>HYE68_000718</t>
  </si>
  <si>
    <t>HYE68_009228</t>
  </si>
  <si>
    <t>HYE68_000194</t>
  </si>
  <si>
    <t>HYE68_002312</t>
  </si>
  <si>
    <t>HYE68_004561</t>
  </si>
  <si>
    <t>HYE68_002656</t>
  </si>
  <si>
    <t>HYE68_004720</t>
  </si>
  <si>
    <t>HYE68_008112</t>
  </si>
  <si>
    <t>HYE68_002616</t>
  </si>
  <si>
    <t>HYE68_001228</t>
  </si>
  <si>
    <t>HYE68_009976</t>
  </si>
  <si>
    <t>HYE68_001821</t>
  </si>
  <si>
    <t>HYE68_009324</t>
  </si>
  <si>
    <t>HYE68_002380</t>
  </si>
  <si>
    <t>HYE68_001201</t>
  </si>
  <si>
    <t>HYE68_008458</t>
  </si>
  <si>
    <t>HYE68_003386</t>
  </si>
  <si>
    <t>HYE68_002186</t>
  </si>
  <si>
    <t>HYE68_001753</t>
  </si>
  <si>
    <t>HYE68_005557</t>
  </si>
  <si>
    <t>HYE68_005740</t>
  </si>
  <si>
    <t>HYE68_009874</t>
  </si>
  <si>
    <t>HYE68_008113</t>
  </si>
  <si>
    <t>HYE68_003283</t>
  </si>
  <si>
    <t>HYE68_009843</t>
  </si>
  <si>
    <t>HYE68_008291</t>
  </si>
  <si>
    <t>HYE68_009705</t>
  </si>
  <si>
    <t>HYE68_005415</t>
  </si>
  <si>
    <t>HYE68_010407</t>
  </si>
  <si>
    <t>HYE68_004873</t>
  </si>
  <si>
    <t>HYE68_010449</t>
  </si>
  <si>
    <t>HYE68_009404</t>
  </si>
  <si>
    <t>HYE68_009708</t>
  </si>
  <si>
    <t>HYE68_006258</t>
  </si>
  <si>
    <t>HYE68_009719</t>
  </si>
  <si>
    <t>HYE68_003935</t>
  </si>
  <si>
    <t>HYE68_007125</t>
  </si>
  <si>
    <t>HYE68_010278</t>
  </si>
  <si>
    <t>HYE68_004621</t>
  </si>
  <si>
    <t>HYE68_004080</t>
  </si>
  <si>
    <t>HYE68_000653</t>
  </si>
  <si>
    <t>HYE68_010518</t>
  </si>
  <si>
    <t>HYE68_004402</t>
  </si>
  <si>
    <t>HYE68_005900</t>
  </si>
  <si>
    <t>HYE68_000333</t>
  </si>
  <si>
    <t>HYE68_004792</t>
  </si>
  <si>
    <t>HYE68_008358</t>
  </si>
  <si>
    <t>HYE68_008300</t>
  </si>
  <si>
    <t>HYE68_004615</t>
  </si>
  <si>
    <t>HYE68_004196</t>
  </si>
  <si>
    <t>HYE68_003511</t>
  </si>
  <si>
    <t>HYE68_007752</t>
  </si>
  <si>
    <t>HYE68_005420</t>
  </si>
  <si>
    <t>HYE68_007681</t>
  </si>
  <si>
    <t>HYE68_000261</t>
  </si>
  <si>
    <t>HYE68_006449</t>
  </si>
  <si>
    <t>HYE68_004522</t>
  </si>
  <si>
    <t>HYE68_003597</t>
  </si>
  <si>
    <t>HYE68_000596</t>
  </si>
  <si>
    <t>HYE68_000240</t>
  </si>
  <si>
    <t>HYE68_001030</t>
  </si>
  <si>
    <t>HYE68_001957</t>
  </si>
  <si>
    <t>HYE68_008141</t>
  </si>
  <si>
    <t>HYE68_007970</t>
  </si>
  <si>
    <t>HYE68_010944</t>
  </si>
  <si>
    <t>HYE68_007854</t>
  </si>
  <si>
    <t>HYE68_004442</t>
  </si>
  <si>
    <t>HYE68_000834</t>
  </si>
  <si>
    <t>HYE68_007508</t>
  </si>
  <si>
    <t>HYE68_005009</t>
  </si>
  <si>
    <t>HYE68_008088</t>
  </si>
  <si>
    <t>HYE68_006608</t>
  </si>
  <si>
    <t>HYE68_008456</t>
  </si>
  <si>
    <t>HYE68_009267</t>
  </si>
  <si>
    <t>HYE68_002253</t>
  </si>
  <si>
    <t>HYE68_009723</t>
  </si>
  <si>
    <t>HYE68_006765</t>
  </si>
  <si>
    <t>HYE68_010087</t>
  </si>
  <si>
    <t>HYE68_010424</t>
  </si>
  <si>
    <t>HYE68_009601</t>
  </si>
  <si>
    <t>HYE68_006501</t>
  </si>
  <si>
    <t>HYE68_010686</t>
  </si>
  <si>
    <t>HYE68_001746</t>
  </si>
  <si>
    <t>HYE68_002518</t>
  </si>
  <si>
    <t>HYE68_002537</t>
  </si>
  <si>
    <t>HYE68_008429</t>
  </si>
  <si>
    <t>HYE68_004545</t>
  </si>
  <si>
    <t>HYE68_008977</t>
  </si>
  <si>
    <t>HYE68_004840</t>
  </si>
  <si>
    <t>HYE68_002300</t>
  </si>
  <si>
    <t>HYE68_007180</t>
  </si>
  <si>
    <t>HYE68_008952</t>
  </si>
  <si>
    <t>HYE68_005889</t>
  </si>
  <si>
    <t>HYE68_007153</t>
  </si>
  <si>
    <t>HYE68_009856</t>
  </si>
  <si>
    <t>HYE68_007933</t>
  </si>
  <si>
    <t>HYE68_005365</t>
  </si>
  <si>
    <t>HYE68_008254</t>
  </si>
  <si>
    <t>HYE68_000850</t>
  </si>
  <si>
    <t>HYE68_003572</t>
  </si>
  <si>
    <t>HYE68_004694</t>
  </si>
  <si>
    <t>HYE68_000982</t>
  </si>
  <si>
    <t>HYE68_006472</t>
  </si>
  <si>
    <t>HYE68_004221</t>
  </si>
  <si>
    <t>HYE68_010008</t>
  </si>
  <si>
    <t>HYE68_004648</t>
  </si>
  <si>
    <t>HYE68_002319</t>
  </si>
  <si>
    <t>HYE68_006340</t>
  </si>
  <si>
    <t>HYE68_002324</t>
  </si>
  <si>
    <t>HYE68_001584</t>
  </si>
  <si>
    <t>HYE68_003112</t>
  </si>
  <si>
    <t>HYE68_008876</t>
  </si>
  <si>
    <t>HYE68_000677</t>
  </si>
  <si>
    <t>HYE68_007702</t>
  </si>
  <si>
    <t>HYE68_009983</t>
  </si>
  <si>
    <t>HYE68_007269</t>
  </si>
  <si>
    <t>HYE68_010938</t>
  </si>
  <si>
    <t>HYE68_009067</t>
  </si>
  <si>
    <t>HYE68_008400</t>
  </si>
  <si>
    <t>HYE68_001782</t>
  </si>
  <si>
    <t>HYE68_002684</t>
  </si>
  <si>
    <t>HYE68_010714</t>
  </si>
  <si>
    <t>HYE68_005906</t>
  </si>
  <si>
    <t>HYE68_000917</t>
  </si>
  <si>
    <t>HYE68_004324</t>
  </si>
  <si>
    <t>HYE68_009710</t>
  </si>
  <si>
    <t>HYE68_007236</t>
  </si>
  <si>
    <t>HYE68_008017</t>
  </si>
  <si>
    <t>HYE68_007671</t>
  </si>
  <si>
    <t>HYE68_007715</t>
  </si>
  <si>
    <t>HYE68_002756</t>
  </si>
  <si>
    <t>HYE68_006420</t>
  </si>
  <si>
    <t>HYE68_003068</t>
  </si>
  <si>
    <t>HYE68_000255</t>
  </si>
  <si>
    <t>HYE68_007542</t>
  </si>
  <si>
    <t>HYE68_006310</t>
  </si>
  <si>
    <t>HYE68_009341</t>
  </si>
  <si>
    <t>HYE68_006378</t>
  </si>
  <si>
    <t>HYE68_001802</t>
  </si>
  <si>
    <t>HYE68_004220</t>
  </si>
  <si>
    <t>HYE68_005750</t>
  </si>
  <si>
    <t>HYE68_005035</t>
  </si>
  <si>
    <t>HYE68_011210</t>
  </si>
  <si>
    <t>HYE68_002813</t>
  </si>
  <si>
    <t>HYE68_000626</t>
  </si>
  <si>
    <t>HYE68_004429</t>
  </si>
  <si>
    <t>HYE68_006274</t>
  </si>
  <si>
    <t>HYE68_009242</t>
  </si>
  <si>
    <t>HYE68_005399</t>
  </si>
  <si>
    <t>HYE68_003314</t>
  </si>
  <si>
    <t>HYE68_010127</t>
  </si>
  <si>
    <t>HYE68_008437</t>
  </si>
  <si>
    <t>HYE68_002134</t>
  </si>
  <si>
    <t>HYE68_004274</t>
  </si>
  <si>
    <t>HYE68_009449</t>
  </si>
  <si>
    <t>HYE68_008936</t>
  </si>
  <si>
    <t>HYE68_005970</t>
  </si>
  <si>
    <t>HYE68_006762</t>
  </si>
  <si>
    <t>HYE68_009517</t>
  </si>
  <si>
    <t>HYE68_009207</t>
  </si>
  <si>
    <t>HYE68_008989</t>
  </si>
  <si>
    <t>HYE68_009741</t>
  </si>
  <si>
    <t>HYE68_005143</t>
  </si>
  <si>
    <t>HYE68_010800</t>
  </si>
  <si>
    <t>HYE68_003352</t>
  </si>
  <si>
    <t>HYE68_010666</t>
  </si>
  <si>
    <t>HYE68_010443</t>
  </si>
  <si>
    <t>HYE68_006086</t>
  </si>
  <si>
    <t>HYE68_009493</t>
  </si>
  <si>
    <t>HYE68_002001</t>
  </si>
  <si>
    <t>HYE68_004950</t>
  </si>
  <si>
    <t>HYE68_000550</t>
  </si>
  <si>
    <t>HYE68_003498</t>
  </si>
  <si>
    <t>HYE68_010930</t>
  </si>
  <si>
    <t>HYE68_003569</t>
  </si>
  <si>
    <t>HYE68_002370</t>
  </si>
  <si>
    <t>HYE68_004075</t>
  </si>
  <si>
    <t>HYE68_008889</t>
  </si>
  <si>
    <t>HYE68_004279</t>
  </si>
  <si>
    <t>HYE68_002339</t>
  </si>
  <si>
    <t>HYE68_001995</t>
  </si>
  <si>
    <t>HYE68_010712</t>
  </si>
  <si>
    <t>HYE68_011044</t>
  </si>
  <si>
    <t>HYE68_002308</t>
  </si>
  <si>
    <t>HYE68_000944</t>
  </si>
  <si>
    <t>HYE68_006632</t>
  </si>
  <si>
    <t>HYE68_000640</t>
  </si>
  <si>
    <t>HYE68_005648</t>
  </si>
  <si>
    <t>HYE68_008750</t>
  </si>
  <si>
    <t>HYE68_006725</t>
  </si>
  <si>
    <t>HYE68_002612</t>
  </si>
  <si>
    <t>HYE68_003652</t>
  </si>
  <si>
    <t>HYE68_009418</t>
  </si>
  <si>
    <t>HYE68_003762</t>
  </si>
  <si>
    <t>HYE68_002328</t>
  </si>
  <si>
    <t>HYE68_010001</t>
  </si>
  <si>
    <t>HYE68_004961</t>
  </si>
  <si>
    <t>HYE68_011162</t>
  </si>
  <si>
    <t>HYE68_005396</t>
  </si>
  <si>
    <t>HYE68_000275</t>
  </si>
  <si>
    <t>HYE68_000880</t>
  </si>
  <si>
    <t>HYE68_009023</t>
  </si>
  <si>
    <t>HYE68_004532</t>
  </si>
  <si>
    <t>HYE68_000840</t>
  </si>
  <si>
    <t>HYE68_008401</t>
  </si>
  <si>
    <t>HYE68_001506</t>
  </si>
  <si>
    <t>HYE68_008103</t>
  </si>
  <si>
    <t>HYE68_008652</t>
  </si>
  <si>
    <t>HYE68_009330</t>
  </si>
  <si>
    <t>HYE68_009720</t>
  </si>
  <si>
    <t>HYE68_006522</t>
  </si>
  <si>
    <t>HYE68_005903</t>
  </si>
  <si>
    <t>HYE68_005863</t>
  </si>
  <si>
    <t>HYE68_004420</t>
  </si>
  <si>
    <t>HYE68_005121</t>
  </si>
  <si>
    <t>HYE68_003205</t>
  </si>
  <si>
    <t>HYE68_010331</t>
  </si>
  <si>
    <t>HYE68_006068</t>
  </si>
  <si>
    <t>HYE68_006786</t>
  </si>
  <si>
    <t>HYE68_004148</t>
  </si>
  <si>
    <t>HYE68_006270</t>
  </si>
  <si>
    <t>HYE68_000556</t>
  </si>
  <si>
    <t>HYE68_002325</t>
  </si>
  <si>
    <t>HYE68_000521</t>
  </si>
  <si>
    <t>HYE68_000624</t>
  </si>
  <si>
    <t>HYE68_002649</t>
  </si>
  <si>
    <t>HYE68_010996</t>
  </si>
  <si>
    <t>HYE68_007224</t>
  </si>
  <si>
    <t>HYE68_010975</t>
  </si>
  <si>
    <t>HYE68_004077</t>
  </si>
  <si>
    <t>HYE68_007082</t>
  </si>
  <si>
    <t>HYE68_009975</t>
  </si>
  <si>
    <t>HYE68_009197</t>
  </si>
  <si>
    <t>HYE68_010113</t>
  </si>
  <si>
    <t>HYE68_000537</t>
  </si>
  <si>
    <t>HYE68_000782</t>
  </si>
  <si>
    <t>HYE68_006236</t>
  </si>
  <si>
    <t>HYE68_009711</t>
  </si>
  <si>
    <t>HYE68_009423</t>
  </si>
  <si>
    <t>HYE68_009305</t>
  </si>
  <si>
    <t>HYE68_010504</t>
  </si>
  <si>
    <t>HYE68_009936</t>
  </si>
  <si>
    <t>HYE68_009590</t>
  </si>
  <si>
    <t>HYE68_010635</t>
  </si>
  <si>
    <t>HYE68_005645</t>
  </si>
  <si>
    <t>HYE68_003981</t>
  </si>
  <si>
    <t>HYE68_006269</t>
  </si>
  <si>
    <t>HYE68_007023</t>
  </si>
  <si>
    <t>HYE68_005972</t>
  </si>
  <si>
    <t>HYE68_009569</t>
  </si>
  <si>
    <t>HYE68_003234</t>
  </si>
  <si>
    <t>HYE68_000534</t>
  </si>
  <si>
    <t>HYE68_005757</t>
  </si>
  <si>
    <t>HYE68_000239</t>
  </si>
  <si>
    <t>HYE68_006801</t>
  </si>
  <si>
    <t>HYE68_000395</t>
  </si>
  <si>
    <t>HYE68_008187</t>
  </si>
  <si>
    <t>HYE68_004137</t>
  </si>
  <si>
    <t>HYE68_009467</t>
  </si>
  <si>
    <t>HYE68_000716</t>
  </si>
  <si>
    <t>HYE68_005761</t>
  </si>
  <si>
    <t>HYE68_009473</t>
  </si>
  <si>
    <t>HYE68_006286</t>
  </si>
  <si>
    <t>HYE68_007225</t>
  </si>
  <si>
    <t>HYE68_009123</t>
  </si>
  <si>
    <t>HYE68_009665</t>
  </si>
  <si>
    <t>HYE68_004487</t>
  </si>
  <si>
    <t>HYE68_008043</t>
  </si>
  <si>
    <t>HYE68_009254</t>
  </si>
  <si>
    <t>HYE68_009707</t>
  </si>
  <si>
    <t>HYE68_005939</t>
  </si>
  <si>
    <t>HYE68_010747</t>
  </si>
  <si>
    <t>HYE68_006097</t>
  </si>
  <si>
    <t>HYE68_006054</t>
  </si>
  <si>
    <t>HYE68_000818</t>
  </si>
  <si>
    <t>HYE68_004934</t>
  </si>
  <si>
    <t>HYE68_001541</t>
  </si>
  <si>
    <t>HYE68_000829</t>
  </si>
  <si>
    <t>HYE68_003442</t>
  </si>
  <si>
    <t>HYE68_005919</t>
  </si>
  <si>
    <t>HYE68_005830</t>
  </si>
  <si>
    <t>HYE68_000627</t>
  </si>
  <si>
    <t>HYE68_003349</t>
  </si>
  <si>
    <t>HYE68_004309</t>
  </si>
  <si>
    <t>HYE68_009443</t>
  </si>
  <si>
    <t>HYE68_010713</t>
  </si>
  <si>
    <t>HYE68_010465</t>
  </si>
  <si>
    <t>HYE68_007395</t>
  </si>
  <si>
    <t>HYE68_005800</t>
  </si>
  <si>
    <t>HYE68_002681</t>
  </si>
  <si>
    <t>HYE68_003031</t>
  </si>
  <si>
    <t>HYE68_007779</t>
  </si>
  <si>
    <t>HYE68_010610</t>
  </si>
  <si>
    <t>HYE68_004623</t>
  </si>
  <si>
    <t>HYE68_010324</t>
  </si>
  <si>
    <t>HYE68_010192</t>
  </si>
  <si>
    <t>HYE68_009495</t>
  </si>
  <si>
    <t>HYE68_005630</t>
  </si>
  <si>
    <t>HYE68_009295</t>
  </si>
  <si>
    <t>HYE68_010107</t>
  </si>
  <si>
    <t>HYE68_002725</t>
  </si>
  <si>
    <t>HYE68_010275</t>
  </si>
  <si>
    <t>HYE68_006138</t>
  </si>
  <si>
    <t>HYE68_009252</t>
  </si>
  <si>
    <t>HYE68_006397</t>
  </si>
  <si>
    <t>HYE68_007280</t>
  </si>
  <si>
    <t>HYE68_010018</t>
  </si>
  <si>
    <t>HYE68_003238</t>
  </si>
  <si>
    <t>HYE68_010660</t>
  </si>
  <si>
    <t>HYE68_007146</t>
  </si>
  <si>
    <t>HYE68_009377</t>
  </si>
  <si>
    <t>HYE68_003567</t>
  </si>
  <si>
    <t>HYE68_003191</t>
  </si>
  <si>
    <t>HYE68_010116</t>
  </si>
  <si>
    <t>HYE68_003752</t>
  </si>
  <si>
    <t>HYE68_010451</t>
  </si>
  <si>
    <t>HYE68_006345</t>
  </si>
  <si>
    <t>HYE68_003657</t>
  </si>
  <si>
    <t>HYE68_003136</t>
  </si>
  <si>
    <t>HYE68_002682</t>
  </si>
  <si>
    <t>HYE68_003249</t>
  </si>
  <si>
    <t>HYE68_006004</t>
  </si>
  <si>
    <t>HYE68_005608</t>
  </si>
  <si>
    <t>HYE68_005452</t>
  </si>
  <si>
    <t>HYE68_007785</t>
  </si>
  <si>
    <t>HYE68_008168</t>
  </si>
  <si>
    <t>HYE68_009441</t>
  </si>
  <si>
    <t>HYE68_009660</t>
  </si>
  <si>
    <t>HYE68_003548</t>
  </si>
  <si>
    <t>HYE68_006514</t>
  </si>
  <si>
    <t>HYE68_004820</t>
  </si>
  <si>
    <t>HYE68_004303</t>
  </si>
  <si>
    <t>HYE68_001683</t>
  </si>
  <si>
    <t>HYE68_006181</t>
  </si>
  <si>
    <t>HYE68_007216</t>
  </si>
  <si>
    <t>HYE68_002477</t>
  </si>
  <si>
    <t>HYE68_004178</t>
  </si>
  <si>
    <t>HYE68_000502</t>
  </si>
  <si>
    <t>HYE68_003661</t>
  </si>
  <si>
    <t>HYE68_006038</t>
  </si>
  <si>
    <t>HYE68_003763</t>
  </si>
  <si>
    <t>HYE68_008319</t>
  </si>
  <si>
    <t>HYE68_006683</t>
  </si>
  <si>
    <t>HYE68_002721</t>
  </si>
  <si>
    <t>HYE68_003937</t>
  </si>
  <si>
    <t>HYE68_004226</t>
  </si>
  <si>
    <t>HYE68_002245</t>
  </si>
  <si>
    <t>HYE68_006032</t>
  </si>
  <si>
    <t>HYE68_008888</t>
  </si>
  <si>
    <t>HYE68_006742</t>
  </si>
  <si>
    <t>HYE68_004827</t>
  </si>
  <si>
    <t>HYE68_003379</t>
  </si>
  <si>
    <t>HYE68_001135</t>
  </si>
  <si>
    <t>HYE68_006637</t>
  </si>
  <si>
    <t>HYE68_010124</t>
  </si>
  <si>
    <t>HYE68_006708</t>
  </si>
  <si>
    <t>HYE68_008703</t>
  </si>
  <si>
    <t>HYE68_002233</t>
  </si>
  <si>
    <t>HYE68_003056</t>
  </si>
  <si>
    <t>HYE68_009557</t>
  </si>
  <si>
    <t>HYE68_006027</t>
  </si>
  <si>
    <t>HYE68_010862</t>
  </si>
  <si>
    <t>HYE68_002864</t>
  </si>
  <si>
    <t>HYE68_002805</t>
  </si>
  <si>
    <t>HYE68_000488</t>
  </si>
  <si>
    <t>HYE68_003397</t>
  </si>
  <si>
    <t>HYE68_004550</t>
  </si>
  <si>
    <t>HYE68_010237</t>
  </si>
  <si>
    <t>HYE68_004655</t>
  </si>
  <si>
    <t>HYE68_003851</t>
  </si>
  <si>
    <t>HYE68_000713</t>
  </si>
  <si>
    <t>HYE68_003265</t>
  </si>
  <si>
    <t>HYE68_005618</t>
  </si>
  <si>
    <t>HYE68_006652</t>
  </si>
  <si>
    <t>HYE68_006574</t>
  </si>
  <si>
    <t>HYE68_005063</t>
  </si>
  <si>
    <t>HYE68_000798</t>
  </si>
  <si>
    <t>HYE68_005858</t>
  </si>
  <si>
    <t>HYE68_010545</t>
  </si>
  <si>
    <t>HYE68_000870</t>
  </si>
  <si>
    <t>HYE68_006901</t>
  </si>
  <si>
    <t>HYE68_002513</t>
  </si>
  <si>
    <t>HYE68_009864</t>
  </si>
  <si>
    <t>HYE68_000199</t>
  </si>
  <si>
    <t>HYE68_010094</t>
  </si>
  <si>
    <t>HYE68_003537</t>
  </si>
  <si>
    <t>HYE68_004722</t>
  </si>
  <si>
    <t>HYE68_004304</t>
  </si>
  <si>
    <t>HYE68_005497</t>
  </si>
  <si>
    <t>HYE68_010285</t>
  </si>
  <si>
    <t>HYE68_004565</t>
  </si>
  <si>
    <t>HYE68_008332</t>
  </si>
  <si>
    <t>HYE68_005775</t>
  </si>
  <si>
    <t>HYE68_010294</t>
  </si>
  <si>
    <t>HYE68_000692</t>
  </si>
  <si>
    <t>HYE68_009101</t>
  </si>
  <si>
    <t>HYE68_002433</t>
  </si>
  <si>
    <t>HYE68_010745</t>
  </si>
  <si>
    <t>HYE68_010251</t>
  </si>
  <si>
    <t>HYE68_003778</t>
  </si>
  <si>
    <t>HYE68_005186</t>
  </si>
  <si>
    <t>HYE68_004775</t>
  </si>
  <si>
    <t>HYE68_003736</t>
  </si>
  <si>
    <t>HYE68_005999</t>
  </si>
  <si>
    <t>HYE68_007187</t>
  </si>
  <si>
    <t>HYE68_006185</t>
  </si>
  <si>
    <t>HYE68_000997</t>
  </si>
  <si>
    <t>HYE68_003119</t>
  </si>
  <si>
    <t>HYE68_000379</t>
  </si>
  <si>
    <t>HYE68_002973</t>
  </si>
  <si>
    <t>HYE68_005731</t>
  </si>
  <si>
    <t>HYE68_005000</t>
  </si>
  <si>
    <t>HYE68_003344</t>
  </si>
  <si>
    <t>HYE68_008372</t>
  </si>
  <si>
    <t>HYE68_000808</t>
  </si>
  <si>
    <t>HYE68_006796</t>
  </si>
  <si>
    <t>HYE68_006383</t>
  </si>
  <si>
    <t>HYE68_002439</t>
  </si>
  <si>
    <t>HYE68_003671</t>
  </si>
  <si>
    <t>HYE68_000752</t>
  </si>
  <si>
    <t>HYE68_003083</t>
  </si>
  <si>
    <t>HYE68_009284</t>
  </si>
  <si>
    <t>HYE68_000877</t>
  </si>
  <si>
    <t>HYE68_001035</t>
  </si>
  <si>
    <t>HYE68_008549</t>
  </si>
  <si>
    <t>HYE68_001406</t>
  </si>
  <si>
    <t>HYE68_003475</t>
  </si>
  <si>
    <t>HYE68_009241</t>
  </si>
  <si>
    <t>HYE68_009095</t>
  </si>
  <si>
    <t>HYE68_009593</t>
  </si>
  <si>
    <t>HYE68_007466</t>
  </si>
  <si>
    <t>HYE68_007479</t>
  </si>
  <si>
    <t>HYE68_009033</t>
  </si>
  <si>
    <t>HYE68_009647</t>
  </si>
  <si>
    <t>HYE68_003424</t>
  </si>
  <si>
    <t>HYE68_009198</t>
  </si>
  <si>
    <t>HYE68_011133</t>
  </si>
  <si>
    <t>HYE68_005692</t>
  </si>
  <si>
    <t>HYE68_006589</t>
  </si>
  <si>
    <t>HYE68_002444</t>
  </si>
  <si>
    <t>HYE68_005849</t>
  </si>
  <si>
    <t>HYE68_004512</t>
  </si>
  <si>
    <t>HYE68_001136</t>
  </si>
  <si>
    <t>HYE68_001494</t>
  </si>
  <si>
    <t>HYE68_010505</t>
  </si>
  <si>
    <t>HYE68_007151</t>
  </si>
  <si>
    <t>HYE68_004901</t>
  </si>
  <si>
    <t>HYE68_000385</t>
  </si>
  <si>
    <t>HYE68_000323</t>
  </si>
  <si>
    <t>HYE68_000593</t>
  </si>
  <si>
    <t>HYE68_005890</t>
  </si>
  <si>
    <t>HYE68_001536</t>
  </si>
  <si>
    <t>HYE68_007874</t>
  </si>
  <si>
    <t>HYE68_003680</t>
  </si>
  <si>
    <t>HYE68_003578</t>
  </si>
  <si>
    <t>HYE68_003698</t>
  </si>
  <si>
    <t>HYE68_007913</t>
  </si>
  <si>
    <t>HYE68_010927</t>
  </si>
  <si>
    <t>HYE68_004533</t>
  </si>
  <si>
    <t>HYE68_009798</t>
  </si>
  <si>
    <t>HYE68_009291</t>
  </si>
  <si>
    <t>HYE68_001535</t>
  </si>
  <si>
    <t>HYE68_004632</t>
  </si>
  <si>
    <t>HYE68_006695</t>
  </si>
  <si>
    <t>HYE68_010182</t>
  </si>
  <si>
    <t>HYE68_009329</t>
  </si>
  <si>
    <t>HYE68_001684</t>
  </si>
  <si>
    <t>HYE68_002247</t>
  </si>
  <si>
    <t>HYE68_006295</t>
  </si>
  <si>
    <t>HYE68_002275</t>
  </si>
  <si>
    <t>HYE68_003508</t>
  </si>
  <si>
    <t>HYE68_008115</t>
  </si>
  <si>
    <t>HYE68_007991</t>
  </si>
  <si>
    <t>HYE68_008239</t>
  </si>
  <si>
    <t>HYE68_004939</t>
  </si>
  <si>
    <t>HYE68_007176</t>
  </si>
  <si>
    <t>HYE68_004584</t>
  </si>
  <si>
    <t>HYE68_002270</t>
  </si>
  <si>
    <t>HYE68_004118</t>
  </si>
  <si>
    <t>HYE68_001099</t>
  </si>
  <si>
    <t>HYE68_000820</t>
  </si>
  <si>
    <t>HYE68_010151</t>
  </si>
  <si>
    <t>HYE68_008714</t>
  </si>
  <si>
    <t>HYE68_007316</t>
  </si>
  <si>
    <t>HYE68_010468</t>
  </si>
  <si>
    <t>HYE68_006750</t>
  </si>
  <si>
    <t>HYE68_003701</t>
  </si>
  <si>
    <t>HYE68_004266</t>
  </si>
  <si>
    <t>HYE68_010866</t>
  </si>
  <si>
    <t>HYE68_008204</t>
  </si>
  <si>
    <t>HYE68_001462</t>
  </si>
  <si>
    <t>HYE68_003372</t>
  </si>
  <si>
    <t>HYE68_008592</t>
  </si>
  <si>
    <t>HYE68_004333</t>
  </si>
  <si>
    <t>HYE68_005850</t>
  </si>
  <si>
    <t>HYE68_004594</t>
  </si>
  <si>
    <t>HYE68_002841</t>
  </si>
  <si>
    <t>HYE68_009842</t>
  </si>
  <si>
    <t>HYE68_005904</t>
  </si>
  <si>
    <t>HYE68_002395</t>
  </si>
  <si>
    <t>HYE68_010535</t>
  </si>
  <si>
    <t>HYE68_006215</t>
  </si>
  <si>
    <t>HYE68_009351</t>
  </si>
  <si>
    <t>HYE68_004381</t>
  </si>
  <si>
    <t>HYE68_006203</t>
  </si>
  <si>
    <t>HYE68_008162</t>
  </si>
  <si>
    <t>HYE68_009885</t>
  </si>
  <si>
    <t>HYE68_002119</t>
  </si>
  <si>
    <t>HYE68_005391</t>
  </si>
  <si>
    <t>HYE68_001469</t>
  </si>
  <si>
    <t>HYE68_006148</t>
  </si>
  <si>
    <t>HYE68_009019</t>
  </si>
  <si>
    <t>HYE68_006216</t>
  </si>
  <si>
    <t>HYE68_008553</t>
  </si>
  <si>
    <t>HYE68_007707</t>
  </si>
  <si>
    <t>HYE68_010492</t>
  </si>
  <si>
    <t>HYE68_000552</t>
  </si>
  <si>
    <t>HYE68_007205</t>
  </si>
  <si>
    <t>HYE68_006213</t>
  </si>
  <si>
    <t>HYE68_009225</t>
  </si>
  <si>
    <t>HYE68_000274</t>
  </si>
  <si>
    <t>HYE68_005772</t>
  </si>
  <si>
    <t>HYE68_003271</t>
  </si>
  <si>
    <t>HYE68_000553</t>
  </si>
  <si>
    <t>HYE68_003125</t>
  </si>
  <si>
    <t>HYE68_009130</t>
  </si>
  <si>
    <t>HYE68_007071</t>
  </si>
  <si>
    <t>HYE68_005937</t>
  </si>
  <si>
    <t>HYE68_001754</t>
  </si>
  <si>
    <t>HYE68_002329</t>
  </si>
  <si>
    <t>HYE68_002706</t>
  </si>
  <si>
    <t>HYE68_007175</t>
  </si>
  <si>
    <t>HYE68_000518</t>
  </si>
  <si>
    <t>HYE68_004450</t>
  </si>
  <si>
    <t>HYE68_008025</t>
  </si>
  <si>
    <t>HYE68_005940</t>
  </si>
  <si>
    <t>HYE68_004317</t>
  </si>
  <si>
    <t>HYE68_010370</t>
  </si>
  <si>
    <t>HYE68_010277</t>
  </si>
  <si>
    <t>HYE68_006256</t>
  </si>
  <si>
    <t>HYE68_004867</t>
  </si>
  <si>
    <t>HYE68_003269</t>
  </si>
  <si>
    <t>HYE68_000969</t>
  </si>
  <si>
    <t>HYE68_007317</t>
  </si>
  <si>
    <t>HYE68_006457</t>
  </si>
  <si>
    <t>HYE68_005949</t>
  </si>
  <si>
    <t>HYE68_003580</t>
  </si>
  <si>
    <t>HYE68_003658</t>
  </si>
  <si>
    <t>HYE68_010867</t>
  </si>
  <si>
    <t>HYE68_004218</t>
  </si>
  <si>
    <t>HYE68_002448</t>
  </si>
  <si>
    <t>HYE68_006291</t>
  </si>
  <si>
    <t>HYE68_006421</t>
  </si>
  <si>
    <t>HYE68_003185</t>
  </si>
  <si>
    <t>HYE68_007974</t>
  </si>
  <si>
    <t>HYE68_005046</t>
  </si>
  <si>
    <t>HYE68_010111</t>
  </si>
  <si>
    <t>HYE68_009139</t>
  </si>
  <si>
    <t>HYE68_006523</t>
  </si>
  <si>
    <t>HYE68_005956</t>
  </si>
  <si>
    <t>HYE68_003755</t>
  </si>
  <si>
    <t>HYE68_009682</t>
  </si>
  <si>
    <t>HYE68_010539</t>
  </si>
  <si>
    <t>HYE68_009274</t>
  </si>
  <si>
    <t>HYE68_007150</t>
  </si>
  <si>
    <t>HYE68_008374</t>
  </si>
  <si>
    <t>HYE68_007252</t>
  </si>
  <si>
    <t>HYE68_008338</t>
  </si>
  <si>
    <t>HYE68_010140</t>
  </si>
  <si>
    <t>HYE68_006997</t>
  </si>
  <si>
    <t>HYE68_005948</t>
  </si>
  <si>
    <t>HYE68_006352</t>
  </si>
  <si>
    <t>HYE68_005085</t>
  </si>
  <si>
    <t>HYE68_010397</t>
  </si>
  <si>
    <t>HYE68_008135</t>
  </si>
  <si>
    <t>HYE68_001879</t>
  </si>
  <si>
    <t>HYE68_005589</t>
  </si>
  <si>
    <t>HYE68_000835</t>
  </si>
  <si>
    <t>HYE68_010239</t>
  </si>
  <si>
    <t>HYE68_000598</t>
  </si>
  <si>
    <t>HYE68_002242</t>
  </si>
  <si>
    <t>HYE68_004809</t>
  </si>
  <si>
    <t>HYE68_010440</t>
  </si>
  <si>
    <t>HYE68_008092</t>
  </si>
  <si>
    <t>HYE68_006627</t>
  </si>
  <si>
    <t>HYE68_004348</t>
  </si>
  <si>
    <t>HYE68_010248</t>
  </si>
  <si>
    <t>HYE68_000684</t>
  </si>
  <si>
    <t>HYE68_010176</t>
  </si>
  <si>
    <t>HYE68_000709</t>
  </si>
  <si>
    <t>HYE68_009368</t>
  </si>
  <si>
    <t>HYE68_010499</t>
  </si>
  <si>
    <t>HYE68_000686</t>
  </si>
  <si>
    <t>HYE68_004835</t>
  </si>
  <si>
    <t>HYE68_004547</t>
  </si>
  <si>
    <t>HYE68_008004</t>
  </si>
  <si>
    <t>HYE68_008442</t>
  </si>
  <si>
    <t>HYE68_005871</t>
  </si>
  <si>
    <t>HYE68_003157</t>
  </si>
  <si>
    <t>HYE68_005812</t>
  </si>
  <si>
    <t>HYE68_005804</t>
  </si>
  <si>
    <t>HYE68_002818</t>
  </si>
  <si>
    <t>HYE68_000891</t>
  </si>
  <si>
    <t>HYE68_008075</t>
  </si>
  <si>
    <t>HYE68_003355</t>
  </si>
  <si>
    <t>HYE68_001008</t>
  </si>
  <si>
    <t>HYE68_003719</t>
  </si>
  <si>
    <t>HYE68_000641</t>
  </si>
  <si>
    <t>HYE68_005522</t>
  </si>
  <si>
    <t>HYE68_009161</t>
  </si>
  <si>
    <t>HYE68_009550</t>
  </si>
  <si>
    <t>HYE68_009338</t>
  </si>
  <si>
    <t>HYE68_003412</t>
  </si>
  <si>
    <t>HYE68_002846</t>
  </si>
  <si>
    <t>HYE68_006544</t>
  </si>
  <si>
    <t>HYE68_007870</t>
  </si>
  <si>
    <t>up</t>
  </si>
  <si>
    <t>HYE68_003086</t>
  </si>
  <si>
    <t>HYE68_005561</t>
  </si>
  <si>
    <t>HYE68_002385</t>
  </si>
  <si>
    <t>HYE68_011177</t>
  </si>
  <si>
    <t>HYE68_001119</t>
  </si>
  <si>
    <t>HYE68_002014</t>
  </si>
  <si>
    <t>HYE68_000257</t>
  </si>
  <si>
    <t>HYE68_009007</t>
  </si>
  <si>
    <t>HYE68_005098</t>
  </si>
  <si>
    <t>HYE68_004013</t>
  </si>
  <si>
    <t>HYE68_009919</t>
  </si>
  <si>
    <t>HYE68_008435</t>
  </si>
  <si>
    <t>HYE68_010142</t>
  </si>
  <si>
    <t>HYE68_001819</t>
  </si>
  <si>
    <t>HYE68_001233</t>
  </si>
  <si>
    <t>HYE68_001101</t>
  </si>
  <si>
    <t>HYE68_010418</t>
  </si>
  <si>
    <t>HYE68_010259</t>
  </si>
  <si>
    <t>HYE68_008838</t>
  </si>
  <si>
    <t>HYE68_003826</t>
  </si>
  <si>
    <t>HYE68_008305</t>
  </si>
  <si>
    <t>HYE68_006955</t>
  </si>
  <si>
    <t>HYE68_001133</t>
  </si>
  <si>
    <t>HYE68_010648</t>
  </si>
  <si>
    <t>HYE68_009015</t>
  </si>
  <si>
    <t>HYE68_010541</t>
  </si>
  <si>
    <t>HYE68_009132</t>
  </si>
  <si>
    <t>HYE68_001873</t>
  </si>
  <si>
    <t>HYE68_000568</t>
  </si>
  <si>
    <t>HYE68_009747</t>
  </si>
  <si>
    <t>HYE68_001148</t>
  </si>
  <si>
    <t>HYE68_001779</t>
  </si>
  <si>
    <t>HYE68_005577</t>
  </si>
  <si>
    <t>HYE68_007728</t>
  </si>
  <si>
    <t>HYE68_000444</t>
  </si>
  <si>
    <t>HYE68_009200</t>
  </si>
  <si>
    <t>HYE68_009784</t>
  </si>
  <si>
    <t>HYE68_007809</t>
  </si>
  <si>
    <t>HYE68_010337</t>
  </si>
  <si>
    <t>HYE68_003288</t>
  </si>
  <si>
    <t>HYE68_010399</t>
  </si>
  <si>
    <t>HYE68_004536</t>
  </si>
  <si>
    <t>HYE68_009304</t>
  </si>
  <si>
    <t>HYE68_008686</t>
  </si>
  <si>
    <t>HYE68_004804</t>
  </si>
  <si>
    <t>HYE68_004486</t>
  </si>
  <si>
    <t>HYE68_000519</t>
  </si>
  <si>
    <t>HYE68_005754</t>
  </si>
  <si>
    <t>HYE68_002934</t>
  </si>
  <si>
    <t>HYE68_008295</t>
  </si>
  <si>
    <t>HYE68_003861</t>
  </si>
  <si>
    <t>HYE68_002282</t>
  </si>
  <si>
    <t>HYE68_008398</t>
  </si>
  <si>
    <t>HYE68_000138</t>
  </si>
  <si>
    <t>HYE68_006318</t>
  </si>
  <si>
    <t>HYE68_009382</t>
  </si>
  <si>
    <t>HYE68_001301</t>
  </si>
  <si>
    <t>HYE68_005211</t>
  </si>
  <si>
    <t>HYE68_003600</t>
  </si>
  <si>
    <t>HYE68_002369</t>
  </si>
  <si>
    <t>HYE68_000456</t>
  </si>
  <si>
    <t>HYE68_008144</t>
  </si>
  <si>
    <t>HYE68_000389</t>
  </si>
  <si>
    <t>HYE68_001763</t>
  </si>
  <si>
    <t>HYE68_000006</t>
  </si>
  <si>
    <t>HYE68_008887</t>
  </si>
  <si>
    <t>HYE68_001472</t>
  </si>
  <si>
    <t>HYE68_004996</t>
  </si>
  <si>
    <t>HYE68_008657</t>
  </si>
  <si>
    <t>HYE68_004911</t>
  </si>
  <si>
    <t>HYE68_008193</t>
  </si>
  <si>
    <t>HYE68_006024</t>
  </si>
  <si>
    <t>HYE68_003078</t>
  </si>
  <si>
    <t>HYE68_010656</t>
  </si>
  <si>
    <t>HYE68_000838</t>
  </si>
  <si>
    <t>HYE68_005028</t>
  </si>
  <si>
    <t>HYE68_003325</t>
  </si>
  <si>
    <t>HYE68_006860</t>
  </si>
  <si>
    <t>HYE68_003368</t>
  </si>
  <si>
    <t>HYE68_008477</t>
  </si>
  <si>
    <t>HYE68_005408</t>
  </si>
  <si>
    <t>HYE68_005668</t>
  </si>
  <si>
    <t>HYE68_007685</t>
  </si>
  <si>
    <t>HYE68_002120</t>
  </si>
  <si>
    <t>HYE68_003977</t>
  </si>
  <si>
    <t>HYE68_007481</t>
  </si>
  <si>
    <t>HYE68_006154</t>
  </si>
  <si>
    <t>HYE68_003503</t>
  </si>
  <si>
    <t>HYE68_010761</t>
  </si>
  <si>
    <t>HYE68_010334</t>
  </si>
  <si>
    <t>HYE68_009135</t>
  </si>
  <si>
    <t>HYE68_004335</t>
  </si>
  <si>
    <t>HYE68_003491</t>
  </si>
  <si>
    <t>HYE68_007963</t>
  </si>
  <si>
    <t>HYE68_001510</t>
  </si>
  <si>
    <t>HYE68_002281</t>
  </si>
  <si>
    <t>HYE68_009852</t>
  </si>
  <si>
    <t>HYE68_004896</t>
  </si>
  <si>
    <t>HYE68_004430</t>
  </si>
  <si>
    <t>HYE68_008531</t>
  </si>
  <si>
    <t>HYE68_004508</t>
  </si>
  <si>
    <t>HYE68_003195</t>
  </si>
  <si>
    <t>HYE68_008049</t>
  </si>
  <si>
    <t>HYE68_003415</t>
  </si>
  <si>
    <t>HYE68_007928</t>
  </si>
  <si>
    <t>HYE68_006591</t>
  </si>
  <si>
    <t>HYE68_008147</t>
  </si>
  <si>
    <t>HYE68_010958</t>
  </si>
  <si>
    <t>HYE68_003688</t>
  </si>
  <si>
    <t>HYE68_005400</t>
  </si>
  <si>
    <t>HYE68_007325</t>
  </si>
  <si>
    <t>HYE68_007633</t>
  </si>
  <si>
    <t>HYE68_001902</t>
  </si>
  <si>
    <t>HYE68_006644</t>
  </si>
  <si>
    <t>HYE68_010136</t>
  </si>
  <si>
    <t>HYE68_004312</t>
  </si>
  <si>
    <t>HYE68_005515</t>
  </si>
  <si>
    <t>HYE68_005261</t>
  </si>
  <si>
    <t>HYE68_001180</t>
  </si>
  <si>
    <t>HYE68_007684</t>
  </si>
  <si>
    <t>HYE68_005564</t>
  </si>
  <si>
    <t>HYE68_004202</t>
  </si>
  <si>
    <t>HYE68_004949</t>
  </si>
  <si>
    <t>HYE68_006327</t>
  </si>
  <si>
    <t>HYE68_006244</t>
  </si>
  <si>
    <t>HYE68_006552</t>
  </si>
  <si>
    <t>HYE68_000297</t>
  </si>
  <si>
    <t>HYE68_009134</t>
  </si>
  <si>
    <t>HYE68_001803</t>
  </si>
  <si>
    <t>HYE68_008410</t>
  </si>
  <si>
    <t>HYE68_004270</t>
  </si>
  <si>
    <t>HYE68_006925</t>
  </si>
  <si>
    <t>HYE68_005024</t>
  </si>
  <si>
    <t>HYE68_008034</t>
  </si>
  <si>
    <t>HYE68_009453</t>
  </si>
  <si>
    <t>HYE68_003165</t>
  </si>
  <si>
    <t>HYE68_007698</t>
  </si>
  <si>
    <t>HYE68_010544</t>
  </si>
  <si>
    <t>HYE68_001475</t>
  </si>
  <si>
    <t>HYE68_007747</t>
  </si>
  <si>
    <t>HYE68_005152</t>
  </si>
  <si>
    <t>HYE68_000805</t>
  </si>
  <si>
    <t>HYE68_003899</t>
  </si>
  <si>
    <t>HYE68_010307</t>
  </si>
  <si>
    <t>HYE68_009678</t>
  </si>
  <si>
    <t>HYE68_009951</t>
  </si>
  <si>
    <t>HYE68_009560</t>
  </si>
  <si>
    <t>HYE68_001988</t>
  </si>
  <si>
    <t>HYE68_003679</t>
  </si>
  <si>
    <t>HYE68_010159</t>
  </si>
  <si>
    <t>HYE68_004985</t>
  </si>
  <si>
    <t>HYE68_010171</t>
  </si>
  <si>
    <t>HYE68_005377</t>
  </si>
  <si>
    <t>HYE68_006579</t>
  </si>
  <si>
    <t>HYE68_001117</t>
  </si>
  <si>
    <t>HYE68_005154</t>
  </si>
  <si>
    <t>HYE68_002769</t>
  </si>
  <si>
    <t>HYE68_010607</t>
  </si>
  <si>
    <t>HYE68_000033</t>
  </si>
  <si>
    <t>HYE68_008530</t>
  </si>
  <si>
    <t>HYE68_010947</t>
  </si>
  <si>
    <t>HYE68_003812</t>
  </si>
  <si>
    <t>HYE68_006114</t>
  </si>
  <si>
    <t>HYE68_001872</t>
  </si>
  <si>
    <t>HYE68_010687</t>
  </si>
  <si>
    <t>HYE68_008373</t>
  </si>
  <si>
    <t>HYE68_000862</t>
  </si>
  <si>
    <t>HYE68_005571</t>
  </si>
  <si>
    <t>HYE68_001783</t>
  </si>
  <si>
    <t>HYE68_002344</t>
  </si>
  <si>
    <t>HYE68_003273</t>
  </si>
  <si>
    <t>HYE68_003173</t>
  </si>
  <si>
    <t>HYE68_008839</t>
  </si>
  <si>
    <t>HYE68_007011</t>
  </si>
  <si>
    <t>HYE68_006067</t>
  </si>
  <si>
    <t>HYE68_010706</t>
  </si>
  <si>
    <t>HYE68_009935</t>
  </si>
  <si>
    <t>HYE68_008012</t>
  </si>
  <si>
    <t>HYE68_005670</t>
  </si>
  <si>
    <t>HYE68_004471</t>
  </si>
  <si>
    <t>HYE68_006660</t>
  </si>
  <si>
    <t>HYE68_006721</t>
  </si>
  <si>
    <t>HYE68_006000</t>
  </si>
  <si>
    <t>HYE68_008638</t>
  </si>
  <si>
    <t>HYE68_001235</t>
  </si>
  <si>
    <t>HYE68_009910</t>
  </si>
  <si>
    <t>HYE68_006711</t>
  </si>
  <si>
    <t>HYE68_000087</t>
  </si>
  <si>
    <t>HYE68_007537</t>
  </si>
  <si>
    <t>HYE68_007520</t>
  </si>
  <si>
    <t>HYE68_010028</t>
  </si>
  <si>
    <t>HYE68_000495</t>
  </si>
  <si>
    <t>HYE68_006771</t>
  </si>
  <si>
    <t>HYE68_007112</t>
  </si>
  <si>
    <t>HYE68_010540</t>
  </si>
  <si>
    <t>HYE68_007101</t>
  </si>
  <si>
    <t>HYE68_002419</t>
  </si>
  <si>
    <t>HYE68_001080</t>
  </si>
  <si>
    <t>HYE68_004984</t>
  </si>
  <si>
    <t>HYE68_003876</t>
  </si>
  <si>
    <t>HYE68_008258</t>
  </si>
  <si>
    <t>HYE68_005341</t>
  </si>
  <si>
    <t>HYE68_002364</t>
  </si>
  <si>
    <t>HYE68_005945</t>
  </si>
  <si>
    <t>HYE68_008775</t>
  </si>
  <si>
    <t>HYE68_006405</t>
  </si>
  <si>
    <t>HYE68_006598</t>
  </si>
  <si>
    <t>HYE68_004492</t>
  </si>
  <si>
    <t>HYE68_006053</t>
  </si>
  <si>
    <t>HYE68_008870</t>
  </si>
  <si>
    <t>HYE68_007907</t>
  </si>
  <si>
    <t>HYE68_001792</t>
  </si>
  <si>
    <t>HYE68_001883</t>
  </si>
  <si>
    <t>HYE68_001060</t>
  </si>
  <si>
    <t>HYE68_002667</t>
  </si>
  <si>
    <t>HYE68_000353</t>
  </si>
  <si>
    <t>HYE68_003319</t>
  </si>
  <si>
    <t>HYE68_004129</t>
  </si>
  <si>
    <t>HYE68_001412</t>
  </si>
  <si>
    <t>HYE68_008185</t>
  </si>
  <si>
    <t>HYE68_008611</t>
  </si>
  <si>
    <t>HYE68_000129</t>
  </si>
  <si>
    <t>HYE68_000661</t>
  </si>
  <si>
    <t>HYE68_006957</t>
  </si>
  <si>
    <t>HYE68_009406</t>
  </si>
  <si>
    <t>HYE68_004103</t>
  </si>
  <si>
    <t>HYE68_003695</t>
  </si>
  <si>
    <t>HYE68_007025</t>
  </si>
  <si>
    <t>HYE68_006973</t>
  </si>
  <si>
    <t>HYE68_007791</t>
  </si>
  <si>
    <t>HYE68_001906</t>
  </si>
  <si>
    <t>HYE68_004034</t>
  </si>
  <si>
    <t>HYE68_002022</t>
  </si>
  <si>
    <t>HYE68_007232</t>
  </si>
  <si>
    <t>HYE68_001417</t>
  </si>
  <si>
    <t>HYE68_008430</t>
  </si>
  <si>
    <t>HYE68_009803</t>
  </si>
  <si>
    <t>HYE68_006994</t>
  </si>
  <si>
    <t>HYE68_009239</t>
  </si>
  <si>
    <t>HYE68_004302</t>
  </si>
  <si>
    <t>HYE68_010483</t>
  </si>
  <si>
    <t>HYE68_004439</t>
  </si>
  <si>
    <t>HYE68_005250</t>
  </si>
  <si>
    <t>HYE68_008515</t>
  </si>
  <si>
    <t>HYE68_000295</t>
  </si>
  <si>
    <t>HYE68_003916</t>
  </si>
  <si>
    <t>HYE68_002492</t>
  </si>
  <si>
    <t>HYE68_003289</t>
  </si>
  <si>
    <t>HYE68_001980</t>
  </si>
  <si>
    <t>HYE68_007518</t>
  </si>
  <si>
    <t>HYE68_009016</t>
  </si>
  <si>
    <t>HYE68_008942</t>
  </si>
  <si>
    <t>HYE68_007234</t>
  </si>
  <si>
    <t>HYE68_009265</t>
  </si>
  <si>
    <t>HYE68_008399</t>
  </si>
  <si>
    <t>HYE68_000983</t>
  </si>
  <si>
    <t>HYE68_004298</t>
  </si>
  <si>
    <t>HYE68_004136</t>
  </si>
  <si>
    <t>HYE68_000229</t>
  </si>
  <si>
    <t>HYE68_010844</t>
  </si>
  <si>
    <t>HYE68_002560</t>
  </si>
  <si>
    <t>HYE68_000635</t>
  </si>
  <si>
    <t>HYE68_000516</t>
  </si>
  <si>
    <t>HYE68_007336</t>
  </si>
  <si>
    <t>HYE68_006177</t>
  </si>
  <si>
    <t>HYE68_002597</t>
  </si>
  <si>
    <t>HYE68_010688</t>
  </si>
  <si>
    <t>HYE68_001736</t>
  </si>
  <si>
    <t>HYE68_002564</t>
  </si>
  <si>
    <t>HYE68_007976</t>
  </si>
  <si>
    <t>HYE68_009408</t>
  </si>
  <si>
    <t>HYE68_005278</t>
  </si>
  <si>
    <t>HYE68_000622</t>
  </si>
  <si>
    <t>HYE68_002596</t>
  </si>
  <si>
    <t>HYE68_005395</t>
  </si>
  <si>
    <t>HYE68_006842</t>
  </si>
  <si>
    <t>HYE68_010417</t>
  </si>
  <si>
    <t>HYE68_011022</t>
  </si>
  <si>
    <t>HYE68_007543</t>
  </si>
  <si>
    <t>HYE68_009819</t>
  </si>
  <si>
    <t>HYE68_003694</t>
  </si>
  <si>
    <t>HYE68_002680</t>
  </si>
  <si>
    <t>HYE68_007915</t>
  </si>
  <si>
    <t>HYE68_008525</t>
  </si>
  <si>
    <t>HYE68_003334</t>
  </si>
  <si>
    <t>HYE68_001485</t>
  </si>
  <si>
    <t>HYE68_001705</t>
  </si>
  <si>
    <t>HYE68_001938</t>
  </si>
  <si>
    <t>HYE68_000388</t>
  </si>
  <si>
    <t>HYE68_010299</t>
  </si>
  <si>
    <t>HYE68_000148</t>
  </si>
  <si>
    <t>HYE68_009006</t>
  </si>
  <si>
    <t>HYE68_009780</t>
  </si>
  <si>
    <t>HYE68_000375</t>
  </si>
  <si>
    <t>HYE68_004071</t>
  </si>
  <si>
    <t>HYE68_000386</t>
  </si>
  <si>
    <t>HYE68_010758</t>
  </si>
  <si>
    <t>HYE68_008883</t>
  </si>
  <si>
    <t>HYE68_007925</t>
  </si>
  <si>
    <t>HYE68_006007</t>
  </si>
  <si>
    <t>HYE68_005797</t>
  </si>
  <si>
    <t>HYE68_004359</t>
  </si>
  <si>
    <t>HYE68_004200</t>
  </si>
  <si>
    <t>HYE68_003098</t>
  </si>
  <si>
    <t>HYE68_005623</t>
  </si>
  <si>
    <t>HYE68_001024</t>
  </si>
  <si>
    <t>HYE68_002180</t>
  </si>
  <si>
    <t>HYE68_009822</t>
  </si>
  <si>
    <t>HYE68_001428</t>
  </si>
  <si>
    <t>HYE68_008637</t>
  </si>
  <si>
    <t>HYE68_007337</t>
  </si>
  <si>
    <t>HYE68_003772</t>
  </si>
  <si>
    <t>HYE68_006819</t>
  </si>
  <si>
    <t>HYE68_008599</t>
  </si>
  <si>
    <t>HYE68_004771</t>
  </si>
  <si>
    <t>HYE68_005314</t>
  </si>
  <si>
    <t>HYE68_001917</t>
  </si>
  <si>
    <t>HYE68_007361</t>
  </si>
  <si>
    <t>HYE68_007822</t>
  </si>
  <si>
    <t>HYE68_004428</t>
  </si>
  <si>
    <t>HYE68_002100</t>
  </si>
  <si>
    <t>HYE68_002187</t>
  </si>
  <si>
    <t>HYE68_000558</t>
  </si>
  <si>
    <t>HYE68_001467</t>
  </si>
  <si>
    <t>HYE68_010138</t>
  </si>
  <si>
    <t>HYE68_001564</t>
  </si>
  <si>
    <t>HYE68_001430</t>
  </si>
  <si>
    <t>HYE68_008351</t>
  </si>
  <si>
    <t>HYE68_007240</t>
  </si>
  <si>
    <t>HYE68_006486</t>
  </si>
  <si>
    <t>HYE68_006990</t>
  </si>
  <si>
    <t>HYE68_000334</t>
  </si>
  <si>
    <t>HYE68_005661</t>
  </si>
  <si>
    <t>HYE68_004763</t>
  </si>
  <si>
    <t>HYE68_001759</t>
  </si>
  <si>
    <t>HYE68_002558</t>
  </si>
  <si>
    <t>HYE68_010490</t>
  </si>
  <si>
    <t>HYE68_006147</t>
  </si>
  <si>
    <t>HYE68_000335</t>
  </si>
  <si>
    <t>HYE68_007721</t>
  </si>
  <si>
    <t>HYE68_007210</t>
  </si>
  <si>
    <t>HYE68_007277</t>
  </si>
  <si>
    <t>HYE68_010831</t>
  </si>
  <si>
    <t>HYE68_002128</t>
  </si>
  <si>
    <t>HYE68_007217</t>
  </si>
  <si>
    <t>HYE68_000354</t>
  </si>
  <si>
    <t>HYE68_009612</t>
  </si>
  <si>
    <t>HYE68_011141</t>
  </si>
  <si>
    <t>HYE68_002570</t>
  </si>
  <si>
    <t>HYE68_000682</t>
  </si>
  <si>
    <t>HYE68_002601</t>
  </si>
  <si>
    <t>HYE68_011010</t>
  </si>
  <si>
    <t>HYE68_009152</t>
  </si>
  <si>
    <t>HYE68_007463</t>
  </si>
  <si>
    <t>HYE68_004703</t>
  </si>
  <si>
    <t>HYE68_005006</t>
  </si>
  <si>
    <t>HYE68_006039</t>
  </si>
  <si>
    <t>HYE68_002670</t>
  </si>
  <si>
    <t>HYE68_009704</t>
  </si>
  <si>
    <t>HYE68_002296</t>
  </si>
  <si>
    <t>HYE68_009038</t>
  </si>
  <si>
    <t>HYE68_002499</t>
  </si>
  <si>
    <t>HYE68_000599</t>
  </si>
  <si>
    <t>HYE68_006465</t>
  </si>
  <si>
    <t>HYE68_003559</t>
  </si>
  <si>
    <t>HYE68_000559</t>
  </si>
  <si>
    <t>HYE68_001116</t>
  </si>
  <si>
    <t>HYE68_003925</t>
  </si>
  <si>
    <t>HYE68_009136</t>
  </si>
  <si>
    <t>HYE68_009734</t>
  </si>
  <si>
    <t>HYE68_008997</t>
  </si>
  <si>
    <t>HYE68_004908</t>
  </si>
  <si>
    <t>HYE68_002833</t>
  </si>
  <si>
    <t>HYE68_004276</t>
  </si>
  <si>
    <t>HYE68_010109</t>
  </si>
  <si>
    <t>HYE68_000149</t>
  </si>
  <si>
    <t>HYE68_010484</t>
  </si>
  <si>
    <t>HYE68_010822</t>
  </si>
  <si>
    <t>HYE68_000355</t>
  </si>
  <si>
    <t>HYE68_006512</t>
  </si>
  <si>
    <t>HYE68_007750</t>
  </si>
  <si>
    <t>HYE68_004927</t>
  </si>
  <si>
    <t>HYE68_002491</t>
  </si>
  <si>
    <t>HYE68_009697</t>
  </si>
  <si>
    <t>HYE68_007346</t>
  </si>
  <si>
    <t>HYE68_004401</t>
  </si>
  <si>
    <t>HYE68_009009</t>
  </si>
  <si>
    <t>HYE68_002341</t>
  </si>
  <si>
    <t>HYE68_010857</t>
  </si>
  <si>
    <t>HYE68_010481</t>
  </si>
  <si>
    <t>HYE68_003607</t>
  </si>
  <si>
    <t>HYE68_001491</t>
  </si>
  <si>
    <t>HYE68_003196</t>
  </si>
  <si>
    <t>HYE68_005153</t>
  </si>
  <si>
    <t>HYE68_003918</t>
  </si>
  <si>
    <t>HYE68_011533</t>
  </si>
  <si>
    <t>HYE68_005892</t>
  </si>
  <si>
    <t>HYE68_001371</t>
  </si>
  <si>
    <t>HYE68_002912</t>
  </si>
  <si>
    <t>HYE68_002360</t>
  </si>
  <si>
    <t>HYE68_005355</t>
  </si>
  <si>
    <t>HYE68_008665</t>
  </si>
  <si>
    <t>HYE68_000160</t>
  </si>
  <si>
    <t>HYE68_003220</t>
  </si>
  <si>
    <t>HYE68_002390</t>
  </si>
  <si>
    <t>HYE68_002259</t>
  </si>
  <si>
    <t>HYE68_007718</t>
  </si>
  <si>
    <t>HYE68_009503</t>
  </si>
  <si>
    <t>HYE68_005798</t>
  </si>
  <si>
    <t>HYE68_009110</t>
  </si>
  <si>
    <t>HYE68_001768</t>
  </si>
  <si>
    <t>HYE68_010002</t>
  </si>
  <si>
    <t>HYE68_001482</t>
  </si>
  <si>
    <t>HYE68_010980</t>
  </si>
  <si>
    <t>HYE68_006035</t>
  </si>
  <si>
    <t>HYE68_008999</t>
  </si>
  <si>
    <t>HYE68_005861</t>
  </si>
  <si>
    <t>HYE68_009223</t>
  </si>
  <si>
    <t>HYE68_008397</t>
  </si>
  <si>
    <t>HYE68_010742</t>
  </si>
  <si>
    <t>HYE68_003798</t>
  </si>
  <si>
    <t>HYE68_010532</t>
  </si>
  <si>
    <t>HYE68_011220</t>
  </si>
  <si>
    <t>HYE68_010681</t>
  </si>
  <si>
    <t>HYE68_000405</t>
  </si>
  <si>
    <t>HYE68_004643</t>
  </si>
  <si>
    <t>HYE68_000091</t>
  </si>
  <si>
    <t>HYE68_007774</t>
  </si>
  <si>
    <t>HYE68_011084</t>
  </si>
  <si>
    <t>HYE68_001620</t>
  </si>
  <si>
    <t>HYE68_011164</t>
  </si>
  <si>
    <t>HYE68_004704</t>
  </si>
  <si>
    <t>HYE68_007930</t>
  </si>
  <si>
    <t>HYE68_005401</t>
  </si>
  <si>
    <t>HYE68_011221</t>
  </si>
  <si>
    <t>HYE68_000914</t>
  </si>
  <si>
    <t>HYE68_001231</t>
  </si>
  <si>
    <t>HYE68_006756</t>
  </si>
  <si>
    <t>HYE68_004798</t>
  </si>
  <si>
    <t>HYE68_008561</t>
  </si>
  <si>
    <t>HYE68_009224</t>
  </si>
  <si>
    <t>HYE68_004431</t>
  </si>
  <si>
    <t>HYE68_007349</t>
  </si>
  <si>
    <t>HYE68_008164</t>
  </si>
  <si>
    <t>HYE68_004253</t>
  </si>
  <si>
    <t>HYE68_002295</t>
  </si>
  <si>
    <t>HYE68_001784</t>
  </si>
  <si>
    <t>HYE68_002592</t>
  </si>
  <si>
    <t>HYE68_011112</t>
  </si>
  <si>
    <t>HYE68_010088</t>
  </si>
  <si>
    <t>HYE68_007218</t>
  </si>
  <si>
    <t>HYE68_000754</t>
  </si>
  <si>
    <t>HYE68_007190</t>
  </si>
  <si>
    <t>HYE68_006077</t>
  </si>
  <si>
    <t>HYE68_002260</t>
  </si>
  <si>
    <t>HYE68_008416</t>
  </si>
  <si>
    <t>HYE68_007722</t>
  </si>
  <si>
    <t>HYE68_008891</t>
  </si>
  <si>
    <t>HYE68_001232</t>
  </si>
  <si>
    <t>HYE68_009127</t>
  </si>
  <si>
    <t>HYE68_001386</t>
  </si>
  <si>
    <t>HYE68_003562</t>
  </si>
  <si>
    <t>HYE68_008864</t>
  </si>
  <si>
    <t>HYE68_008886</t>
  </si>
  <si>
    <t>HYE68_010646</t>
  </si>
  <si>
    <t>HYE68_004207</t>
  </si>
  <si>
    <t>HYE68_009238</t>
  </si>
  <si>
    <t>HYE68_010022</t>
  </si>
  <si>
    <t>HYE68_000497</t>
  </si>
  <si>
    <t>HYE68_003012</t>
  </si>
  <si>
    <t>HYE68_005071</t>
  </si>
  <si>
    <t>HYE68_008320</t>
  </si>
  <si>
    <t>HYE68_004261</t>
  </si>
  <si>
    <t>HYE68_005506</t>
  </si>
  <si>
    <t>HYE68_004138</t>
  </si>
  <si>
    <t>HYE68_000392</t>
  </si>
  <si>
    <t>HYE68_004400</t>
  </si>
  <si>
    <t>HYE68_001742</t>
  </si>
  <si>
    <t>HYE68_011218</t>
  </si>
  <si>
    <t>HYE68_007449</t>
  </si>
  <si>
    <t>HYE68_004169</t>
  </si>
  <si>
    <t>HYE68_010743</t>
  </si>
  <si>
    <t>HYE68_001031</t>
  </si>
  <si>
    <t>HYE68_006529</t>
  </si>
  <si>
    <t>HYE68_010538</t>
  </si>
  <si>
    <t>HYE68_010360</t>
  </si>
  <si>
    <t>HYE68_011172</t>
  </si>
  <si>
    <t>HYE68_008701</t>
  </si>
  <si>
    <t>HYE68_007923</t>
  </si>
  <si>
    <t>HYE68_002216</t>
  </si>
  <si>
    <t>HYE68_007775</t>
  </si>
  <si>
    <t>HYE68_005219</t>
  </si>
  <si>
    <t>HYE68_003844</t>
  </si>
  <si>
    <t>HYE68_010942</t>
  </si>
  <si>
    <t>HYE68_008545</t>
  </si>
  <si>
    <t>HYE68_000007</t>
  </si>
  <si>
    <t>HYE68_000102</t>
  </si>
  <si>
    <t>HYE68_007279</t>
  </si>
  <si>
    <t>HYE68_009796</t>
  </si>
  <si>
    <t>HYE68_011219</t>
  </si>
  <si>
    <t>HYE68_002151</t>
  </si>
  <si>
    <t>HYE68_000985</t>
  </si>
  <si>
    <t>HYE68_009565</t>
  </si>
  <si>
    <t>HYE68_006325</t>
  </si>
  <si>
    <t>HYE68_007147</t>
  </si>
  <si>
    <t>HYE68_007823</t>
  </si>
  <si>
    <t>HYE68_001474</t>
  </si>
  <si>
    <t>HYE68_006262</t>
  </si>
  <si>
    <t>HYE68_001975</t>
  </si>
  <si>
    <t>HYE68_006944</t>
  </si>
  <si>
    <t>HYE68_001483</t>
  </si>
  <si>
    <t>HYE68_006948</t>
  </si>
  <si>
    <t>HYE68_010990</t>
  </si>
  <si>
    <t>HYE68_001320</t>
  </si>
  <si>
    <t>HYE68_005135</t>
  </si>
  <si>
    <t>HYE68_006781</t>
  </si>
  <si>
    <t>HYE68_001945</t>
  </si>
  <si>
    <t>HYE68_009530</t>
  </si>
  <si>
    <t>HYE68_003079</t>
  </si>
  <si>
    <t>HYE68_008146</t>
  </si>
  <si>
    <t>HYE68_005808</t>
  </si>
  <si>
    <t>HYE68_002113</t>
  </si>
  <si>
    <t>HYE68_008656</t>
  </si>
  <si>
    <t>HYE68_000975</t>
  </si>
  <si>
    <t>HYE68_010108</t>
  </si>
  <si>
    <t>HYE68_005151</t>
  </si>
  <si>
    <t>HYE68_000723</t>
  </si>
  <si>
    <t>HYE68_004505</t>
  </si>
  <si>
    <t>HYE68_007181</t>
  </si>
  <si>
    <t>HYE68_006121</t>
  </si>
  <si>
    <t>HYE68_003311</t>
  </si>
  <si>
    <t>HYE68_007727</t>
  </si>
  <si>
    <t>HYE68_005899</t>
  </si>
  <si>
    <t>HYE68_005864</t>
  </si>
  <si>
    <t>HYE68_001893</t>
  </si>
  <si>
    <t>HYE68_000294</t>
  </si>
  <si>
    <t>HYE68_002101</t>
  </si>
  <si>
    <t>HYE68_003162</t>
  </si>
  <si>
    <t>HYE68_001283</t>
  </si>
  <si>
    <t>HYE68_008991</t>
  </si>
  <si>
    <t>HYE68_003543</t>
  </si>
  <si>
    <t>HYE68_003889</t>
  </si>
  <si>
    <t>HYE68_007820</t>
  </si>
  <si>
    <t>HYE68_006400</t>
  </si>
  <si>
    <t>HYE68_000469</t>
  </si>
  <si>
    <t>HYE68_010557</t>
  </si>
  <si>
    <t>HYE68_001614</t>
  </si>
  <si>
    <t>HYE68_010814</t>
  </si>
  <si>
    <t>HYE68_006518</t>
  </si>
  <si>
    <t>HYE68_000287</t>
  </si>
  <si>
    <t>HYE68_008420</t>
  </si>
  <si>
    <t>HYE68_007515</t>
  </si>
  <si>
    <t>HYE68_009000</t>
  </si>
  <si>
    <t>HYE68_003561</t>
  </si>
  <si>
    <t>HYE68_008045</t>
  </si>
  <si>
    <t>HYE68_002975</t>
  </si>
  <si>
    <t>HYE68_011120</t>
  </si>
  <si>
    <t>HYE68_008868</t>
  </si>
  <si>
    <t>HYE68_010177</t>
  </si>
  <si>
    <t>HYE68_009918</t>
  </si>
  <si>
    <t>HYE68_005328</t>
  </si>
  <si>
    <t>HYE68_010793</t>
  </si>
  <si>
    <t>HYE68_007283</t>
  </si>
  <si>
    <t>HYE68_010703</t>
  </si>
  <si>
    <t>HYE68_005352</t>
  </si>
  <si>
    <t>HYE68_005150</t>
  </si>
  <si>
    <t>HYE68_010889</t>
  </si>
  <si>
    <t>HYE68_006939</t>
  </si>
  <si>
    <t>HYE68_007738</t>
  </si>
  <si>
    <t>HYE68_007338</t>
  </si>
  <si>
    <t>HYE68_007709</t>
  </si>
  <si>
    <t>HYE68_008183</t>
  </si>
  <si>
    <t>HYE68_008664</t>
  </si>
  <si>
    <t>HYE68_006946</t>
  </si>
  <si>
    <t>HYE68_006761</t>
  </si>
  <si>
    <t>HYE68_001798</t>
  </si>
  <si>
    <t>HYE68_006084</t>
  </si>
  <si>
    <t>HYE68_002686</t>
  </si>
  <si>
    <t>HYE68_009591</t>
  </si>
  <si>
    <t>HYE68_006268</t>
  </si>
  <si>
    <t>HYE68_006768</t>
  </si>
  <si>
    <t>HYE68_008574</t>
  </si>
  <si>
    <t>HYE68_006392</t>
  </si>
  <si>
    <t>HYE68_001647</t>
  </si>
  <si>
    <t>HYE68_006042</t>
  </si>
  <si>
    <t>HYE68_009270</t>
  </si>
  <si>
    <t>HYE68_000674</t>
  </si>
  <si>
    <t>HYE68_005162</t>
  </si>
  <si>
    <t>HYE68_007362</t>
  </si>
  <si>
    <t>HYE68_005351</t>
  </si>
  <si>
    <t>HYE68_002700</t>
  </si>
  <si>
    <t>HYE68_007696</t>
  </si>
  <si>
    <t>HYE68_000281</t>
  </si>
  <si>
    <t>HYE68_000319</t>
  </si>
  <si>
    <t>HYE68_000633</t>
  </si>
  <si>
    <t>HYE68_001823</t>
  </si>
  <si>
    <t>HYE68_008973</t>
  </si>
  <si>
    <t>HYE68_008908</t>
  </si>
  <si>
    <t>HYE68_002887</t>
  </si>
  <si>
    <t>HYE68_010379</t>
  </si>
  <si>
    <t>HYE68_001862</t>
  </si>
  <si>
    <t>HYE68_001626</t>
  </si>
  <si>
    <t>HYE68_007062</t>
  </si>
  <si>
    <t>HYE68_005103</t>
  </si>
  <si>
    <t>HYE68_000560</t>
  </si>
  <si>
    <t>HYE68_003914</t>
  </si>
  <si>
    <t>HYE68_001422</t>
  </si>
  <si>
    <t>HYE68_008148</t>
  </si>
  <si>
    <t>HYE68_005283</t>
  </si>
  <si>
    <t>HYE68_009491</t>
  </si>
  <si>
    <t>HYE68_003921</t>
  </si>
  <si>
    <t>HYE68_000688</t>
  </si>
  <si>
    <t>HYE68_000915</t>
  </si>
  <si>
    <t>HYE68_010496</t>
  </si>
  <si>
    <t>HYE68_003622</t>
  </si>
  <si>
    <t>HYE68_010049</t>
  </si>
  <si>
    <t>HYE68_003805</t>
  </si>
  <si>
    <t>HYE68_002799</t>
  </si>
  <si>
    <t>HYE68_006415</t>
  </si>
  <si>
    <t>HYE68_001176</t>
  </si>
  <si>
    <t>HYE68_002081</t>
  </si>
  <si>
    <t>HYE68_005184</t>
  </si>
  <si>
    <t>HYE68_009716</t>
  </si>
  <si>
    <t>HYE68_006847</t>
  </si>
  <si>
    <t>HYE68_002774</t>
  </si>
  <si>
    <t>HYE68_008706</t>
  </si>
  <si>
    <t>HYE68_007385</t>
  </si>
  <si>
    <t>HYE68_008735</t>
  </si>
  <si>
    <t>HYE68_008225</t>
  </si>
  <si>
    <t>HYE68_004002</t>
  </si>
  <si>
    <t>HYE68_005823</t>
  </si>
  <si>
    <t>HYE68_003145</t>
  </si>
  <si>
    <t>HYE68_004986</t>
  </si>
  <si>
    <t>HYE68_010711</t>
  </si>
  <si>
    <t>HYE68_011178</t>
  </si>
  <si>
    <t>HYE68_010770</t>
  </si>
  <si>
    <t>HYE68_009575</t>
  </si>
  <si>
    <t>HYE68_004418</t>
  </si>
  <si>
    <t>HYE68_000084</t>
  </si>
  <si>
    <t>HYE68_001543</t>
  </si>
  <si>
    <t>HYE68_010673</t>
  </si>
  <si>
    <t>HYE68_008698</t>
  </si>
  <si>
    <t>HYE68_006393</t>
  </si>
  <si>
    <t>HYE68_009385</t>
  </si>
  <si>
    <t>HYE68_001778</t>
  </si>
  <si>
    <t>HYE68_007454</t>
  </si>
  <si>
    <t>HYE68_002009</t>
  </si>
  <si>
    <t>HYE68_008940</t>
  </si>
  <si>
    <t>HYE68_006772</t>
  </si>
  <si>
    <t>HYE68_008884</t>
  </si>
  <si>
    <t>HYE68_002889</t>
  </si>
  <si>
    <t>HYE68_005092</t>
  </si>
  <si>
    <t>HYE68_002198</t>
  </si>
  <si>
    <t>HYE68_007461</t>
  </si>
  <si>
    <t>HYE68_000090</t>
  </si>
  <si>
    <t>HYE68_003791</t>
  </si>
  <si>
    <t>HYE68_001529</t>
  </si>
  <si>
    <t>HYE68_009931</t>
  </si>
  <si>
    <t>HYE68_010881</t>
  </si>
  <si>
    <t>HYE68_000197</t>
  </si>
  <si>
    <t>HYE68_007507</t>
  </si>
  <si>
    <t>HYE68_001517</t>
  </si>
  <si>
    <t>HYE68_004101</t>
  </si>
  <si>
    <t>HYE68_002688</t>
  </si>
  <si>
    <t>HYE68_007987</t>
  </si>
  <si>
    <t>HYE68_002685</t>
  </si>
  <si>
    <t>HYE68_009895</t>
  </si>
  <si>
    <t>HYE68_008965</t>
  </si>
  <si>
    <t>HYE68_008934</t>
  </si>
  <si>
    <t>HYE68_002473</t>
  </si>
  <si>
    <t>HYE68_001735</t>
  </si>
  <si>
    <t>HYE68_002771</t>
  </si>
  <si>
    <t>HYE68_000663</t>
  </si>
  <si>
    <t>HYE68_008707</t>
  </si>
  <si>
    <t>HYE68_011195</t>
  </si>
  <si>
    <t>HYE68_001507</t>
  </si>
  <si>
    <t>HYE68_006947</t>
  </si>
  <si>
    <t>HYE68_003602</t>
  </si>
  <si>
    <t>HYE68_011062</t>
  </si>
  <si>
    <t>HYE68_001213</t>
  </si>
  <si>
    <t>HYE68_010014</t>
  </si>
  <si>
    <t>HYE68_002327</t>
  </si>
  <si>
    <t>HYE68_002136</t>
  </si>
  <si>
    <t>HYE68_001834</t>
  </si>
  <si>
    <t>HYE68_001155</t>
  </si>
  <si>
    <t>HYE68_002407</t>
  </si>
  <si>
    <t>HYE68_008224</t>
  </si>
  <si>
    <t>HYE68_000086</t>
  </si>
  <si>
    <t>HYE68_004134</t>
  </si>
  <si>
    <t>HYE68_008780</t>
  </si>
  <si>
    <t>HYE68_002643</t>
  </si>
  <si>
    <t>HYE68_006261</t>
  </si>
  <si>
    <t>HYE68_003686</t>
  </si>
  <si>
    <t>HYE68_011115</t>
  </si>
  <si>
    <t>HYE68_005136</t>
  </si>
  <si>
    <t>HYE68_002974</t>
  </si>
  <si>
    <t>HYE68_010888</t>
  </si>
  <si>
    <t>HYE68_001654</t>
  </si>
  <si>
    <t>HYE68_002825</t>
  </si>
  <si>
    <t>HYE68_001921</t>
  </si>
  <si>
    <t>HYE68_008226</t>
  </si>
  <si>
    <t>HYE68_004025</t>
  </si>
  <si>
    <t>HYE68_008746</t>
  </si>
  <si>
    <t>HYE68_007214</t>
  </si>
  <si>
    <t>HYE68_006404</t>
  </si>
  <si>
    <t>HYE68_010771</t>
  </si>
  <si>
    <t>HYE68_003983</t>
  </si>
  <si>
    <t>HYE68_001775</t>
  </si>
  <si>
    <t>HYE68_000089</t>
  </si>
  <si>
    <t>HYE68_006841</t>
  </si>
  <si>
    <t>HYE68_007379</t>
  </si>
  <si>
    <t>HYE68_001160</t>
  </si>
  <si>
    <t>HYE68_004024</t>
  </si>
  <si>
    <t>HYE68_001377</t>
  </si>
  <si>
    <t>HYE68_002138</t>
  </si>
  <si>
    <t>HYE68_005307</t>
  </si>
  <si>
    <t>HYE68_006938</t>
  </si>
  <si>
    <t>HYE68_001877</t>
  </si>
  <si>
    <t>HYE68_003928</t>
  </si>
  <si>
    <t>HYE68_007378</t>
  </si>
  <si>
    <t>HYE68_011119</t>
  </si>
  <si>
    <t>HYE68_001959</t>
  </si>
  <si>
    <t>HYE68_007565</t>
  </si>
  <si>
    <t>HYE68_002586</t>
  </si>
  <si>
    <t>HYE68_004336</t>
  </si>
  <si>
    <t>HYE68_001944</t>
  </si>
  <si>
    <t>HYE68_004958</t>
  </si>
  <si>
    <t>HYE68_002932</t>
  </si>
  <si>
    <t>HYE68_005376</t>
  </si>
  <si>
    <t>HYE68_006834</t>
  </si>
  <si>
    <t>HYE68_008745</t>
  </si>
  <si>
    <t>HYE68_011028</t>
  </si>
  <si>
    <t>HYE68_005281</t>
  </si>
  <si>
    <t>HYE68_011132</t>
  </si>
  <si>
    <t>HYE68_001186</t>
  </si>
  <si>
    <t>HYE68_004097</t>
  </si>
  <si>
    <t>HYE68_002701</t>
  </si>
  <si>
    <t>HYE68_008918</t>
  </si>
  <si>
    <t>HYE68_011168</t>
  </si>
  <si>
    <t>HYE68_001954</t>
  </si>
  <si>
    <t>HYE68_003933</t>
  </si>
  <si>
    <t>HYE68_008752</t>
  </si>
  <si>
    <t>HYE68_011008</t>
  </si>
  <si>
    <t>HYE68_007006</t>
  </si>
  <si>
    <t>HYE68_007606</t>
  </si>
  <si>
    <t>HYE68_007402</t>
  </si>
  <si>
    <t>HYE68_002953</t>
  </si>
  <si>
    <t>HYE68_003946</t>
  </si>
  <si>
    <t>HYE68_000839</t>
  </si>
  <si>
    <t>HYE68_003892</t>
  </si>
  <si>
    <t>HYE68_001982</t>
  </si>
  <si>
    <t>Gene id</t>
    <phoneticPr fontId="18" type="noConversion"/>
  </si>
  <si>
    <t>Table S2  Quality control data statistics</t>
    <phoneticPr fontId="18" type="noConversion"/>
  </si>
  <si>
    <t>Table S3  Mapping statistics of RNA-seq data</t>
    <phoneticPr fontId="18" type="noConversion"/>
  </si>
  <si>
    <t>Table S4 The significant expressed genes</t>
    <phoneticPr fontId="18" type="noConversion"/>
  </si>
  <si>
    <t>Table S1  The gene-specific primers used for RT-PCR</t>
    <phoneticPr fontId="29" type="noConversion"/>
  </si>
  <si>
    <t>Primer</t>
  </si>
  <si>
    <t>sequence(5'to3')</t>
  </si>
  <si>
    <t>7183-1F</t>
    <phoneticPr fontId="29" type="noConversion"/>
  </si>
  <si>
    <t>CAACTCGGTCTCTGGTTAAG</t>
  </si>
  <si>
    <t xml:space="preserve">7183-1R </t>
    <phoneticPr fontId="29" type="noConversion"/>
  </si>
  <si>
    <t>CCTACAGGAAGGTCATCTAC</t>
  </si>
  <si>
    <t>5139-1F</t>
    <phoneticPr fontId="29" type="noConversion"/>
  </si>
  <si>
    <t>CTACTTCTTCCTCGTCCTTC</t>
  </si>
  <si>
    <t>5139-1R</t>
    <phoneticPr fontId="29" type="noConversion"/>
  </si>
  <si>
    <t>GCGTCAACTCTTCGTATGTC</t>
  </si>
  <si>
    <t>1940-1F</t>
    <phoneticPr fontId="29" type="noConversion"/>
  </si>
  <si>
    <t>GGTGAGTTCGGAGAGAAGAA</t>
  </si>
  <si>
    <t>1940-1R</t>
    <phoneticPr fontId="29" type="noConversion"/>
  </si>
  <si>
    <t>GGTTGACAATAGAGGTGAGG</t>
  </si>
  <si>
    <t>1336-1F</t>
    <phoneticPr fontId="29" type="noConversion"/>
  </si>
  <si>
    <t>GGTTCAATGGTTCGGTAGTC</t>
  </si>
  <si>
    <t>1336-1R</t>
    <phoneticPr fontId="29" type="noConversion"/>
  </si>
  <si>
    <t>GGTAGTGATGGCAGAGAAGA</t>
  </si>
  <si>
    <t>10124-1F</t>
    <phoneticPr fontId="29" type="noConversion"/>
  </si>
  <si>
    <t>GACAGCAACTTCACCATTCC</t>
  </si>
  <si>
    <t>10124-1R</t>
    <phoneticPr fontId="29" type="noConversion"/>
  </si>
  <si>
    <t>CATTAGACTCGTCGTCCTTG</t>
  </si>
  <si>
    <t>9412-1F</t>
    <phoneticPr fontId="29" type="noConversion"/>
  </si>
  <si>
    <t>GTGCTGGTGTTCCTTCTATC</t>
    <phoneticPr fontId="18" type="noConversion"/>
  </si>
  <si>
    <t>9412-1R</t>
    <phoneticPr fontId="29" type="noConversion"/>
  </si>
  <si>
    <t>GTTCTCTTGTCGTCGGATAC</t>
  </si>
  <si>
    <t>9411-1F</t>
    <phoneticPr fontId="29" type="noConversion"/>
  </si>
  <si>
    <t>GATGATCTTGGTGAGGAAGG</t>
  </si>
  <si>
    <t>9411-1R</t>
    <phoneticPr fontId="29" type="noConversion"/>
  </si>
  <si>
    <t>TCAGAGGCAGTGGTAGTAAG</t>
  </si>
  <si>
    <t>5110-1F</t>
    <phoneticPr fontId="29" type="noConversion"/>
  </si>
  <si>
    <t>GTATCTACCTGTCTGCCAAC</t>
  </si>
  <si>
    <t>5110-1R</t>
    <phoneticPr fontId="29" type="noConversion"/>
  </si>
  <si>
    <t>CAGTAACCTCCTCAGTGATG</t>
  </si>
  <si>
    <t>9836-1F</t>
    <phoneticPr fontId="29" type="noConversion"/>
  </si>
  <si>
    <t>GTACGGATGGTCTCAGAGTT</t>
  </si>
  <si>
    <t>9836-1R</t>
    <phoneticPr fontId="29" type="noConversion"/>
  </si>
  <si>
    <t>CCTTCTCGGCATAGATACCT</t>
  </si>
  <si>
    <t>5371-1F</t>
    <phoneticPr fontId="29" type="noConversion"/>
  </si>
  <si>
    <t>GATACAACGGCGAGATAGAC</t>
  </si>
  <si>
    <t>5371-1R</t>
    <phoneticPr fontId="29" type="noConversion"/>
  </si>
  <si>
    <t>GTCGTATCCACTGTCAGAAC</t>
  </si>
  <si>
    <t>8522-1F</t>
    <phoneticPr fontId="29" type="noConversion"/>
  </si>
  <si>
    <t>CTGAGGAGATTGAGGTCTTC</t>
  </si>
  <si>
    <t>8522-1R</t>
    <phoneticPr fontId="29" type="noConversion"/>
  </si>
  <si>
    <t>CTTGAGGATGGTGTTCTTGG</t>
  </si>
  <si>
    <t>5552-1F</t>
    <phoneticPr fontId="29" type="noConversion"/>
  </si>
  <si>
    <t>CAAGTTCGCAAGAGCATTGG</t>
  </si>
  <si>
    <t>5552-1R</t>
    <phoneticPr fontId="29" type="noConversion"/>
  </si>
  <si>
    <t>GAGTAGTGGTATCTCCAAGC</t>
  </si>
  <si>
    <t>4002-1F</t>
    <phoneticPr fontId="29" type="noConversion"/>
  </si>
  <si>
    <t>GTACAACTCCGAAGACAACC</t>
  </si>
  <si>
    <t>4002-1R</t>
    <phoneticPr fontId="29" type="noConversion"/>
  </si>
  <si>
    <t>GAGCCATAAGGTGACTTGAC</t>
  </si>
  <si>
    <t>1213-1F</t>
    <phoneticPr fontId="29" type="noConversion"/>
  </si>
  <si>
    <t>GTGTACTCCATCCAACTCAC</t>
  </si>
  <si>
    <t>1213-1R</t>
    <phoneticPr fontId="29" type="noConversion"/>
  </si>
  <si>
    <t>CCTCGTCTATCATCCTCTGT</t>
  </si>
  <si>
    <t>3319-1F</t>
    <phoneticPr fontId="29" type="noConversion"/>
  </si>
  <si>
    <t>GAGGAGGCTCACGATAGATT</t>
  </si>
  <si>
    <t>3319-1R</t>
    <phoneticPr fontId="29" type="noConversion"/>
  </si>
  <si>
    <t>CCACTCCAGAGAATACAACC</t>
  </si>
  <si>
    <t>3135-1F</t>
    <phoneticPr fontId="29" type="noConversion"/>
  </si>
  <si>
    <t>CTGATGCTTACCGAACTCTG</t>
  </si>
  <si>
    <t>3135-1R</t>
    <phoneticPr fontId="29" type="noConversion"/>
  </si>
  <si>
    <t>CGTCGTAACTACCCATGAAG</t>
  </si>
  <si>
    <t>7565-1F</t>
    <phoneticPr fontId="29" type="noConversion"/>
  </si>
  <si>
    <t>CTACGGACTTTCTGAGGATG</t>
  </si>
  <si>
    <t>7565-1R</t>
    <phoneticPr fontId="29" type="noConversion"/>
  </si>
  <si>
    <t>GGGCTTAGATACCAACTTCC</t>
  </si>
  <si>
    <t>608-1F</t>
    <phoneticPr fontId="29" type="noConversion"/>
  </si>
  <si>
    <t>CTGAGGTCTGGAAGATCAAC</t>
  </si>
  <si>
    <t>608-1R</t>
    <phoneticPr fontId="29" type="noConversion"/>
  </si>
  <si>
    <t>TCTCGTGTAGGTCGGATAAG</t>
  </si>
  <si>
    <t>8621-1F</t>
    <phoneticPr fontId="29" type="noConversion"/>
  </si>
  <si>
    <t>CTGCCTTCAAGACCTACAAG</t>
  </si>
  <si>
    <t>8621-1R</t>
    <phoneticPr fontId="29" type="noConversion"/>
  </si>
  <si>
    <t>CGTAGATTCAGTCACCAGGA</t>
  </si>
  <si>
    <t>8620-1F</t>
    <phoneticPr fontId="29" type="noConversion"/>
  </si>
  <si>
    <t>CGTCTCGGAATACCTCAATG</t>
  </si>
  <si>
    <t>8620-1R</t>
    <phoneticPr fontId="29" type="noConversion"/>
  </si>
  <si>
    <t>CATGCCTCGAAGTCTGTAAG</t>
  </si>
  <si>
    <t>TEF1α-1F</t>
    <phoneticPr fontId="29" type="noConversion"/>
  </si>
  <si>
    <t>CTTCTTTCACCGCTCAGGTC</t>
    <phoneticPr fontId="29" type="noConversion"/>
  </si>
  <si>
    <t>TEF1α-1R</t>
    <phoneticPr fontId="29" type="noConversion"/>
  </si>
  <si>
    <t>CTTGGAGGGAACCATCTTGA</t>
    <phoneticPr fontId="2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_ "/>
  </numFmts>
  <fonts count="3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.5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宋体"/>
      <family val="2"/>
      <charset val="134"/>
      <scheme val="minor"/>
    </font>
    <font>
      <sz val="14"/>
      <color theme="1"/>
      <name val="Arial"/>
      <family val="2"/>
    </font>
    <font>
      <b/>
      <sz val="14"/>
      <color rgb="FF000000"/>
      <name val="Arial"/>
      <family val="2"/>
    </font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7" fillId="0" borderId="0"/>
  </cellStyleXfs>
  <cellXfs count="3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176" fontId="21" fillId="0" borderId="0" xfId="0" applyNumberFormat="1" applyFont="1" applyAlignment="1">
      <alignment horizontal="center" vertical="center" wrapText="1"/>
    </xf>
    <xf numFmtId="177" fontId="21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/>
    </xf>
    <xf numFmtId="0" fontId="23" fillId="0" borderId="12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0" fontId="24" fillId="0" borderId="0" xfId="0" applyFont="1">
      <alignment vertical="center"/>
    </xf>
    <xf numFmtId="0" fontId="25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left" vertical="center"/>
    </xf>
    <xf numFmtId="0" fontId="25" fillId="0" borderId="13" xfId="0" applyFont="1" applyBorder="1" applyAlignment="1">
      <alignment horizontal="center" vertical="center"/>
    </xf>
    <xf numFmtId="0" fontId="26" fillId="0" borderId="13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 wrapText="1"/>
    </xf>
    <xf numFmtId="0" fontId="23" fillId="0" borderId="13" xfId="0" applyFont="1" applyBorder="1" applyAlignment="1">
      <alignment horizontal="left" vertical="center" wrapText="1"/>
    </xf>
    <xf numFmtId="177" fontId="20" fillId="0" borderId="0" xfId="0" applyNumberFormat="1" applyFont="1" applyAlignment="1">
      <alignment horizontal="center" vertical="center" wrapText="1"/>
    </xf>
    <xf numFmtId="177" fontId="20" fillId="0" borderId="11" xfId="0" applyNumberFormat="1" applyFont="1" applyBorder="1" applyAlignment="1">
      <alignment horizontal="center" vertical="center" wrapText="1"/>
    </xf>
    <xf numFmtId="177" fontId="21" fillId="0" borderId="1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11" fontId="28" fillId="0" borderId="0" xfId="0" applyNumberFormat="1" applyFont="1" applyAlignment="1">
      <alignment horizontal="center" vertical="center"/>
    </xf>
    <xf numFmtId="0" fontId="20" fillId="0" borderId="13" xfId="0" applyFont="1" applyBorder="1" applyAlignment="1"/>
    <xf numFmtId="0" fontId="28" fillId="0" borderId="14" xfId="0" applyFont="1" applyBorder="1" applyAlignment="1">
      <alignment horizontal="center"/>
    </xf>
    <xf numFmtId="0" fontId="28" fillId="0" borderId="0" xfId="0" applyFont="1" applyAlignment="1">
      <alignment horizont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workbookViewId="0">
      <selection activeCell="E45" sqref="E45"/>
    </sheetView>
  </sheetViews>
  <sheetFormatPr defaultRowHeight="14.4" x14ac:dyDescent="0.25"/>
  <cols>
    <col min="1" max="1" width="12.77734375" customWidth="1"/>
    <col min="2" max="2" width="46.33203125" customWidth="1"/>
  </cols>
  <sheetData>
    <row r="1" spans="1:2" ht="18" x14ac:dyDescent="0.35">
      <c r="A1" s="33" t="s">
        <v>2887</v>
      </c>
      <c r="B1" s="33"/>
    </row>
    <row r="2" spans="1:2" ht="15.6" x14ac:dyDescent="0.3">
      <c r="A2" s="34" t="s">
        <v>2888</v>
      </c>
      <c r="B2" s="34" t="s">
        <v>2889</v>
      </c>
    </row>
    <row r="3" spans="1:2" ht="15.6" x14ac:dyDescent="0.3">
      <c r="A3" s="35" t="s">
        <v>2890</v>
      </c>
      <c r="B3" s="35" t="s">
        <v>2891</v>
      </c>
    </row>
    <row r="4" spans="1:2" ht="15.6" x14ac:dyDescent="0.3">
      <c r="A4" s="35" t="s">
        <v>2892</v>
      </c>
      <c r="B4" s="35" t="s">
        <v>2893</v>
      </c>
    </row>
    <row r="5" spans="1:2" ht="15.6" x14ac:dyDescent="0.3">
      <c r="A5" s="35" t="s">
        <v>2894</v>
      </c>
      <c r="B5" s="35" t="s">
        <v>2895</v>
      </c>
    </row>
    <row r="6" spans="1:2" ht="15.6" x14ac:dyDescent="0.3">
      <c r="A6" s="35" t="s">
        <v>2896</v>
      </c>
      <c r="B6" s="35" t="s">
        <v>2897</v>
      </c>
    </row>
    <row r="7" spans="1:2" ht="15.6" x14ac:dyDescent="0.3">
      <c r="A7" s="35" t="s">
        <v>2898</v>
      </c>
      <c r="B7" s="35" t="s">
        <v>2899</v>
      </c>
    </row>
    <row r="8" spans="1:2" ht="15.6" x14ac:dyDescent="0.3">
      <c r="A8" s="35" t="s">
        <v>2900</v>
      </c>
      <c r="B8" s="35" t="s">
        <v>2901</v>
      </c>
    </row>
    <row r="9" spans="1:2" ht="15.6" x14ac:dyDescent="0.3">
      <c r="A9" s="35" t="s">
        <v>2902</v>
      </c>
      <c r="B9" s="35" t="s">
        <v>2903</v>
      </c>
    </row>
    <row r="10" spans="1:2" ht="15.6" x14ac:dyDescent="0.3">
      <c r="A10" s="35" t="s">
        <v>2904</v>
      </c>
      <c r="B10" s="35" t="s">
        <v>2905</v>
      </c>
    </row>
    <row r="11" spans="1:2" ht="15.6" x14ac:dyDescent="0.3">
      <c r="A11" s="35" t="s">
        <v>2906</v>
      </c>
      <c r="B11" s="35" t="s">
        <v>2907</v>
      </c>
    </row>
    <row r="12" spans="1:2" ht="15.6" x14ac:dyDescent="0.3">
      <c r="A12" s="35" t="s">
        <v>2908</v>
      </c>
      <c r="B12" s="35" t="s">
        <v>2909</v>
      </c>
    </row>
    <row r="13" spans="1:2" ht="15.6" x14ac:dyDescent="0.3">
      <c r="A13" s="35" t="s">
        <v>2910</v>
      </c>
      <c r="B13" s="35" t="s">
        <v>2911</v>
      </c>
    </row>
    <row r="14" spans="1:2" ht="15.6" x14ac:dyDescent="0.3">
      <c r="A14" s="35" t="s">
        <v>2912</v>
      </c>
      <c r="B14" s="35" t="s">
        <v>2913</v>
      </c>
    </row>
    <row r="15" spans="1:2" ht="15.6" x14ac:dyDescent="0.3">
      <c r="A15" s="35" t="s">
        <v>2914</v>
      </c>
      <c r="B15" s="35" t="s">
        <v>2915</v>
      </c>
    </row>
    <row r="16" spans="1:2" ht="15.6" x14ac:dyDescent="0.3">
      <c r="A16" s="35" t="s">
        <v>2916</v>
      </c>
      <c r="B16" s="35" t="s">
        <v>2917</v>
      </c>
    </row>
    <row r="17" spans="1:2" ht="15.6" x14ac:dyDescent="0.3">
      <c r="A17" s="35" t="s">
        <v>2918</v>
      </c>
      <c r="B17" s="35" t="s">
        <v>2919</v>
      </c>
    </row>
    <row r="18" spans="1:2" ht="15.6" x14ac:dyDescent="0.3">
      <c r="A18" s="35" t="s">
        <v>2920</v>
      </c>
      <c r="B18" s="35" t="s">
        <v>2921</v>
      </c>
    </row>
    <row r="19" spans="1:2" ht="15.6" x14ac:dyDescent="0.3">
      <c r="A19" s="35" t="s">
        <v>2922</v>
      </c>
      <c r="B19" s="35" t="s">
        <v>2923</v>
      </c>
    </row>
    <row r="20" spans="1:2" ht="15.6" x14ac:dyDescent="0.3">
      <c r="A20" s="35" t="s">
        <v>2924</v>
      </c>
      <c r="B20" s="35" t="s">
        <v>2925</v>
      </c>
    </row>
    <row r="21" spans="1:2" ht="15.6" x14ac:dyDescent="0.3">
      <c r="A21" s="35" t="s">
        <v>2926</v>
      </c>
      <c r="B21" s="35" t="s">
        <v>2927</v>
      </c>
    </row>
    <row r="22" spans="1:2" ht="15.6" x14ac:dyDescent="0.3">
      <c r="A22" s="35" t="s">
        <v>2928</v>
      </c>
      <c r="B22" s="35" t="s">
        <v>2929</v>
      </c>
    </row>
    <row r="23" spans="1:2" ht="15.6" x14ac:dyDescent="0.3">
      <c r="A23" s="35" t="s">
        <v>2930</v>
      </c>
      <c r="B23" s="35" t="s">
        <v>2931</v>
      </c>
    </row>
    <row r="24" spans="1:2" ht="15.6" x14ac:dyDescent="0.3">
      <c r="A24" s="35" t="s">
        <v>2932</v>
      </c>
      <c r="B24" s="35" t="s">
        <v>2933</v>
      </c>
    </row>
    <row r="25" spans="1:2" ht="15.6" x14ac:dyDescent="0.3">
      <c r="A25" s="35" t="s">
        <v>2934</v>
      </c>
      <c r="B25" s="35" t="s">
        <v>2935</v>
      </c>
    </row>
    <row r="26" spans="1:2" ht="15.6" x14ac:dyDescent="0.3">
      <c r="A26" s="35" t="s">
        <v>2936</v>
      </c>
      <c r="B26" s="35" t="s">
        <v>2937</v>
      </c>
    </row>
    <row r="27" spans="1:2" ht="15.6" x14ac:dyDescent="0.3">
      <c r="A27" s="35" t="s">
        <v>2938</v>
      </c>
      <c r="B27" s="35" t="s">
        <v>2939</v>
      </c>
    </row>
    <row r="28" spans="1:2" ht="15.6" x14ac:dyDescent="0.3">
      <c r="A28" s="35" t="s">
        <v>2940</v>
      </c>
      <c r="B28" s="35" t="s">
        <v>2941</v>
      </c>
    </row>
    <row r="29" spans="1:2" ht="15.6" x14ac:dyDescent="0.3">
      <c r="A29" s="35" t="s">
        <v>2942</v>
      </c>
      <c r="B29" s="35" t="s">
        <v>2943</v>
      </c>
    </row>
    <row r="30" spans="1:2" ht="15.6" x14ac:dyDescent="0.3">
      <c r="A30" s="35" t="s">
        <v>2944</v>
      </c>
      <c r="B30" s="35" t="s">
        <v>2945</v>
      </c>
    </row>
    <row r="31" spans="1:2" ht="15.6" x14ac:dyDescent="0.3">
      <c r="A31" s="35" t="s">
        <v>2946</v>
      </c>
      <c r="B31" s="35" t="s">
        <v>2947</v>
      </c>
    </row>
    <row r="32" spans="1:2" ht="15.6" x14ac:dyDescent="0.3">
      <c r="A32" s="35" t="s">
        <v>2948</v>
      </c>
      <c r="B32" s="35" t="s">
        <v>2949</v>
      </c>
    </row>
    <row r="33" spans="1:2" ht="15.6" x14ac:dyDescent="0.3">
      <c r="A33" s="35" t="s">
        <v>2950</v>
      </c>
      <c r="B33" s="35" t="s">
        <v>2951</v>
      </c>
    </row>
    <row r="34" spans="1:2" ht="15.6" x14ac:dyDescent="0.3">
      <c r="A34" s="35" t="s">
        <v>2952</v>
      </c>
      <c r="B34" s="35" t="s">
        <v>2953</v>
      </c>
    </row>
    <row r="35" spans="1:2" ht="15.6" x14ac:dyDescent="0.3">
      <c r="A35" s="35" t="s">
        <v>2954</v>
      </c>
      <c r="B35" s="35" t="s">
        <v>2955</v>
      </c>
    </row>
    <row r="36" spans="1:2" ht="15.6" x14ac:dyDescent="0.3">
      <c r="A36" s="35" t="s">
        <v>2956</v>
      </c>
      <c r="B36" s="35" t="s">
        <v>2957</v>
      </c>
    </row>
    <row r="37" spans="1:2" ht="15.6" x14ac:dyDescent="0.3">
      <c r="A37" s="35" t="s">
        <v>2958</v>
      </c>
      <c r="B37" s="35" t="s">
        <v>2959</v>
      </c>
    </row>
    <row r="38" spans="1:2" ht="15.6" x14ac:dyDescent="0.3">
      <c r="A38" s="35" t="s">
        <v>2960</v>
      </c>
      <c r="B38" s="35" t="s">
        <v>2961</v>
      </c>
    </row>
    <row r="39" spans="1:2" ht="15.6" x14ac:dyDescent="0.3">
      <c r="A39" s="35" t="s">
        <v>2962</v>
      </c>
      <c r="B39" s="35" t="s">
        <v>2963</v>
      </c>
    </row>
    <row r="40" spans="1:2" ht="15.6" x14ac:dyDescent="0.3">
      <c r="A40" s="35" t="s">
        <v>2964</v>
      </c>
      <c r="B40" s="35" t="s">
        <v>2965</v>
      </c>
    </row>
    <row r="41" spans="1:2" ht="15.6" x14ac:dyDescent="0.3">
      <c r="A41" s="35" t="s">
        <v>2966</v>
      </c>
      <c r="B41" s="35" t="s">
        <v>2967</v>
      </c>
    </row>
    <row r="42" spans="1:2" ht="15.6" x14ac:dyDescent="0.3">
      <c r="A42" s="35" t="s">
        <v>2968</v>
      </c>
      <c r="B42" s="35" t="s">
        <v>2969</v>
      </c>
    </row>
    <row r="43" spans="1:2" ht="15.6" x14ac:dyDescent="0.3">
      <c r="A43" s="35" t="s">
        <v>2970</v>
      </c>
      <c r="B43" s="35" t="s">
        <v>2971</v>
      </c>
    </row>
    <row r="44" spans="1:2" ht="15.6" x14ac:dyDescent="0.3">
      <c r="A44" s="35" t="s">
        <v>2972</v>
      </c>
      <c r="B44" s="35" t="s">
        <v>297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I2"/>
    </sheetView>
  </sheetViews>
  <sheetFormatPr defaultRowHeight="14.4" x14ac:dyDescent="0.25"/>
  <cols>
    <col min="1" max="1" width="33.77734375" customWidth="1"/>
    <col min="2" max="7" width="17.33203125" customWidth="1"/>
    <col min="8" max="8" width="14.5546875" customWidth="1"/>
    <col min="9" max="9" width="17" customWidth="1"/>
  </cols>
  <sheetData>
    <row r="1" spans="1:9" ht="34.950000000000003" customHeight="1" x14ac:dyDescent="0.25">
      <c r="A1" s="27" t="s">
        <v>2884</v>
      </c>
      <c r="B1" s="27"/>
      <c r="C1" s="27"/>
      <c r="D1" s="27"/>
      <c r="E1" s="27"/>
      <c r="F1" s="27"/>
      <c r="G1" s="27"/>
      <c r="H1" s="27"/>
      <c r="I1" s="27"/>
    </row>
    <row r="2" spans="1:9" ht="18" customHeight="1" thickBot="1" x14ac:dyDescent="0.3">
      <c r="A2" s="28"/>
      <c r="B2" s="28"/>
      <c r="C2" s="28"/>
      <c r="D2" s="28"/>
      <c r="E2" s="28"/>
      <c r="F2" s="28"/>
      <c r="G2" s="28"/>
      <c r="H2" s="28"/>
      <c r="I2" s="28"/>
    </row>
    <row r="3" spans="1:9" ht="36" thickTop="1" thickBot="1" x14ac:dyDescent="0.3">
      <c r="A3" s="2" t="s">
        <v>3</v>
      </c>
      <c r="B3" s="2" t="s">
        <v>0</v>
      </c>
      <c r="C3" s="2" t="s">
        <v>2</v>
      </c>
      <c r="D3" s="2" t="s">
        <v>1</v>
      </c>
      <c r="E3" s="6" t="s">
        <v>8</v>
      </c>
      <c r="F3" s="2" t="s">
        <v>4</v>
      </c>
      <c r="G3" s="2" t="s">
        <v>9</v>
      </c>
      <c r="H3" s="2" t="s">
        <v>10</v>
      </c>
      <c r="I3" s="6" t="s">
        <v>11</v>
      </c>
    </row>
    <row r="4" spans="1:9" ht="18" x14ac:dyDescent="0.25">
      <c r="A4" s="7" t="s">
        <v>13</v>
      </c>
      <c r="B4" s="3">
        <v>46400348</v>
      </c>
      <c r="C4" s="3">
        <v>52796354</v>
      </c>
      <c r="D4" s="3">
        <v>51488178</v>
      </c>
      <c r="E4" s="8">
        <f>AVERAGE(B4:D4)</f>
        <v>50228293.333333336</v>
      </c>
      <c r="F4" s="3">
        <v>62427186</v>
      </c>
      <c r="G4" s="3">
        <v>45888194</v>
      </c>
      <c r="H4" s="3">
        <v>49176662</v>
      </c>
      <c r="I4" s="8">
        <f>AVERAGE(F4:H4)</f>
        <v>52497347.333333336</v>
      </c>
    </row>
    <row r="5" spans="1:9" ht="18" x14ac:dyDescent="0.25">
      <c r="A5" s="3" t="s">
        <v>14</v>
      </c>
      <c r="B5" s="3">
        <v>44765538</v>
      </c>
      <c r="C5" s="3">
        <v>50984846</v>
      </c>
      <c r="D5" s="3">
        <v>49888860</v>
      </c>
      <c r="E5" s="5">
        <v>48546415</v>
      </c>
      <c r="F5" s="3">
        <v>59693642</v>
      </c>
      <c r="G5" s="3">
        <v>44170854</v>
      </c>
      <c r="H5" s="3">
        <v>47679898</v>
      </c>
      <c r="I5" s="5">
        <v>50514798</v>
      </c>
    </row>
    <row r="6" spans="1:9" ht="18" x14ac:dyDescent="0.25">
      <c r="A6" s="3" t="s">
        <v>12</v>
      </c>
      <c r="B6" s="3">
        <v>143.88</v>
      </c>
      <c r="C6" s="3">
        <v>143.66999999999999</v>
      </c>
      <c r="D6" s="3">
        <v>142.99</v>
      </c>
      <c r="E6" s="9">
        <f>AVERAGE(B6:D6)</f>
        <v>143.51333333333332</v>
      </c>
      <c r="F6" s="3">
        <v>139.94999999999999</v>
      </c>
      <c r="G6" s="3">
        <v>144.27000000000001</v>
      </c>
      <c r="H6" s="3">
        <v>144.28</v>
      </c>
      <c r="I6" s="9">
        <f>AVERAGE(F6:H6)</f>
        <v>142.83333333333334</v>
      </c>
    </row>
    <row r="7" spans="1:9" ht="18" x14ac:dyDescent="0.25">
      <c r="A7" s="3" t="s">
        <v>5</v>
      </c>
      <c r="B7" s="24">
        <v>98.6</v>
      </c>
      <c r="C7" s="24">
        <v>98.72</v>
      </c>
      <c r="D7" s="24">
        <v>98.72</v>
      </c>
      <c r="E7" s="9">
        <f>AVERAGE(B7:D7)</f>
        <v>98.679999999999993</v>
      </c>
      <c r="F7" s="24">
        <v>98.71</v>
      </c>
      <c r="G7" s="24">
        <v>98.67</v>
      </c>
      <c r="H7" s="24">
        <v>98.82</v>
      </c>
      <c r="I7" s="9">
        <f>AVERAGE(F7:H7)</f>
        <v>98.733333333333334</v>
      </c>
    </row>
    <row r="8" spans="1:9" ht="18" x14ac:dyDescent="0.25">
      <c r="A8" s="3" t="s">
        <v>6</v>
      </c>
      <c r="B8" s="24">
        <v>94.96</v>
      </c>
      <c r="C8" s="24">
        <v>95.309999999999988</v>
      </c>
      <c r="D8" s="24">
        <v>95.34</v>
      </c>
      <c r="E8" s="9">
        <f t="shared" ref="E8:E9" si="0">AVERAGE(B8:D8)</f>
        <v>95.203333333333333</v>
      </c>
      <c r="F8" s="24">
        <v>95.309999999999988</v>
      </c>
      <c r="G8" s="24">
        <v>95.19</v>
      </c>
      <c r="H8" s="24">
        <v>95.679999999999993</v>
      </c>
      <c r="I8" s="9">
        <f t="shared" ref="I8:I9" si="1">AVERAGE(F8:H8)</f>
        <v>95.393333333333331</v>
      </c>
    </row>
    <row r="9" spans="1:9" ht="18.600000000000001" thickBot="1" x14ac:dyDescent="0.3">
      <c r="A9" s="4" t="s">
        <v>7</v>
      </c>
      <c r="B9" s="25">
        <v>52.82</v>
      </c>
      <c r="C9" s="25">
        <v>52.669999999999995</v>
      </c>
      <c r="D9" s="25">
        <v>52.739999999999995</v>
      </c>
      <c r="E9" s="26">
        <f t="shared" si="0"/>
        <v>52.743333333333332</v>
      </c>
      <c r="F9" s="25">
        <v>53.269999999999996</v>
      </c>
      <c r="G9" s="25">
        <v>53.510000000000005</v>
      </c>
      <c r="H9" s="25">
        <v>53.53</v>
      </c>
      <c r="I9" s="26">
        <f t="shared" si="1"/>
        <v>53.436666666666667</v>
      </c>
    </row>
    <row r="10" spans="1:9" ht="15" thickTop="1" x14ac:dyDescent="0.25"/>
    <row r="16" spans="1:9" ht="17.399999999999999" x14ac:dyDescent="0.25">
      <c r="I16" s="9"/>
    </row>
  </sheetData>
  <mergeCells count="1">
    <mergeCell ref="A1:I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sqref="A1:I2"/>
    </sheetView>
  </sheetViews>
  <sheetFormatPr defaultRowHeight="14.4" x14ac:dyDescent="0.25"/>
  <cols>
    <col min="1" max="1" width="26.21875" customWidth="1"/>
    <col min="2" max="4" width="15.6640625" customWidth="1"/>
    <col min="5" max="5" width="26.109375" customWidth="1"/>
    <col min="6" max="8" width="15.6640625" customWidth="1"/>
    <col min="9" max="9" width="26.88671875" customWidth="1"/>
  </cols>
  <sheetData>
    <row r="1" spans="1:9" ht="13.95" customHeight="1" x14ac:dyDescent="0.25">
      <c r="A1" s="27" t="s">
        <v>2885</v>
      </c>
      <c r="B1" s="27"/>
      <c r="C1" s="27"/>
      <c r="D1" s="27"/>
      <c r="E1" s="27"/>
      <c r="F1" s="27"/>
      <c r="G1" s="27"/>
      <c r="H1" s="27"/>
      <c r="I1" s="27"/>
    </row>
    <row r="2" spans="1:9" ht="31.05" customHeight="1" thickBot="1" x14ac:dyDescent="0.3">
      <c r="A2" s="28"/>
      <c r="B2" s="28"/>
      <c r="C2" s="28"/>
      <c r="D2" s="28"/>
      <c r="E2" s="28"/>
      <c r="F2" s="28"/>
      <c r="G2" s="28"/>
      <c r="H2" s="28"/>
      <c r="I2" s="28"/>
    </row>
    <row r="3" spans="1:9" s="14" customFormat="1" ht="37.049999999999997" thickTop="1" thickBot="1" x14ac:dyDescent="0.3">
      <c r="A3" s="18" t="s">
        <v>19</v>
      </c>
      <c r="B3" s="12" t="s">
        <v>20</v>
      </c>
      <c r="C3" s="12" t="s">
        <v>21</v>
      </c>
      <c r="D3" s="12" t="s">
        <v>22</v>
      </c>
      <c r="E3" s="12" t="s">
        <v>23</v>
      </c>
      <c r="F3" s="12" t="s">
        <v>24</v>
      </c>
      <c r="G3" s="12" t="s">
        <v>25</v>
      </c>
      <c r="H3" s="12" t="s">
        <v>26</v>
      </c>
      <c r="I3" s="13" t="s">
        <v>11</v>
      </c>
    </row>
    <row r="4" spans="1:9" s="14" customFormat="1" ht="30" customHeight="1" thickTop="1" x14ac:dyDescent="0.25">
      <c r="A4" s="11" t="s">
        <v>13</v>
      </c>
      <c r="B4" s="15">
        <v>46400348</v>
      </c>
      <c r="C4" s="15">
        <v>52796354</v>
      </c>
      <c r="D4" s="15">
        <v>51488178</v>
      </c>
      <c r="E4" s="16" t="s">
        <v>40</v>
      </c>
      <c r="F4" s="15">
        <v>62427186</v>
      </c>
      <c r="G4" s="15">
        <v>45888194</v>
      </c>
      <c r="H4" s="15">
        <v>49176662</v>
      </c>
      <c r="I4" s="17" t="s">
        <v>41</v>
      </c>
    </row>
    <row r="5" spans="1:9" s="14" customFormat="1" ht="30" customHeight="1" x14ac:dyDescent="0.25">
      <c r="A5" s="11" t="s">
        <v>27</v>
      </c>
      <c r="B5" s="15">
        <v>44765538</v>
      </c>
      <c r="C5" s="15">
        <v>50984846</v>
      </c>
      <c r="D5" s="15">
        <v>49888860</v>
      </c>
      <c r="E5" s="16" t="s">
        <v>31</v>
      </c>
      <c r="F5" s="15">
        <v>59693642</v>
      </c>
      <c r="G5" s="15">
        <v>44170854</v>
      </c>
      <c r="H5" s="15">
        <v>47679898</v>
      </c>
      <c r="I5" s="17" t="s">
        <v>42</v>
      </c>
    </row>
    <row r="6" spans="1:9" s="14" customFormat="1" ht="30" customHeight="1" x14ac:dyDescent="0.25">
      <c r="A6" s="11" t="s">
        <v>15</v>
      </c>
      <c r="B6" s="15">
        <v>37802111</v>
      </c>
      <c r="C6" s="15">
        <v>42989258</v>
      </c>
      <c r="D6" s="15">
        <v>42002931</v>
      </c>
      <c r="E6" s="16" t="s">
        <v>32</v>
      </c>
      <c r="F6" s="15">
        <v>51057846</v>
      </c>
      <c r="G6" s="15">
        <v>37974659</v>
      </c>
      <c r="H6" s="15">
        <v>41327418</v>
      </c>
      <c r="I6" s="17" t="s">
        <v>43</v>
      </c>
    </row>
    <row r="7" spans="1:9" s="14" customFormat="1" ht="30" customHeight="1" x14ac:dyDescent="0.25">
      <c r="A7" s="11" t="s">
        <v>28</v>
      </c>
      <c r="B7" s="15">
        <v>84.81</v>
      </c>
      <c r="C7" s="15">
        <v>84.65</v>
      </c>
      <c r="D7" s="15">
        <v>84.53</v>
      </c>
      <c r="E7" s="16" t="s">
        <v>33</v>
      </c>
      <c r="F7" s="15">
        <v>85.78</v>
      </c>
      <c r="G7" s="15">
        <v>86.49</v>
      </c>
      <c r="H7" s="15">
        <v>87.32</v>
      </c>
      <c r="I7" s="17" t="s">
        <v>44</v>
      </c>
    </row>
    <row r="8" spans="1:9" s="14" customFormat="1" ht="30" customHeight="1" x14ac:dyDescent="0.25">
      <c r="A8" s="11" t="s">
        <v>16</v>
      </c>
      <c r="B8" s="15">
        <v>127249</v>
      </c>
      <c r="C8" s="15">
        <v>119820</v>
      </c>
      <c r="D8" s="15">
        <v>131009</v>
      </c>
      <c r="E8" s="16" t="s">
        <v>34</v>
      </c>
      <c r="F8" s="15">
        <v>211665</v>
      </c>
      <c r="G8" s="15">
        <v>175859</v>
      </c>
      <c r="H8" s="15">
        <v>205899</v>
      </c>
      <c r="I8" s="17" t="s">
        <v>45</v>
      </c>
    </row>
    <row r="9" spans="1:9" s="14" customFormat="1" ht="30" customHeight="1" x14ac:dyDescent="0.25">
      <c r="A9" s="11" t="s">
        <v>17</v>
      </c>
      <c r="B9" s="15">
        <v>0.28999999999999998</v>
      </c>
      <c r="C9" s="15">
        <v>0.24</v>
      </c>
      <c r="D9" s="15">
        <v>0.26</v>
      </c>
      <c r="E9" s="16" t="s">
        <v>35</v>
      </c>
      <c r="F9" s="15">
        <v>0.36</v>
      </c>
      <c r="G9" s="15">
        <v>0.4</v>
      </c>
      <c r="H9" s="15">
        <v>0.44</v>
      </c>
      <c r="I9" s="17" t="s">
        <v>46</v>
      </c>
    </row>
    <row r="10" spans="1:9" s="14" customFormat="1" ht="30" customHeight="1" x14ac:dyDescent="0.25">
      <c r="A10" s="11" t="s">
        <v>29</v>
      </c>
      <c r="B10" s="15">
        <v>37674862</v>
      </c>
      <c r="C10" s="15">
        <v>42869438</v>
      </c>
      <c r="D10" s="15">
        <v>41871922</v>
      </c>
      <c r="E10" s="16" t="s">
        <v>36</v>
      </c>
      <c r="F10" s="15">
        <v>50846181</v>
      </c>
      <c r="G10" s="15">
        <v>37798800</v>
      </c>
      <c r="H10" s="15">
        <v>41121519</v>
      </c>
      <c r="I10" s="17" t="s">
        <v>47</v>
      </c>
    </row>
    <row r="11" spans="1:9" s="14" customFormat="1" ht="30" customHeight="1" x14ac:dyDescent="0.25">
      <c r="A11" s="11" t="s">
        <v>18</v>
      </c>
      <c r="B11" s="15">
        <v>84.53</v>
      </c>
      <c r="C11" s="15">
        <v>84.41</v>
      </c>
      <c r="D11" s="15">
        <v>84.27</v>
      </c>
      <c r="E11" s="16" t="s">
        <v>37</v>
      </c>
      <c r="F11" s="15">
        <v>85.43</v>
      </c>
      <c r="G11" s="15">
        <v>86.09</v>
      </c>
      <c r="H11" s="15">
        <v>86.88</v>
      </c>
      <c r="I11" s="17" t="s">
        <v>48</v>
      </c>
    </row>
    <row r="12" spans="1:9" s="14" customFormat="1" ht="37.5" customHeight="1" x14ac:dyDescent="0.25">
      <c r="A12" s="22" t="s">
        <v>30</v>
      </c>
      <c r="B12" s="15">
        <v>34593264</v>
      </c>
      <c r="C12" s="15">
        <v>39418062</v>
      </c>
      <c r="D12" s="15">
        <v>38538830</v>
      </c>
      <c r="E12" s="16" t="s">
        <v>38</v>
      </c>
      <c r="F12" s="15">
        <v>46952726</v>
      </c>
      <c r="G12" s="15">
        <v>34798602</v>
      </c>
      <c r="H12" s="15">
        <v>38145384</v>
      </c>
      <c r="I12" s="17" t="s">
        <v>49</v>
      </c>
    </row>
    <row r="13" spans="1:9" s="14" customFormat="1" ht="40.5" customHeight="1" x14ac:dyDescent="0.25">
      <c r="A13" s="23" t="s">
        <v>51</v>
      </c>
      <c r="B13" s="19">
        <v>77.61</v>
      </c>
      <c r="C13" s="19">
        <v>77.61</v>
      </c>
      <c r="D13" s="19">
        <v>77.56</v>
      </c>
      <c r="E13" s="20" t="s">
        <v>39</v>
      </c>
      <c r="F13" s="19">
        <v>78.88</v>
      </c>
      <c r="G13" s="19">
        <v>79.260000000000005</v>
      </c>
      <c r="H13" s="19">
        <v>80.59</v>
      </c>
      <c r="I13" s="21" t="s">
        <v>50</v>
      </c>
    </row>
    <row r="17" spans="2:10" x14ac:dyDescent="0.25">
      <c r="I17" s="10"/>
    </row>
    <row r="18" spans="2:10" x14ac:dyDescent="0.25">
      <c r="I18" s="10"/>
    </row>
    <row r="19" spans="2:10" ht="15.6" x14ac:dyDescent="0.25">
      <c r="B19" s="1"/>
      <c r="C19" s="1"/>
      <c r="D19" s="1"/>
      <c r="E19" s="1"/>
      <c r="I19" s="10"/>
      <c r="J19" s="1"/>
    </row>
    <row r="20" spans="2:10" x14ac:dyDescent="0.25">
      <c r="I20" s="10"/>
    </row>
    <row r="21" spans="2:10" x14ac:dyDescent="0.25">
      <c r="I21" s="10"/>
    </row>
    <row r="22" spans="2:10" x14ac:dyDescent="0.25">
      <c r="I22" s="10"/>
    </row>
    <row r="23" spans="2:10" x14ac:dyDescent="0.25">
      <c r="I23" s="10"/>
    </row>
  </sheetData>
  <mergeCells count="1">
    <mergeCell ref="A1:I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25"/>
  <sheetViews>
    <sheetView workbookViewId="0">
      <selection activeCell="L11" sqref="L11"/>
    </sheetView>
  </sheetViews>
  <sheetFormatPr defaultRowHeight="14.4" x14ac:dyDescent="0.25"/>
  <cols>
    <col min="1" max="1" width="16.77734375" style="30" customWidth="1"/>
    <col min="2" max="2" width="16.109375" style="30" customWidth="1"/>
    <col min="3" max="3" width="16.33203125" style="30" customWidth="1"/>
    <col min="4" max="4" width="17.21875" style="30" customWidth="1"/>
    <col min="5" max="5" width="12.21875" style="30" customWidth="1"/>
    <col min="6" max="6" width="13.33203125" style="30" customWidth="1"/>
    <col min="7" max="7" width="10" style="30" customWidth="1"/>
    <col min="8" max="16384" width="8.88671875" style="30"/>
  </cols>
  <sheetData>
    <row r="1" spans="1:7" ht="17.399999999999999" x14ac:dyDescent="0.25">
      <c r="A1" s="31" t="s">
        <v>2886</v>
      </c>
      <c r="B1" s="31"/>
      <c r="C1" s="31"/>
      <c r="D1" s="31"/>
      <c r="E1" s="31"/>
      <c r="F1" s="31"/>
      <c r="G1" s="31"/>
    </row>
    <row r="2" spans="1:7" ht="15.6" x14ac:dyDescent="0.25">
      <c r="A2" s="29" t="s">
        <v>2883</v>
      </c>
      <c r="B2" s="29" t="s">
        <v>52</v>
      </c>
      <c r="C2" s="29" t="s">
        <v>53</v>
      </c>
      <c r="D2" s="29" t="s">
        <v>54</v>
      </c>
      <c r="E2" s="29" t="s">
        <v>55</v>
      </c>
      <c r="F2" s="29" t="s">
        <v>56</v>
      </c>
      <c r="G2" s="29" t="s">
        <v>57</v>
      </c>
    </row>
    <row r="3" spans="1:7" ht="15.6" x14ac:dyDescent="0.25">
      <c r="A3" s="29" t="s">
        <v>482</v>
      </c>
      <c r="B3" s="29">
        <v>0.11345233333300001</v>
      </c>
      <c r="C3" s="29">
        <v>1.364992</v>
      </c>
      <c r="D3" s="29">
        <v>-3.58873430995</v>
      </c>
      <c r="E3" s="32">
        <v>1.1885508965300001E-5</v>
      </c>
      <c r="F3" s="32">
        <v>7.7720163004600006E-5</v>
      </c>
      <c r="G3" s="29" t="s">
        <v>59</v>
      </c>
    </row>
    <row r="4" spans="1:7" ht="15.6" x14ac:dyDescent="0.25">
      <c r="A4" s="29" t="s">
        <v>2196</v>
      </c>
      <c r="B4" s="29">
        <v>1.59896666667</v>
      </c>
      <c r="C4" s="29">
        <v>0.72994899999999996</v>
      </c>
      <c r="D4" s="29">
        <v>1.131272289</v>
      </c>
      <c r="E4" s="29">
        <v>1.9115542641299998E-2</v>
      </c>
      <c r="F4" s="29">
        <v>4.8036844480799999E-2</v>
      </c>
      <c r="G4" s="29" t="s">
        <v>2131</v>
      </c>
    </row>
    <row r="5" spans="1:7" ht="15.6" x14ac:dyDescent="0.25">
      <c r="A5" s="29" t="s">
        <v>2627</v>
      </c>
      <c r="B5" s="29">
        <v>0.64707999999999999</v>
      </c>
      <c r="C5" s="29">
        <v>0.120119333333</v>
      </c>
      <c r="D5" s="29">
        <v>2.4294757139600001</v>
      </c>
      <c r="E5" s="29">
        <v>1.8360115639000001E-3</v>
      </c>
      <c r="F5" s="29">
        <v>6.6152812559899998E-3</v>
      </c>
      <c r="G5" s="29" t="s">
        <v>2131</v>
      </c>
    </row>
    <row r="6" spans="1:7" ht="15.6" x14ac:dyDescent="0.25">
      <c r="A6" s="29" t="s">
        <v>137</v>
      </c>
      <c r="B6" s="29">
        <v>1E-4</v>
      </c>
      <c r="C6" s="29">
        <v>0.19877600000000001</v>
      </c>
      <c r="D6" s="29">
        <v>-10.956927862600001</v>
      </c>
      <c r="E6" s="29">
        <v>2.27386964479E-3</v>
      </c>
      <c r="F6" s="29">
        <v>7.9540231411799993E-3</v>
      </c>
      <c r="G6" s="29" t="s">
        <v>59</v>
      </c>
    </row>
    <row r="7" spans="1:7" ht="15.6" x14ac:dyDescent="0.25">
      <c r="A7" s="29" t="s">
        <v>802</v>
      </c>
      <c r="B7" s="29">
        <v>2.27250966667</v>
      </c>
      <c r="C7" s="29">
        <v>14.447813999999999</v>
      </c>
      <c r="D7" s="29">
        <v>-2.6684928885199999</v>
      </c>
      <c r="E7" s="32">
        <v>5.4893747090399996E-7</v>
      </c>
      <c r="F7" s="32">
        <v>4.8052511445499999E-6</v>
      </c>
      <c r="G7" s="29" t="s">
        <v>59</v>
      </c>
    </row>
    <row r="8" spans="1:7" ht="15.6" x14ac:dyDescent="0.25">
      <c r="A8" s="29" t="s">
        <v>1054</v>
      </c>
      <c r="B8" s="29">
        <v>0.42060066666699902</v>
      </c>
      <c r="C8" s="29">
        <v>2.0402439999999999</v>
      </c>
      <c r="D8" s="29">
        <v>-2.2782186576099899</v>
      </c>
      <c r="E8" s="29">
        <v>1.16234742513E-3</v>
      </c>
      <c r="F8" s="29">
        <v>4.4328578349799898E-3</v>
      </c>
      <c r="G8" s="29" t="s">
        <v>59</v>
      </c>
    </row>
    <row r="9" spans="1:7" ht="15.6" x14ac:dyDescent="0.25">
      <c r="A9" s="29" t="s">
        <v>2290</v>
      </c>
      <c r="B9" s="29">
        <v>7.4216860000000002</v>
      </c>
      <c r="C9" s="29">
        <v>2.962361</v>
      </c>
      <c r="D9" s="29">
        <v>1.3249995027299999</v>
      </c>
      <c r="E9" s="29">
        <v>1.3836901659100001E-4</v>
      </c>
      <c r="F9" s="29">
        <v>6.94608515524E-4</v>
      </c>
      <c r="G9" s="29" t="s">
        <v>2131</v>
      </c>
    </row>
    <row r="10" spans="1:7" ht="15.6" x14ac:dyDescent="0.25">
      <c r="A10" s="29" t="s">
        <v>859</v>
      </c>
      <c r="B10" s="29">
        <v>0.75047299999999995</v>
      </c>
      <c r="C10" s="29">
        <v>4.4233070000000003</v>
      </c>
      <c r="D10" s="29">
        <v>-2.5592533024800002</v>
      </c>
      <c r="E10" s="29">
        <v>1.7490666769499999E-4</v>
      </c>
      <c r="F10" s="29">
        <v>8.5288207429699901E-4</v>
      </c>
      <c r="G10" s="29" t="s">
        <v>59</v>
      </c>
    </row>
    <row r="11" spans="1:7" ht="15.6" x14ac:dyDescent="0.25">
      <c r="A11" s="29" t="s">
        <v>581</v>
      </c>
      <c r="B11" s="29">
        <v>0.263249666667</v>
      </c>
      <c r="C11" s="29">
        <v>2.4628489999999998</v>
      </c>
      <c r="D11" s="29">
        <v>-3.2258245677300001</v>
      </c>
      <c r="E11" s="32">
        <v>7.4536445549399996E-6</v>
      </c>
      <c r="F11" s="32">
        <v>5.1162630407399997E-5</v>
      </c>
      <c r="G11" s="29" t="s">
        <v>59</v>
      </c>
    </row>
    <row r="12" spans="1:7" ht="15.6" x14ac:dyDescent="0.25">
      <c r="A12" s="29" t="s">
        <v>115</v>
      </c>
      <c r="B12" s="29">
        <v>1E-4</v>
      </c>
      <c r="C12" s="29">
        <v>0.35426799999999897</v>
      </c>
      <c r="D12" s="29">
        <v>-11.7906254415</v>
      </c>
      <c r="E12" s="29">
        <v>3.0654349685299998E-4</v>
      </c>
      <c r="F12" s="29">
        <v>1.3938263393099999E-3</v>
      </c>
      <c r="G12" s="29" t="s">
        <v>59</v>
      </c>
    </row>
    <row r="13" spans="1:7" ht="15.6" x14ac:dyDescent="0.25">
      <c r="A13" s="29" t="s">
        <v>338</v>
      </c>
      <c r="B13" s="29">
        <v>5.5529333333299999E-2</v>
      </c>
      <c r="C13" s="29">
        <v>1.14730166667</v>
      </c>
      <c r="D13" s="29">
        <v>-4.3688508916500002</v>
      </c>
      <c r="E13" s="29">
        <v>4.55813630174999E-4</v>
      </c>
      <c r="F13" s="29">
        <v>1.9600914434900001E-3</v>
      </c>
      <c r="G13" s="29" t="s">
        <v>59</v>
      </c>
    </row>
    <row r="14" spans="1:7" ht="15.6" x14ac:dyDescent="0.25">
      <c r="A14" s="29" t="s">
        <v>790</v>
      </c>
      <c r="B14" s="29">
        <v>0.25072266666699999</v>
      </c>
      <c r="C14" s="29">
        <v>1.6211519999999999</v>
      </c>
      <c r="D14" s="29">
        <v>-2.6928550304799899</v>
      </c>
      <c r="E14" s="29">
        <v>1.57789554349E-4</v>
      </c>
      <c r="F14" s="29">
        <v>7.8022685024199895E-4</v>
      </c>
      <c r="G14" s="29" t="s">
        <v>59</v>
      </c>
    </row>
    <row r="15" spans="1:7" ht="15.6" x14ac:dyDescent="0.25">
      <c r="A15" s="29" t="s">
        <v>516</v>
      </c>
      <c r="B15" s="29">
        <v>5.4801666666699902E-2</v>
      </c>
      <c r="C15" s="29">
        <v>0.60015799999999997</v>
      </c>
      <c r="D15" s="29">
        <v>-3.45305068518</v>
      </c>
      <c r="E15" s="32">
        <v>8.1556585134399992E-6</v>
      </c>
      <c r="F15" s="32">
        <v>5.5333731957800001E-5</v>
      </c>
      <c r="G15" s="29" t="s">
        <v>59</v>
      </c>
    </row>
    <row r="16" spans="1:7" ht="15.6" x14ac:dyDescent="0.25">
      <c r="A16" s="29" t="s">
        <v>1420</v>
      </c>
      <c r="B16" s="29">
        <v>1.8888133333299999</v>
      </c>
      <c r="C16" s="29">
        <v>6.9971886666699996</v>
      </c>
      <c r="D16" s="29">
        <v>-1.88929526100999</v>
      </c>
      <c r="E16" s="29">
        <v>1.9403057499599999E-3</v>
      </c>
      <c r="F16" s="29">
        <v>6.9413106751400003E-3</v>
      </c>
      <c r="G16" s="29" t="s">
        <v>59</v>
      </c>
    </row>
    <row r="17" spans="1:7" ht="15.6" x14ac:dyDescent="0.25">
      <c r="A17" s="29" t="s">
        <v>341</v>
      </c>
      <c r="B17" s="29">
        <v>6.1821000000000001E-2</v>
      </c>
      <c r="C17" s="29">
        <v>1.24979966667</v>
      </c>
      <c r="D17" s="29">
        <v>-4.33745605917</v>
      </c>
      <c r="E17" s="32">
        <v>1.20885409145E-6</v>
      </c>
      <c r="F17" s="32">
        <v>9.8699711085799992E-6</v>
      </c>
      <c r="G17" s="29" t="s">
        <v>59</v>
      </c>
    </row>
    <row r="18" spans="1:7" ht="15.6" x14ac:dyDescent="0.25">
      <c r="A18" s="29" t="s">
        <v>540</v>
      </c>
      <c r="B18" s="29">
        <v>9.0690333333299997E-2</v>
      </c>
      <c r="C18" s="29">
        <v>0.94054966666700002</v>
      </c>
      <c r="D18" s="29">
        <v>-3.37448344125999</v>
      </c>
      <c r="E18" s="29">
        <v>4.2236682275899997E-3</v>
      </c>
      <c r="F18" s="29">
        <v>1.35570889262999E-2</v>
      </c>
      <c r="G18" s="29" t="s">
        <v>59</v>
      </c>
    </row>
    <row r="19" spans="1:7" ht="15.6" x14ac:dyDescent="0.25">
      <c r="A19" s="29" t="s">
        <v>266</v>
      </c>
      <c r="B19" s="29">
        <v>9.2061666666700001E-2</v>
      </c>
      <c r="C19" s="29">
        <v>2.9560233333300001</v>
      </c>
      <c r="D19" s="29">
        <v>-5.0049132861299999</v>
      </c>
      <c r="E19" s="32">
        <v>8.0487861059699999E-6</v>
      </c>
      <c r="F19" s="32">
        <v>5.4678915650399998E-5</v>
      </c>
      <c r="G19" s="29" t="s">
        <v>59</v>
      </c>
    </row>
    <row r="20" spans="1:7" ht="15.6" x14ac:dyDescent="0.25">
      <c r="A20" s="29" t="s">
        <v>710</v>
      </c>
      <c r="B20" s="29">
        <v>3.6004023333299999</v>
      </c>
      <c r="C20" s="29">
        <v>26.610168999999999</v>
      </c>
      <c r="D20" s="29">
        <v>-2.88574763569</v>
      </c>
      <c r="E20" s="32">
        <v>3.7027836840799999E-9</v>
      </c>
      <c r="F20" s="32">
        <v>4.7439669117499997E-8</v>
      </c>
      <c r="G20" s="29" t="s">
        <v>59</v>
      </c>
    </row>
    <row r="21" spans="1:7" ht="15.6" x14ac:dyDescent="0.25">
      <c r="A21" s="29" t="s">
        <v>908</v>
      </c>
      <c r="B21" s="29">
        <v>0.46393366666699998</v>
      </c>
      <c r="C21" s="29">
        <v>2.606233</v>
      </c>
      <c r="D21" s="29">
        <v>-2.48997561977</v>
      </c>
      <c r="E21" s="29">
        <v>9.2562197057700002E-4</v>
      </c>
      <c r="F21" s="29">
        <v>3.6272424437199901E-3</v>
      </c>
      <c r="G21" s="29" t="s">
        <v>59</v>
      </c>
    </row>
    <row r="22" spans="1:7" ht="15.6" x14ac:dyDescent="0.25">
      <c r="A22" s="29" t="s">
        <v>349</v>
      </c>
      <c r="B22" s="29">
        <v>0.61348866666699997</v>
      </c>
      <c r="C22" s="29">
        <v>12.1342506667</v>
      </c>
      <c r="D22" s="29">
        <v>-4.3059045170500001</v>
      </c>
      <c r="E22" s="32">
        <v>2.4437832984599998E-11</v>
      </c>
      <c r="F22" s="32">
        <v>4.2017948341799999E-10</v>
      </c>
      <c r="G22" s="29" t="s">
        <v>59</v>
      </c>
    </row>
    <row r="23" spans="1:7" ht="15.6" x14ac:dyDescent="0.25">
      <c r="A23" s="29" t="s">
        <v>2770</v>
      </c>
      <c r="B23" s="29">
        <v>66.936126666700005</v>
      </c>
      <c r="C23" s="29">
        <v>5.9947939999999997</v>
      </c>
      <c r="D23" s="29">
        <v>3.48100298623</v>
      </c>
      <c r="E23" s="32">
        <v>7.9112945922500001E-23</v>
      </c>
      <c r="F23" s="32">
        <v>4.3727506288199999E-21</v>
      </c>
      <c r="G23" s="29" t="s">
        <v>2131</v>
      </c>
    </row>
    <row r="24" spans="1:7" ht="15.6" x14ac:dyDescent="0.25">
      <c r="A24" s="29" t="s">
        <v>2819</v>
      </c>
      <c r="B24" s="29">
        <v>2.0548503333300001</v>
      </c>
      <c r="C24" s="29">
        <v>0.117155333333</v>
      </c>
      <c r="D24" s="29">
        <v>4.1325387804</v>
      </c>
      <c r="E24" s="32">
        <v>2.7566746911599999E-6</v>
      </c>
      <c r="F24" s="32">
        <v>2.0742847266299999E-5</v>
      </c>
      <c r="G24" s="29" t="s">
        <v>2131</v>
      </c>
    </row>
    <row r="25" spans="1:7" ht="15.6" x14ac:dyDescent="0.25">
      <c r="A25" s="29" t="s">
        <v>2319</v>
      </c>
      <c r="B25" s="29">
        <v>5.0524646666699997</v>
      </c>
      <c r="C25" s="29">
        <v>1.9304716666699999</v>
      </c>
      <c r="D25" s="29">
        <v>1.3880339473100001</v>
      </c>
      <c r="E25" s="32">
        <v>2.38050588246E-8</v>
      </c>
      <c r="F25" s="32">
        <v>2.6260188715899999E-7</v>
      </c>
      <c r="G25" s="29" t="s">
        <v>2131</v>
      </c>
    </row>
    <row r="26" spans="1:7" ht="15.6" x14ac:dyDescent="0.25">
      <c r="A26" s="29" t="s">
        <v>2840</v>
      </c>
      <c r="B26" s="29">
        <v>1459.9748943300001</v>
      </c>
      <c r="C26" s="29">
        <v>48.878623333299998</v>
      </c>
      <c r="D26" s="29">
        <v>4.9005960983499897</v>
      </c>
      <c r="E26" s="32">
        <v>2.23630634551999E-55</v>
      </c>
      <c r="F26" s="32">
        <v>1.3115936716500001E-52</v>
      </c>
      <c r="G26" s="29" t="s">
        <v>2131</v>
      </c>
    </row>
    <row r="27" spans="1:7" ht="15.6" x14ac:dyDescent="0.25">
      <c r="A27" s="29" t="s">
        <v>2786</v>
      </c>
      <c r="B27" s="29">
        <v>174.43246966699999</v>
      </c>
      <c r="C27" s="29">
        <v>13.838248999999999</v>
      </c>
      <c r="D27" s="29">
        <v>3.6559353044399998</v>
      </c>
      <c r="E27" s="32">
        <v>9.4071641722100001E-44</v>
      </c>
      <c r="F27" s="32">
        <v>2.6840927612399898E-41</v>
      </c>
      <c r="G27" s="29" t="s">
        <v>2131</v>
      </c>
    </row>
    <row r="28" spans="1:7" ht="15.6" x14ac:dyDescent="0.25">
      <c r="A28" s="29" t="s">
        <v>2558</v>
      </c>
      <c r="B28" s="29">
        <v>2.7102219999999999</v>
      </c>
      <c r="C28" s="29">
        <v>0.594712333333</v>
      </c>
      <c r="D28" s="29">
        <v>2.18814713041</v>
      </c>
      <c r="E28" s="32">
        <v>2.91783330476E-7</v>
      </c>
      <c r="F28" s="32">
        <v>2.68557682635999E-6</v>
      </c>
      <c r="G28" s="29" t="s">
        <v>2131</v>
      </c>
    </row>
    <row r="29" spans="1:7" ht="15.6" x14ac:dyDescent="0.25">
      <c r="A29" s="29" t="s">
        <v>924</v>
      </c>
      <c r="B29" s="29">
        <v>4.2207186666699998</v>
      </c>
      <c r="C29" s="29">
        <v>23.208085000000001</v>
      </c>
      <c r="D29" s="29">
        <v>-2.4590669102299998</v>
      </c>
      <c r="E29" s="29">
        <v>2.13746979387E-4</v>
      </c>
      <c r="F29" s="29">
        <v>1.0192081578100001E-3</v>
      </c>
      <c r="G29" s="29" t="s">
        <v>59</v>
      </c>
    </row>
    <row r="30" spans="1:7" ht="15.6" x14ac:dyDescent="0.25">
      <c r="A30" s="29" t="s">
        <v>625</v>
      </c>
      <c r="B30" s="29">
        <v>0.205611333332999</v>
      </c>
      <c r="C30" s="29">
        <v>1.7774459999999901</v>
      </c>
      <c r="D30" s="29">
        <v>-3.1118140370199998</v>
      </c>
      <c r="E30" s="29">
        <v>1.3912341380300001E-3</v>
      </c>
      <c r="F30" s="29">
        <v>5.18069093302999E-3</v>
      </c>
      <c r="G30" s="29" t="s">
        <v>59</v>
      </c>
    </row>
    <row r="31" spans="1:7" ht="15.6" x14ac:dyDescent="0.25">
      <c r="A31" s="29" t="s">
        <v>2628</v>
      </c>
      <c r="B31" s="29">
        <v>7.2869993333299998</v>
      </c>
      <c r="C31" s="29">
        <v>1.3479449999999999</v>
      </c>
      <c r="D31" s="29">
        <v>2.4345632270599902</v>
      </c>
      <c r="E31" s="32">
        <v>4.2577644932799998E-10</v>
      </c>
      <c r="F31" s="32">
        <v>6.3042383948899897E-9</v>
      </c>
      <c r="G31" s="29" t="s">
        <v>2131</v>
      </c>
    </row>
    <row r="32" spans="1:7" ht="15.6" x14ac:dyDescent="0.25">
      <c r="A32" s="29" t="s">
        <v>572</v>
      </c>
      <c r="B32" s="29">
        <v>1.2110923333299899</v>
      </c>
      <c r="C32" s="29">
        <v>11.5000503332999</v>
      </c>
      <c r="D32" s="29">
        <v>-3.2472594105599999</v>
      </c>
      <c r="E32" s="32">
        <v>9.4444438986099897E-33</v>
      </c>
      <c r="F32" s="32">
        <v>1.20312580288999E-30</v>
      </c>
      <c r="G32" s="29" t="s">
        <v>59</v>
      </c>
    </row>
    <row r="33" spans="1:7" ht="15.6" x14ac:dyDescent="0.25">
      <c r="A33" s="29" t="s">
        <v>473</v>
      </c>
      <c r="B33" s="29">
        <v>0.43816766666699902</v>
      </c>
      <c r="C33" s="29">
        <v>5.4101856666699897</v>
      </c>
      <c r="D33" s="29">
        <v>-3.6261231714800002</v>
      </c>
      <c r="E33" s="32">
        <v>5.5470316088599999E-28</v>
      </c>
      <c r="F33" s="32">
        <v>5.0051292901499897E-26</v>
      </c>
      <c r="G33" s="29" t="s">
        <v>59</v>
      </c>
    </row>
    <row r="34" spans="1:7" ht="15.6" x14ac:dyDescent="0.25">
      <c r="A34" s="29" t="s">
        <v>589</v>
      </c>
      <c r="B34" s="29">
        <v>1.82807433333</v>
      </c>
      <c r="C34" s="29">
        <v>16.920780666700001</v>
      </c>
      <c r="D34" s="29">
        <v>-3.21039949128</v>
      </c>
      <c r="E34" s="32">
        <v>1.7379044120799999E-17</v>
      </c>
      <c r="F34" s="32">
        <v>5.5766130329100004E-16</v>
      </c>
      <c r="G34" s="29" t="s">
        <v>59</v>
      </c>
    </row>
    <row r="35" spans="1:7" ht="15.6" x14ac:dyDescent="0.25">
      <c r="A35" s="29" t="s">
        <v>79</v>
      </c>
      <c r="B35" s="29">
        <v>1E-4</v>
      </c>
      <c r="C35" s="29">
        <v>1.3327326666699999</v>
      </c>
      <c r="D35" s="29">
        <v>-13.7020997982999</v>
      </c>
      <c r="E35" s="29">
        <v>1.4643390591499901E-4</v>
      </c>
      <c r="F35" s="29">
        <v>7.3057785668500001E-4</v>
      </c>
      <c r="G35" s="29" t="s">
        <v>59</v>
      </c>
    </row>
    <row r="36" spans="1:7" ht="15.6" x14ac:dyDescent="0.25">
      <c r="A36" s="29" t="s">
        <v>465</v>
      </c>
      <c r="B36" s="29">
        <v>0.92083066666699998</v>
      </c>
      <c r="C36" s="29">
        <v>11.529497333299901</v>
      </c>
      <c r="D36" s="29">
        <v>-3.6462499243400002</v>
      </c>
      <c r="E36" s="32">
        <v>1.05394264879E-7</v>
      </c>
      <c r="F36" s="32">
        <v>1.0437591504E-6</v>
      </c>
      <c r="G36" s="29" t="s">
        <v>59</v>
      </c>
    </row>
    <row r="37" spans="1:7" ht="15.6" x14ac:dyDescent="0.25">
      <c r="A37" s="29" t="s">
        <v>2353</v>
      </c>
      <c r="B37" s="29">
        <v>1476.42085767</v>
      </c>
      <c r="C37" s="29">
        <v>525.78224699999998</v>
      </c>
      <c r="D37" s="29">
        <v>1.4895666886599901</v>
      </c>
      <c r="E37" s="32">
        <v>2.3499586273700001E-13</v>
      </c>
      <c r="F37" s="32">
        <v>5.2449288010999996E-12</v>
      </c>
      <c r="G37" s="29" t="s">
        <v>2131</v>
      </c>
    </row>
    <row r="38" spans="1:7" ht="15.6" x14ac:dyDescent="0.25">
      <c r="A38" s="29" t="s">
        <v>2185</v>
      </c>
      <c r="B38" s="29">
        <v>12.7831466667</v>
      </c>
      <c r="C38" s="29">
        <v>5.9230869999999998</v>
      </c>
      <c r="D38" s="29">
        <v>1.1098218280000001</v>
      </c>
      <c r="E38" s="32">
        <v>1.1391051113999999E-6</v>
      </c>
      <c r="F38" s="32">
        <v>9.3438482215099999E-6</v>
      </c>
      <c r="G38" s="29" t="s">
        <v>2131</v>
      </c>
    </row>
    <row r="39" spans="1:7" ht="15.6" x14ac:dyDescent="0.25">
      <c r="A39" s="29" t="s">
        <v>793</v>
      </c>
      <c r="B39" s="29">
        <v>35.982367333299997</v>
      </c>
      <c r="C39" s="29">
        <v>232.33331333299901</v>
      </c>
      <c r="D39" s="29">
        <v>-2.69083401931</v>
      </c>
      <c r="E39" s="32">
        <v>7.38172638921999E-8</v>
      </c>
      <c r="F39" s="32">
        <v>7.53664269739E-7</v>
      </c>
      <c r="G39" s="29" t="s">
        <v>59</v>
      </c>
    </row>
    <row r="40" spans="1:7" ht="15.6" x14ac:dyDescent="0.25">
      <c r="A40" s="29" t="s">
        <v>2422</v>
      </c>
      <c r="B40" s="29">
        <v>15.220208</v>
      </c>
      <c r="C40" s="29">
        <v>4.8389473333300002</v>
      </c>
      <c r="D40" s="29">
        <v>1.6532229326600001</v>
      </c>
      <c r="E40" s="32">
        <v>4.02492598976E-13</v>
      </c>
      <c r="F40" s="32">
        <v>8.7250808365199908E-12</v>
      </c>
      <c r="G40" s="29" t="s">
        <v>2131</v>
      </c>
    </row>
    <row r="41" spans="1:7" ht="15.6" x14ac:dyDescent="0.25">
      <c r="A41" s="29" t="s">
        <v>2507</v>
      </c>
      <c r="B41" s="29">
        <v>0.366642333333</v>
      </c>
      <c r="C41" s="29">
        <v>9.4275666666699995E-2</v>
      </c>
      <c r="D41" s="29">
        <v>1.9594160197699999</v>
      </c>
      <c r="E41" s="32">
        <v>8.0082315041999998E-5</v>
      </c>
      <c r="F41" s="29">
        <v>4.2763227106599902E-4</v>
      </c>
      <c r="G41" s="29" t="s">
        <v>2131</v>
      </c>
    </row>
    <row r="42" spans="1:7" ht="15.6" x14ac:dyDescent="0.25">
      <c r="A42" s="29" t="s">
        <v>158</v>
      </c>
      <c r="B42" s="29">
        <v>0.20765333333299901</v>
      </c>
      <c r="C42" s="29">
        <v>55.202934999999997</v>
      </c>
      <c r="D42" s="29">
        <v>-8.0544241325899897</v>
      </c>
      <c r="E42" s="32">
        <v>2.2161916806699999E-5</v>
      </c>
      <c r="F42" s="29">
        <v>1.3650137440399999E-4</v>
      </c>
      <c r="G42" s="29" t="s">
        <v>59</v>
      </c>
    </row>
    <row r="43" spans="1:7" ht="15.6" x14ac:dyDescent="0.25">
      <c r="A43" s="29" t="s">
        <v>555</v>
      </c>
      <c r="B43" s="29">
        <v>0.129402333333</v>
      </c>
      <c r="C43" s="29">
        <v>1.2980879999999999</v>
      </c>
      <c r="D43" s="29">
        <v>-3.32645265305</v>
      </c>
      <c r="E43" s="29">
        <v>1.7524280839699999E-3</v>
      </c>
      <c r="F43" s="29">
        <v>6.35752002833E-3</v>
      </c>
      <c r="G43" s="29" t="s">
        <v>59</v>
      </c>
    </row>
    <row r="44" spans="1:7" ht="15.6" x14ac:dyDescent="0.25">
      <c r="A44" s="29" t="s">
        <v>162</v>
      </c>
      <c r="B44" s="29">
        <v>1.1366333333299901E-2</v>
      </c>
      <c r="C44" s="29">
        <v>2.4101493333300001</v>
      </c>
      <c r="D44" s="29">
        <v>-7.7282117985399896</v>
      </c>
      <c r="E44" s="32">
        <v>1.8958734598399998E-9</v>
      </c>
      <c r="F44" s="32">
        <v>2.5431685025999998E-8</v>
      </c>
      <c r="G44" s="29" t="s">
        <v>59</v>
      </c>
    </row>
    <row r="45" spans="1:7" ht="15.6" x14ac:dyDescent="0.25">
      <c r="A45" s="29" t="s">
        <v>2534</v>
      </c>
      <c r="B45" s="29">
        <v>5.11420433333</v>
      </c>
      <c r="C45" s="29">
        <v>1.21498066667</v>
      </c>
      <c r="D45" s="29">
        <v>2.0735764461000001</v>
      </c>
      <c r="E45" s="32">
        <v>2.36270153197E-14</v>
      </c>
      <c r="F45" s="32">
        <v>5.6432217359700001E-13</v>
      </c>
      <c r="G45" s="29" t="s">
        <v>2131</v>
      </c>
    </row>
    <row r="46" spans="1:7" ht="15.6" x14ac:dyDescent="0.25">
      <c r="A46" s="29" t="s">
        <v>357</v>
      </c>
      <c r="B46" s="29">
        <v>0.45496499999999901</v>
      </c>
      <c r="C46" s="29">
        <v>8.4257556666699998</v>
      </c>
      <c r="D46" s="29">
        <v>-4.2109786110599998</v>
      </c>
      <c r="E46" s="32">
        <v>1.6366732603999999E-22</v>
      </c>
      <c r="F46" s="32">
        <v>8.7707409188299997E-21</v>
      </c>
      <c r="G46" s="29" t="s">
        <v>59</v>
      </c>
    </row>
    <row r="47" spans="1:7" ht="15.6" x14ac:dyDescent="0.25">
      <c r="A47" s="29" t="s">
        <v>144</v>
      </c>
      <c r="B47" s="29">
        <v>1E-4</v>
      </c>
      <c r="C47" s="29">
        <v>0.108919333333</v>
      </c>
      <c r="D47" s="29">
        <v>-10.089044341799999</v>
      </c>
      <c r="E47" s="29">
        <v>1.11123030071E-2</v>
      </c>
      <c r="F47" s="29">
        <v>3.0726187230599899E-2</v>
      </c>
      <c r="G47" s="29" t="s">
        <v>59</v>
      </c>
    </row>
    <row r="48" spans="1:7" ht="15.6" x14ac:dyDescent="0.25">
      <c r="A48" s="29" t="s">
        <v>1095</v>
      </c>
      <c r="B48" s="29">
        <v>1.838743</v>
      </c>
      <c r="C48" s="29">
        <v>8.5449483333299998</v>
      </c>
      <c r="D48" s="29">
        <v>-2.2163519195099899</v>
      </c>
      <c r="E48" s="32">
        <v>1.6591665890400001E-5</v>
      </c>
      <c r="F48" s="29">
        <v>1.05263351444999E-4</v>
      </c>
      <c r="G48" s="29" t="s">
        <v>59</v>
      </c>
    </row>
    <row r="49" spans="1:7" ht="15.6" x14ac:dyDescent="0.25">
      <c r="A49" s="29" t="s">
        <v>1517</v>
      </c>
      <c r="B49" s="29">
        <v>10.8058843333</v>
      </c>
      <c r="C49" s="29">
        <v>37.743258666700001</v>
      </c>
      <c r="D49" s="29">
        <v>-1.8044018428199999</v>
      </c>
      <c r="E49" s="32">
        <v>9.8312170587700002E-6</v>
      </c>
      <c r="F49" s="32">
        <v>6.5398965651800004E-5</v>
      </c>
      <c r="G49" s="29" t="s">
        <v>59</v>
      </c>
    </row>
    <row r="50" spans="1:7" ht="15.6" x14ac:dyDescent="0.25">
      <c r="A50" s="29" t="s">
        <v>96</v>
      </c>
      <c r="B50" s="29">
        <v>1E-4</v>
      </c>
      <c r="C50" s="29">
        <v>0.548261</v>
      </c>
      <c r="D50" s="29">
        <v>-12.4206471373</v>
      </c>
      <c r="E50" s="32">
        <v>9.8098225031600008E-6</v>
      </c>
      <c r="F50" s="32">
        <v>6.5297790772899996E-5</v>
      </c>
      <c r="G50" s="29" t="s">
        <v>59</v>
      </c>
    </row>
    <row r="51" spans="1:7" ht="15.6" x14ac:dyDescent="0.25">
      <c r="A51" s="29" t="s">
        <v>950</v>
      </c>
      <c r="B51" s="29">
        <v>6.3780576666699904</v>
      </c>
      <c r="C51" s="29">
        <v>34.124609666700003</v>
      </c>
      <c r="D51" s="29">
        <v>-2.4196234971399999</v>
      </c>
      <c r="E51" s="32">
        <v>4.4968550646699997E-5</v>
      </c>
      <c r="F51" s="29">
        <v>2.5702923074E-4</v>
      </c>
      <c r="G51" s="29" t="s">
        <v>59</v>
      </c>
    </row>
    <row r="52" spans="1:7" ht="15.6" x14ac:dyDescent="0.25">
      <c r="A52" s="29" t="s">
        <v>2791</v>
      </c>
      <c r="B52" s="29">
        <v>1.6026246666699999</v>
      </c>
      <c r="C52" s="29">
        <v>0.12478599999999999</v>
      </c>
      <c r="D52" s="29">
        <v>3.6829085976599898</v>
      </c>
      <c r="E52" s="32">
        <v>3.6809454339899999E-11</v>
      </c>
      <c r="F52" s="32">
        <v>6.2076263493000003E-10</v>
      </c>
      <c r="G52" s="29" t="s">
        <v>2131</v>
      </c>
    </row>
    <row r="53" spans="1:7" ht="15.6" x14ac:dyDescent="0.25">
      <c r="A53" s="29" t="s">
        <v>377</v>
      </c>
      <c r="B53" s="29">
        <v>2.7419483333299999</v>
      </c>
      <c r="C53" s="29">
        <v>47.435676000000001</v>
      </c>
      <c r="D53" s="29">
        <v>-4.1126992152699904</v>
      </c>
      <c r="E53" s="32">
        <v>7.4102036831899903E-16</v>
      </c>
      <c r="F53" s="32">
        <v>2.01104165253E-14</v>
      </c>
      <c r="G53" s="29" t="s">
        <v>59</v>
      </c>
    </row>
    <row r="54" spans="1:7" ht="15.6" x14ac:dyDescent="0.25">
      <c r="A54" s="29" t="s">
        <v>1898</v>
      </c>
      <c r="B54" s="29">
        <v>40.115817333300001</v>
      </c>
      <c r="C54" s="29">
        <v>111.47413133299899</v>
      </c>
      <c r="D54" s="29">
        <v>-1.4744658608100001</v>
      </c>
      <c r="E54" s="29">
        <v>4.5009301550199898E-4</v>
      </c>
      <c r="F54" s="29">
        <v>1.9410261293499899E-3</v>
      </c>
      <c r="G54" s="29" t="s">
        <v>59</v>
      </c>
    </row>
    <row r="55" spans="1:7" ht="15.6" x14ac:dyDescent="0.25">
      <c r="A55" s="29" t="s">
        <v>458</v>
      </c>
      <c r="B55" s="29">
        <v>1.16720433333</v>
      </c>
      <c r="C55" s="29">
        <v>14.755019666700001</v>
      </c>
      <c r="D55" s="29">
        <v>-3.6600767941100001</v>
      </c>
      <c r="E55" s="32">
        <v>1.30742573829E-22</v>
      </c>
      <c r="F55" s="32">
        <v>7.0420885301599993E-21</v>
      </c>
      <c r="G55" s="29" t="s">
        <v>59</v>
      </c>
    </row>
    <row r="56" spans="1:7" ht="15.6" x14ac:dyDescent="0.25">
      <c r="A56" s="29" t="s">
        <v>385</v>
      </c>
      <c r="B56" s="29">
        <v>0.78023999999999905</v>
      </c>
      <c r="C56" s="29">
        <v>12.928339333299901</v>
      </c>
      <c r="D56" s="29">
        <v>-4.05047519839</v>
      </c>
      <c r="E56" s="32">
        <v>6.82897361376999E-21</v>
      </c>
      <c r="F56" s="32">
        <v>3.0164633657099998E-19</v>
      </c>
      <c r="G56" s="29" t="s">
        <v>59</v>
      </c>
    </row>
    <row r="57" spans="1:7" ht="15.6" x14ac:dyDescent="0.25">
      <c r="A57" s="29" t="s">
        <v>1081</v>
      </c>
      <c r="B57" s="29">
        <v>0.96363899999999902</v>
      </c>
      <c r="C57" s="29">
        <v>4.5164530000000003</v>
      </c>
      <c r="D57" s="29">
        <v>-2.2286255075799999</v>
      </c>
      <c r="E57" s="32">
        <v>3.7862395694800003E-5</v>
      </c>
      <c r="F57" s="29">
        <v>2.2004866497700001E-4</v>
      </c>
      <c r="G57" s="29" t="s">
        <v>59</v>
      </c>
    </row>
    <row r="58" spans="1:7" ht="15.6" x14ac:dyDescent="0.25">
      <c r="A58" s="29" t="s">
        <v>90</v>
      </c>
      <c r="B58" s="29">
        <v>1E-4</v>
      </c>
      <c r="C58" s="29">
        <v>0.68619766666699999</v>
      </c>
      <c r="D58" s="29">
        <v>-12.744408504900001</v>
      </c>
      <c r="E58" s="29">
        <v>3.0221910190099898E-4</v>
      </c>
      <c r="F58" s="29">
        <v>1.3781974335999999E-3</v>
      </c>
      <c r="G58" s="29" t="s">
        <v>59</v>
      </c>
    </row>
    <row r="59" spans="1:7" ht="15.6" x14ac:dyDescent="0.25">
      <c r="A59" s="29" t="s">
        <v>1151</v>
      </c>
      <c r="B59" s="29">
        <v>5.4185706666699902</v>
      </c>
      <c r="C59" s="29">
        <v>23.9514653333</v>
      </c>
      <c r="D59" s="29">
        <v>-2.1441296749799998</v>
      </c>
      <c r="E59" s="29">
        <v>3.1900337526699998E-4</v>
      </c>
      <c r="F59" s="29">
        <v>1.4435142017599899E-3</v>
      </c>
      <c r="G59" s="29" t="s">
        <v>59</v>
      </c>
    </row>
    <row r="60" spans="1:7" ht="15.6" x14ac:dyDescent="0.25">
      <c r="A60" s="29" t="s">
        <v>1089</v>
      </c>
      <c r="B60" s="29">
        <v>1.2579306666700001</v>
      </c>
      <c r="C60" s="29">
        <v>5.8728496666699996</v>
      </c>
      <c r="D60" s="29">
        <v>-2.2230083007499899</v>
      </c>
      <c r="E60" s="29">
        <v>1.1341627597700001E-2</v>
      </c>
      <c r="F60" s="29">
        <v>3.1237558713500001E-2</v>
      </c>
      <c r="G60" s="29" t="s">
        <v>59</v>
      </c>
    </row>
    <row r="61" spans="1:7" ht="15.6" x14ac:dyDescent="0.25">
      <c r="A61" s="29" t="s">
        <v>2390</v>
      </c>
      <c r="B61" s="29">
        <v>381.30231766699899</v>
      </c>
      <c r="C61" s="29">
        <v>127.21600599999999</v>
      </c>
      <c r="D61" s="29">
        <v>1.58365510188</v>
      </c>
      <c r="E61" s="32">
        <v>3.1185886947500002E-6</v>
      </c>
      <c r="F61" s="32">
        <v>2.3146173160400002E-5</v>
      </c>
      <c r="G61" s="29" t="s">
        <v>2131</v>
      </c>
    </row>
    <row r="62" spans="1:7" ht="15.6" x14ac:dyDescent="0.25">
      <c r="A62" s="29" t="s">
        <v>135</v>
      </c>
      <c r="B62" s="29">
        <v>1E-4</v>
      </c>
      <c r="C62" s="29">
        <v>0.21000966666699999</v>
      </c>
      <c r="D62" s="29">
        <v>-11.036240020799999</v>
      </c>
      <c r="E62" s="29">
        <v>1.71628703694E-2</v>
      </c>
      <c r="F62" s="29">
        <v>4.3977772448899999E-2</v>
      </c>
      <c r="G62" s="29" t="s">
        <v>59</v>
      </c>
    </row>
    <row r="63" spans="1:7" ht="15.6" x14ac:dyDescent="0.25">
      <c r="A63" s="29" t="s">
        <v>1768</v>
      </c>
      <c r="B63" s="29">
        <v>1.8538046666699901</v>
      </c>
      <c r="C63" s="29">
        <v>5.5193306666699904</v>
      </c>
      <c r="D63" s="29">
        <v>-1.57400408411</v>
      </c>
      <c r="E63" s="29">
        <v>3.04778387756E-3</v>
      </c>
      <c r="F63" s="29">
        <v>1.02176736727E-2</v>
      </c>
      <c r="G63" s="29" t="s">
        <v>59</v>
      </c>
    </row>
    <row r="64" spans="1:7" ht="15.6" x14ac:dyDescent="0.25">
      <c r="A64" s="29" t="s">
        <v>1574</v>
      </c>
      <c r="B64" s="29">
        <v>4.3654323333300002</v>
      </c>
      <c r="C64" s="29">
        <v>14.722332333299899</v>
      </c>
      <c r="D64" s="29">
        <v>-1.7538097990999999</v>
      </c>
      <c r="E64" s="32">
        <v>1.09524965411E-5</v>
      </c>
      <c r="F64" s="32">
        <v>7.1995956404100005E-5</v>
      </c>
      <c r="G64" s="29" t="s">
        <v>59</v>
      </c>
    </row>
    <row r="65" spans="1:7" ht="15.6" x14ac:dyDescent="0.25">
      <c r="A65" s="29" t="s">
        <v>1101</v>
      </c>
      <c r="B65" s="29">
        <v>3.44970466666999</v>
      </c>
      <c r="C65" s="29">
        <v>15.978926333299899</v>
      </c>
      <c r="D65" s="29">
        <v>-2.21162571155</v>
      </c>
      <c r="E65" s="32">
        <v>6.6642476836999998E-6</v>
      </c>
      <c r="F65" s="32">
        <v>4.6225008407899999E-5</v>
      </c>
      <c r="G65" s="29" t="s">
        <v>59</v>
      </c>
    </row>
    <row r="66" spans="1:7" ht="15.6" x14ac:dyDescent="0.25">
      <c r="A66" s="29" t="s">
        <v>509</v>
      </c>
      <c r="B66" s="29">
        <v>0.100528333333</v>
      </c>
      <c r="C66" s="29">
        <v>1.11367966667</v>
      </c>
      <c r="D66" s="29">
        <v>-3.4696602435099999</v>
      </c>
      <c r="E66" s="29">
        <v>2.1136151573900001E-4</v>
      </c>
      <c r="F66" s="29">
        <v>1.0096577021099899E-3</v>
      </c>
      <c r="G66" s="29" t="s">
        <v>59</v>
      </c>
    </row>
    <row r="67" spans="1:7" ht="15.6" x14ac:dyDescent="0.25">
      <c r="A67" s="29" t="s">
        <v>414</v>
      </c>
      <c r="B67" s="29">
        <v>1.3416999999999899E-2</v>
      </c>
      <c r="C67" s="29">
        <v>0.19900566666700001</v>
      </c>
      <c r="D67" s="29">
        <v>-3.89067548141999</v>
      </c>
      <c r="E67" s="29">
        <v>1.8445150270499901E-2</v>
      </c>
      <c r="F67" s="29">
        <v>4.6640826684099898E-2</v>
      </c>
      <c r="G67" s="29" t="s">
        <v>59</v>
      </c>
    </row>
    <row r="68" spans="1:7" ht="15.6" x14ac:dyDescent="0.25">
      <c r="A68" s="29" t="s">
        <v>1648</v>
      </c>
      <c r="B68" s="29">
        <v>3.9943693333299999</v>
      </c>
      <c r="C68" s="29">
        <v>12.84376</v>
      </c>
      <c r="D68" s="29">
        <v>-1.6850279713799901</v>
      </c>
      <c r="E68" s="29">
        <v>3.1607091870399997E-4</v>
      </c>
      <c r="F68" s="29">
        <v>1.43147176695E-3</v>
      </c>
      <c r="G68" s="29" t="s">
        <v>59</v>
      </c>
    </row>
    <row r="69" spans="1:7" ht="15.6" x14ac:dyDescent="0.25">
      <c r="A69" s="29" t="s">
        <v>2138</v>
      </c>
      <c r="B69" s="29">
        <v>8.5029679999999992</v>
      </c>
      <c r="C69" s="29">
        <v>4.2034006666700003</v>
      </c>
      <c r="D69" s="29">
        <v>1.0164095282600001</v>
      </c>
      <c r="E69" s="32">
        <v>8.7834020744599903E-7</v>
      </c>
      <c r="F69" s="32">
        <v>7.4240492954399898E-6</v>
      </c>
      <c r="G69" s="29" t="s">
        <v>2131</v>
      </c>
    </row>
    <row r="70" spans="1:7" ht="15.6" x14ac:dyDescent="0.25">
      <c r="A70" s="29" t="s">
        <v>1569</v>
      </c>
      <c r="B70" s="29">
        <v>0.54465133333299998</v>
      </c>
      <c r="C70" s="29">
        <v>1.841229</v>
      </c>
      <c r="D70" s="29">
        <v>-1.7572642030400001</v>
      </c>
      <c r="E70" s="29">
        <v>1.3017518589900001E-3</v>
      </c>
      <c r="F70" s="29">
        <v>4.8993206329399899E-3</v>
      </c>
      <c r="G70" s="29" t="s">
        <v>59</v>
      </c>
    </row>
    <row r="71" spans="1:7" ht="15.6" x14ac:dyDescent="0.25">
      <c r="A71" s="29" t="s">
        <v>2035</v>
      </c>
      <c r="B71" s="29">
        <v>6.7047843333300001</v>
      </c>
      <c r="C71" s="29">
        <v>17.014213000000002</v>
      </c>
      <c r="D71" s="29">
        <v>-1.3434775882100001</v>
      </c>
      <c r="E71" s="29">
        <v>1.3422321807999999E-2</v>
      </c>
      <c r="F71" s="29">
        <v>3.6009323307799997E-2</v>
      </c>
      <c r="G71" s="29" t="s">
        <v>59</v>
      </c>
    </row>
    <row r="72" spans="1:7" ht="15.6" x14ac:dyDescent="0.25">
      <c r="A72" s="29" t="s">
        <v>1714</v>
      </c>
      <c r="B72" s="29">
        <v>5.2111303333299999</v>
      </c>
      <c r="C72" s="29">
        <v>16.062170333299999</v>
      </c>
      <c r="D72" s="29">
        <v>-1.6239986011800001</v>
      </c>
      <c r="E72" s="29">
        <v>3.3683900595000002E-3</v>
      </c>
      <c r="F72" s="29">
        <v>1.1140380281400001E-2</v>
      </c>
      <c r="G72" s="29" t="s">
        <v>59</v>
      </c>
    </row>
    <row r="73" spans="1:7" ht="15.6" x14ac:dyDescent="0.25">
      <c r="A73" s="29" t="s">
        <v>2724</v>
      </c>
      <c r="B73" s="29">
        <v>7.1796389999999999</v>
      </c>
      <c r="C73" s="29">
        <v>0.92414266666699996</v>
      </c>
      <c r="D73" s="29">
        <v>2.9577238122699998</v>
      </c>
      <c r="E73" s="32">
        <v>1.2112392834500001E-9</v>
      </c>
      <c r="F73" s="32">
        <v>1.6710478377500001E-8</v>
      </c>
      <c r="G73" s="29" t="s">
        <v>2131</v>
      </c>
    </row>
    <row r="74" spans="1:7" ht="15.6" x14ac:dyDescent="0.25">
      <c r="A74" s="29" t="s">
        <v>2681</v>
      </c>
      <c r="B74" s="29">
        <v>640.45570899999996</v>
      </c>
      <c r="C74" s="29">
        <v>99.487139666700003</v>
      </c>
      <c r="D74" s="29">
        <v>2.6865168528099899</v>
      </c>
      <c r="E74" s="32">
        <v>2.31146669325999E-18</v>
      </c>
      <c r="F74" s="32">
        <v>7.9485843259699905E-17</v>
      </c>
      <c r="G74" s="29" t="s">
        <v>2131</v>
      </c>
    </row>
    <row r="75" spans="1:7" ht="15.6" x14ac:dyDescent="0.25">
      <c r="A75" s="29" t="s">
        <v>495</v>
      </c>
      <c r="B75" s="29">
        <v>0.376697666667</v>
      </c>
      <c r="C75" s="29">
        <v>4.3912740000000001</v>
      </c>
      <c r="D75" s="29">
        <v>-3.54316055424</v>
      </c>
      <c r="E75" s="32">
        <v>7.1606398822599998E-13</v>
      </c>
      <c r="F75" s="32">
        <v>1.52102364661999E-11</v>
      </c>
      <c r="G75" s="29" t="s">
        <v>59</v>
      </c>
    </row>
    <row r="76" spans="1:7" ht="15.6" x14ac:dyDescent="0.25">
      <c r="A76" s="29" t="s">
        <v>2667</v>
      </c>
      <c r="B76" s="29">
        <v>7.6301149999999902</v>
      </c>
      <c r="C76" s="29">
        <v>1.27623666667</v>
      </c>
      <c r="D76" s="29">
        <v>2.5798089125199999</v>
      </c>
      <c r="E76" s="32">
        <v>2.9696840767499998E-38</v>
      </c>
      <c r="F76" s="32">
        <v>6.0290297689000002E-36</v>
      </c>
      <c r="G76" s="29" t="s">
        <v>2131</v>
      </c>
    </row>
    <row r="77" spans="1:7" ht="15.6" x14ac:dyDescent="0.25">
      <c r="A77" s="29" t="s">
        <v>2376</v>
      </c>
      <c r="B77" s="29">
        <v>59.702016333300001</v>
      </c>
      <c r="C77" s="29">
        <v>20.510438333299899</v>
      </c>
      <c r="D77" s="29">
        <v>1.5414213325499999</v>
      </c>
      <c r="E77" s="32">
        <v>1.170114171E-7</v>
      </c>
      <c r="F77" s="32">
        <v>1.1523223230599999E-6</v>
      </c>
      <c r="G77" s="29" t="s">
        <v>2131</v>
      </c>
    </row>
    <row r="78" spans="1:7" ht="15.6" x14ac:dyDescent="0.25">
      <c r="A78" s="29" t="s">
        <v>2258</v>
      </c>
      <c r="B78" s="29">
        <v>9.6046943333300003</v>
      </c>
      <c r="C78" s="29">
        <v>3.9943629999999999</v>
      </c>
      <c r="D78" s="29">
        <v>1.26577425317999</v>
      </c>
      <c r="E78" s="32">
        <v>5.1582272190699997E-8</v>
      </c>
      <c r="F78" s="32">
        <v>5.4130621025600002E-7</v>
      </c>
      <c r="G78" s="29" t="s">
        <v>2131</v>
      </c>
    </row>
    <row r="79" spans="1:7" ht="15.6" x14ac:dyDescent="0.25">
      <c r="A79" s="29" t="s">
        <v>503</v>
      </c>
      <c r="B79" s="29">
        <v>3.9811666666699899E-2</v>
      </c>
      <c r="C79" s="29">
        <v>0.45023933333299998</v>
      </c>
      <c r="D79" s="29">
        <v>-3.49942892303</v>
      </c>
      <c r="E79" s="29">
        <v>1.3480883132799999E-2</v>
      </c>
      <c r="F79" s="29">
        <v>3.6116771455599897E-2</v>
      </c>
      <c r="G79" s="29" t="s">
        <v>59</v>
      </c>
    </row>
    <row r="80" spans="1:7" ht="15.6" x14ac:dyDescent="0.25">
      <c r="A80" s="29" t="s">
        <v>2725</v>
      </c>
      <c r="B80" s="29">
        <v>1225.7668256699999</v>
      </c>
      <c r="C80" s="29">
        <v>156.726608333</v>
      </c>
      <c r="D80" s="29">
        <v>2.96736252518</v>
      </c>
      <c r="E80" s="32">
        <v>7.4581815385099999E-18</v>
      </c>
      <c r="F80" s="32">
        <v>2.4682138715400002E-16</v>
      </c>
      <c r="G80" s="29" t="s">
        <v>2131</v>
      </c>
    </row>
    <row r="81" spans="1:7" ht="15.6" x14ac:dyDescent="0.25">
      <c r="A81" s="29" t="s">
        <v>1963</v>
      </c>
      <c r="B81" s="29">
        <v>24.390179</v>
      </c>
      <c r="C81" s="29">
        <v>65.054354000000004</v>
      </c>
      <c r="D81" s="29">
        <v>-1.4153452716599999</v>
      </c>
      <c r="E81" s="29">
        <v>2.91596917193999E-3</v>
      </c>
      <c r="F81" s="29">
        <v>9.8319663200699993E-3</v>
      </c>
      <c r="G81" s="29" t="s">
        <v>59</v>
      </c>
    </row>
    <row r="82" spans="1:7" ht="15.6" x14ac:dyDescent="0.25">
      <c r="A82" s="29" t="s">
        <v>1559</v>
      </c>
      <c r="B82" s="29">
        <v>12.351092999999899</v>
      </c>
      <c r="C82" s="29">
        <v>42.020137666700002</v>
      </c>
      <c r="D82" s="29">
        <v>-1.76644217099</v>
      </c>
      <c r="E82" s="29">
        <v>5.2003516095499996E-3</v>
      </c>
      <c r="F82" s="29">
        <v>1.60934025606E-2</v>
      </c>
      <c r="G82" s="29" t="s">
        <v>59</v>
      </c>
    </row>
    <row r="83" spans="1:7" ht="15.6" x14ac:dyDescent="0.25">
      <c r="A83" s="29" t="s">
        <v>2463</v>
      </c>
      <c r="B83" s="29">
        <v>5.0130973333300002</v>
      </c>
      <c r="C83" s="29">
        <v>1.45808433333</v>
      </c>
      <c r="D83" s="29">
        <v>1.78162808015999</v>
      </c>
      <c r="E83" s="32">
        <v>1.33260395102999E-8</v>
      </c>
      <c r="F83" s="32">
        <v>1.5363574932999999E-7</v>
      </c>
      <c r="G83" s="29" t="s">
        <v>2131</v>
      </c>
    </row>
    <row r="84" spans="1:7" ht="15.6" x14ac:dyDescent="0.25">
      <c r="A84" s="29" t="s">
        <v>2470</v>
      </c>
      <c r="B84" s="29">
        <v>9.6766509999999997</v>
      </c>
      <c r="C84" s="29">
        <v>2.7829203333299999</v>
      </c>
      <c r="D84" s="29">
        <v>1.7979082211599999</v>
      </c>
      <c r="E84" s="29">
        <v>5.7173563044099996E-3</v>
      </c>
      <c r="F84" s="29">
        <v>1.7444546388900001E-2</v>
      </c>
      <c r="G84" s="29" t="s">
        <v>2131</v>
      </c>
    </row>
    <row r="85" spans="1:7" ht="15.6" x14ac:dyDescent="0.25">
      <c r="A85" s="29" t="s">
        <v>944</v>
      </c>
      <c r="B85" s="29">
        <v>0.59161566666699905</v>
      </c>
      <c r="C85" s="29">
        <v>3.1934990000000001</v>
      </c>
      <c r="D85" s="29">
        <v>-2.4324058364600001</v>
      </c>
      <c r="E85" s="32">
        <v>4.1799136544599999E-5</v>
      </c>
      <c r="F85" s="29">
        <v>2.4073839852799999E-4</v>
      </c>
      <c r="G85" s="29" t="s">
        <v>59</v>
      </c>
    </row>
    <row r="86" spans="1:7" ht="15.6" x14ac:dyDescent="0.25">
      <c r="A86" s="29" t="s">
        <v>607</v>
      </c>
      <c r="B86" s="29">
        <v>18.522089666700001</v>
      </c>
      <c r="C86" s="29">
        <v>165.58455933299999</v>
      </c>
      <c r="D86" s="29">
        <v>-3.1602493705099999</v>
      </c>
      <c r="E86" s="32">
        <v>8.1645473029699999E-11</v>
      </c>
      <c r="F86" s="32">
        <v>1.31793770455E-9</v>
      </c>
      <c r="G86" s="29" t="s">
        <v>59</v>
      </c>
    </row>
    <row r="87" spans="1:7" ht="15.6" x14ac:dyDescent="0.25">
      <c r="A87" s="29" t="s">
        <v>940</v>
      </c>
      <c r="B87" s="29">
        <v>180.57392099999899</v>
      </c>
      <c r="C87" s="29">
        <v>979.276794333</v>
      </c>
      <c r="D87" s="29">
        <v>-2.4391271480599999</v>
      </c>
      <c r="E87" s="29">
        <v>9.4737889934900003E-4</v>
      </c>
      <c r="F87" s="29">
        <v>3.7028800594000001E-3</v>
      </c>
      <c r="G87" s="29" t="s">
        <v>59</v>
      </c>
    </row>
    <row r="88" spans="1:7" ht="15.6" x14ac:dyDescent="0.25">
      <c r="A88" s="29" t="s">
        <v>921</v>
      </c>
      <c r="B88" s="29">
        <v>47.735923333300001</v>
      </c>
      <c r="C88" s="29">
        <v>263.19282500000003</v>
      </c>
      <c r="D88" s="29">
        <v>-2.4629728896800001</v>
      </c>
      <c r="E88" s="32">
        <v>9.3106557746399999E-9</v>
      </c>
      <c r="F88" s="32">
        <v>1.11569345077E-7</v>
      </c>
      <c r="G88" s="29" t="s">
        <v>59</v>
      </c>
    </row>
    <row r="89" spans="1:7" ht="15.6" x14ac:dyDescent="0.25">
      <c r="A89" s="29" t="s">
        <v>1473</v>
      </c>
      <c r="B89" s="29">
        <v>5.5066106666699897</v>
      </c>
      <c r="C89" s="29">
        <v>19.740732666700001</v>
      </c>
      <c r="D89" s="29">
        <v>-1.84193902115</v>
      </c>
      <c r="E89" s="29">
        <v>1.3421126124300001E-3</v>
      </c>
      <c r="F89" s="29">
        <v>5.0225745655699998E-3</v>
      </c>
      <c r="G89" s="29" t="s">
        <v>59</v>
      </c>
    </row>
    <row r="90" spans="1:7" ht="15.6" x14ac:dyDescent="0.25">
      <c r="A90" s="29" t="s">
        <v>2347</v>
      </c>
      <c r="B90" s="29">
        <v>337.10554500000001</v>
      </c>
      <c r="C90" s="29">
        <v>121.45495066700001</v>
      </c>
      <c r="D90" s="29">
        <v>1.47277906084</v>
      </c>
      <c r="E90" s="32">
        <v>2.8690200351799999E-6</v>
      </c>
      <c r="F90" s="32">
        <v>2.1511537295E-5</v>
      </c>
      <c r="G90" s="29" t="s">
        <v>2131</v>
      </c>
    </row>
    <row r="91" spans="1:7" ht="15.6" x14ac:dyDescent="0.25">
      <c r="A91" s="29" t="s">
        <v>2477</v>
      </c>
      <c r="B91" s="29">
        <v>1854.08024067</v>
      </c>
      <c r="C91" s="29">
        <v>527.961863333</v>
      </c>
      <c r="D91" s="29">
        <v>1.8121980549200001</v>
      </c>
      <c r="E91" s="32">
        <v>1.2550867774400001E-11</v>
      </c>
      <c r="F91" s="32">
        <v>2.21201187135999E-10</v>
      </c>
      <c r="G91" s="29" t="s">
        <v>2131</v>
      </c>
    </row>
    <row r="92" spans="1:7" ht="15.6" x14ac:dyDescent="0.25">
      <c r="A92" s="29" t="s">
        <v>2510</v>
      </c>
      <c r="B92" s="29">
        <v>208.51337699999999</v>
      </c>
      <c r="C92" s="29">
        <v>53.222958999999904</v>
      </c>
      <c r="D92" s="29">
        <v>1.9700193153000001</v>
      </c>
      <c r="E92" s="32">
        <v>4.9454052335799899E-29</v>
      </c>
      <c r="F92" s="32">
        <v>4.7034813559300002E-27</v>
      </c>
      <c r="G92" s="29" t="s">
        <v>2131</v>
      </c>
    </row>
    <row r="93" spans="1:7" ht="15.6" x14ac:dyDescent="0.25">
      <c r="A93" s="29" t="s">
        <v>1108</v>
      </c>
      <c r="B93" s="29">
        <v>2.7911343333300001</v>
      </c>
      <c r="C93" s="29">
        <v>12.8583286667</v>
      </c>
      <c r="D93" s="29">
        <v>-2.20377966643</v>
      </c>
      <c r="E93" s="29">
        <v>7.0053160305300001E-4</v>
      </c>
      <c r="F93" s="29">
        <v>2.8532068415999998E-3</v>
      </c>
      <c r="G93" s="29" t="s">
        <v>59</v>
      </c>
    </row>
    <row r="94" spans="1:7" ht="15.6" x14ac:dyDescent="0.25">
      <c r="A94" s="29" t="s">
        <v>2425</v>
      </c>
      <c r="B94" s="29">
        <v>32.382618000000001</v>
      </c>
      <c r="C94" s="29">
        <v>10.13782</v>
      </c>
      <c r="D94" s="29">
        <v>1.6754721724599999</v>
      </c>
      <c r="E94" s="32">
        <v>1.1061195245199999E-10</v>
      </c>
      <c r="F94" s="32">
        <v>1.7555042692499899E-9</v>
      </c>
      <c r="G94" s="29" t="s">
        <v>2131</v>
      </c>
    </row>
    <row r="95" spans="1:7" ht="15.6" x14ac:dyDescent="0.25">
      <c r="A95" s="29" t="s">
        <v>1923</v>
      </c>
      <c r="B95" s="29">
        <v>13.456629999999899</v>
      </c>
      <c r="C95" s="29">
        <v>36.9250206667</v>
      </c>
      <c r="D95" s="29">
        <v>-1.4562815734099901</v>
      </c>
      <c r="E95" s="29">
        <v>7.3341697801499904E-4</v>
      </c>
      <c r="F95" s="29">
        <v>2.9586102548400002E-3</v>
      </c>
      <c r="G95" s="29" t="s">
        <v>59</v>
      </c>
    </row>
    <row r="96" spans="1:7" ht="15.6" x14ac:dyDescent="0.25">
      <c r="A96" s="29" t="s">
        <v>1962</v>
      </c>
      <c r="B96" s="29">
        <v>30.805008000000001</v>
      </c>
      <c r="C96" s="29">
        <v>82.177568999999906</v>
      </c>
      <c r="D96" s="29">
        <v>-1.4155797426100001</v>
      </c>
      <c r="E96" s="29">
        <v>7.3501543696899898E-3</v>
      </c>
      <c r="F96" s="29">
        <v>2.1723286584799901E-2</v>
      </c>
      <c r="G96" s="29" t="s">
        <v>59</v>
      </c>
    </row>
    <row r="97" spans="1:7" ht="15.6" x14ac:dyDescent="0.25">
      <c r="A97" s="29" t="s">
        <v>2427</v>
      </c>
      <c r="B97" s="29">
        <v>15.4321873333</v>
      </c>
      <c r="C97" s="29">
        <v>4.8150406666699999</v>
      </c>
      <c r="D97" s="29">
        <v>1.6803226737799899</v>
      </c>
      <c r="E97" s="32">
        <v>3.30530443185E-14</v>
      </c>
      <c r="F97" s="32">
        <v>7.8413705364199903E-13</v>
      </c>
      <c r="G97" s="29" t="s">
        <v>2131</v>
      </c>
    </row>
    <row r="98" spans="1:7" ht="15.6" x14ac:dyDescent="0.25">
      <c r="A98" s="29" t="s">
        <v>2420</v>
      </c>
      <c r="B98" s="29">
        <v>34.338660666700001</v>
      </c>
      <c r="C98" s="29">
        <v>10.9622053333</v>
      </c>
      <c r="D98" s="29">
        <v>1.64729570685</v>
      </c>
      <c r="E98" s="32">
        <v>5.8330504345499999E-10</v>
      </c>
      <c r="F98" s="32">
        <v>8.4820266442999998E-9</v>
      </c>
      <c r="G98" s="29" t="s">
        <v>2131</v>
      </c>
    </row>
    <row r="99" spans="1:7" ht="15.6" x14ac:dyDescent="0.25">
      <c r="A99" s="29" t="s">
        <v>2194</v>
      </c>
      <c r="B99" s="29">
        <v>167.212346333</v>
      </c>
      <c r="C99" s="29">
        <v>76.675788999999995</v>
      </c>
      <c r="D99" s="29">
        <v>1.12483836242</v>
      </c>
      <c r="E99" s="32">
        <v>3.8663008273899998E-10</v>
      </c>
      <c r="F99" s="32">
        <v>5.7488081457399999E-9</v>
      </c>
      <c r="G99" s="29" t="s">
        <v>2131</v>
      </c>
    </row>
    <row r="100" spans="1:7" ht="15.6" x14ac:dyDescent="0.25">
      <c r="A100" s="29" t="s">
        <v>2607</v>
      </c>
      <c r="B100" s="29">
        <v>813.36757399999999</v>
      </c>
      <c r="C100" s="29">
        <v>159.24753833299999</v>
      </c>
      <c r="D100" s="29">
        <v>2.35263640564999</v>
      </c>
      <c r="E100" s="32">
        <v>1.11587321852999E-17</v>
      </c>
      <c r="F100" s="32">
        <v>3.6246995593999902E-16</v>
      </c>
      <c r="G100" s="29" t="s">
        <v>2131</v>
      </c>
    </row>
    <row r="101" spans="1:7" ht="15.6" x14ac:dyDescent="0.25">
      <c r="A101" s="29" t="s">
        <v>1770</v>
      </c>
      <c r="B101" s="29">
        <v>0.82503300000000002</v>
      </c>
      <c r="C101" s="29">
        <v>2.4537650000000002</v>
      </c>
      <c r="D101" s="29">
        <v>-1.5724733558699999</v>
      </c>
      <c r="E101" s="29">
        <v>1.61484963229E-2</v>
      </c>
      <c r="F101" s="29">
        <v>4.1887308579500002E-2</v>
      </c>
      <c r="G101" s="29" t="s">
        <v>59</v>
      </c>
    </row>
    <row r="102" spans="1:7" ht="15.6" x14ac:dyDescent="0.25">
      <c r="A102" s="29" t="s">
        <v>2556</v>
      </c>
      <c r="B102" s="29">
        <v>44.391705666699998</v>
      </c>
      <c r="C102" s="29">
        <v>9.8025423333300008</v>
      </c>
      <c r="D102" s="29">
        <v>2.1790622702300002</v>
      </c>
      <c r="E102" s="32">
        <v>1.80441114206E-25</v>
      </c>
      <c r="F102" s="32">
        <v>1.2615343329000001E-23</v>
      </c>
      <c r="G102" s="29" t="s">
        <v>2131</v>
      </c>
    </row>
    <row r="103" spans="1:7" ht="15.6" x14ac:dyDescent="0.25">
      <c r="A103" s="29" t="s">
        <v>311</v>
      </c>
      <c r="B103" s="29">
        <v>0.16291433333300001</v>
      </c>
      <c r="C103" s="29">
        <v>3.955244</v>
      </c>
      <c r="D103" s="29">
        <v>-4.60158125364</v>
      </c>
      <c r="E103" s="32">
        <v>8.9671793321299999E-5</v>
      </c>
      <c r="F103" s="29">
        <v>4.7285970134499999E-4</v>
      </c>
      <c r="G103" s="29" t="s">
        <v>59</v>
      </c>
    </row>
    <row r="104" spans="1:7" ht="15.6" x14ac:dyDescent="0.25">
      <c r="A104" s="29" t="s">
        <v>835</v>
      </c>
      <c r="B104" s="29">
        <v>20.408342000000001</v>
      </c>
      <c r="C104" s="29">
        <v>124.02763400000001</v>
      </c>
      <c r="D104" s="29">
        <v>-2.6034307105200001</v>
      </c>
      <c r="E104" s="32">
        <v>1.19616139922E-8</v>
      </c>
      <c r="F104" s="32">
        <v>1.3968889260599999E-7</v>
      </c>
      <c r="G104" s="29" t="s">
        <v>59</v>
      </c>
    </row>
    <row r="105" spans="1:7" ht="15.6" x14ac:dyDescent="0.25">
      <c r="A105" s="29" t="s">
        <v>2166</v>
      </c>
      <c r="B105" s="29">
        <v>69.860445333299893</v>
      </c>
      <c r="C105" s="29">
        <v>33.252074999999998</v>
      </c>
      <c r="D105" s="29">
        <v>1.07103146873</v>
      </c>
      <c r="E105" s="32">
        <v>4.2137437712899998E-8</v>
      </c>
      <c r="F105" s="32">
        <v>4.47530110598999E-7</v>
      </c>
      <c r="G105" s="29" t="s">
        <v>2131</v>
      </c>
    </row>
    <row r="106" spans="1:7" ht="15.6" x14ac:dyDescent="0.25">
      <c r="A106" s="29" t="s">
        <v>1248</v>
      </c>
      <c r="B106" s="29">
        <v>124.02340566700001</v>
      </c>
      <c r="C106" s="29">
        <v>512.51934800000004</v>
      </c>
      <c r="D106" s="29">
        <v>-2.04699405713</v>
      </c>
      <c r="E106" s="32">
        <v>1.09911447129E-6</v>
      </c>
      <c r="F106" s="32">
        <v>9.0298455045600008E-6</v>
      </c>
      <c r="G106" s="29" t="s">
        <v>59</v>
      </c>
    </row>
    <row r="107" spans="1:7" ht="15.6" x14ac:dyDescent="0.25">
      <c r="A107" s="29" t="s">
        <v>507</v>
      </c>
      <c r="B107" s="29">
        <v>75.316564</v>
      </c>
      <c r="C107" s="29">
        <v>835.60758433299998</v>
      </c>
      <c r="D107" s="29">
        <v>-3.4717864972800001</v>
      </c>
      <c r="E107" s="32">
        <v>8.7496473679999894E-36</v>
      </c>
      <c r="F107" s="32">
        <v>1.5655936824399999E-33</v>
      </c>
      <c r="G107" s="29" t="s">
        <v>59</v>
      </c>
    </row>
    <row r="108" spans="1:7" ht="15.6" x14ac:dyDescent="0.25">
      <c r="A108" s="29" t="s">
        <v>672</v>
      </c>
      <c r="B108" s="29">
        <v>12.119937</v>
      </c>
      <c r="C108" s="29">
        <v>94.3200403333</v>
      </c>
      <c r="D108" s="29">
        <v>-2.96018213560999</v>
      </c>
      <c r="E108" s="32">
        <v>5.4219513158399998E-15</v>
      </c>
      <c r="F108" s="32">
        <v>1.3596090271099999E-13</v>
      </c>
      <c r="G108" s="29" t="s">
        <v>59</v>
      </c>
    </row>
    <row r="109" spans="1:7" ht="15.6" x14ac:dyDescent="0.25">
      <c r="A109" s="29" t="s">
        <v>641</v>
      </c>
      <c r="B109" s="29">
        <v>9.4706713333299994</v>
      </c>
      <c r="C109" s="29">
        <v>78.564745333299996</v>
      </c>
      <c r="D109" s="29">
        <v>-3.0523434708799999</v>
      </c>
      <c r="E109" s="32">
        <v>9.5073897433099897E-25</v>
      </c>
      <c r="F109" s="32">
        <v>6.1200922878099996E-23</v>
      </c>
      <c r="G109" s="29" t="s">
        <v>59</v>
      </c>
    </row>
    <row r="110" spans="1:7" ht="15.6" x14ac:dyDescent="0.25">
      <c r="A110" s="29" t="s">
        <v>2192</v>
      </c>
      <c r="B110" s="29">
        <v>9.6588063333300003</v>
      </c>
      <c r="C110" s="29">
        <v>4.431451</v>
      </c>
      <c r="D110" s="29">
        <v>1.1240657461100001</v>
      </c>
      <c r="E110" s="32">
        <v>1.6018268679899999E-5</v>
      </c>
      <c r="F110" s="29">
        <v>1.02054835518E-4</v>
      </c>
      <c r="G110" s="29" t="s">
        <v>2131</v>
      </c>
    </row>
    <row r="111" spans="1:7" ht="15.6" x14ac:dyDescent="0.25">
      <c r="A111" s="29" t="s">
        <v>1503</v>
      </c>
      <c r="B111" s="29">
        <v>15.989943333299999</v>
      </c>
      <c r="C111" s="29">
        <v>56.222225000000002</v>
      </c>
      <c r="D111" s="29">
        <v>-1.81397572357999</v>
      </c>
      <c r="E111" s="32">
        <v>5.7281916034299998E-5</v>
      </c>
      <c r="F111" s="29">
        <v>3.1760776658300001E-4</v>
      </c>
      <c r="G111" s="29" t="s">
        <v>59</v>
      </c>
    </row>
    <row r="112" spans="1:7" ht="15.6" x14ac:dyDescent="0.25">
      <c r="A112" s="29" t="s">
        <v>2676</v>
      </c>
      <c r="B112" s="29">
        <v>808.06667066699902</v>
      </c>
      <c r="C112" s="29">
        <v>126.52636433299899</v>
      </c>
      <c r="D112" s="29">
        <v>2.6750362984499998</v>
      </c>
      <c r="E112" s="32">
        <v>7.8910506219899994E-33</v>
      </c>
      <c r="F112" s="32">
        <v>1.02846693107E-30</v>
      </c>
      <c r="G112" s="29" t="s">
        <v>2131</v>
      </c>
    </row>
    <row r="113" spans="1:7" ht="15.6" x14ac:dyDescent="0.25">
      <c r="A113" s="29" t="s">
        <v>1026</v>
      </c>
      <c r="B113" s="29">
        <v>25.063500666700001</v>
      </c>
      <c r="C113" s="29">
        <v>125.708534</v>
      </c>
      <c r="D113" s="29">
        <v>-2.3264227558099999</v>
      </c>
      <c r="E113" s="32">
        <v>3.6181717152099998E-17</v>
      </c>
      <c r="F113" s="32">
        <v>1.1201477653199999E-15</v>
      </c>
      <c r="G113" s="29" t="s">
        <v>59</v>
      </c>
    </row>
    <row r="114" spans="1:7" ht="15.6" x14ac:dyDescent="0.25">
      <c r="A114" s="29" t="s">
        <v>922</v>
      </c>
      <c r="B114" s="29">
        <v>41.822023333300002</v>
      </c>
      <c r="C114" s="29">
        <v>230.52904766699999</v>
      </c>
      <c r="D114" s="29">
        <v>-2.46261378223</v>
      </c>
      <c r="E114" s="32">
        <v>2.7225400288900001E-8</v>
      </c>
      <c r="F114" s="32">
        <v>2.9815202370300001E-7</v>
      </c>
      <c r="G114" s="29" t="s">
        <v>59</v>
      </c>
    </row>
    <row r="115" spans="1:7" ht="15.6" x14ac:dyDescent="0.25">
      <c r="A115" s="29" t="s">
        <v>1879</v>
      </c>
      <c r="B115" s="29">
        <v>88.026533999999998</v>
      </c>
      <c r="C115" s="29">
        <v>246.772720333</v>
      </c>
      <c r="D115" s="29">
        <v>-1.48717255091</v>
      </c>
      <c r="E115" s="29">
        <v>5.20749171263E-3</v>
      </c>
      <c r="F115" s="29">
        <v>1.6099158908799999E-2</v>
      </c>
      <c r="G115" s="29" t="s">
        <v>59</v>
      </c>
    </row>
    <row r="116" spans="1:7" ht="15.6" x14ac:dyDescent="0.25">
      <c r="A116" s="29" t="s">
        <v>2323</v>
      </c>
      <c r="B116" s="29">
        <v>104.32916133299901</v>
      </c>
      <c r="C116" s="29">
        <v>39.5266973333</v>
      </c>
      <c r="D116" s="29">
        <v>1.40024314549</v>
      </c>
      <c r="E116" s="32">
        <v>6.6565105806399996E-7</v>
      </c>
      <c r="F116" s="32">
        <v>5.7459347669500004E-6</v>
      </c>
      <c r="G116" s="29" t="s">
        <v>2131</v>
      </c>
    </row>
    <row r="117" spans="1:7" ht="15.6" x14ac:dyDescent="0.25">
      <c r="A117" s="29" t="s">
        <v>2600</v>
      </c>
      <c r="B117" s="29">
        <v>118.396672667</v>
      </c>
      <c r="C117" s="29">
        <v>23.637412666700001</v>
      </c>
      <c r="D117" s="29">
        <v>2.32448450413</v>
      </c>
      <c r="E117" s="32">
        <v>1.3150721283200001E-10</v>
      </c>
      <c r="F117" s="32">
        <v>2.0783258171600001E-9</v>
      </c>
      <c r="G117" s="29" t="s">
        <v>2131</v>
      </c>
    </row>
    <row r="118" spans="1:7" ht="15.6" x14ac:dyDescent="0.25">
      <c r="A118" s="29" t="s">
        <v>1461</v>
      </c>
      <c r="B118" s="29">
        <v>0.39189133333300002</v>
      </c>
      <c r="C118" s="29">
        <v>1.4138013333299999</v>
      </c>
      <c r="D118" s="29">
        <v>-1.85105383435</v>
      </c>
      <c r="E118" s="29">
        <v>6.2816459733900003E-3</v>
      </c>
      <c r="F118" s="29">
        <v>1.89472390117E-2</v>
      </c>
      <c r="G118" s="29" t="s">
        <v>59</v>
      </c>
    </row>
    <row r="119" spans="1:7" ht="15.6" x14ac:dyDescent="0.25">
      <c r="A119" s="29" t="s">
        <v>1852</v>
      </c>
      <c r="B119" s="29">
        <v>5.2112406666700002</v>
      </c>
      <c r="C119" s="29">
        <v>14.847417</v>
      </c>
      <c r="D119" s="29">
        <v>-1.51051317942</v>
      </c>
      <c r="E119" s="29">
        <v>2.4577891484699999E-3</v>
      </c>
      <c r="F119" s="29">
        <v>8.4904712174199998E-3</v>
      </c>
      <c r="G119" s="29" t="s">
        <v>59</v>
      </c>
    </row>
    <row r="120" spans="1:7" ht="15.6" x14ac:dyDescent="0.25">
      <c r="A120" s="29" t="s">
        <v>774</v>
      </c>
      <c r="B120" s="29">
        <v>20.339365666700001</v>
      </c>
      <c r="C120" s="29">
        <v>134.37701933299999</v>
      </c>
      <c r="D120" s="29">
        <v>-2.7239398437800002</v>
      </c>
      <c r="E120" s="32">
        <v>1.8066481177200001E-10</v>
      </c>
      <c r="F120" s="32">
        <v>2.7925013438899998E-9</v>
      </c>
      <c r="G120" s="29" t="s">
        <v>59</v>
      </c>
    </row>
    <row r="121" spans="1:7" ht="15.6" x14ac:dyDescent="0.25">
      <c r="A121" s="29" t="s">
        <v>947</v>
      </c>
      <c r="B121" s="29">
        <v>2.3674653333300002</v>
      </c>
      <c r="C121" s="29">
        <v>12.731900999999899</v>
      </c>
      <c r="D121" s="29">
        <v>-2.4270326384500001</v>
      </c>
      <c r="E121" s="29">
        <v>3.9579019233599899E-4</v>
      </c>
      <c r="F121" s="29">
        <v>1.73736260311E-3</v>
      </c>
      <c r="G121" s="29" t="s">
        <v>59</v>
      </c>
    </row>
    <row r="122" spans="1:7" ht="15.6" x14ac:dyDescent="0.25">
      <c r="A122" s="29" t="s">
        <v>2394</v>
      </c>
      <c r="B122" s="29">
        <v>124.756576667</v>
      </c>
      <c r="C122" s="29">
        <v>41.426507333300002</v>
      </c>
      <c r="D122" s="29">
        <v>1.5904897736500001</v>
      </c>
      <c r="E122" s="32">
        <v>4.1941796985100001E-18</v>
      </c>
      <c r="F122" s="32">
        <v>1.4146311526299899E-16</v>
      </c>
      <c r="G122" s="29" t="s">
        <v>2131</v>
      </c>
    </row>
    <row r="123" spans="1:7" ht="15.6" x14ac:dyDescent="0.25">
      <c r="A123" s="29" t="s">
        <v>2047</v>
      </c>
      <c r="B123" s="29">
        <v>7.9252393333300004</v>
      </c>
      <c r="C123" s="29">
        <v>19.923309333300001</v>
      </c>
      <c r="D123" s="29">
        <v>-1.32993089535</v>
      </c>
      <c r="E123" s="29">
        <v>1.25532177952E-2</v>
      </c>
      <c r="F123" s="29">
        <v>3.4032953329100002E-2</v>
      </c>
      <c r="G123" s="29" t="s">
        <v>59</v>
      </c>
    </row>
    <row r="124" spans="1:7" ht="15.6" x14ac:dyDescent="0.25">
      <c r="A124" s="29" t="s">
        <v>2178</v>
      </c>
      <c r="B124" s="29">
        <v>98.547739666699997</v>
      </c>
      <c r="C124" s="29">
        <v>46.050262333299997</v>
      </c>
      <c r="D124" s="29">
        <v>1.0976134064700001</v>
      </c>
      <c r="E124" s="32">
        <v>2.4737422428300001E-15</v>
      </c>
      <c r="F124" s="32">
        <v>6.3851581558799997E-14</v>
      </c>
      <c r="G124" s="29" t="s">
        <v>2131</v>
      </c>
    </row>
    <row r="125" spans="1:7" ht="15.6" x14ac:dyDescent="0.25">
      <c r="A125" s="29" t="s">
        <v>1738</v>
      </c>
      <c r="B125" s="29">
        <v>8.9057433333299993</v>
      </c>
      <c r="C125" s="29">
        <v>27.136482333299998</v>
      </c>
      <c r="D125" s="29">
        <v>-1.6074257797</v>
      </c>
      <c r="E125" s="29">
        <v>9.0339427627999895E-3</v>
      </c>
      <c r="F125" s="29">
        <v>2.5880958954399999E-2</v>
      </c>
      <c r="G125" s="29" t="s">
        <v>59</v>
      </c>
    </row>
    <row r="126" spans="1:7" ht="15.6" x14ac:dyDescent="0.25">
      <c r="A126" s="29" t="s">
        <v>1063</v>
      </c>
      <c r="B126" s="29">
        <v>0.28057233333299902</v>
      </c>
      <c r="C126" s="29">
        <v>1.34044433332999</v>
      </c>
      <c r="D126" s="29">
        <v>-2.25626664771</v>
      </c>
      <c r="E126" s="29">
        <v>1.51173437511E-4</v>
      </c>
      <c r="F126" s="29">
        <v>7.4997085517299999E-4</v>
      </c>
      <c r="G126" s="29" t="s">
        <v>59</v>
      </c>
    </row>
    <row r="127" spans="1:7" ht="15.6" x14ac:dyDescent="0.25">
      <c r="A127" s="29" t="s">
        <v>1766</v>
      </c>
      <c r="B127" s="29">
        <v>4.6678699999999997</v>
      </c>
      <c r="C127" s="29">
        <v>13.899853</v>
      </c>
      <c r="D127" s="29">
        <v>-1.57423333787</v>
      </c>
      <c r="E127" s="32">
        <v>7.2148559146999997E-5</v>
      </c>
      <c r="F127" s="29">
        <v>3.9140407960700001E-4</v>
      </c>
      <c r="G127" s="29" t="s">
        <v>59</v>
      </c>
    </row>
    <row r="128" spans="1:7" ht="15.6" x14ac:dyDescent="0.25">
      <c r="A128" s="29" t="s">
        <v>810</v>
      </c>
      <c r="B128" s="29">
        <v>51.890667000000001</v>
      </c>
      <c r="C128" s="29">
        <v>326.40172333300001</v>
      </c>
      <c r="D128" s="29">
        <v>-2.6531016890200001</v>
      </c>
      <c r="E128" s="32">
        <v>1.27447370193999E-16</v>
      </c>
      <c r="F128" s="32">
        <v>3.6661086842900001E-15</v>
      </c>
      <c r="G128" s="29" t="s">
        <v>59</v>
      </c>
    </row>
    <row r="129" spans="1:7" ht="15.6" x14ac:dyDescent="0.25">
      <c r="A129" s="29" t="s">
        <v>1749</v>
      </c>
      <c r="B129" s="29">
        <v>5.2863533333300001</v>
      </c>
      <c r="C129" s="29">
        <v>15.957662666699999</v>
      </c>
      <c r="D129" s="29">
        <v>-1.59390459291</v>
      </c>
      <c r="E129" s="29">
        <v>5.8168841218599896E-3</v>
      </c>
      <c r="F129" s="29">
        <v>1.7712386984299999E-2</v>
      </c>
      <c r="G129" s="29" t="s">
        <v>59</v>
      </c>
    </row>
    <row r="130" spans="1:7" ht="15.6" x14ac:dyDescent="0.25">
      <c r="A130" s="29" t="s">
        <v>566</v>
      </c>
      <c r="B130" s="29">
        <v>14.8826613333</v>
      </c>
      <c r="C130" s="29">
        <v>143.56429800000001</v>
      </c>
      <c r="D130" s="29">
        <v>-3.2699925811499999</v>
      </c>
      <c r="E130" s="32">
        <v>6.1836127916100003E-5</v>
      </c>
      <c r="F130" s="29">
        <v>3.4088981849099903E-4</v>
      </c>
      <c r="G130" s="29" t="s">
        <v>59</v>
      </c>
    </row>
    <row r="131" spans="1:7" ht="15.6" x14ac:dyDescent="0.25">
      <c r="A131" s="29" t="s">
        <v>1686</v>
      </c>
      <c r="B131" s="29">
        <v>2.6322553333299998</v>
      </c>
      <c r="C131" s="29">
        <v>8.3021783333299997</v>
      </c>
      <c r="D131" s="29">
        <v>-1.6571904820200001</v>
      </c>
      <c r="E131" s="29">
        <v>4.90424836271E-3</v>
      </c>
      <c r="F131" s="29">
        <v>1.5317795847700001E-2</v>
      </c>
      <c r="G131" s="29" t="s">
        <v>59</v>
      </c>
    </row>
    <row r="132" spans="1:7" ht="15.6" x14ac:dyDescent="0.25">
      <c r="A132" s="29" t="s">
        <v>2031</v>
      </c>
      <c r="B132" s="29">
        <v>17.660152</v>
      </c>
      <c r="C132" s="29">
        <v>45.046131000000003</v>
      </c>
      <c r="D132" s="29">
        <v>-1.3509054384299899</v>
      </c>
      <c r="E132" s="29">
        <v>1.1284963314300001E-3</v>
      </c>
      <c r="F132" s="29">
        <v>4.3196286333800002E-3</v>
      </c>
      <c r="G132" s="29" t="s">
        <v>59</v>
      </c>
    </row>
    <row r="133" spans="1:7" ht="15.6" x14ac:dyDescent="0.25">
      <c r="A133" s="29" t="s">
        <v>2038</v>
      </c>
      <c r="B133" s="29">
        <v>7.4844103333299996</v>
      </c>
      <c r="C133" s="29">
        <v>18.922639</v>
      </c>
      <c r="D133" s="29">
        <v>-1.33815274296</v>
      </c>
      <c r="E133" s="29">
        <v>7.7511477197400001E-3</v>
      </c>
      <c r="F133" s="29">
        <v>2.2686128771099899E-2</v>
      </c>
      <c r="G133" s="29" t="s">
        <v>59</v>
      </c>
    </row>
    <row r="134" spans="1:7" ht="15.6" x14ac:dyDescent="0.25">
      <c r="A134" s="29" t="s">
        <v>1736</v>
      </c>
      <c r="B134" s="29">
        <v>7.4132096666699896</v>
      </c>
      <c r="C134" s="29">
        <v>22.627049</v>
      </c>
      <c r="D134" s="29">
        <v>-1.60987822123999</v>
      </c>
      <c r="E134" s="29">
        <v>6.49478648190999E-3</v>
      </c>
      <c r="F134" s="29">
        <v>1.9473291931099999E-2</v>
      </c>
      <c r="G134" s="29" t="s">
        <v>59</v>
      </c>
    </row>
    <row r="135" spans="1:7" ht="15.6" x14ac:dyDescent="0.25">
      <c r="A135" s="29" t="s">
        <v>2454</v>
      </c>
      <c r="B135" s="29">
        <v>534.885894667</v>
      </c>
      <c r="C135" s="29">
        <v>157.63632200000001</v>
      </c>
      <c r="D135" s="29">
        <v>1.76263116551</v>
      </c>
      <c r="E135" s="32">
        <v>3.9994485687599998E-29</v>
      </c>
      <c r="F135" s="32">
        <v>3.8383798673100001E-27</v>
      </c>
      <c r="G135" s="29" t="s">
        <v>2131</v>
      </c>
    </row>
    <row r="136" spans="1:7" ht="15.6" x14ac:dyDescent="0.25">
      <c r="A136" s="29" t="s">
        <v>2497</v>
      </c>
      <c r="B136" s="29">
        <v>910.27614333300005</v>
      </c>
      <c r="C136" s="29">
        <v>239.53691599999999</v>
      </c>
      <c r="D136" s="29">
        <v>1.92605625814</v>
      </c>
      <c r="E136" s="32">
        <v>2.4211621040999901E-24</v>
      </c>
      <c r="F136" s="32">
        <v>1.5124383629E-22</v>
      </c>
      <c r="G136" s="29" t="s">
        <v>2131</v>
      </c>
    </row>
    <row r="137" spans="1:7" ht="15.6" x14ac:dyDescent="0.25">
      <c r="A137" s="29" t="s">
        <v>2736</v>
      </c>
      <c r="B137" s="29">
        <v>56.073219333300003</v>
      </c>
      <c r="C137" s="29">
        <v>6.8141563333299997</v>
      </c>
      <c r="D137" s="29">
        <v>3.0407049498099998</v>
      </c>
      <c r="E137" s="32">
        <v>5.8626004273399898E-21</v>
      </c>
      <c r="F137" s="32">
        <v>2.61145454478E-19</v>
      </c>
      <c r="G137" s="29" t="s">
        <v>2131</v>
      </c>
    </row>
    <row r="138" spans="1:7" ht="15.6" x14ac:dyDescent="0.25">
      <c r="A138" s="29" t="s">
        <v>1129</v>
      </c>
      <c r="B138" s="29">
        <v>0.29612533333300001</v>
      </c>
      <c r="C138" s="29">
        <v>1.3360193333299999</v>
      </c>
      <c r="D138" s="29">
        <v>-2.1736610624399999</v>
      </c>
      <c r="E138" s="29">
        <v>4.4614517254799998E-3</v>
      </c>
      <c r="F138" s="29">
        <v>1.4163559131599999E-2</v>
      </c>
      <c r="G138" s="29" t="s">
        <v>59</v>
      </c>
    </row>
    <row r="139" spans="1:7" ht="15.6" x14ac:dyDescent="0.25">
      <c r="A139" s="29" t="s">
        <v>2160</v>
      </c>
      <c r="B139" s="29">
        <v>1.6909796666699899</v>
      </c>
      <c r="C139" s="29">
        <v>0.81154499999999996</v>
      </c>
      <c r="D139" s="29">
        <v>1.0591163128000001</v>
      </c>
      <c r="E139" s="29">
        <v>1.88228929684999E-3</v>
      </c>
      <c r="F139" s="29">
        <v>6.7635561970099999E-3</v>
      </c>
      <c r="G139" s="29" t="s">
        <v>2131</v>
      </c>
    </row>
    <row r="140" spans="1:7" ht="15.6" x14ac:dyDescent="0.25">
      <c r="A140" s="29" t="s">
        <v>1401</v>
      </c>
      <c r="B140" s="29">
        <v>55.471102000000002</v>
      </c>
      <c r="C140" s="29">
        <v>207.07907599999999</v>
      </c>
      <c r="D140" s="29">
        <v>-1.9003734941999999</v>
      </c>
      <c r="E140" s="32">
        <v>7.6585402896099996E-6</v>
      </c>
      <c r="F140" s="32">
        <v>5.2364773210699998E-5</v>
      </c>
      <c r="G140" s="29" t="s">
        <v>59</v>
      </c>
    </row>
    <row r="141" spans="1:7" ht="15.6" x14ac:dyDescent="0.25">
      <c r="A141" s="29" t="s">
        <v>640</v>
      </c>
      <c r="B141" s="29">
        <v>8.90097566667</v>
      </c>
      <c r="C141" s="29">
        <v>73.877476999999999</v>
      </c>
      <c r="D141" s="29">
        <v>-3.05309920884</v>
      </c>
      <c r="E141" s="32">
        <v>9.7566627757800009E-19</v>
      </c>
      <c r="F141" s="32">
        <v>3.4448524723699999E-17</v>
      </c>
      <c r="G141" s="29" t="s">
        <v>59</v>
      </c>
    </row>
    <row r="142" spans="1:7" ht="15.6" x14ac:dyDescent="0.25">
      <c r="A142" s="29" t="s">
        <v>804</v>
      </c>
      <c r="B142" s="29">
        <v>0.54491133333300001</v>
      </c>
      <c r="C142" s="29">
        <v>3.4539363333300002</v>
      </c>
      <c r="D142" s="29">
        <v>-2.6641480875900001</v>
      </c>
      <c r="E142" s="29">
        <v>7.3520885530299997E-4</v>
      </c>
      <c r="F142" s="29">
        <v>2.9647058385900002E-3</v>
      </c>
      <c r="G142" s="29" t="s">
        <v>59</v>
      </c>
    </row>
    <row r="143" spans="1:7" ht="15.6" x14ac:dyDescent="0.25">
      <c r="A143" s="29" t="s">
        <v>1964</v>
      </c>
      <c r="B143" s="29">
        <v>6.556419</v>
      </c>
      <c r="C143" s="29">
        <v>17.485662666700001</v>
      </c>
      <c r="D143" s="29">
        <v>-1.4151925113399999</v>
      </c>
      <c r="E143" s="29">
        <v>3.2417220473100002E-4</v>
      </c>
      <c r="F143" s="29">
        <v>1.4650196769399901E-3</v>
      </c>
      <c r="G143" s="29" t="s">
        <v>59</v>
      </c>
    </row>
    <row r="144" spans="1:7" ht="15.6" x14ac:dyDescent="0.25">
      <c r="A144" s="29" t="s">
        <v>1573</v>
      </c>
      <c r="B144" s="29">
        <v>2.48466566666999</v>
      </c>
      <c r="C144" s="29">
        <v>8.3853083333300003</v>
      </c>
      <c r="D144" s="29">
        <v>-1.75481209591</v>
      </c>
      <c r="E144" s="32">
        <v>2.8592185135300001E-5</v>
      </c>
      <c r="F144" s="29">
        <v>1.71504374132999E-4</v>
      </c>
      <c r="G144" s="29" t="s">
        <v>59</v>
      </c>
    </row>
    <row r="145" spans="1:7" ht="15.6" x14ac:dyDescent="0.25">
      <c r="A145" s="29" t="s">
        <v>2094</v>
      </c>
      <c r="B145" s="29">
        <v>56.168043333299998</v>
      </c>
      <c r="C145" s="29">
        <v>135.799927</v>
      </c>
      <c r="D145" s="29">
        <v>-1.27366125279</v>
      </c>
      <c r="E145" s="29">
        <v>1.8384636981699998E-2</v>
      </c>
      <c r="F145" s="29">
        <v>4.6523370361000002E-2</v>
      </c>
      <c r="G145" s="29" t="s">
        <v>59</v>
      </c>
    </row>
    <row r="146" spans="1:7" ht="15.6" x14ac:dyDescent="0.25">
      <c r="A146" s="29" t="s">
        <v>2494</v>
      </c>
      <c r="B146" s="29">
        <v>794.91260799999998</v>
      </c>
      <c r="C146" s="29">
        <v>211.470224667</v>
      </c>
      <c r="D146" s="29">
        <v>1.9103417165200001</v>
      </c>
      <c r="E146" s="32">
        <v>3.5063767558899997E-8</v>
      </c>
      <c r="F146" s="32">
        <v>3.7733760868399998E-7</v>
      </c>
      <c r="G146" s="29" t="s">
        <v>2131</v>
      </c>
    </row>
    <row r="147" spans="1:7" ht="15.6" x14ac:dyDescent="0.25">
      <c r="A147" s="29" t="s">
        <v>455</v>
      </c>
      <c r="B147" s="29">
        <v>16.336030999999998</v>
      </c>
      <c r="C147" s="29">
        <v>206.796165667</v>
      </c>
      <c r="D147" s="29">
        <v>-3.66208002185</v>
      </c>
      <c r="E147" s="32">
        <v>4.5609136380000003E-12</v>
      </c>
      <c r="F147" s="32">
        <v>8.5371569638999898E-11</v>
      </c>
      <c r="G147" s="29" t="s">
        <v>59</v>
      </c>
    </row>
    <row r="148" spans="1:7" ht="15.6" x14ac:dyDescent="0.25">
      <c r="A148" s="29" t="s">
        <v>2404</v>
      </c>
      <c r="B148" s="29">
        <v>111.49179466699999</v>
      </c>
      <c r="C148" s="29">
        <v>36.412807333300002</v>
      </c>
      <c r="D148" s="29">
        <v>1.61441965944</v>
      </c>
      <c r="E148" s="32">
        <v>7.2466200733999999E-5</v>
      </c>
      <c r="F148" s="29">
        <v>3.9272365562000001E-4</v>
      </c>
      <c r="G148" s="29" t="s">
        <v>2131</v>
      </c>
    </row>
    <row r="149" spans="1:7" ht="15.6" x14ac:dyDescent="0.25">
      <c r="A149" s="29" t="s">
        <v>1739</v>
      </c>
      <c r="B149" s="29">
        <v>295.89191933299998</v>
      </c>
      <c r="C149" s="29">
        <v>900.247477</v>
      </c>
      <c r="D149" s="29">
        <v>-1.6052513534199999</v>
      </c>
      <c r="E149" s="29">
        <v>1.97849496455E-2</v>
      </c>
      <c r="F149" s="29">
        <v>4.9401540541199898E-2</v>
      </c>
      <c r="G149" s="29" t="s">
        <v>59</v>
      </c>
    </row>
    <row r="150" spans="1:7" ht="15.6" x14ac:dyDescent="0.25">
      <c r="A150" s="29" t="s">
        <v>1659</v>
      </c>
      <c r="B150" s="29">
        <v>27.633789</v>
      </c>
      <c r="C150" s="29">
        <v>88.409428666699995</v>
      </c>
      <c r="D150" s="29">
        <v>-1.67776684752</v>
      </c>
      <c r="E150" s="29">
        <v>1.9529917996300002E-2</v>
      </c>
      <c r="F150" s="29">
        <v>4.8857190589399899E-2</v>
      </c>
      <c r="G150" s="29" t="s">
        <v>59</v>
      </c>
    </row>
    <row r="151" spans="1:7" ht="15.6" x14ac:dyDescent="0.25">
      <c r="A151" s="29" t="s">
        <v>1796</v>
      </c>
      <c r="B151" s="29">
        <v>2.66690633333</v>
      </c>
      <c r="C151" s="29">
        <v>7.7733739999999996</v>
      </c>
      <c r="D151" s="29">
        <v>-1.54337377456</v>
      </c>
      <c r="E151" s="29">
        <v>6.2916326239399996E-3</v>
      </c>
      <c r="F151" s="29">
        <v>1.89665235896E-2</v>
      </c>
      <c r="G151" s="29" t="s">
        <v>59</v>
      </c>
    </row>
    <row r="152" spans="1:7" ht="15.6" x14ac:dyDescent="0.25">
      <c r="A152" s="29" t="s">
        <v>892</v>
      </c>
      <c r="B152" s="29">
        <v>82.081325333300001</v>
      </c>
      <c r="C152" s="29">
        <v>468.04838066699898</v>
      </c>
      <c r="D152" s="29">
        <v>-2.51153173345</v>
      </c>
      <c r="E152" s="32">
        <v>1.04067884537E-5</v>
      </c>
      <c r="F152" s="32">
        <v>6.8837384527399998E-5</v>
      </c>
      <c r="G152" s="29" t="s">
        <v>59</v>
      </c>
    </row>
    <row r="153" spans="1:7" ht="15.6" x14ac:dyDescent="0.25">
      <c r="A153" s="29" t="s">
        <v>2726</v>
      </c>
      <c r="B153" s="29">
        <v>159.42973833299999</v>
      </c>
      <c r="C153" s="29">
        <v>20.340920000000001</v>
      </c>
      <c r="D153" s="29">
        <v>2.97046392199</v>
      </c>
      <c r="E153" s="32">
        <v>6.4095097017399998E-26</v>
      </c>
      <c r="F153" s="32">
        <v>4.6665650980199998E-24</v>
      </c>
      <c r="G153" s="29" t="s">
        <v>2131</v>
      </c>
    </row>
    <row r="154" spans="1:7" ht="15.6" x14ac:dyDescent="0.25">
      <c r="A154" s="29" t="s">
        <v>2393</v>
      </c>
      <c r="B154" s="29">
        <v>18.045591666699998</v>
      </c>
      <c r="C154" s="29">
        <v>5.9979370000000003</v>
      </c>
      <c r="D154" s="29">
        <v>1.58910817223</v>
      </c>
      <c r="E154" s="32">
        <v>7.5424474646999995E-10</v>
      </c>
      <c r="F154" s="32">
        <v>1.08186980822E-8</v>
      </c>
      <c r="G154" s="29" t="s">
        <v>2131</v>
      </c>
    </row>
    <row r="155" spans="1:7" ht="15.6" x14ac:dyDescent="0.25">
      <c r="A155" s="29" t="s">
        <v>307</v>
      </c>
      <c r="B155" s="29">
        <v>10.5465366667</v>
      </c>
      <c r="C155" s="29">
        <v>263.43960566700002</v>
      </c>
      <c r="D155" s="29">
        <v>-4.6426310363400001</v>
      </c>
      <c r="E155" s="32">
        <v>2.0128090331700001E-19</v>
      </c>
      <c r="F155" s="32">
        <v>7.5890089154299899E-18</v>
      </c>
      <c r="G155" s="29" t="s">
        <v>59</v>
      </c>
    </row>
    <row r="156" spans="1:7" ht="15.6" x14ac:dyDescent="0.25">
      <c r="A156" s="29" t="s">
        <v>1701</v>
      </c>
      <c r="B156" s="29">
        <v>49.954478999999999</v>
      </c>
      <c r="C156" s="29">
        <v>156.474884</v>
      </c>
      <c r="D156" s="29">
        <v>-1.64724516345</v>
      </c>
      <c r="E156" s="29">
        <v>9.9242810234199995E-4</v>
      </c>
      <c r="F156" s="29">
        <v>3.8462053878200002E-3</v>
      </c>
      <c r="G156" s="29" t="s">
        <v>59</v>
      </c>
    </row>
    <row r="157" spans="1:7" ht="15.6" x14ac:dyDescent="0.25">
      <c r="A157" s="29" t="s">
        <v>2122</v>
      </c>
      <c r="B157" s="29">
        <v>16.890724666699999</v>
      </c>
      <c r="C157" s="29">
        <v>38.990084333299997</v>
      </c>
      <c r="D157" s="29">
        <v>-1.2068760494599999</v>
      </c>
      <c r="E157" s="29">
        <v>1.8580901947899998E-2</v>
      </c>
      <c r="F157" s="29">
        <v>4.6905384127099999E-2</v>
      </c>
      <c r="G157" s="29" t="s">
        <v>59</v>
      </c>
    </row>
    <row r="158" spans="1:7" ht="15.6" x14ac:dyDescent="0.25">
      <c r="A158" s="29" t="s">
        <v>1555</v>
      </c>
      <c r="B158" s="29">
        <v>2.85650933333</v>
      </c>
      <c r="C158" s="29">
        <v>9.7333593333300001</v>
      </c>
      <c r="D158" s="29">
        <v>-1.7686845732599901</v>
      </c>
      <c r="E158" s="29">
        <v>5.0185486473599997E-4</v>
      </c>
      <c r="F158" s="29">
        <v>2.1328831751299998E-3</v>
      </c>
      <c r="G158" s="29" t="s">
        <v>59</v>
      </c>
    </row>
    <row r="159" spans="1:7" ht="15.6" x14ac:dyDescent="0.25">
      <c r="A159" s="29" t="s">
        <v>2354</v>
      </c>
      <c r="B159" s="29">
        <v>2039.2692870000001</v>
      </c>
      <c r="C159" s="29">
        <v>724.43782533299998</v>
      </c>
      <c r="D159" s="29">
        <v>1.49311851555</v>
      </c>
      <c r="E159" s="32">
        <v>4.0613035784099998E-17</v>
      </c>
      <c r="F159" s="32">
        <v>1.2427588949899999E-15</v>
      </c>
      <c r="G159" s="29" t="s">
        <v>2131</v>
      </c>
    </row>
    <row r="160" spans="1:7" ht="15.6" x14ac:dyDescent="0.25">
      <c r="A160" s="29" t="s">
        <v>2804</v>
      </c>
      <c r="B160" s="29">
        <v>1512.2915853300001</v>
      </c>
      <c r="C160" s="29">
        <v>99.526873333300003</v>
      </c>
      <c r="D160" s="29">
        <v>3.9255064010199998</v>
      </c>
      <c r="E160" s="32">
        <v>8.9483258022000002E-26</v>
      </c>
      <c r="F160" s="32">
        <v>6.42635887713E-24</v>
      </c>
      <c r="G160" s="29" t="s">
        <v>2131</v>
      </c>
    </row>
    <row r="161" spans="1:7" ht="15.6" x14ac:dyDescent="0.25">
      <c r="A161" s="29" t="s">
        <v>792</v>
      </c>
      <c r="B161" s="29">
        <v>11.8602523333</v>
      </c>
      <c r="C161" s="29">
        <v>76.651514666699995</v>
      </c>
      <c r="D161" s="29">
        <v>-2.6921795960999999</v>
      </c>
      <c r="E161" s="32">
        <v>1.16038740327E-12</v>
      </c>
      <c r="F161" s="32">
        <v>2.3833093027899999E-11</v>
      </c>
      <c r="G161" s="29" t="s">
        <v>59</v>
      </c>
    </row>
    <row r="162" spans="1:7" ht="15.6" x14ac:dyDescent="0.25">
      <c r="A162" s="29" t="s">
        <v>872</v>
      </c>
      <c r="B162" s="29">
        <v>46.637036333299903</v>
      </c>
      <c r="C162" s="29">
        <v>271.50068133299999</v>
      </c>
      <c r="D162" s="29">
        <v>-2.5414078015800001</v>
      </c>
      <c r="E162" s="32">
        <v>6.4328826634400004E-10</v>
      </c>
      <c r="F162" s="32">
        <v>9.2775877428899994E-9</v>
      </c>
      <c r="G162" s="29" t="s">
        <v>59</v>
      </c>
    </row>
    <row r="163" spans="1:7" ht="15.6" x14ac:dyDescent="0.25">
      <c r="A163" s="29" t="s">
        <v>2718</v>
      </c>
      <c r="B163" s="29">
        <v>2142.7522383300002</v>
      </c>
      <c r="C163" s="29">
        <v>283.69866966699999</v>
      </c>
      <c r="D163" s="29">
        <v>2.9170337534599899</v>
      </c>
      <c r="E163" s="32">
        <v>2.71963075402E-17</v>
      </c>
      <c r="F163" s="32">
        <v>8.5961502605299901E-16</v>
      </c>
      <c r="G163" s="29" t="s">
        <v>2131</v>
      </c>
    </row>
    <row r="164" spans="1:7" ht="15.6" x14ac:dyDescent="0.25">
      <c r="A164" s="29" t="s">
        <v>1627</v>
      </c>
      <c r="B164" s="29">
        <v>12.065125333299999</v>
      </c>
      <c r="C164" s="29">
        <v>39.163842666699999</v>
      </c>
      <c r="D164" s="29">
        <v>-1.69867942338</v>
      </c>
      <c r="E164" s="29">
        <v>2.5748894349799998E-3</v>
      </c>
      <c r="F164" s="29">
        <v>8.8429107888999998E-3</v>
      </c>
      <c r="G164" s="29" t="s">
        <v>59</v>
      </c>
    </row>
    <row r="165" spans="1:7" ht="15.6" x14ac:dyDescent="0.25">
      <c r="A165" s="29" t="s">
        <v>2481</v>
      </c>
      <c r="B165" s="29">
        <v>1657.13326033</v>
      </c>
      <c r="C165" s="29">
        <v>466.11439000000001</v>
      </c>
      <c r="D165" s="29">
        <v>1.82993366534</v>
      </c>
      <c r="E165" s="32">
        <v>1.08008853728999E-27</v>
      </c>
      <c r="F165" s="32">
        <v>9.2703208847199901E-26</v>
      </c>
      <c r="G165" s="29" t="s">
        <v>2131</v>
      </c>
    </row>
    <row r="166" spans="1:7" ht="15.6" x14ac:dyDescent="0.25">
      <c r="A166" s="29" t="s">
        <v>2102</v>
      </c>
      <c r="B166" s="29">
        <v>70.289313000000007</v>
      </c>
      <c r="C166" s="29">
        <v>167.69704199999899</v>
      </c>
      <c r="D166" s="29">
        <v>-1.2544799821399999</v>
      </c>
      <c r="E166" s="29">
        <v>6.0537889265699996E-3</v>
      </c>
      <c r="F166" s="29">
        <v>1.8355004158699999E-2</v>
      </c>
      <c r="G166" s="29" t="s">
        <v>59</v>
      </c>
    </row>
    <row r="167" spans="1:7" ht="15.6" x14ac:dyDescent="0.25">
      <c r="A167" s="29" t="s">
        <v>2107</v>
      </c>
      <c r="B167" s="29">
        <v>54.610445666700002</v>
      </c>
      <c r="C167" s="29">
        <v>129.67969266700001</v>
      </c>
      <c r="D167" s="29">
        <v>-1.2477037413000001</v>
      </c>
      <c r="E167" s="29">
        <v>1.37186428502999E-2</v>
      </c>
      <c r="F167" s="29">
        <v>3.6570705996399999E-2</v>
      </c>
      <c r="G167" s="29" t="s">
        <v>59</v>
      </c>
    </row>
    <row r="168" spans="1:7" ht="15.6" x14ac:dyDescent="0.25">
      <c r="A168" s="29" t="s">
        <v>2743</v>
      </c>
      <c r="B168" s="29">
        <v>61.960110999999998</v>
      </c>
      <c r="C168" s="29">
        <v>7.3301189999999998</v>
      </c>
      <c r="D168" s="29">
        <v>3.07943120375</v>
      </c>
      <c r="E168" s="32">
        <v>8.0083218075399895E-18</v>
      </c>
      <c r="F168" s="32">
        <v>2.633764901E-16</v>
      </c>
      <c r="G168" s="29" t="s">
        <v>2131</v>
      </c>
    </row>
    <row r="169" spans="1:7" ht="15.6" x14ac:dyDescent="0.25">
      <c r="A169" s="29" t="s">
        <v>1909</v>
      </c>
      <c r="B169" s="29">
        <v>10.715866333299999</v>
      </c>
      <c r="C169" s="29">
        <v>29.6342133333</v>
      </c>
      <c r="D169" s="29">
        <v>-1.46751526975</v>
      </c>
      <c r="E169" s="29">
        <v>5.2085546843600003E-4</v>
      </c>
      <c r="F169" s="29">
        <v>2.1959549441999998E-3</v>
      </c>
      <c r="G169" s="29" t="s">
        <v>59</v>
      </c>
    </row>
    <row r="170" spans="1:7" ht="15.6" x14ac:dyDescent="0.25">
      <c r="A170" s="29" t="s">
        <v>1086</v>
      </c>
      <c r="B170" s="29">
        <v>21.162006666700002</v>
      </c>
      <c r="C170" s="29">
        <v>99.069234333300003</v>
      </c>
      <c r="D170" s="29">
        <v>-2.2269606660700001</v>
      </c>
      <c r="E170" s="29">
        <v>1.9966897173000001E-3</v>
      </c>
      <c r="F170" s="29">
        <v>7.10689593578999E-3</v>
      </c>
      <c r="G170" s="29" t="s">
        <v>59</v>
      </c>
    </row>
    <row r="171" spans="1:7" ht="15.6" x14ac:dyDescent="0.25">
      <c r="A171" s="29" t="s">
        <v>195</v>
      </c>
      <c r="B171" s="29">
        <v>1.89216133333</v>
      </c>
      <c r="C171" s="29">
        <v>155.66921499999901</v>
      </c>
      <c r="D171" s="29">
        <v>-6.36230475242</v>
      </c>
      <c r="E171" s="32">
        <v>1.67096747638E-51</v>
      </c>
      <c r="F171" s="32">
        <v>7.3501681867199907E-49</v>
      </c>
      <c r="G171" s="29" t="s">
        <v>59</v>
      </c>
    </row>
    <row r="172" spans="1:7" ht="15.6" x14ac:dyDescent="0.25">
      <c r="A172" s="29" t="s">
        <v>2104</v>
      </c>
      <c r="B172" s="29">
        <v>45.982543999999997</v>
      </c>
      <c r="C172" s="29">
        <v>109.413589332999</v>
      </c>
      <c r="D172" s="29">
        <v>-1.2506337431899901</v>
      </c>
      <c r="E172" s="29">
        <v>7.8006606617999899E-3</v>
      </c>
      <c r="F172" s="29">
        <v>2.2805753145E-2</v>
      </c>
      <c r="G172" s="29" t="s">
        <v>59</v>
      </c>
    </row>
    <row r="173" spans="1:7" ht="15.6" x14ac:dyDescent="0.25">
      <c r="A173" s="29" t="s">
        <v>1885</v>
      </c>
      <c r="B173" s="29">
        <v>50.549203333299999</v>
      </c>
      <c r="C173" s="29">
        <v>141.323135667</v>
      </c>
      <c r="D173" s="29">
        <v>-1.4832374048700001</v>
      </c>
      <c r="E173" s="29">
        <v>1.04401108728E-2</v>
      </c>
      <c r="F173" s="29">
        <v>2.91731737649999E-2</v>
      </c>
      <c r="G173" s="29" t="s">
        <v>59</v>
      </c>
    </row>
    <row r="174" spans="1:7" ht="15.6" x14ac:dyDescent="0.25">
      <c r="A174" s="29" t="s">
        <v>1774</v>
      </c>
      <c r="B174" s="29">
        <v>24.171879999999899</v>
      </c>
      <c r="C174" s="29">
        <v>71.7914456667</v>
      </c>
      <c r="D174" s="29">
        <v>-1.5704822644999901</v>
      </c>
      <c r="E174" s="29">
        <v>2.4662022192099999E-4</v>
      </c>
      <c r="F174" s="29">
        <v>1.1556012795499999E-3</v>
      </c>
      <c r="G174" s="29" t="s">
        <v>59</v>
      </c>
    </row>
    <row r="175" spans="1:7" ht="15.6" x14ac:dyDescent="0.25">
      <c r="A175" s="29" t="s">
        <v>1515</v>
      </c>
      <c r="B175" s="29">
        <v>21.173839000000001</v>
      </c>
      <c r="C175" s="29">
        <v>74.0775883333</v>
      </c>
      <c r="D175" s="29">
        <v>-1.8067542649099999</v>
      </c>
      <c r="E175" s="29">
        <v>1.30231561641E-4</v>
      </c>
      <c r="F175" s="29">
        <v>6.5782516566499996E-4</v>
      </c>
      <c r="G175" s="29" t="s">
        <v>59</v>
      </c>
    </row>
    <row r="176" spans="1:7" ht="15.6" x14ac:dyDescent="0.25">
      <c r="A176" s="29" t="s">
        <v>1260</v>
      </c>
      <c r="B176" s="29">
        <v>3.29399366667</v>
      </c>
      <c r="C176" s="29">
        <v>13.5308303332999</v>
      </c>
      <c r="D176" s="29">
        <v>-2.0383406881799999</v>
      </c>
      <c r="E176" s="29">
        <v>4.0541746937400001E-3</v>
      </c>
      <c r="F176" s="29">
        <v>1.3088661236E-2</v>
      </c>
      <c r="G176" s="29" t="s">
        <v>59</v>
      </c>
    </row>
    <row r="177" spans="1:7" ht="15.6" x14ac:dyDescent="0.25">
      <c r="A177" s="29" t="s">
        <v>1425</v>
      </c>
      <c r="B177" s="29">
        <v>11.4236276667</v>
      </c>
      <c r="C177" s="29">
        <v>42.258248666699998</v>
      </c>
      <c r="D177" s="29">
        <v>-1.8872121149500001</v>
      </c>
      <c r="E177" s="32">
        <v>3.2295008147599998E-6</v>
      </c>
      <c r="F177" s="32">
        <v>2.3899391394100001E-5</v>
      </c>
      <c r="G177" s="29" t="s">
        <v>59</v>
      </c>
    </row>
    <row r="178" spans="1:7" ht="15.6" x14ac:dyDescent="0.25">
      <c r="A178" s="29" t="s">
        <v>2658</v>
      </c>
      <c r="B178" s="29">
        <v>1342.65411367</v>
      </c>
      <c r="C178" s="29">
        <v>229.34589633299899</v>
      </c>
      <c r="D178" s="29">
        <v>2.5494906956199999</v>
      </c>
      <c r="E178" s="32">
        <v>4.91925591835E-25</v>
      </c>
      <c r="F178" s="32">
        <v>3.2868724512700001E-23</v>
      </c>
      <c r="G178" s="29" t="s">
        <v>2131</v>
      </c>
    </row>
    <row r="179" spans="1:7" ht="15.6" x14ac:dyDescent="0.25">
      <c r="A179" s="29" t="s">
        <v>384</v>
      </c>
      <c r="B179" s="29">
        <v>26.921566333299999</v>
      </c>
      <c r="C179" s="29">
        <v>448.06751533300002</v>
      </c>
      <c r="D179" s="29">
        <v>-4.0568818801599997</v>
      </c>
      <c r="E179" s="32">
        <v>1.1754534655099999E-15</v>
      </c>
      <c r="F179" s="32">
        <v>3.1415853760399999E-14</v>
      </c>
      <c r="G179" s="29" t="s">
        <v>59</v>
      </c>
    </row>
    <row r="180" spans="1:7" ht="15.6" x14ac:dyDescent="0.25">
      <c r="A180" s="29" t="s">
        <v>1934</v>
      </c>
      <c r="B180" s="29">
        <v>29.115717333300001</v>
      </c>
      <c r="C180" s="29">
        <v>79.351843666700006</v>
      </c>
      <c r="D180" s="29">
        <v>-1.4464655797799999</v>
      </c>
      <c r="E180" s="29">
        <v>3.34269542838E-3</v>
      </c>
      <c r="F180" s="29">
        <v>1.1066133923700001E-2</v>
      </c>
      <c r="G180" s="29" t="s">
        <v>59</v>
      </c>
    </row>
    <row r="181" spans="1:7" ht="15.6" x14ac:dyDescent="0.25">
      <c r="A181" s="29" t="s">
        <v>2583</v>
      </c>
      <c r="B181" s="29">
        <v>2928.6325683300001</v>
      </c>
      <c r="C181" s="29">
        <v>600.38861066699997</v>
      </c>
      <c r="D181" s="29">
        <v>2.2862586868800001</v>
      </c>
      <c r="E181" s="32">
        <v>3.16103891674E-17</v>
      </c>
      <c r="F181" s="32">
        <v>9.9023999536999992E-16</v>
      </c>
      <c r="G181" s="29" t="s">
        <v>2131</v>
      </c>
    </row>
    <row r="182" spans="1:7" ht="15.6" x14ac:dyDescent="0.25">
      <c r="A182" s="29" t="s">
        <v>682</v>
      </c>
      <c r="B182" s="29">
        <v>28.113708666699999</v>
      </c>
      <c r="C182" s="29">
        <v>215.74401366699999</v>
      </c>
      <c r="D182" s="29">
        <v>-2.9399748420399998</v>
      </c>
      <c r="E182" s="32">
        <v>1.1450208025400001E-16</v>
      </c>
      <c r="F182" s="32">
        <v>3.3208748935300001E-15</v>
      </c>
      <c r="G182" s="29" t="s">
        <v>59</v>
      </c>
    </row>
    <row r="183" spans="1:7" ht="15.6" x14ac:dyDescent="0.25">
      <c r="A183" s="29" t="s">
        <v>1479</v>
      </c>
      <c r="B183" s="29">
        <v>2.7406069999999998</v>
      </c>
      <c r="C183" s="29">
        <v>9.79455566667</v>
      </c>
      <c r="D183" s="29">
        <v>-1.8374845835</v>
      </c>
      <c r="E183" s="29">
        <v>2.6831979445699999E-3</v>
      </c>
      <c r="F183" s="29">
        <v>9.1582672812099992E-3</v>
      </c>
      <c r="G183" s="29" t="s">
        <v>59</v>
      </c>
    </row>
    <row r="184" spans="1:7" ht="15.6" x14ac:dyDescent="0.25">
      <c r="A184" s="29" t="s">
        <v>1163</v>
      </c>
      <c r="B184" s="29">
        <v>15.295259333299899</v>
      </c>
      <c r="C184" s="29">
        <v>67.025464333299993</v>
      </c>
      <c r="D184" s="29">
        <v>-2.13162474062</v>
      </c>
      <c r="E184" s="32">
        <v>5.2343209497900002E-5</v>
      </c>
      <c r="F184" s="29">
        <v>2.9299430682299998E-4</v>
      </c>
      <c r="G184" s="29" t="s">
        <v>59</v>
      </c>
    </row>
    <row r="185" spans="1:7" ht="15.6" x14ac:dyDescent="0.25">
      <c r="A185" s="29" t="s">
        <v>674</v>
      </c>
      <c r="B185" s="29">
        <v>4.4312519999999997</v>
      </c>
      <c r="C185" s="29">
        <v>34.4091943333</v>
      </c>
      <c r="D185" s="29">
        <v>-2.9570078341900001</v>
      </c>
      <c r="E185" s="32">
        <v>1.23081125059E-6</v>
      </c>
      <c r="F185" s="32">
        <v>1.00414794223E-5</v>
      </c>
      <c r="G185" s="29" t="s">
        <v>59</v>
      </c>
    </row>
    <row r="186" spans="1:7" ht="15.6" x14ac:dyDescent="0.25">
      <c r="A186" s="29" t="s">
        <v>1750</v>
      </c>
      <c r="B186" s="29">
        <v>30.785585333299998</v>
      </c>
      <c r="C186" s="29">
        <v>92.928693333300004</v>
      </c>
      <c r="D186" s="29">
        <v>-1.59386912321</v>
      </c>
      <c r="E186" s="29">
        <v>1.55500955977E-2</v>
      </c>
      <c r="F186" s="29">
        <v>4.05922056956E-2</v>
      </c>
      <c r="G186" s="29" t="s">
        <v>59</v>
      </c>
    </row>
    <row r="187" spans="1:7" ht="15.6" x14ac:dyDescent="0.25">
      <c r="A187" s="29" t="s">
        <v>1891</v>
      </c>
      <c r="B187" s="29">
        <v>18.885597666700001</v>
      </c>
      <c r="C187" s="29">
        <v>52.633646999999897</v>
      </c>
      <c r="D187" s="29">
        <v>-1.47869892201</v>
      </c>
      <c r="E187" s="29">
        <v>1.23948441901E-2</v>
      </c>
      <c r="F187" s="29">
        <v>3.3733531867600003E-2</v>
      </c>
      <c r="G187" s="29" t="s">
        <v>59</v>
      </c>
    </row>
    <row r="188" spans="1:7" ht="15.6" x14ac:dyDescent="0.25">
      <c r="A188" s="29" t="s">
        <v>2273</v>
      </c>
      <c r="B188" s="29">
        <v>13.5871133333</v>
      </c>
      <c r="C188" s="29">
        <v>5.55570733333</v>
      </c>
      <c r="D188" s="29">
        <v>1.2901964718000001</v>
      </c>
      <c r="E188" s="32">
        <v>1.8878320580100001E-9</v>
      </c>
      <c r="F188" s="32">
        <v>2.5356034397399999E-8</v>
      </c>
      <c r="G188" s="29" t="s">
        <v>2131</v>
      </c>
    </row>
    <row r="189" spans="1:7" ht="15.6" x14ac:dyDescent="0.25">
      <c r="A189" s="29" t="s">
        <v>1929</v>
      </c>
      <c r="B189" s="29">
        <v>5.3319003333300001</v>
      </c>
      <c r="C189" s="29">
        <v>14.554893</v>
      </c>
      <c r="D189" s="29">
        <v>-1.44878251537</v>
      </c>
      <c r="E189" s="29">
        <v>7.6114996832099997E-3</v>
      </c>
      <c r="F189" s="29">
        <v>2.2367169280800001E-2</v>
      </c>
      <c r="G189" s="29" t="s">
        <v>59</v>
      </c>
    </row>
    <row r="190" spans="1:7" ht="15.6" x14ac:dyDescent="0.25">
      <c r="A190" s="29" t="s">
        <v>1789</v>
      </c>
      <c r="B190" s="29">
        <v>6.2994190000000003</v>
      </c>
      <c r="C190" s="29">
        <v>18.533656666700001</v>
      </c>
      <c r="D190" s="29">
        <v>-1.55685687227999</v>
      </c>
      <c r="E190" s="29">
        <v>1.3540355289500001E-3</v>
      </c>
      <c r="F190" s="29">
        <v>5.0600187890799996E-3</v>
      </c>
      <c r="G190" s="29" t="s">
        <v>59</v>
      </c>
    </row>
    <row r="191" spans="1:7" ht="15.6" x14ac:dyDescent="0.25">
      <c r="A191" s="29" t="s">
        <v>1995</v>
      </c>
      <c r="B191" s="29">
        <v>16.618009000000001</v>
      </c>
      <c r="C191" s="29">
        <v>43.359490666699998</v>
      </c>
      <c r="D191" s="29">
        <v>-1.38360026632</v>
      </c>
      <c r="E191" s="29">
        <v>1.6206455573399899E-3</v>
      </c>
      <c r="F191" s="29">
        <v>5.9303830671799899E-3</v>
      </c>
      <c r="G191" s="29" t="s">
        <v>59</v>
      </c>
    </row>
    <row r="192" spans="1:7" ht="15.6" x14ac:dyDescent="0.25">
      <c r="A192" s="29" t="s">
        <v>665</v>
      </c>
      <c r="B192" s="29">
        <v>0.99554833333299997</v>
      </c>
      <c r="C192" s="29">
        <v>7.8764880000000002</v>
      </c>
      <c r="D192" s="29">
        <v>-2.98398923359</v>
      </c>
      <c r="E192" s="29">
        <v>4.5332691078199999E-4</v>
      </c>
      <c r="F192" s="29">
        <v>1.9517831146499999E-3</v>
      </c>
      <c r="G192" s="29" t="s">
        <v>59</v>
      </c>
    </row>
    <row r="193" spans="1:7" ht="15.6" x14ac:dyDescent="0.25">
      <c r="A193" s="29" t="s">
        <v>445</v>
      </c>
      <c r="B193" s="29">
        <v>9.4689253333300005</v>
      </c>
      <c r="C193" s="29">
        <v>124.184117667</v>
      </c>
      <c r="D193" s="29">
        <v>-3.71313616622</v>
      </c>
      <c r="E193" s="32">
        <v>1.2430700408E-13</v>
      </c>
      <c r="F193" s="32">
        <v>2.83436078202E-12</v>
      </c>
      <c r="G193" s="29" t="s">
        <v>59</v>
      </c>
    </row>
    <row r="194" spans="1:7" ht="15.6" x14ac:dyDescent="0.25">
      <c r="A194" s="29" t="s">
        <v>1792</v>
      </c>
      <c r="B194" s="29">
        <v>10.671708666699899</v>
      </c>
      <c r="C194" s="29">
        <v>31.1833659999999</v>
      </c>
      <c r="D194" s="29">
        <v>-1.54698547688</v>
      </c>
      <c r="E194" s="29">
        <v>3.6291361838500003E-4</v>
      </c>
      <c r="F194" s="29">
        <v>1.6145297384300001E-3</v>
      </c>
      <c r="G194" s="29" t="s">
        <v>59</v>
      </c>
    </row>
    <row r="195" spans="1:7" ht="15.6" x14ac:dyDescent="0.25">
      <c r="A195" s="29" t="s">
        <v>1582</v>
      </c>
      <c r="B195" s="29">
        <v>12.602938</v>
      </c>
      <c r="C195" s="29">
        <v>42.313065999999999</v>
      </c>
      <c r="D195" s="29">
        <v>-1.74734313265</v>
      </c>
      <c r="E195" s="29">
        <v>2.0386653741699999E-3</v>
      </c>
      <c r="F195" s="29">
        <v>7.2416522056199997E-3</v>
      </c>
      <c r="G195" s="29" t="s">
        <v>59</v>
      </c>
    </row>
    <row r="196" spans="1:7" ht="15.6" x14ac:dyDescent="0.25">
      <c r="A196" s="29" t="s">
        <v>2092</v>
      </c>
      <c r="B196" s="29">
        <v>10.9225456667</v>
      </c>
      <c r="C196" s="29">
        <v>26.424519</v>
      </c>
      <c r="D196" s="29">
        <v>-1.27456807313</v>
      </c>
      <c r="E196" s="29">
        <v>4.1246976484099898E-3</v>
      </c>
      <c r="F196" s="29">
        <v>1.32838416943999E-2</v>
      </c>
      <c r="G196" s="29" t="s">
        <v>59</v>
      </c>
    </row>
    <row r="197" spans="1:7" ht="15.6" x14ac:dyDescent="0.25">
      <c r="A197" s="29" t="s">
        <v>1304</v>
      </c>
      <c r="B197" s="29">
        <v>9.8348099999999992</v>
      </c>
      <c r="C197" s="29">
        <v>39.229154000000001</v>
      </c>
      <c r="D197" s="29">
        <v>-1.99595713690999</v>
      </c>
      <c r="E197" s="32">
        <v>1.6985086149100001E-5</v>
      </c>
      <c r="F197" s="29">
        <v>1.0717965001499999E-4</v>
      </c>
      <c r="G197" s="29" t="s">
        <v>59</v>
      </c>
    </row>
    <row r="198" spans="1:7" ht="15.6" x14ac:dyDescent="0.25">
      <c r="A198" s="29" t="s">
        <v>2206</v>
      </c>
      <c r="B198" s="29">
        <v>2.238556</v>
      </c>
      <c r="C198" s="29">
        <v>1.000024</v>
      </c>
      <c r="D198" s="29">
        <v>1.1625337850699999</v>
      </c>
      <c r="E198" s="32">
        <v>3.0706982960200002E-8</v>
      </c>
      <c r="F198" s="32">
        <v>3.3282712434399998E-7</v>
      </c>
      <c r="G198" s="29" t="s">
        <v>2131</v>
      </c>
    </row>
    <row r="199" spans="1:7" ht="15.6" x14ac:dyDescent="0.25">
      <c r="A199" s="29" t="s">
        <v>2880</v>
      </c>
      <c r="B199" s="29">
        <v>2.01265433333</v>
      </c>
      <c r="C199" s="29">
        <v>1E-4</v>
      </c>
      <c r="D199" s="29">
        <v>14.296811795</v>
      </c>
      <c r="E199" s="32">
        <v>8.5716173384999993E-9</v>
      </c>
      <c r="F199" s="32">
        <v>1.03181943264E-7</v>
      </c>
      <c r="G199" s="29" t="s">
        <v>2131</v>
      </c>
    </row>
    <row r="200" spans="1:7" ht="15.6" x14ac:dyDescent="0.25">
      <c r="A200" s="29" t="s">
        <v>1718</v>
      </c>
      <c r="B200" s="29">
        <v>3.0062439999999899</v>
      </c>
      <c r="C200" s="29">
        <v>9.2544526666699998</v>
      </c>
      <c r="D200" s="29">
        <v>-1.62218555824999</v>
      </c>
      <c r="E200" s="32">
        <v>7.5412332127399993E-5</v>
      </c>
      <c r="F200" s="29">
        <v>4.0639509457300003E-4</v>
      </c>
      <c r="G200" s="29" t="s">
        <v>59</v>
      </c>
    </row>
    <row r="201" spans="1:7" ht="15.6" x14ac:dyDescent="0.25">
      <c r="A201" s="29" t="s">
        <v>390</v>
      </c>
      <c r="B201" s="29">
        <v>1.9218333333299999E-2</v>
      </c>
      <c r="C201" s="29">
        <v>0.31174666666700002</v>
      </c>
      <c r="D201" s="29">
        <v>-4.0198190020300002</v>
      </c>
      <c r="E201" s="29">
        <v>1.54451798042E-2</v>
      </c>
      <c r="F201" s="29">
        <v>4.0340119543099899E-2</v>
      </c>
      <c r="G201" s="29" t="s">
        <v>59</v>
      </c>
    </row>
    <row r="202" spans="1:7" ht="15.6" x14ac:dyDescent="0.25">
      <c r="A202" s="29" t="s">
        <v>519</v>
      </c>
      <c r="B202" s="29">
        <v>0.18185466666700001</v>
      </c>
      <c r="C202" s="29">
        <v>1.9721073333300001</v>
      </c>
      <c r="D202" s="29">
        <v>-3.43888022041999</v>
      </c>
      <c r="E202" s="29">
        <v>1.8378835881199901E-2</v>
      </c>
      <c r="F202" s="29">
        <v>4.6523370361000002E-2</v>
      </c>
      <c r="G202" s="29" t="s">
        <v>59</v>
      </c>
    </row>
    <row r="203" spans="1:7" ht="15.6" x14ac:dyDescent="0.25">
      <c r="A203" s="29" t="s">
        <v>1499</v>
      </c>
      <c r="B203" s="29">
        <v>0.99746066666699995</v>
      </c>
      <c r="C203" s="29">
        <v>3.5237489999999898</v>
      </c>
      <c r="D203" s="29">
        <v>-1.82077930627</v>
      </c>
      <c r="E203" s="29">
        <v>8.6569523199400006E-3</v>
      </c>
      <c r="F203" s="29">
        <v>2.4970340339199999E-2</v>
      </c>
      <c r="G203" s="29" t="s">
        <v>59</v>
      </c>
    </row>
    <row r="204" spans="1:7" ht="15.6" x14ac:dyDescent="0.25">
      <c r="A204" s="29" t="s">
        <v>1178</v>
      </c>
      <c r="B204" s="29">
        <v>0.21981733333299999</v>
      </c>
      <c r="C204" s="29">
        <v>0.95308899999999996</v>
      </c>
      <c r="D204" s="29">
        <v>-2.11630578801</v>
      </c>
      <c r="E204" s="29">
        <v>1.46401641496E-2</v>
      </c>
      <c r="F204" s="29">
        <v>3.8627306446699997E-2</v>
      </c>
      <c r="G204" s="29" t="s">
        <v>59</v>
      </c>
    </row>
    <row r="205" spans="1:7" ht="15.6" x14ac:dyDescent="0.25">
      <c r="A205" s="29" t="s">
        <v>1613</v>
      </c>
      <c r="B205" s="29">
        <v>4.049963</v>
      </c>
      <c r="C205" s="29">
        <v>13.2729059999999</v>
      </c>
      <c r="D205" s="29">
        <v>-1.7125036393299999</v>
      </c>
      <c r="E205" s="29">
        <v>1.29129595567E-3</v>
      </c>
      <c r="F205" s="29">
        <v>4.86343610560999E-3</v>
      </c>
      <c r="G205" s="29" t="s">
        <v>59</v>
      </c>
    </row>
    <row r="206" spans="1:7" ht="15.6" x14ac:dyDescent="0.25">
      <c r="A206" s="29" t="s">
        <v>595</v>
      </c>
      <c r="B206" s="29">
        <v>0.41474766666699903</v>
      </c>
      <c r="C206" s="29">
        <v>3.7910519999999899</v>
      </c>
      <c r="D206" s="29">
        <v>-3.19229247554</v>
      </c>
      <c r="E206" s="32">
        <v>5.8145005512599999E-5</v>
      </c>
      <c r="F206" s="29">
        <v>3.22054996431E-4</v>
      </c>
      <c r="G206" s="29" t="s">
        <v>59</v>
      </c>
    </row>
    <row r="207" spans="1:7" ht="15.6" x14ac:dyDescent="0.25">
      <c r="A207" s="29" t="s">
        <v>2298</v>
      </c>
      <c r="B207" s="29">
        <v>251.12503566699999</v>
      </c>
      <c r="C207" s="29">
        <v>99.080543666699995</v>
      </c>
      <c r="D207" s="29">
        <v>1.3417321739000001</v>
      </c>
      <c r="E207" s="32">
        <v>2.1284182076400002E-6</v>
      </c>
      <c r="F207" s="32">
        <v>1.6509706846499999E-5</v>
      </c>
      <c r="G207" s="29" t="s">
        <v>2131</v>
      </c>
    </row>
    <row r="208" spans="1:7" ht="15.6" x14ac:dyDescent="0.25">
      <c r="A208" s="29" t="s">
        <v>1894</v>
      </c>
      <c r="B208" s="29">
        <v>160.776936667</v>
      </c>
      <c r="C208" s="29">
        <v>447.94045</v>
      </c>
      <c r="D208" s="29">
        <v>-1.4782464827699999</v>
      </c>
      <c r="E208" s="29">
        <v>6.3623635910199997E-3</v>
      </c>
      <c r="F208" s="29">
        <v>1.91305817233E-2</v>
      </c>
      <c r="G208" s="29" t="s">
        <v>59</v>
      </c>
    </row>
    <row r="209" spans="1:7" ht="15.6" x14ac:dyDescent="0.25">
      <c r="A209" s="29" t="s">
        <v>1937</v>
      </c>
      <c r="B209" s="29">
        <v>8.6949819999999995</v>
      </c>
      <c r="C209" s="29">
        <v>23.639564</v>
      </c>
      <c r="D209" s="29">
        <v>-1.44294848115</v>
      </c>
      <c r="E209" s="29">
        <v>1.0995608218799999E-2</v>
      </c>
      <c r="F209" s="29">
        <v>3.04513735481E-2</v>
      </c>
      <c r="G209" s="29" t="s">
        <v>59</v>
      </c>
    </row>
    <row r="210" spans="1:7" ht="15.6" x14ac:dyDescent="0.25">
      <c r="A210" s="29" t="s">
        <v>1715</v>
      </c>
      <c r="B210" s="29">
        <v>3.4377129999999898</v>
      </c>
      <c r="C210" s="29">
        <v>10.593368333300001</v>
      </c>
      <c r="D210" s="29">
        <v>-1.6236403800699899</v>
      </c>
      <c r="E210" s="29">
        <v>6.7681241630599999E-3</v>
      </c>
      <c r="F210" s="29">
        <v>2.0201042349300001E-2</v>
      </c>
      <c r="G210" s="29" t="s">
        <v>59</v>
      </c>
    </row>
    <row r="211" spans="1:7" ht="15.6" x14ac:dyDescent="0.25">
      <c r="A211" s="29" t="s">
        <v>2117</v>
      </c>
      <c r="B211" s="29">
        <v>33.9755923333</v>
      </c>
      <c r="C211" s="29">
        <v>79.474436333300005</v>
      </c>
      <c r="D211" s="29">
        <v>-1.2259921759100001</v>
      </c>
      <c r="E211" s="29">
        <v>6.53518687002999E-3</v>
      </c>
      <c r="F211" s="29">
        <v>1.95833005356E-2</v>
      </c>
      <c r="G211" s="29" t="s">
        <v>59</v>
      </c>
    </row>
    <row r="212" spans="1:7" ht="15.6" x14ac:dyDescent="0.25">
      <c r="A212" s="29" t="s">
        <v>803</v>
      </c>
      <c r="B212" s="29">
        <v>1.2081809999999999</v>
      </c>
      <c r="C212" s="29">
        <v>7.66721133333</v>
      </c>
      <c r="D212" s="29">
        <v>-2.6658653419</v>
      </c>
      <c r="E212" s="29">
        <v>2.9709491269200002E-4</v>
      </c>
      <c r="F212" s="29">
        <v>1.35835036522E-3</v>
      </c>
      <c r="G212" s="29" t="s">
        <v>59</v>
      </c>
    </row>
    <row r="213" spans="1:7" ht="15.6" x14ac:dyDescent="0.25">
      <c r="A213" s="29" t="s">
        <v>241</v>
      </c>
      <c r="B213" s="29">
        <v>14.705890333299999</v>
      </c>
      <c r="C213" s="29">
        <v>566.294983</v>
      </c>
      <c r="D213" s="29">
        <v>-5.2670877120199897</v>
      </c>
      <c r="E213" s="32">
        <v>7.3408321391099997E-48</v>
      </c>
      <c r="F213" s="32">
        <v>2.8702653663900001E-45</v>
      </c>
      <c r="G213" s="29" t="s">
        <v>59</v>
      </c>
    </row>
    <row r="214" spans="1:7" ht="15.6" x14ac:dyDescent="0.25">
      <c r="A214" s="29" t="s">
        <v>755</v>
      </c>
      <c r="B214" s="29">
        <v>1.3074299999999901</v>
      </c>
      <c r="C214" s="29">
        <v>8.92057233333</v>
      </c>
      <c r="D214" s="29">
        <v>-2.77040256828999</v>
      </c>
      <c r="E214" s="32">
        <v>1.3206695295E-8</v>
      </c>
      <c r="F214" s="32">
        <v>1.52541665458E-7</v>
      </c>
      <c r="G214" s="29" t="s">
        <v>59</v>
      </c>
    </row>
    <row r="215" spans="1:7" ht="15.6" x14ac:dyDescent="0.25">
      <c r="A215" s="29" t="s">
        <v>1281</v>
      </c>
      <c r="B215" s="29">
        <v>2.4289593333299999</v>
      </c>
      <c r="C215" s="29">
        <v>9.8009166666700001</v>
      </c>
      <c r="D215" s="29">
        <v>-2.0125783529199999</v>
      </c>
      <c r="E215" s="29">
        <v>1.1258015333399999E-4</v>
      </c>
      <c r="F215" s="29">
        <v>5.7787374671100001E-4</v>
      </c>
      <c r="G215" s="29" t="s">
        <v>59</v>
      </c>
    </row>
    <row r="216" spans="1:7" ht="15.6" x14ac:dyDescent="0.25">
      <c r="A216" s="29" t="s">
        <v>2567</v>
      </c>
      <c r="B216" s="29">
        <v>1822.14424633</v>
      </c>
      <c r="C216" s="29">
        <v>391.30579633299999</v>
      </c>
      <c r="D216" s="29">
        <v>2.21926878580999</v>
      </c>
      <c r="E216" s="32">
        <v>2.2538907707699999E-26</v>
      </c>
      <c r="F216" s="32">
        <v>1.67565668077E-24</v>
      </c>
      <c r="G216" s="29" t="s">
        <v>2131</v>
      </c>
    </row>
    <row r="217" spans="1:7" ht="15.6" x14ac:dyDescent="0.25">
      <c r="A217" s="29" t="s">
        <v>2744</v>
      </c>
      <c r="B217" s="29">
        <v>1646.427612</v>
      </c>
      <c r="C217" s="29">
        <v>193.86926533299999</v>
      </c>
      <c r="D217" s="29">
        <v>3.08618307078999</v>
      </c>
      <c r="E217" s="32">
        <v>2.6899043912499903E-23</v>
      </c>
      <c r="F217" s="32">
        <v>1.5517661562E-21</v>
      </c>
      <c r="G217" s="29" t="s">
        <v>2131</v>
      </c>
    </row>
    <row r="218" spans="1:7" ht="15.6" x14ac:dyDescent="0.25">
      <c r="A218" s="29" t="s">
        <v>1638</v>
      </c>
      <c r="B218" s="29">
        <v>1.3485716666700001</v>
      </c>
      <c r="C218" s="29">
        <v>4.3521633333300001</v>
      </c>
      <c r="D218" s="29">
        <v>-1.69030050859</v>
      </c>
      <c r="E218" s="29">
        <v>3.8457421980199998E-3</v>
      </c>
      <c r="F218" s="29">
        <v>1.24883114071E-2</v>
      </c>
      <c r="G218" s="29" t="s">
        <v>59</v>
      </c>
    </row>
    <row r="219" spans="1:7" ht="15.6" x14ac:dyDescent="0.25">
      <c r="A219" s="29" t="s">
        <v>933</v>
      </c>
      <c r="B219" s="29">
        <v>2.7679396666699998</v>
      </c>
      <c r="C219" s="29">
        <v>15.11886</v>
      </c>
      <c r="D219" s="29">
        <v>-2.44946495910999</v>
      </c>
      <c r="E219" s="29">
        <v>6.8191279534300002E-4</v>
      </c>
      <c r="F219" s="29">
        <v>2.78597267045E-3</v>
      </c>
      <c r="G219" s="29" t="s">
        <v>59</v>
      </c>
    </row>
    <row r="220" spans="1:7" ht="15.6" x14ac:dyDescent="0.25">
      <c r="A220" s="29" t="s">
        <v>574</v>
      </c>
      <c r="B220" s="29">
        <v>0.32056933333299997</v>
      </c>
      <c r="C220" s="29">
        <v>3.0321026666700002</v>
      </c>
      <c r="D220" s="29">
        <v>-3.2416102793500001</v>
      </c>
      <c r="E220" s="29">
        <v>1.9669197672800001E-3</v>
      </c>
      <c r="F220" s="29">
        <v>7.0174964458099998E-3</v>
      </c>
      <c r="G220" s="29" t="s">
        <v>59</v>
      </c>
    </row>
    <row r="221" spans="1:7" ht="15.6" x14ac:dyDescent="0.25">
      <c r="A221" s="29" t="s">
        <v>1438</v>
      </c>
      <c r="B221" s="29">
        <v>6.3491140000000001</v>
      </c>
      <c r="C221" s="29">
        <v>23.2807413333</v>
      </c>
      <c r="D221" s="29">
        <v>-1.8745098117700001</v>
      </c>
      <c r="E221" s="29">
        <v>6.6070518080299998E-3</v>
      </c>
      <c r="F221" s="29">
        <v>1.9773666361799998E-2</v>
      </c>
      <c r="G221" s="29" t="s">
        <v>59</v>
      </c>
    </row>
    <row r="222" spans="1:7" ht="15.6" x14ac:dyDescent="0.25">
      <c r="A222" s="29" t="s">
        <v>670</v>
      </c>
      <c r="B222" s="29">
        <v>8.1462333333299997E-2</v>
      </c>
      <c r="C222" s="29">
        <v>0.63454900000000003</v>
      </c>
      <c r="D222" s="29">
        <v>-2.96152653027</v>
      </c>
      <c r="E222" s="29">
        <v>1.4685401800100001E-2</v>
      </c>
      <c r="F222" s="29">
        <v>3.8719726973800002E-2</v>
      </c>
      <c r="G222" s="29" t="s">
        <v>59</v>
      </c>
    </row>
    <row r="223" spans="1:7" ht="15.6" x14ac:dyDescent="0.25">
      <c r="A223" s="29" t="s">
        <v>621</v>
      </c>
      <c r="B223" s="29">
        <v>0.91423966666699996</v>
      </c>
      <c r="C223" s="29">
        <v>7.9444889999999999</v>
      </c>
      <c r="D223" s="29">
        <v>-3.1193101060199999</v>
      </c>
      <c r="E223" s="32">
        <v>8.2263255365299995E-10</v>
      </c>
      <c r="F223" s="32">
        <v>1.1657089756899999E-8</v>
      </c>
      <c r="G223" s="29" t="s">
        <v>59</v>
      </c>
    </row>
    <row r="224" spans="1:7" ht="15.6" x14ac:dyDescent="0.25">
      <c r="A224" s="29" t="s">
        <v>1699</v>
      </c>
      <c r="B224" s="29">
        <v>83.511403333299995</v>
      </c>
      <c r="C224" s="29">
        <v>261.88537599999898</v>
      </c>
      <c r="D224" s="29">
        <v>-1.64889038649</v>
      </c>
      <c r="E224" s="29">
        <v>1.5703583909000001E-3</v>
      </c>
      <c r="F224" s="29">
        <v>5.7663560113699998E-3</v>
      </c>
      <c r="G224" s="29" t="s">
        <v>59</v>
      </c>
    </row>
    <row r="225" spans="1:7" ht="15.6" x14ac:dyDescent="0.25">
      <c r="A225" s="29" t="s">
        <v>491</v>
      </c>
      <c r="B225" s="29">
        <v>0.13121466666699999</v>
      </c>
      <c r="C225" s="29">
        <v>1.53599966667</v>
      </c>
      <c r="D225" s="29">
        <v>-3.5491770100300002</v>
      </c>
      <c r="E225" s="32">
        <v>5.1499227744700002E-7</v>
      </c>
      <c r="F225" s="32">
        <v>4.5344232468800003E-6</v>
      </c>
      <c r="G225" s="29" t="s">
        <v>59</v>
      </c>
    </row>
    <row r="226" spans="1:7" ht="15.6" x14ac:dyDescent="0.25">
      <c r="A226" s="29" t="s">
        <v>1003</v>
      </c>
      <c r="B226" s="29">
        <v>17.895301333300001</v>
      </c>
      <c r="C226" s="29">
        <v>91.134867333299994</v>
      </c>
      <c r="D226" s="29">
        <v>-2.3484222840000002</v>
      </c>
      <c r="E226" s="29">
        <v>5.4864643364499997E-4</v>
      </c>
      <c r="F226" s="29">
        <v>2.3011761620900001E-3</v>
      </c>
      <c r="G226" s="29" t="s">
        <v>59</v>
      </c>
    </row>
    <row r="227" spans="1:7" ht="15.6" x14ac:dyDescent="0.25">
      <c r="A227" s="29" t="s">
        <v>1364</v>
      </c>
      <c r="B227" s="29">
        <v>30.603876</v>
      </c>
      <c r="C227" s="29">
        <v>117.584002</v>
      </c>
      <c r="D227" s="29">
        <v>-1.9419054984899999</v>
      </c>
      <c r="E227" s="29">
        <v>5.82895745209E-3</v>
      </c>
      <c r="F227" s="29">
        <v>1.7738917215799999E-2</v>
      </c>
      <c r="G227" s="29" t="s">
        <v>59</v>
      </c>
    </row>
    <row r="228" spans="1:7" ht="15.6" x14ac:dyDescent="0.25">
      <c r="A228" s="29" t="s">
        <v>844</v>
      </c>
      <c r="B228" s="29">
        <v>46.784104999999997</v>
      </c>
      <c r="C228" s="29">
        <v>281.53988133299998</v>
      </c>
      <c r="D228" s="29">
        <v>-2.5892489413000002</v>
      </c>
      <c r="E228" s="32">
        <v>2.0673124418900002E-6</v>
      </c>
      <c r="F228" s="32">
        <v>1.6082990013999999E-5</v>
      </c>
      <c r="G228" s="29" t="s">
        <v>59</v>
      </c>
    </row>
    <row r="229" spans="1:7" ht="15.6" x14ac:dyDescent="0.25">
      <c r="A229" s="29" t="s">
        <v>2057</v>
      </c>
      <c r="B229" s="29">
        <v>5.8773183333299999</v>
      </c>
      <c r="C229" s="29">
        <v>14.674869333299901</v>
      </c>
      <c r="D229" s="29">
        <v>-1.32011771119</v>
      </c>
      <c r="E229" s="29">
        <v>1.2547570459399899E-2</v>
      </c>
      <c r="F229" s="29">
        <v>3.40263810274E-2</v>
      </c>
      <c r="G229" s="29" t="s">
        <v>59</v>
      </c>
    </row>
    <row r="230" spans="1:7" ht="15.6" x14ac:dyDescent="0.25">
      <c r="A230" s="29" t="s">
        <v>2655</v>
      </c>
      <c r="B230" s="29">
        <v>45.911435333299998</v>
      </c>
      <c r="C230" s="29">
        <v>7.8962356666699902</v>
      </c>
      <c r="D230" s="29">
        <v>2.5396165824399999</v>
      </c>
      <c r="E230" s="32">
        <v>2.3325537484599901E-24</v>
      </c>
      <c r="F230" s="32">
        <v>1.4657601144299901E-22</v>
      </c>
      <c r="G230" s="29" t="s">
        <v>2131</v>
      </c>
    </row>
    <row r="231" spans="1:7" ht="15.6" x14ac:dyDescent="0.25">
      <c r="A231" s="29" t="s">
        <v>1616</v>
      </c>
      <c r="B231" s="29">
        <v>7.2251996666699903</v>
      </c>
      <c r="C231" s="29">
        <v>23.644142666699999</v>
      </c>
      <c r="D231" s="29">
        <v>-1.7103734690099901</v>
      </c>
      <c r="E231" s="32">
        <v>2.05035662604E-5</v>
      </c>
      <c r="F231" s="29">
        <v>1.27252292187E-4</v>
      </c>
      <c r="G231" s="29" t="s">
        <v>59</v>
      </c>
    </row>
    <row r="232" spans="1:7" ht="15.6" x14ac:dyDescent="0.25">
      <c r="A232" s="29" t="s">
        <v>2387</v>
      </c>
      <c r="B232" s="29">
        <v>40.7628143333</v>
      </c>
      <c r="C232" s="29">
        <v>13.743411999999999</v>
      </c>
      <c r="D232" s="29">
        <v>1.56851344259</v>
      </c>
      <c r="E232" s="32">
        <v>1.2398179952799999E-7</v>
      </c>
      <c r="F232" s="32">
        <v>1.2152979179399899E-6</v>
      </c>
      <c r="G232" s="29" t="s">
        <v>2131</v>
      </c>
    </row>
    <row r="233" spans="1:7" ht="15.6" x14ac:dyDescent="0.25">
      <c r="A233" s="29" t="s">
        <v>963</v>
      </c>
      <c r="B233" s="29">
        <v>78.635246666699999</v>
      </c>
      <c r="C233" s="29">
        <v>414.46573899999999</v>
      </c>
      <c r="D233" s="29">
        <v>-2.3980048274999999</v>
      </c>
      <c r="E233" s="32">
        <v>7.5483113628600001E-5</v>
      </c>
      <c r="F233" s="29">
        <v>4.0656899519199999E-4</v>
      </c>
      <c r="G233" s="29" t="s">
        <v>59</v>
      </c>
    </row>
    <row r="234" spans="1:7" ht="15.6" x14ac:dyDescent="0.25">
      <c r="A234" s="29" t="s">
        <v>2633</v>
      </c>
      <c r="B234" s="29">
        <v>185.267166</v>
      </c>
      <c r="C234" s="29">
        <v>33.863582999999998</v>
      </c>
      <c r="D234" s="29">
        <v>2.4518006887000001</v>
      </c>
      <c r="E234" s="32">
        <v>1.63648585717999E-34</v>
      </c>
      <c r="F234" s="32">
        <v>2.5406442932799998E-32</v>
      </c>
      <c r="G234" s="29" t="s">
        <v>2131</v>
      </c>
    </row>
    <row r="235" spans="1:7" ht="15.6" x14ac:dyDescent="0.25">
      <c r="A235" s="29" t="s">
        <v>1921</v>
      </c>
      <c r="B235" s="29">
        <v>10.3430756666999</v>
      </c>
      <c r="C235" s="29">
        <v>28.3945293333</v>
      </c>
      <c r="D235" s="29">
        <v>-1.4569477417200001</v>
      </c>
      <c r="E235" s="29">
        <v>1.95812994979E-3</v>
      </c>
      <c r="F235" s="29">
        <v>6.9908616435400001E-3</v>
      </c>
      <c r="G235" s="29" t="s">
        <v>59</v>
      </c>
    </row>
    <row r="236" spans="1:7" ht="15.6" x14ac:dyDescent="0.25">
      <c r="A236" s="29" t="s">
        <v>1508</v>
      </c>
      <c r="B236" s="29">
        <v>4.7846726666699997</v>
      </c>
      <c r="C236" s="29">
        <v>16.774995999999899</v>
      </c>
      <c r="D236" s="29">
        <v>-1.8098202881700001</v>
      </c>
      <c r="E236" s="29">
        <v>3.7204459914499997E-4</v>
      </c>
      <c r="F236" s="29">
        <v>1.6516715026E-3</v>
      </c>
      <c r="G236" s="29" t="s">
        <v>59</v>
      </c>
    </row>
    <row r="237" spans="1:7" ht="15.6" x14ac:dyDescent="0.25">
      <c r="A237" s="29" t="s">
        <v>2120</v>
      </c>
      <c r="B237" s="29">
        <v>14.254849333299999</v>
      </c>
      <c r="C237" s="29">
        <v>33.013886666700003</v>
      </c>
      <c r="D237" s="29">
        <v>-1.2116202037099999</v>
      </c>
      <c r="E237" s="29">
        <v>7.59057653881E-3</v>
      </c>
      <c r="F237" s="29">
        <v>2.2315153583999998E-2</v>
      </c>
      <c r="G237" s="29" t="s">
        <v>59</v>
      </c>
    </row>
    <row r="238" spans="1:7" ht="15.6" x14ac:dyDescent="0.25">
      <c r="A238" s="29" t="s">
        <v>764</v>
      </c>
      <c r="B238" s="29">
        <v>0.37319133333299997</v>
      </c>
      <c r="C238" s="29">
        <v>2.4948933333299999</v>
      </c>
      <c r="D238" s="29">
        <v>-2.7409907480900002</v>
      </c>
      <c r="E238" s="32">
        <v>5.1067495770899998E-5</v>
      </c>
      <c r="F238" s="29">
        <v>2.8707111440499998E-4</v>
      </c>
      <c r="G238" s="29" t="s">
        <v>59</v>
      </c>
    </row>
    <row r="239" spans="1:7" ht="15.6" x14ac:dyDescent="0.25">
      <c r="A239" s="29" t="s">
        <v>1410</v>
      </c>
      <c r="B239" s="29">
        <v>124.012073667</v>
      </c>
      <c r="C239" s="29">
        <v>461.47659299999998</v>
      </c>
      <c r="D239" s="29">
        <v>-1.89577688689</v>
      </c>
      <c r="E239" s="29">
        <v>8.8999794988499999E-4</v>
      </c>
      <c r="F239" s="29">
        <v>3.5084795955700001E-3</v>
      </c>
      <c r="G239" s="29" t="s">
        <v>59</v>
      </c>
    </row>
    <row r="240" spans="1:7" ht="15.6" x14ac:dyDescent="0.25">
      <c r="A240" s="29" t="s">
        <v>2437</v>
      </c>
      <c r="B240" s="29">
        <v>1709.99397767</v>
      </c>
      <c r="C240" s="29">
        <v>524.07925433299999</v>
      </c>
      <c r="D240" s="29">
        <v>1.70613433801</v>
      </c>
      <c r="E240" s="32">
        <v>8.5517727239999898E-5</v>
      </c>
      <c r="F240" s="29">
        <v>4.5291530175199901E-4</v>
      </c>
      <c r="G240" s="29" t="s">
        <v>2131</v>
      </c>
    </row>
    <row r="241" spans="1:7" ht="15.6" x14ac:dyDescent="0.25">
      <c r="A241" s="29" t="s">
        <v>612</v>
      </c>
      <c r="B241" s="29">
        <v>2.0448590000000002</v>
      </c>
      <c r="C241" s="29">
        <v>18.1734306667</v>
      </c>
      <c r="D241" s="29">
        <v>-3.1517575152699999</v>
      </c>
      <c r="E241" s="32">
        <v>1.8265054739599901E-9</v>
      </c>
      <c r="F241" s="32">
        <v>2.4594921286500001E-8</v>
      </c>
      <c r="G241" s="29" t="s">
        <v>59</v>
      </c>
    </row>
    <row r="242" spans="1:7" ht="15.6" x14ac:dyDescent="0.25">
      <c r="A242" s="29" t="s">
        <v>1575</v>
      </c>
      <c r="B242" s="29">
        <v>3.9016609999999998</v>
      </c>
      <c r="C242" s="29">
        <v>13.1562853333</v>
      </c>
      <c r="D242" s="29">
        <v>-1.7535918643799999</v>
      </c>
      <c r="E242" s="29">
        <v>1.4164502359999999E-2</v>
      </c>
      <c r="F242" s="29">
        <v>3.7533798045899999E-2</v>
      </c>
      <c r="G242" s="29" t="s">
        <v>59</v>
      </c>
    </row>
    <row r="243" spans="1:7" ht="15.6" x14ac:dyDescent="0.25">
      <c r="A243" s="29" t="s">
        <v>2614</v>
      </c>
      <c r="B243" s="29">
        <v>1.43631333333</v>
      </c>
      <c r="C243" s="29">
        <v>0.27384399999999998</v>
      </c>
      <c r="D243" s="29">
        <v>2.3909443330400002</v>
      </c>
      <c r="E243" s="32">
        <v>2.49506935931E-5</v>
      </c>
      <c r="F243" s="29">
        <v>1.5199334810299999E-4</v>
      </c>
      <c r="G243" s="29" t="s">
        <v>2131</v>
      </c>
    </row>
    <row r="244" spans="1:7" ht="15.6" x14ac:dyDescent="0.25">
      <c r="A244" s="29" t="s">
        <v>1104</v>
      </c>
      <c r="B244" s="29">
        <v>18.239407999999901</v>
      </c>
      <c r="C244" s="29">
        <v>84.304420333300001</v>
      </c>
      <c r="D244" s="29">
        <v>-2.2085493735399999</v>
      </c>
      <c r="E244" s="29">
        <v>4.1604419703199902E-4</v>
      </c>
      <c r="F244" s="29">
        <v>1.8104610832900001E-3</v>
      </c>
      <c r="G244" s="29" t="s">
        <v>59</v>
      </c>
    </row>
    <row r="245" spans="1:7" ht="15.6" x14ac:dyDescent="0.25">
      <c r="A245" s="29" t="s">
        <v>1938</v>
      </c>
      <c r="B245" s="29">
        <v>11.6378539999999</v>
      </c>
      <c r="C245" s="29">
        <v>31.563275000000001</v>
      </c>
      <c r="D245" s="29">
        <v>-1.4394218545899999</v>
      </c>
      <c r="E245" s="29">
        <v>8.0131847723799998E-3</v>
      </c>
      <c r="F245" s="29">
        <v>2.3349487066499999E-2</v>
      </c>
      <c r="G245" s="29" t="s">
        <v>59</v>
      </c>
    </row>
    <row r="246" spans="1:7" ht="15.6" x14ac:dyDescent="0.25">
      <c r="A246" s="29" t="s">
        <v>1354</v>
      </c>
      <c r="B246" s="29">
        <v>9.8032746666699992</v>
      </c>
      <c r="C246" s="29">
        <v>37.952222666700003</v>
      </c>
      <c r="D246" s="29">
        <v>-1.9528487294799901</v>
      </c>
      <c r="E246" s="32">
        <v>1.6845821317099999E-5</v>
      </c>
      <c r="F246" s="29">
        <v>1.06514075742E-4</v>
      </c>
      <c r="G246" s="29" t="s">
        <v>59</v>
      </c>
    </row>
    <row r="247" spans="1:7" ht="15.6" x14ac:dyDescent="0.25">
      <c r="A247" s="29" t="s">
        <v>1140</v>
      </c>
      <c r="B247" s="29">
        <v>2.1437566666699999</v>
      </c>
      <c r="C247" s="29">
        <v>9.5279063333299998</v>
      </c>
      <c r="D247" s="29">
        <v>-2.1520180726699998</v>
      </c>
      <c r="E247" s="29">
        <v>7.5742729722500001E-3</v>
      </c>
      <c r="F247" s="29">
        <v>2.22734261192E-2</v>
      </c>
      <c r="G247" s="29" t="s">
        <v>59</v>
      </c>
    </row>
    <row r="248" spans="1:7" ht="15.6" x14ac:dyDescent="0.25">
      <c r="A248" s="29" t="s">
        <v>1398</v>
      </c>
      <c r="B248" s="29">
        <v>0.43663533333299998</v>
      </c>
      <c r="C248" s="29">
        <v>1.63492533333</v>
      </c>
      <c r="D248" s="29">
        <v>-1.90472396398</v>
      </c>
      <c r="E248" s="29">
        <v>1.7128242704799901E-2</v>
      </c>
      <c r="F248" s="29">
        <v>4.3921024589300001E-2</v>
      </c>
      <c r="G248" s="29" t="s">
        <v>59</v>
      </c>
    </row>
    <row r="249" spans="1:7" ht="15.6" x14ac:dyDescent="0.25">
      <c r="A249" s="29" t="s">
        <v>750</v>
      </c>
      <c r="B249" s="29">
        <v>18.3333643333</v>
      </c>
      <c r="C249" s="29">
        <v>126.116002333</v>
      </c>
      <c r="D249" s="29">
        <v>-2.7822078823399998</v>
      </c>
      <c r="E249" s="29">
        <v>1.69495142667999E-4</v>
      </c>
      <c r="F249" s="29">
        <v>8.3110089231299995E-4</v>
      </c>
      <c r="G249" s="29" t="s">
        <v>59</v>
      </c>
    </row>
    <row r="250" spans="1:7" ht="15.6" x14ac:dyDescent="0.25">
      <c r="A250" s="29" t="s">
        <v>2345</v>
      </c>
      <c r="B250" s="29">
        <v>21.620107000000001</v>
      </c>
      <c r="C250" s="29">
        <v>7.8624196666699904</v>
      </c>
      <c r="D250" s="29">
        <v>1.45932838651</v>
      </c>
      <c r="E250" s="32">
        <v>7.1916499816499997E-13</v>
      </c>
      <c r="F250" s="32">
        <v>1.5245431497199999E-11</v>
      </c>
      <c r="G250" s="29" t="s">
        <v>2131</v>
      </c>
    </row>
    <row r="251" spans="1:7" ht="15.6" x14ac:dyDescent="0.25">
      <c r="A251" s="29" t="s">
        <v>638</v>
      </c>
      <c r="B251" s="29">
        <v>0.26410899999999998</v>
      </c>
      <c r="C251" s="29">
        <v>2.1935636666699998</v>
      </c>
      <c r="D251" s="29">
        <v>-3.0540712102499898</v>
      </c>
      <c r="E251" s="32">
        <v>3.4504845012300002E-6</v>
      </c>
      <c r="F251" s="32">
        <v>2.53315472041E-5</v>
      </c>
      <c r="G251" s="29" t="s">
        <v>59</v>
      </c>
    </row>
    <row r="252" spans="1:7" ht="15.6" x14ac:dyDescent="0.25">
      <c r="A252" s="29" t="s">
        <v>418</v>
      </c>
      <c r="B252" s="29">
        <v>1.7099E-2</v>
      </c>
      <c r="C252" s="29">
        <v>0.25123233333299999</v>
      </c>
      <c r="D252" s="29">
        <v>-3.87703828986999</v>
      </c>
      <c r="E252" s="29">
        <v>1.92630743015E-2</v>
      </c>
      <c r="F252" s="29">
        <v>4.8361539928999997E-2</v>
      </c>
      <c r="G252" s="29" t="s">
        <v>59</v>
      </c>
    </row>
    <row r="253" spans="1:7" ht="15.6" x14ac:dyDescent="0.25">
      <c r="A253" s="29" t="s">
        <v>1255</v>
      </c>
      <c r="B253" s="29">
        <v>5.5453036666699997</v>
      </c>
      <c r="C253" s="29">
        <v>22.8316746667</v>
      </c>
      <c r="D253" s="29">
        <v>-2.0416983116499998</v>
      </c>
      <c r="E253" s="32">
        <v>8.9556255058800003E-6</v>
      </c>
      <c r="F253" s="32">
        <v>6.0028278390799998E-5</v>
      </c>
      <c r="G253" s="29" t="s">
        <v>59</v>
      </c>
    </row>
    <row r="254" spans="1:7" ht="15.6" x14ac:dyDescent="0.25">
      <c r="A254" s="29" t="s">
        <v>367</v>
      </c>
      <c r="B254" s="29">
        <v>2.6315333333299998E-2</v>
      </c>
      <c r="C254" s="29">
        <v>0.473712333333</v>
      </c>
      <c r="D254" s="29">
        <v>-4.1700356591699999</v>
      </c>
      <c r="E254" s="29">
        <v>1.2390010635499899E-3</v>
      </c>
      <c r="F254" s="29">
        <v>4.6966370656799997E-3</v>
      </c>
      <c r="G254" s="29" t="s">
        <v>59</v>
      </c>
    </row>
    <row r="255" spans="1:7" ht="15.6" x14ac:dyDescent="0.25">
      <c r="A255" s="29" t="s">
        <v>325</v>
      </c>
      <c r="B255" s="29">
        <v>8.5455333333299993E-2</v>
      </c>
      <c r="C255" s="29">
        <v>1.95752866667</v>
      </c>
      <c r="D255" s="29">
        <v>-4.5177190903</v>
      </c>
      <c r="E255" s="32">
        <v>9.7875448417300003E-6</v>
      </c>
      <c r="F255" s="32">
        <v>6.5190606242399995E-5</v>
      </c>
      <c r="G255" s="29" t="s">
        <v>59</v>
      </c>
    </row>
    <row r="256" spans="1:7" ht="15.6" x14ac:dyDescent="0.25">
      <c r="A256" s="29" t="s">
        <v>2329</v>
      </c>
      <c r="B256" s="29">
        <v>4.7843876666699998</v>
      </c>
      <c r="C256" s="29">
        <v>1.78581066667</v>
      </c>
      <c r="D256" s="29">
        <v>1.42175515947999</v>
      </c>
      <c r="E256" s="32">
        <v>6.7298979131000001E-9</v>
      </c>
      <c r="F256" s="32">
        <v>8.3096528969100005E-8</v>
      </c>
      <c r="G256" s="29" t="s">
        <v>2131</v>
      </c>
    </row>
    <row r="257" spans="1:7" ht="15.6" x14ac:dyDescent="0.25">
      <c r="A257" s="29" t="s">
        <v>1387</v>
      </c>
      <c r="B257" s="29">
        <v>7.2548726666699901</v>
      </c>
      <c r="C257" s="29">
        <v>27.365355999999998</v>
      </c>
      <c r="D257" s="29">
        <v>-1.9153284266299999</v>
      </c>
      <c r="E257" s="32">
        <v>3.3480949683899999E-5</v>
      </c>
      <c r="F257" s="29">
        <v>1.97352532559E-4</v>
      </c>
      <c r="G257" s="29" t="s">
        <v>59</v>
      </c>
    </row>
    <row r="258" spans="1:7" ht="15.6" x14ac:dyDescent="0.25">
      <c r="A258" s="29" t="s">
        <v>636</v>
      </c>
      <c r="B258" s="29">
        <v>0.11510633333299999</v>
      </c>
      <c r="C258" s="29">
        <v>0.95984133333299904</v>
      </c>
      <c r="D258" s="29">
        <v>-3.0598287256700001</v>
      </c>
      <c r="E258" s="29">
        <v>1.0209683926299999E-2</v>
      </c>
      <c r="F258" s="29">
        <v>2.8604998198000001E-2</v>
      </c>
      <c r="G258" s="29" t="s">
        <v>59</v>
      </c>
    </row>
    <row r="259" spans="1:7" ht="15.6" x14ac:dyDescent="0.25">
      <c r="A259" s="29" t="s">
        <v>172</v>
      </c>
      <c r="B259" s="29">
        <v>5.2119666666699899E-2</v>
      </c>
      <c r="C259" s="29">
        <v>6.8280736666699902</v>
      </c>
      <c r="D259" s="29">
        <v>-7.0335069560400001</v>
      </c>
      <c r="E259" s="32">
        <v>1.58212573399999E-25</v>
      </c>
      <c r="F259" s="32">
        <v>1.11350009158999E-23</v>
      </c>
      <c r="G259" s="29" t="s">
        <v>59</v>
      </c>
    </row>
    <row r="260" spans="1:7" ht="15.6" x14ac:dyDescent="0.25">
      <c r="A260" s="29" t="s">
        <v>111</v>
      </c>
      <c r="B260" s="29">
        <v>1E-4</v>
      </c>
      <c r="C260" s="29">
        <v>0.38949833333299999</v>
      </c>
      <c r="D260" s="29">
        <v>-11.927401439700001</v>
      </c>
      <c r="E260" s="29">
        <v>1.38659572301E-3</v>
      </c>
      <c r="F260" s="29">
        <v>5.1652403132899996E-3</v>
      </c>
      <c r="G260" s="29" t="s">
        <v>59</v>
      </c>
    </row>
    <row r="261" spans="1:7" ht="15.6" x14ac:dyDescent="0.25">
      <c r="A261" s="29" t="s">
        <v>1994</v>
      </c>
      <c r="B261" s="29">
        <v>5.3144136666700001</v>
      </c>
      <c r="C261" s="29">
        <v>13.8793986667</v>
      </c>
      <c r="D261" s="29">
        <v>-1.3849626289200001</v>
      </c>
      <c r="E261" s="29">
        <v>1.4327433988499999E-2</v>
      </c>
      <c r="F261" s="29">
        <v>3.7898952797900003E-2</v>
      </c>
      <c r="G261" s="29" t="s">
        <v>59</v>
      </c>
    </row>
    <row r="262" spans="1:7" ht="15.6" x14ac:dyDescent="0.25">
      <c r="A262" s="29" t="s">
        <v>2147</v>
      </c>
      <c r="B262" s="29">
        <v>52.1619213333</v>
      </c>
      <c r="C262" s="29">
        <v>25.496625999999999</v>
      </c>
      <c r="D262" s="29">
        <v>1.03269066471</v>
      </c>
      <c r="E262" s="32">
        <v>9.7743102647400004E-8</v>
      </c>
      <c r="F262" s="32">
        <v>9.7715334720499998E-7</v>
      </c>
      <c r="G262" s="29" t="s">
        <v>2131</v>
      </c>
    </row>
    <row r="263" spans="1:7" ht="15.6" x14ac:dyDescent="0.25">
      <c r="A263" s="29" t="s">
        <v>254</v>
      </c>
      <c r="B263" s="29">
        <v>0.117544333333</v>
      </c>
      <c r="C263" s="29">
        <v>4.2372096666700001</v>
      </c>
      <c r="D263" s="29">
        <v>-5.1718376230200001</v>
      </c>
      <c r="E263" s="32">
        <v>2.0804739104699999E-25</v>
      </c>
      <c r="F263" s="32">
        <v>1.4449712547899999E-23</v>
      </c>
      <c r="G263" s="29" t="s">
        <v>59</v>
      </c>
    </row>
    <row r="264" spans="1:7" ht="15.6" x14ac:dyDescent="0.25">
      <c r="A264" s="29" t="s">
        <v>927</v>
      </c>
      <c r="B264" s="29">
        <v>7.6962266666699897</v>
      </c>
      <c r="C264" s="29">
        <v>42.178674000000001</v>
      </c>
      <c r="D264" s="29">
        <v>-2.45429054622999</v>
      </c>
      <c r="E264" s="32">
        <v>1.5529527080100001E-9</v>
      </c>
      <c r="F264" s="32">
        <v>2.12089543835E-8</v>
      </c>
      <c r="G264" s="29" t="s">
        <v>59</v>
      </c>
    </row>
    <row r="265" spans="1:7" ht="15.6" x14ac:dyDescent="0.25">
      <c r="A265" s="29" t="s">
        <v>611</v>
      </c>
      <c r="B265" s="29">
        <v>5.1873873333300002</v>
      </c>
      <c r="C265" s="29">
        <v>46.1797613333</v>
      </c>
      <c r="D265" s="29">
        <v>-3.1541807145799998</v>
      </c>
      <c r="E265" s="32">
        <v>1.03061024705999E-31</v>
      </c>
      <c r="F265" s="32">
        <v>1.19562114046E-29</v>
      </c>
      <c r="G265" s="29" t="s">
        <v>59</v>
      </c>
    </row>
    <row r="266" spans="1:7" ht="15.6" x14ac:dyDescent="0.25">
      <c r="A266" s="29" t="s">
        <v>2498</v>
      </c>
      <c r="B266" s="29">
        <v>8.3020166666699993</v>
      </c>
      <c r="C266" s="29">
        <v>2.1834896666699999</v>
      </c>
      <c r="D266" s="29">
        <v>1.92682612462</v>
      </c>
      <c r="E266" s="32">
        <v>2.19462511848E-6</v>
      </c>
      <c r="F266" s="32">
        <v>1.6948542337799999E-5</v>
      </c>
      <c r="G266" s="29" t="s">
        <v>2131</v>
      </c>
    </row>
    <row r="267" spans="1:7" ht="15.6" x14ac:dyDescent="0.25">
      <c r="A267" s="29" t="s">
        <v>2286</v>
      </c>
      <c r="B267" s="29">
        <v>14.0768446667</v>
      </c>
      <c r="C267" s="29">
        <v>5.6303166666699997</v>
      </c>
      <c r="D267" s="29">
        <v>1.3220360178399999</v>
      </c>
      <c r="E267" s="32">
        <v>4.17209039877E-17</v>
      </c>
      <c r="F267" s="32">
        <v>1.26930139308E-15</v>
      </c>
      <c r="G267" s="29" t="s">
        <v>2131</v>
      </c>
    </row>
    <row r="268" spans="1:7" ht="15.6" x14ac:dyDescent="0.25">
      <c r="A268" s="29" t="s">
        <v>2136</v>
      </c>
      <c r="B268" s="29">
        <v>1.7670969999999999</v>
      </c>
      <c r="C268" s="29">
        <v>0.87772266666700005</v>
      </c>
      <c r="D268" s="29">
        <v>1.0095441652299999</v>
      </c>
      <c r="E268" s="29">
        <v>8.3403366218500006E-3</v>
      </c>
      <c r="F268" s="29">
        <v>2.41892675045999E-2</v>
      </c>
      <c r="G268" s="29" t="s">
        <v>2131</v>
      </c>
    </row>
    <row r="269" spans="1:7" ht="15.6" x14ac:dyDescent="0.25">
      <c r="A269" s="29" t="s">
        <v>620</v>
      </c>
      <c r="B269" s="29">
        <v>22.008368000000001</v>
      </c>
      <c r="C269" s="29">
        <v>192.93298300000001</v>
      </c>
      <c r="D269" s="29">
        <v>-3.1319757282</v>
      </c>
      <c r="E269" s="32">
        <v>1.61203699942999E-36</v>
      </c>
      <c r="F269" s="32">
        <v>2.98566221104E-34</v>
      </c>
      <c r="G269" s="29" t="s">
        <v>59</v>
      </c>
    </row>
    <row r="270" spans="1:7" ht="15.6" x14ac:dyDescent="0.25">
      <c r="A270" s="29" t="s">
        <v>1186</v>
      </c>
      <c r="B270" s="29">
        <v>0.324290333333</v>
      </c>
      <c r="C270" s="29">
        <v>1.3997889999999999</v>
      </c>
      <c r="D270" s="29">
        <v>-2.10985145132</v>
      </c>
      <c r="E270" s="29">
        <v>5.13806550686E-3</v>
      </c>
      <c r="F270" s="29">
        <v>1.5935674097500001E-2</v>
      </c>
      <c r="G270" s="29" t="s">
        <v>59</v>
      </c>
    </row>
    <row r="271" spans="1:7" ht="15.6" x14ac:dyDescent="0.25">
      <c r="A271" s="29" t="s">
        <v>1016</v>
      </c>
      <c r="B271" s="29">
        <v>0.18924066666700001</v>
      </c>
      <c r="C271" s="29">
        <v>0.95611766666700004</v>
      </c>
      <c r="D271" s="29">
        <v>-2.3369660291099899</v>
      </c>
      <c r="E271" s="29">
        <v>3.58831600571E-3</v>
      </c>
      <c r="F271" s="29">
        <v>1.17718620486E-2</v>
      </c>
      <c r="G271" s="29" t="s">
        <v>59</v>
      </c>
    </row>
    <row r="272" spans="1:7" ht="15.6" x14ac:dyDescent="0.25">
      <c r="A272" s="29" t="s">
        <v>279</v>
      </c>
      <c r="B272" s="29">
        <v>2.8886666666699999E-2</v>
      </c>
      <c r="C272" s="29">
        <v>0.85846133333299901</v>
      </c>
      <c r="D272" s="29">
        <v>-4.8932775130700001</v>
      </c>
      <c r="E272" s="29">
        <v>3.00019237697E-4</v>
      </c>
      <c r="F272" s="29">
        <v>1.3699407839000001E-3</v>
      </c>
      <c r="G272" s="29" t="s">
        <v>59</v>
      </c>
    </row>
    <row r="273" spans="1:7" ht="15.6" x14ac:dyDescent="0.25">
      <c r="A273" s="29" t="s">
        <v>2154</v>
      </c>
      <c r="B273" s="29">
        <v>313.50251766700001</v>
      </c>
      <c r="C273" s="29">
        <v>151.17307533299899</v>
      </c>
      <c r="D273" s="29">
        <v>1.05227581766</v>
      </c>
      <c r="E273" s="29">
        <v>2.5598321202899998E-4</v>
      </c>
      <c r="F273" s="29">
        <v>1.1925925725499999E-3</v>
      </c>
      <c r="G273" s="29" t="s">
        <v>2131</v>
      </c>
    </row>
    <row r="274" spans="1:7" ht="15.6" x14ac:dyDescent="0.25">
      <c r="A274" s="29" t="s">
        <v>1867</v>
      </c>
      <c r="B274" s="29">
        <v>11.063741</v>
      </c>
      <c r="C274" s="29">
        <v>31.165846333299999</v>
      </c>
      <c r="D274" s="29">
        <v>-1.4941266020199999</v>
      </c>
      <c r="E274" s="29">
        <v>1.0404708582499999E-4</v>
      </c>
      <c r="F274" s="29">
        <v>5.4003199855299903E-4</v>
      </c>
      <c r="G274" s="29" t="s">
        <v>59</v>
      </c>
    </row>
    <row r="275" spans="1:7" ht="15.6" x14ac:dyDescent="0.25">
      <c r="A275" s="29" t="s">
        <v>1957</v>
      </c>
      <c r="B275" s="29">
        <v>60.002044666700002</v>
      </c>
      <c r="C275" s="29">
        <v>161.05553699999999</v>
      </c>
      <c r="D275" s="29">
        <v>-1.42447469179</v>
      </c>
      <c r="E275" s="29">
        <v>4.8245794318699898E-4</v>
      </c>
      <c r="F275" s="29">
        <v>2.05850618816E-3</v>
      </c>
      <c r="G275" s="29" t="s">
        <v>59</v>
      </c>
    </row>
    <row r="276" spans="1:7" ht="15.6" x14ac:dyDescent="0.25">
      <c r="A276" s="29" t="s">
        <v>740</v>
      </c>
      <c r="B276" s="29">
        <v>0.250802333333</v>
      </c>
      <c r="C276" s="29">
        <v>1.74986466667</v>
      </c>
      <c r="D276" s="29">
        <v>-2.8026206739299999</v>
      </c>
      <c r="E276" s="29">
        <v>4.2264156262600003E-3</v>
      </c>
      <c r="F276" s="29">
        <v>1.35617841235E-2</v>
      </c>
      <c r="G276" s="29" t="s">
        <v>59</v>
      </c>
    </row>
    <row r="277" spans="1:7" ht="15.6" x14ac:dyDescent="0.25">
      <c r="A277" s="29" t="s">
        <v>80</v>
      </c>
      <c r="B277" s="29">
        <v>1E-4</v>
      </c>
      <c r="C277" s="29">
        <v>1.23251466667</v>
      </c>
      <c r="D277" s="29">
        <v>-13.589317193999999</v>
      </c>
      <c r="E277" s="32">
        <v>3.8380715209499997E-6</v>
      </c>
      <c r="F277" s="32">
        <v>2.79053175253E-5</v>
      </c>
      <c r="G277" s="29" t="s">
        <v>59</v>
      </c>
    </row>
    <row r="278" spans="1:7" ht="15.6" x14ac:dyDescent="0.25">
      <c r="A278" s="29" t="s">
        <v>895</v>
      </c>
      <c r="B278" s="29">
        <v>0.89255166666700003</v>
      </c>
      <c r="C278" s="29">
        <v>5.0821736666700001</v>
      </c>
      <c r="D278" s="29">
        <v>-2.5094380864199999</v>
      </c>
      <c r="E278" s="32">
        <v>1.15844033894E-11</v>
      </c>
      <c r="F278" s="32">
        <v>2.0554041442299999E-10</v>
      </c>
      <c r="G278" s="29" t="s">
        <v>59</v>
      </c>
    </row>
    <row r="279" spans="1:7" ht="15.6" x14ac:dyDescent="0.25">
      <c r="A279" s="29" t="s">
        <v>834</v>
      </c>
      <c r="B279" s="29">
        <v>4.1523190000000003</v>
      </c>
      <c r="C279" s="29">
        <v>25.2934846667</v>
      </c>
      <c r="D279" s="29">
        <v>-2.60677662239</v>
      </c>
      <c r="E279" s="32">
        <v>1.8554406377399999E-7</v>
      </c>
      <c r="F279" s="32">
        <v>1.7630861217500001E-6</v>
      </c>
      <c r="G279" s="29" t="s">
        <v>59</v>
      </c>
    </row>
    <row r="280" spans="1:7" ht="15.6" x14ac:dyDescent="0.25">
      <c r="A280" s="29" t="s">
        <v>579</v>
      </c>
      <c r="B280" s="29">
        <v>0.133390666667</v>
      </c>
      <c r="C280" s="29">
        <v>1.2509683333299999</v>
      </c>
      <c r="D280" s="29">
        <v>-3.2293156400599998</v>
      </c>
      <c r="E280" s="32">
        <v>1.59194193755E-6</v>
      </c>
      <c r="F280" s="32">
        <v>1.27319174505E-5</v>
      </c>
      <c r="G280" s="29" t="s">
        <v>59</v>
      </c>
    </row>
    <row r="281" spans="1:7" ht="15.6" x14ac:dyDescent="0.25">
      <c r="A281" s="29" t="s">
        <v>926</v>
      </c>
      <c r="B281" s="29">
        <v>7.3110126666699902</v>
      </c>
      <c r="C281" s="29">
        <v>40.137833999999998</v>
      </c>
      <c r="D281" s="29">
        <v>-2.4568196087</v>
      </c>
      <c r="E281" s="32">
        <v>5.2059993783899998E-5</v>
      </c>
      <c r="F281" s="29">
        <v>2.9179975365499998E-4</v>
      </c>
      <c r="G281" s="29" t="s">
        <v>59</v>
      </c>
    </row>
    <row r="282" spans="1:7" ht="15.6" x14ac:dyDescent="0.25">
      <c r="A282" s="29" t="s">
        <v>2162</v>
      </c>
      <c r="B282" s="29">
        <v>0.68947433333299901</v>
      </c>
      <c r="C282" s="29">
        <v>0.32971333333299901</v>
      </c>
      <c r="D282" s="29">
        <v>1.06428461678</v>
      </c>
      <c r="E282" s="29">
        <v>9.3650371119499993E-3</v>
      </c>
      <c r="F282" s="29">
        <v>2.6659910030799899E-2</v>
      </c>
      <c r="G282" s="29" t="s">
        <v>2131</v>
      </c>
    </row>
    <row r="283" spans="1:7" ht="15.6" x14ac:dyDescent="0.25">
      <c r="A283" s="29" t="s">
        <v>980</v>
      </c>
      <c r="B283" s="29">
        <v>2.6929639999999999</v>
      </c>
      <c r="C283" s="29">
        <v>13.980296666699999</v>
      </c>
      <c r="D283" s="29">
        <v>-2.3761281266299998</v>
      </c>
      <c r="E283" s="32">
        <v>7.6526042123400002E-5</v>
      </c>
      <c r="F283" s="29">
        <v>4.1134695860300003E-4</v>
      </c>
      <c r="G283" s="29" t="s">
        <v>59</v>
      </c>
    </row>
    <row r="284" spans="1:7" ht="15.6" x14ac:dyDescent="0.25">
      <c r="A284" s="29" t="s">
        <v>244</v>
      </c>
      <c r="B284" s="29">
        <v>0.114265666667</v>
      </c>
      <c r="C284" s="29">
        <v>4.3566846666699997</v>
      </c>
      <c r="D284" s="29">
        <v>-5.2527668078199996</v>
      </c>
      <c r="E284" s="32">
        <v>2.29397452031E-10</v>
      </c>
      <c r="F284" s="32">
        <v>3.4996371403099899E-9</v>
      </c>
      <c r="G284" s="29" t="s">
        <v>59</v>
      </c>
    </row>
    <row r="285" spans="1:7" ht="15.6" x14ac:dyDescent="0.25">
      <c r="A285" s="29" t="s">
        <v>2816</v>
      </c>
      <c r="B285" s="29">
        <v>101.488462</v>
      </c>
      <c r="C285" s="29">
        <v>5.9997489999999898</v>
      </c>
      <c r="D285" s="29">
        <v>4.0802697629699898</v>
      </c>
      <c r="E285" s="32">
        <v>4.1750889692199999E-32</v>
      </c>
      <c r="F285" s="32">
        <v>5.0662545112699902E-30</v>
      </c>
      <c r="G285" s="29" t="s">
        <v>2131</v>
      </c>
    </row>
    <row r="286" spans="1:7" ht="15.6" x14ac:dyDescent="0.25">
      <c r="A286" s="29" t="s">
        <v>1245</v>
      </c>
      <c r="B286" s="29">
        <v>6.8386113333300003</v>
      </c>
      <c r="C286" s="29">
        <v>28.357266666699999</v>
      </c>
      <c r="D286" s="29">
        <v>-2.05194317665</v>
      </c>
      <c r="E286" s="29">
        <v>6.5240365078999998E-4</v>
      </c>
      <c r="F286" s="29">
        <v>2.6809752204699998E-3</v>
      </c>
      <c r="G286" s="29" t="s">
        <v>59</v>
      </c>
    </row>
    <row r="287" spans="1:7" ht="15.6" x14ac:dyDescent="0.25">
      <c r="A287" s="29" t="s">
        <v>2843</v>
      </c>
      <c r="B287" s="29">
        <v>8.91147766666999</v>
      </c>
      <c r="C287" s="29">
        <v>0.24764033333299901</v>
      </c>
      <c r="D287" s="29">
        <v>5.1693464622500001</v>
      </c>
      <c r="E287" s="32">
        <v>2.05507526797E-18</v>
      </c>
      <c r="F287" s="32">
        <v>7.0900096744899998E-17</v>
      </c>
      <c r="G287" s="29" t="s">
        <v>2131</v>
      </c>
    </row>
    <row r="288" spans="1:7" ht="15.6" x14ac:dyDescent="0.25">
      <c r="A288" s="29" t="s">
        <v>967</v>
      </c>
      <c r="B288" s="29">
        <v>10.0854059999999</v>
      </c>
      <c r="C288" s="29">
        <v>52.8520456667</v>
      </c>
      <c r="D288" s="29">
        <v>-2.3896901504499999</v>
      </c>
      <c r="E288" s="32">
        <v>4.1791440806700003E-9</v>
      </c>
      <c r="F288" s="32">
        <v>5.30279135331999E-8</v>
      </c>
      <c r="G288" s="29" t="s">
        <v>59</v>
      </c>
    </row>
    <row r="289" spans="1:7" ht="15.6" x14ac:dyDescent="0.25">
      <c r="A289" s="29" t="s">
        <v>293</v>
      </c>
      <c r="B289" s="29">
        <v>5.5921999999999999E-2</v>
      </c>
      <c r="C289" s="29">
        <v>1.49764066667</v>
      </c>
      <c r="D289" s="29">
        <v>-4.7431317466999996</v>
      </c>
      <c r="E289" s="29">
        <v>3.46261914193E-4</v>
      </c>
      <c r="F289" s="29">
        <v>1.5509066729499899E-3</v>
      </c>
      <c r="G289" s="29" t="s">
        <v>59</v>
      </c>
    </row>
    <row r="290" spans="1:7" ht="15.6" x14ac:dyDescent="0.25">
      <c r="A290" s="29" t="s">
        <v>2751</v>
      </c>
      <c r="B290" s="29">
        <v>6.9206683333300001</v>
      </c>
      <c r="C290" s="29">
        <v>0.74496399999999996</v>
      </c>
      <c r="D290" s="29">
        <v>3.21566875169</v>
      </c>
      <c r="E290" s="32">
        <v>2.85343770762E-15</v>
      </c>
      <c r="F290" s="32">
        <v>7.3115878347999998E-14</v>
      </c>
      <c r="G290" s="29" t="s">
        <v>2131</v>
      </c>
    </row>
    <row r="291" spans="1:7" ht="15.6" x14ac:dyDescent="0.25">
      <c r="A291" s="29" t="s">
        <v>952</v>
      </c>
      <c r="B291" s="29">
        <v>104.614701333</v>
      </c>
      <c r="C291" s="29">
        <v>557.26686600000005</v>
      </c>
      <c r="D291" s="29">
        <v>-2.41328277072</v>
      </c>
      <c r="E291" s="29">
        <v>1.25100210565E-3</v>
      </c>
      <c r="F291" s="29">
        <v>4.7353277982599999E-3</v>
      </c>
      <c r="G291" s="29" t="s">
        <v>59</v>
      </c>
    </row>
    <row r="292" spans="1:7" ht="15.6" x14ac:dyDescent="0.25">
      <c r="A292" s="29" t="s">
        <v>2250</v>
      </c>
      <c r="B292" s="29">
        <v>2373.1753333299998</v>
      </c>
      <c r="C292" s="29">
        <v>997.07983400000001</v>
      </c>
      <c r="D292" s="29">
        <v>1.25103776489</v>
      </c>
      <c r="E292" s="32">
        <v>2.0729804418899999E-6</v>
      </c>
      <c r="F292" s="32">
        <v>1.6115209517700001E-5</v>
      </c>
      <c r="G292" s="29" t="s">
        <v>2131</v>
      </c>
    </row>
    <row r="293" spans="1:7" ht="15.6" x14ac:dyDescent="0.25">
      <c r="A293" s="29" t="s">
        <v>1468</v>
      </c>
      <c r="B293" s="29">
        <v>7.37691766666999</v>
      </c>
      <c r="C293" s="29">
        <v>26.513536333299999</v>
      </c>
      <c r="D293" s="29">
        <v>-1.8456390683899999</v>
      </c>
      <c r="E293" s="29">
        <v>5.6760862679399999E-4</v>
      </c>
      <c r="F293" s="29">
        <v>2.3675402106099999E-3</v>
      </c>
      <c r="G293" s="29" t="s">
        <v>59</v>
      </c>
    </row>
    <row r="294" spans="1:7" ht="15.6" x14ac:dyDescent="0.25">
      <c r="A294" s="29" t="s">
        <v>2866</v>
      </c>
      <c r="B294" s="29">
        <v>0.119824</v>
      </c>
      <c r="C294" s="29">
        <v>1E-4</v>
      </c>
      <c r="D294" s="29">
        <v>10.2267011846</v>
      </c>
      <c r="E294" s="29">
        <v>1.2323958293900001E-3</v>
      </c>
      <c r="F294" s="29">
        <v>4.67495608008E-3</v>
      </c>
      <c r="G294" s="29" t="s">
        <v>2131</v>
      </c>
    </row>
    <row r="295" spans="1:7" ht="15.6" x14ac:dyDescent="0.25">
      <c r="A295" s="29" t="s">
        <v>994</v>
      </c>
      <c r="B295" s="29">
        <v>0.23110166666699999</v>
      </c>
      <c r="C295" s="29">
        <v>1.18780033332999</v>
      </c>
      <c r="D295" s="29">
        <v>-2.3616927731700001</v>
      </c>
      <c r="E295" s="29">
        <v>3.3607736015299999E-3</v>
      </c>
      <c r="F295" s="29">
        <v>1.11221589063999E-2</v>
      </c>
      <c r="G295" s="29" t="s">
        <v>59</v>
      </c>
    </row>
    <row r="296" spans="1:7" ht="15.6" x14ac:dyDescent="0.25">
      <c r="A296" s="29" t="s">
        <v>410</v>
      </c>
      <c r="B296" s="29">
        <v>1.7857603333300001</v>
      </c>
      <c r="C296" s="29">
        <v>26.9648696667</v>
      </c>
      <c r="D296" s="29">
        <v>-3.9164706860299998</v>
      </c>
      <c r="E296" s="32">
        <v>3.8832552670300002E-23</v>
      </c>
      <c r="F296" s="32">
        <v>2.20406052979E-21</v>
      </c>
      <c r="G296" s="29" t="s">
        <v>59</v>
      </c>
    </row>
    <row r="297" spans="1:7" ht="15.6" x14ac:dyDescent="0.25">
      <c r="A297" s="29" t="s">
        <v>983</v>
      </c>
      <c r="B297" s="29">
        <v>1.9631336666699899</v>
      </c>
      <c r="C297" s="29">
        <v>10.157848</v>
      </c>
      <c r="D297" s="29">
        <v>-2.3713644789399999</v>
      </c>
      <c r="E297" s="29">
        <v>1.02026334062E-2</v>
      </c>
      <c r="F297" s="29">
        <v>2.8592832723500002E-2</v>
      </c>
      <c r="G297" s="29" t="s">
        <v>59</v>
      </c>
    </row>
    <row r="298" spans="1:7" ht="15.6" x14ac:dyDescent="0.25">
      <c r="A298" s="29" t="s">
        <v>1292</v>
      </c>
      <c r="B298" s="29">
        <v>1.08463333333</v>
      </c>
      <c r="C298" s="29">
        <v>4.358206</v>
      </c>
      <c r="D298" s="29">
        <v>-2.0065269766</v>
      </c>
      <c r="E298" s="29">
        <v>3.9569737438899998E-4</v>
      </c>
      <c r="F298" s="29">
        <v>1.73736260311E-3</v>
      </c>
      <c r="G298" s="29" t="s">
        <v>59</v>
      </c>
    </row>
    <row r="299" spans="1:7" ht="15.6" x14ac:dyDescent="0.25">
      <c r="A299" s="29" t="s">
        <v>419</v>
      </c>
      <c r="B299" s="29">
        <v>3.7110999999999998E-2</v>
      </c>
      <c r="C299" s="29">
        <v>0.54517466666699999</v>
      </c>
      <c r="D299" s="29">
        <v>-3.8767997423299998</v>
      </c>
      <c r="E299" s="29">
        <v>2.4346780989899998E-3</v>
      </c>
      <c r="F299" s="29">
        <v>8.4254738213699904E-3</v>
      </c>
      <c r="G299" s="29" t="s">
        <v>59</v>
      </c>
    </row>
    <row r="300" spans="1:7" ht="15.6" x14ac:dyDescent="0.25">
      <c r="A300" s="29" t="s">
        <v>221</v>
      </c>
      <c r="B300" s="29">
        <v>4.1214333333299998E-2</v>
      </c>
      <c r="C300" s="29">
        <v>2.0802116666699999</v>
      </c>
      <c r="D300" s="29">
        <v>-5.6574403648000002</v>
      </c>
      <c r="E300" s="32">
        <v>5.8373549939800001E-6</v>
      </c>
      <c r="F300" s="32">
        <v>4.11381553214E-5</v>
      </c>
      <c r="G300" s="29" t="s">
        <v>59</v>
      </c>
    </row>
    <row r="301" spans="1:7" ht="15.6" x14ac:dyDescent="0.25">
      <c r="A301" s="29" t="s">
        <v>1529</v>
      </c>
      <c r="B301" s="29">
        <v>0.56177299999999997</v>
      </c>
      <c r="C301" s="29">
        <v>1.9510763333300001</v>
      </c>
      <c r="D301" s="29">
        <v>-1.7962110303599901</v>
      </c>
      <c r="E301" s="29">
        <v>9.7973346749999999E-3</v>
      </c>
      <c r="F301" s="29">
        <v>2.7677404914099899E-2</v>
      </c>
      <c r="G301" s="29" t="s">
        <v>59</v>
      </c>
    </row>
    <row r="302" spans="1:7" ht="15.6" x14ac:dyDescent="0.25">
      <c r="A302" s="29" t="s">
        <v>1318</v>
      </c>
      <c r="B302" s="29">
        <v>1.79644933333</v>
      </c>
      <c r="C302" s="29">
        <v>7.1261836666699896</v>
      </c>
      <c r="D302" s="29">
        <v>-1.98798142079</v>
      </c>
      <c r="E302" s="32">
        <v>3.7263481092800003E-5</v>
      </c>
      <c r="F302" s="29">
        <v>2.1702927680599901E-4</v>
      </c>
      <c r="G302" s="29" t="s">
        <v>59</v>
      </c>
    </row>
    <row r="303" spans="1:7" ht="15.6" x14ac:dyDescent="0.25">
      <c r="A303" s="29" t="s">
        <v>251</v>
      </c>
      <c r="B303" s="29">
        <v>7.2907666666699997E-2</v>
      </c>
      <c r="C303" s="29">
        <v>2.6437089999999999</v>
      </c>
      <c r="D303" s="29">
        <v>-5.1803490437899997</v>
      </c>
      <c r="E303" s="32">
        <v>2.62985887801999E-13</v>
      </c>
      <c r="F303" s="32">
        <v>5.8082468985999999E-12</v>
      </c>
      <c r="G303" s="29" t="s">
        <v>59</v>
      </c>
    </row>
    <row r="304" spans="1:7" ht="15.6" x14ac:dyDescent="0.25">
      <c r="A304" s="29" t="s">
        <v>95</v>
      </c>
      <c r="B304" s="29">
        <v>1E-4</v>
      </c>
      <c r="C304" s="29">
        <v>0.56382833333299998</v>
      </c>
      <c r="D304" s="29">
        <v>-12.461040262299999</v>
      </c>
      <c r="E304" s="32">
        <v>6.8426779548999996E-6</v>
      </c>
      <c r="F304" s="32">
        <v>4.7400361659999901E-5</v>
      </c>
      <c r="G304" s="29" t="s">
        <v>59</v>
      </c>
    </row>
    <row r="305" spans="1:7" ht="15.6" x14ac:dyDescent="0.25">
      <c r="A305" s="29" t="s">
        <v>2811</v>
      </c>
      <c r="B305" s="29">
        <v>6.1106166666699897</v>
      </c>
      <c r="C305" s="29">
        <v>0.38388933333300002</v>
      </c>
      <c r="D305" s="29">
        <v>3.9925556007799998</v>
      </c>
      <c r="E305" s="32">
        <v>2.6444847134699999E-21</v>
      </c>
      <c r="F305" s="32">
        <v>1.2244660140399999E-19</v>
      </c>
      <c r="G305" s="29" t="s">
        <v>2131</v>
      </c>
    </row>
    <row r="306" spans="1:7" ht="15.6" x14ac:dyDescent="0.25">
      <c r="A306" s="29" t="s">
        <v>1454</v>
      </c>
      <c r="B306" s="29">
        <v>47.156800666700001</v>
      </c>
      <c r="C306" s="29">
        <v>170.63834166699999</v>
      </c>
      <c r="D306" s="29">
        <v>-1.8554041024500001</v>
      </c>
      <c r="E306" s="32">
        <v>1.70216164921E-5</v>
      </c>
      <c r="F306" s="29">
        <v>1.0734600078100001E-4</v>
      </c>
      <c r="G306" s="29" t="s">
        <v>59</v>
      </c>
    </row>
    <row r="307" spans="1:7" ht="15.6" x14ac:dyDescent="0.25">
      <c r="A307" s="29" t="s">
        <v>559</v>
      </c>
      <c r="B307" s="29">
        <v>1.335664</v>
      </c>
      <c r="C307" s="29">
        <v>13.2519313333</v>
      </c>
      <c r="D307" s="29">
        <v>-3.3105735992200001</v>
      </c>
      <c r="E307" s="32">
        <v>7.1967737173199896E-9</v>
      </c>
      <c r="F307" s="32">
        <v>8.8550512976399998E-8</v>
      </c>
      <c r="G307" s="29" t="s">
        <v>59</v>
      </c>
    </row>
    <row r="308" spans="1:7" ht="15.6" x14ac:dyDescent="0.25">
      <c r="A308" s="29" t="s">
        <v>965</v>
      </c>
      <c r="B308" s="29">
        <v>1.318144</v>
      </c>
      <c r="C308" s="29">
        <v>6.9380693333299996</v>
      </c>
      <c r="D308" s="29">
        <v>-2.3960262723299999</v>
      </c>
      <c r="E308" s="29">
        <v>1.3676436409600001E-4</v>
      </c>
      <c r="F308" s="29">
        <v>6.8753399607900004E-4</v>
      </c>
      <c r="G308" s="29" t="s">
        <v>59</v>
      </c>
    </row>
    <row r="309" spans="1:7" ht="15.6" x14ac:dyDescent="0.25">
      <c r="A309" s="29" t="s">
        <v>1524</v>
      </c>
      <c r="B309" s="29">
        <v>6.0495143333300003</v>
      </c>
      <c r="C309" s="29">
        <v>21.0559083333</v>
      </c>
      <c r="D309" s="29">
        <v>-1.7993338836299999</v>
      </c>
      <c r="E309" s="29">
        <v>1.22892342125E-4</v>
      </c>
      <c r="F309" s="29">
        <v>6.24638640258E-4</v>
      </c>
      <c r="G309" s="29" t="s">
        <v>59</v>
      </c>
    </row>
    <row r="310" spans="1:7" ht="15.6" x14ac:dyDescent="0.25">
      <c r="A310" s="29" t="s">
        <v>673</v>
      </c>
      <c r="B310" s="29">
        <v>0.50811266666699995</v>
      </c>
      <c r="C310" s="29">
        <v>3.9457966666700002</v>
      </c>
      <c r="D310" s="29">
        <v>-2.9570962791199999</v>
      </c>
      <c r="E310" s="29">
        <v>5.7785093750300004E-3</v>
      </c>
      <c r="F310" s="29">
        <v>1.76107746744E-2</v>
      </c>
      <c r="G310" s="29" t="s">
        <v>59</v>
      </c>
    </row>
    <row r="311" spans="1:7" ht="15.6" x14ac:dyDescent="0.25">
      <c r="A311" s="29" t="s">
        <v>300</v>
      </c>
      <c r="B311" s="29">
        <v>9.9417333333299995E-2</v>
      </c>
      <c r="C311" s="29">
        <v>2.5251853333300001</v>
      </c>
      <c r="D311" s="29">
        <v>-4.6667480601599998</v>
      </c>
      <c r="E311" s="32">
        <v>9.6327549807800002E-14</v>
      </c>
      <c r="F311" s="32">
        <v>2.2203710552900001E-12</v>
      </c>
      <c r="G311" s="29" t="s">
        <v>59</v>
      </c>
    </row>
    <row r="312" spans="1:7" ht="15.6" x14ac:dyDescent="0.25">
      <c r="A312" s="29" t="s">
        <v>2568</v>
      </c>
      <c r="B312" s="29">
        <v>2.1591669999999898</v>
      </c>
      <c r="C312" s="29">
        <v>0.46368100000000001</v>
      </c>
      <c r="D312" s="29">
        <v>2.2192703158899998</v>
      </c>
      <c r="E312" s="32">
        <v>3.74564147576E-8</v>
      </c>
      <c r="F312" s="32">
        <v>4.0104195800799901E-7</v>
      </c>
      <c r="G312" s="29" t="s">
        <v>2131</v>
      </c>
    </row>
    <row r="313" spans="1:7" ht="15.6" x14ac:dyDescent="0.25">
      <c r="A313" s="29" t="s">
        <v>2590</v>
      </c>
      <c r="B313" s="29">
        <v>6.1404276666699902</v>
      </c>
      <c r="C313" s="29">
        <v>1.2477290000000001</v>
      </c>
      <c r="D313" s="29">
        <v>2.2990345168299999</v>
      </c>
      <c r="E313" s="32">
        <v>1.3755002440500001E-12</v>
      </c>
      <c r="F313" s="32">
        <v>2.7765116781000001E-11</v>
      </c>
      <c r="G313" s="29" t="s">
        <v>2131</v>
      </c>
    </row>
    <row r="314" spans="1:7" ht="15.6" x14ac:dyDescent="0.25">
      <c r="A314" s="29" t="s">
        <v>2146</v>
      </c>
      <c r="B314" s="29">
        <v>14.3578806667</v>
      </c>
      <c r="C314" s="29">
        <v>7.0240919999999996</v>
      </c>
      <c r="D314" s="29">
        <v>1.0314591658100001</v>
      </c>
      <c r="E314" s="32">
        <v>2.2874323142E-5</v>
      </c>
      <c r="F314" s="29">
        <v>1.4050253044400001E-4</v>
      </c>
      <c r="G314" s="29" t="s">
        <v>2131</v>
      </c>
    </row>
    <row r="315" spans="1:7" ht="15.6" x14ac:dyDescent="0.25">
      <c r="A315" s="29" t="s">
        <v>2316</v>
      </c>
      <c r="B315" s="29">
        <v>9.4179580000000005</v>
      </c>
      <c r="C315" s="29">
        <v>3.6022896666699999</v>
      </c>
      <c r="D315" s="29">
        <v>1.38650009322</v>
      </c>
      <c r="E315" s="32">
        <v>6.4084449901000001E-6</v>
      </c>
      <c r="F315" s="32">
        <v>4.4656075089399997E-5</v>
      </c>
      <c r="G315" s="29" t="s">
        <v>2131</v>
      </c>
    </row>
    <row r="316" spans="1:7" ht="15.6" x14ac:dyDescent="0.25">
      <c r="A316" s="29" t="s">
        <v>1071</v>
      </c>
      <c r="B316" s="29">
        <v>1.9977433333300001</v>
      </c>
      <c r="C316" s="29">
        <v>9.4600706666699992</v>
      </c>
      <c r="D316" s="29">
        <v>-2.2434797204999999</v>
      </c>
      <c r="E316" s="29">
        <v>2.8249956875799902E-3</v>
      </c>
      <c r="F316" s="29">
        <v>9.56493889475E-3</v>
      </c>
      <c r="G316" s="29" t="s">
        <v>59</v>
      </c>
    </row>
    <row r="317" spans="1:7" ht="15.6" x14ac:dyDescent="0.25">
      <c r="A317" s="29" t="s">
        <v>807</v>
      </c>
      <c r="B317" s="29">
        <v>0.26986233333299903</v>
      </c>
      <c r="C317" s="29">
        <v>1.70566666667</v>
      </c>
      <c r="D317" s="29">
        <v>-2.66004020419</v>
      </c>
      <c r="E317" s="29">
        <v>7.6256332208299998E-4</v>
      </c>
      <c r="F317" s="29">
        <v>3.0656439418199999E-3</v>
      </c>
      <c r="G317" s="29" t="s">
        <v>59</v>
      </c>
    </row>
    <row r="318" spans="1:7" ht="15.6" x14ac:dyDescent="0.25">
      <c r="A318" s="29" t="s">
        <v>1091</v>
      </c>
      <c r="B318" s="29">
        <v>261.31779999999998</v>
      </c>
      <c r="C318" s="29">
        <v>1217.0643106699999</v>
      </c>
      <c r="D318" s="29">
        <v>-2.2195280990900002</v>
      </c>
      <c r="E318" s="29">
        <v>3.0669797295099899E-4</v>
      </c>
      <c r="F318" s="29">
        <v>1.3938263393099999E-3</v>
      </c>
      <c r="G318" s="29" t="s">
        <v>59</v>
      </c>
    </row>
    <row r="319" spans="1:7" ht="15.6" x14ac:dyDescent="0.25">
      <c r="A319" s="29" t="s">
        <v>301</v>
      </c>
      <c r="B319" s="29">
        <v>2.4126666666699999E-2</v>
      </c>
      <c r="C319" s="29">
        <v>0.61257399999999995</v>
      </c>
      <c r="D319" s="29">
        <v>-4.6661836226000002</v>
      </c>
      <c r="E319" s="29">
        <v>4.4628410284999996E-3</v>
      </c>
      <c r="F319" s="29">
        <v>1.4163559131599999E-2</v>
      </c>
      <c r="G319" s="29" t="s">
        <v>59</v>
      </c>
    </row>
    <row r="320" spans="1:7" ht="15.6" x14ac:dyDescent="0.25">
      <c r="A320" s="29" t="s">
        <v>956</v>
      </c>
      <c r="B320" s="29">
        <v>11.201784</v>
      </c>
      <c r="C320" s="29">
        <v>59.402766999999997</v>
      </c>
      <c r="D320" s="29">
        <v>-2.4068016190999999</v>
      </c>
      <c r="E320" s="32">
        <v>2.0612893869499999E-6</v>
      </c>
      <c r="F320" s="32">
        <v>1.6047958744899999E-5</v>
      </c>
      <c r="G320" s="29" t="s">
        <v>59</v>
      </c>
    </row>
    <row r="321" spans="1:7" ht="15.6" x14ac:dyDescent="0.25">
      <c r="A321" s="29" t="s">
        <v>685</v>
      </c>
      <c r="B321" s="29">
        <v>0.31501599999999902</v>
      </c>
      <c r="C321" s="29">
        <v>2.40444533333</v>
      </c>
      <c r="D321" s="29">
        <v>-2.9322071143400001</v>
      </c>
      <c r="E321" s="32">
        <v>2.9366141586699999E-5</v>
      </c>
      <c r="F321" s="29">
        <v>1.7554833336999999E-4</v>
      </c>
      <c r="G321" s="29" t="s">
        <v>59</v>
      </c>
    </row>
    <row r="322" spans="1:7" ht="15.6" x14ac:dyDescent="0.25">
      <c r="A322" s="29" t="s">
        <v>1269</v>
      </c>
      <c r="B322" s="29">
        <v>4.6936853333300004</v>
      </c>
      <c r="C322" s="29">
        <v>19.132612999999999</v>
      </c>
      <c r="D322" s="29">
        <v>-2.0272408891299998</v>
      </c>
      <c r="E322" s="32">
        <v>3.4203368477599999E-5</v>
      </c>
      <c r="F322" s="29">
        <v>2.0116153817199999E-4</v>
      </c>
      <c r="G322" s="29" t="s">
        <v>59</v>
      </c>
    </row>
    <row r="323" spans="1:7" ht="15.6" x14ac:dyDescent="0.25">
      <c r="A323" s="29" t="s">
        <v>83</v>
      </c>
      <c r="B323" s="29">
        <v>1E-4</v>
      </c>
      <c r="C323" s="29">
        <v>0.98203300000000004</v>
      </c>
      <c r="D323" s="29">
        <v>-13.261555789999999</v>
      </c>
      <c r="E323" s="32">
        <v>2.0080902001099998E-6</v>
      </c>
      <c r="F323" s="32">
        <v>1.56800356824E-5</v>
      </c>
      <c r="G323" s="29" t="s">
        <v>59</v>
      </c>
    </row>
    <row r="324" spans="1:7" ht="15.6" x14ac:dyDescent="0.25">
      <c r="A324" s="29" t="s">
        <v>149</v>
      </c>
      <c r="B324" s="29">
        <v>7.7743666666699907E-2</v>
      </c>
      <c r="C324" s="29">
        <v>50.1751373333</v>
      </c>
      <c r="D324" s="29">
        <v>-9.3340317931399994</v>
      </c>
      <c r="E324" s="32">
        <v>2.2775413640799999E-29</v>
      </c>
      <c r="F324" s="32">
        <v>2.2262966833899999E-27</v>
      </c>
      <c r="G324" s="29" t="s">
        <v>59</v>
      </c>
    </row>
    <row r="325" spans="1:7" ht="15.6" x14ac:dyDescent="0.25">
      <c r="A325" s="29" t="s">
        <v>679</v>
      </c>
      <c r="B325" s="29">
        <v>0.16761366666700001</v>
      </c>
      <c r="C325" s="29">
        <v>1.2917483333299999</v>
      </c>
      <c r="D325" s="29">
        <v>-2.9461133307899998</v>
      </c>
      <c r="E325" s="29">
        <v>1.18675482764E-2</v>
      </c>
      <c r="F325" s="29">
        <v>3.2482682694699998E-2</v>
      </c>
      <c r="G325" s="29" t="s">
        <v>59</v>
      </c>
    </row>
    <row r="326" spans="1:7" ht="15.6" x14ac:dyDescent="0.25">
      <c r="A326" s="29" t="s">
        <v>1244</v>
      </c>
      <c r="B326" s="29">
        <v>7.4063649999999903</v>
      </c>
      <c r="C326" s="29">
        <v>30.722807</v>
      </c>
      <c r="D326" s="29">
        <v>-2.05247247924</v>
      </c>
      <c r="E326" s="32">
        <v>1.8600222911299999E-5</v>
      </c>
      <c r="F326" s="29">
        <v>1.16604841612E-4</v>
      </c>
      <c r="G326" s="29" t="s">
        <v>59</v>
      </c>
    </row>
    <row r="327" spans="1:7" ht="15.6" x14ac:dyDescent="0.25">
      <c r="A327" s="29" t="s">
        <v>1332</v>
      </c>
      <c r="B327" s="29">
        <v>6.0145943333299998</v>
      </c>
      <c r="C327" s="29">
        <v>23.700716333300001</v>
      </c>
      <c r="D327" s="29">
        <v>-1.9783913237099999</v>
      </c>
      <c r="E327" s="29">
        <v>1.4716956096700001E-4</v>
      </c>
      <c r="F327" s="29">
        <v>7.3355479467800003E-4</v>
      </c>
      <c r="G327" s="29" t="s">
        <v>59</v>
      </c>
    </row>
    <row r="328" spans="1:7" ht="15.6" x14ac:dyDescent="0.25">
      <c r="A328" s="29" t="s">
        <v>497</v>
      </c>
      <c r="B328" s="29">
        <v>0.104556333333</v>
      </c>
      <c r="C328" s="29">
        <v>1.20278833332999</v>
      </c>
      <c r="D328" s="29">
        <v>-3.5240304207699902</v>
      </c>
      <c r="E328" s="32">
        <v>1.8282311256999899E-5</v>
      </c>
      <c r="F328" s="29">
        <v>1.1474813313899999E-4</v>
      </c>
      <c r="G328" s="29" t="s">
        <v>59</v>
      </c>
    </row>
    <row r="329" spans="1:7" ht="15.6" x14ac:dyDescent="0.25">
      <c r="A329" s="29" t="s">
        <v>386</v>
      </c>
      <c r="B329" s="29">
        <v>0.114945666667</v>
      </c>
      <c r="C329" s="29">
        <v>1.8958839999999999</v>
      </c>
      <c r="D329" s="29">
        <v>-4.0438467113099996</v>
      </c>
      <c r="E329" s="29">
        <v>1.8077983201799999E-3</v>
      </c>
      <c r="F329" s="29">
        <v>6.5292257496399999E-3</v>
      </c>
      <c r="G329" s="29" t="s">
        <v>59</v>
      </c>
    </row>
    <row r="330" spans="1:7" ht="15.6" x14ac:dyDescent="0.25">
      <c r="A330" s="29" t="s">
        <v>92</v>
      </c>
      <c r="B330" s="29">
        <v>1E-4</v>
      </c>
      <c r="C330" s="29">
        <v>0.67908266666700001</v>
      </c>
      <c r="D330" s="29">
        <v>-12.729371493199899</v>
      </c>
      <c r="E330" s="32">
        <v>1.5251188518399999E-6</v>
      </c>
      <c r="F330" s="32">
        <v>1.22345590569E-5</v>
      </c>
      <c r="G330" s="29" t="s">
        <v>59</v>
      </c>
    </row>
    <row r="331" spans="1:7" ht="15.6" x14ac:dyDescent="0.25">
      <c r="A331" s="29" t="s">
        <v>560</v>
      </c>
      <c r="B331" s="29">
        <v>0.73918499999999998</v>
      </c>
      <c r="C331" s="29">
        <v>7.3047886666699897</v>
      </c>
      <c r="D331" s="29">
        <v>-3.3048351492200001</v>
      </c>
      <c r="E331" s="32">
        <v>7.9731758690599903E-9</v>
      </c>
      <c r="F331" s="32">
        <v>9.6417889633099998E-8</v>
      </c>
      <c r="G331" s="29" t="s">
        <v>59</v>
      </c>
    </row>
    <row r="332" spans="1:7" ht="15.6" x14ac:dyDescent="0.25">
      <c r="A332" s="29" t="s">
        <v>2670</v>
      </c>
      <c r="B332" s="29">
        <v>19.79627</v>
      </c>
      <c r="C332" s="29">
        <v>3.2237393333300002</v>
      </c>
      <c r="D332" s="29">
        <v>2.6184216247099998</v>
      </c>
      <c r="E332" s="32">
        <v>6.1032343917099894E-17</v>
      </c>
      <c r="F332" s="32">
        <v>1.80988329981E-15</v>
      </c>
      <c r="G332" s="29" t="s">
        <v>2131</v>
      </c>
    </row>
    <row r="333" spans="1:7" ht="15.6" x14ac:dyDescent="0.25">
      <c r="A333" s="29" t="s">
        <v>1291</v>
      </c>
      <c r="B333" s="29">
        <v>2.1149369999999998</v>
      </c>
      <c r="C333" s="29">
        <v>8.5000873333300007</v>
      </c>
      <c r="D333" s="29">
        <v>-2.0068629753499998</v>
      </c>
      <c r="E333" s="32">
        <v>2.0744949401700001E-5</v>
      </c>
      <c r="F333" s="29">
        <v>1.28674753722E-4</v>
      </c>
      <c r="G333" s="29" t="s">
        <v>59</v>
      </c>
    </row>
    <row r="334" spans="1:7" ht="15.6" x14ac:dyDescent="0.25">
      <c r="A334" s="29" t="s">
        <v>1049</v>
      </c>
      <c r="B334" s="29">
        <v>0.372786666667</v>
      </c>
      <c r="C334" s="29">
        <v>1.8127103333300001</v>
      </c>
      <c r="D334" s="29">
        <v>-2.2817262387200001</v>
      </c>
      <c r="E334" s="29">
        <v>1.59788788622999E-2</v>
      </c>
      <c r="F334" s="29">
        <v>4.1518342148499997E-2</v>
      </c>
      <c r="G334" s="29" t="s">
        <v>59</v>
      </c>
    </row>
    <row r="335" spans="1:7" ht="15.6" x14ac:dyDescent="0.25">
      <c r="A335" s="29" t="s">
        <v>447</v>
      </c>
      <c r="B335" s="29">
        <v>1.56454</v>
      </c>
      <c r="C335" s="29">
        <v>20.173898999999999</v>
      </c>
      <c r="D335" s="29">
        <v>-3.6886794908899998</v>
      </c>
      <c r="E335" s="32">
        <v>5.7987104842800003E-13</v>
      </c>
      <c r="F335" s="32">
        <v>1.2392102547099999E-11</v>
      </c>
      <c r="G335" s="29" t="s">
        <v>59</v>
      </c>
    </row>
    <row r="336" spans="1:7" ht="15.6" x14ac:dyDescent="0.25">
      <c r="A336" s="29" t="s">
        <v>475</v>
      </c>
      <c r="B336" s="29">
        <v>0.69901533333299903</v>
      </c>
      <c r="C336" s="29">
        <v>8.6117993333299996</v>
      </c>
      <c r="D336" s="29">
        <v>-3.6229186956699899</v>
      </c>
      <c r="E336" s="32">
        <v>7.1939620571900002E-12</v>
      </c>
      <c r="F336" s="32">
        <v>1.3071713844700001E-10</v>
      </c>
      <c r="G336" s="29" t="s">
        <v>59</v>
      </c>
    </row>
    <row r="337" spans="1:7" ht="15.6" x14ac:dyDescent="0.25">
      <c r="A337" s="29" t="s">
        <v>387</v>
      </c>
      <c r="B337" s="29">
        <v>1.46164633333</v>
      </c>
      <c r="C337" s="29">
        <v>23.915374</v>
      </c>
      <c r="D337" s="29">
        <v>-4.0322721755500002</v>
      </c>
      <c r="E337" s="32">
        <v>5.1193664937300005E-13</v>
      </c>
      <c r="F337" s="32">
        <v>1.10071592819E-11</v>
      </c>
      <c r="G337" s="29" t="s">
        <v>59</v>
      </c>
    </row>
    <row r="338" spans="1:7" ht="15.6" x14ac:dyDescent="0.25">
      <c r="A338" s="29" t="s">
        <v>1402</v>
      </c>
      <c r="B338" s="29">
        <v>0.82080066666700002</v>
      </c>
      <c r="C338" s="29">
        <v>3.0639956666699999</v>
      </c>
      <c r="D338" s="29">
        <v>-1.90031044905999</v>
      </c>
      <c r="E338" s="29">
        <v>8.5266253622000004E-3</v>
      </c>
      <c r="F338" s="29">
        <v>2.4641550492400001E-2</v>
      </c>
      <c r="G338" s="29" t="s">
        <v>59</v>
      </c>
    </row>
    <row r="339" spans="1:7" ht="15.6" x14ac:dyDescent="0.25">
      <c r="A339" s="29" t="s">
        <v>2188</v>
      </c>
      <c r="B339" s="29">
        <v>3.5282789999999999</v>
      </c>
      <c r="C339" s="29">
        <v>1.62336233333</v>
      </c>
      <c r="D339" s="29">
        <v>1.11997960272</v>
      </c>
      <c r="E339" s="32">
        <v>1.56579876757999E-7</v>
      </c>
      <c r="F339" s="32">
        <v>1.51098149812E-6</v>
      </c>
      <c r="G339" s="29" t="s">
        <v>2131</v>
      </c>
    </row>
    <row r="340" spans="1:7" ht="15.6" x14ac:dyDescent="0.25">
      <c r="A340" s="29" t="s">
        <v>769</v>
      </c>
      <c r="B340" s="29">
        <v>1.04371566667</v>
      </c>
      <c r="C340" s="29">
        <v>6.9500076666699897</v>
      </c>
      <c r="D340" s="29">
        <v>-2.7352858288099999</v>
      </c>
      <c r="E340" s="32">
        <v>3.4740002044899998E-5</v>
      </c>
      <c r="F340" s="29">
        <v>2.0409026243100001E-4</v>
      </c>
      <c r="G340" s="29" t="s">
        <v>59</v>
      </c>
    </row>
    <row r="341" spans="1:7" ht="15.6" x14ac:dyDescent="0.25">
      <c r="A341" s="29" t="s">
        <v>729</v>
      </c>
      <c r="B341" s="29">
        <v>0.79039233333299996</v>
      </c>
      <c r="C341" s="29">
        <v>5.5934559999999998</v>
      </c>
      <c r="D341" s="29">
        <v>-2.82309909094</v>
      </c>
      <c r="E341" s="32">
        <v>1.7179761560799999E-6</v>
      </c>
      <c r="F341" s="32">
        <v>1.36059071866E-5</v>
      </c>
      <c r="G341" s="29" t="s">
        <v>59</v>
      </c>
    </row>
    <row r="342" spans="1:7" ht="15.6" x14ac:dyDescent="0.25">
      <c r="A342" s="29" t="s">
        <v>297</v>
      </c>
      <c r="B342" s="29">
        <v>1.058853</v>
      </c>
      <c r="C342" s="29">
        <v>27.5426176667</v>
      </c>
      <c r="D342" s="29">
        <v>-4.7010914608199998</v>
      </c>
      <c r="E342" s="32">
        <v>8.9784123692299994E-15</v>
      </c>
      <c r="F342" s="32">
        <v>2.2146051257499999E-13</v>
      </c>
      <c r="G342" s="29" t="s">
        <v>59</v>
      </c>
    </row>
    <row r="343" spans="1:7" ht="15.6" x14ac:dyDescent="0.25">
      <c r="A343" s="29" t="s">
        <v>469</v>
      </c>
      <c r="B343" s="29">
        <v>8.7625999999999996E-2</v>
      </c>
      <c r="C343" s="29">
        <v>1.0906566666699999</v>
      </c>
      <c r="D343" s="29">
        <v>-3.6376942061799999</v>
      </c>
      <c r="E343" s="29">
        <v>2.6330214382E-4</v>
      </c>
      <c r="F343" s="29">
        <v>1.22394319721E-3</v>
      </c>
      <c r="G343" s="29" t="s">
        <v>59</v>
      </c>
    </row>
    <row r="344" spans="1:7" ht="15.6" x14ac:dyDescent="0.25">
      <c r="A344" s="29" t="s">
        <v>1252</v>
      </c>
      <c r="B344" s="29">
        <v>12.823905</v>
      </c>
      <c r="C344" s="29">
        <v>52.911932666699997</v>
      </c>
      <c r="D344" s="29">
        <v>-2.0447574716299899</v>
      </c>
      <c r="E344" s="29">
        <v>1.642362272E-4</v>
      </c>
      <c r="F344" s="29">
        <v>8.0756490477500002E-4</v>
      </c>
      <c r="G344" s="29" t="s">
        <v>59</v>
      </c>
    </row>
    <row r="345" spans="1:7" ht="15.6" x14ac:dyDescent="0.25">
      <c r="A345" s="29" t="s">
        <v>2645</v>
      </c>
      <c r="B345" s="29">
        <v>31.664484000000002</v>
      </c>
      <c r="C345" s="29">
        <v>5.6480056666699996</v>
      </c>
      <c r="D345" s="29">
        <v>2.4870521284599998</v>
      </c>
      <c r="E345" s="32">
        <v>2.4319238911999899E-9</v>
      </c>
      <c r="F345" s="32">
        <v>3.2052210386299999E-8</v>
      </c>
      <c r="G345" s="29" t="s">
        <v>2131</v>
      </c>
    </row>
    <row r="346" spans="1:7" ht="15.6" x14ac:dyDescent="0.25">
      <c r="A346" s="29" t="s">
        <v>308</v>
      </c>
      <c r="B346" s="29">
        <v>3.7879163333300001</v>
      </c>
      <c r="C346" s="29">
        <v>93.300054000000003</v>
      </c>
      <c r="D346" s="29">
        <v>-4.6224015457399998</v>
      </c>
      <c r="E346" s="32">
        <v>4.2858023493899999E-26</v>
      </c>
      <c r="F346" s="32">
        <v>3.1420288473999999E-24</v>
      </c>
      <c r="G346" s="29" t="s">
        <v>59</v>
      </c>
    </row>
    <row r="347" spans="1:7" ht="15.6" x14ac:dyDescent="0.25">
      <c r="A347" s="29" t="s">
        <v>1072</v>
      </c>
      <c r="B347" s="29">
        <v>0.41821166666699999</v>
      </c>
      <c r="C347" s="29">
        <v>1.9763953333299999</v>
      </c>
      <c r="D347" s="29">
        <v>-2.24056634058</v>
      </c>
      <c r="E347" s="29">
        <v>1.25391819051E-2</v>
      </c>
      <c r="F347" s="29">
        <v>3.4021111121200001E-2</v>
      </c>
      <c r="G347" s="29" t="s">
        <v>59</v>
      </c>
    </row>
    <row r="348" spans="1:7" ht="15.6" x14ac:dyDescent="0.25">
      <c r="A348" s="29" t="s">
        <v>398</v>
      </c>
      <c r="B348" s="29">
        <v>2.0365666666699998E-2</v>
      </c>
      <c r="C348" s="29">
        <v>0.32305866666700001</v>
      </c>
      <c r="D348" s="29">
        <v>-3.9875852320099998</v>
      </c>
      <c r="E348" s="29">
        <v>8.92056228362E-4</v>
      </c>
      <c r="F348" s="29">
        <v>3.5139692547800001E-3</v>
      </c>
      <c r="G348" s="29" t="s">
        <v>59</v>
      </c>
    </row>
    <row r="349" spans="1:7" ht="15.6" x14ac:dyDescent="0.25">
      <c r="A349" s="29" t="s">
        <v>110</v>
      </c>
      <c r="B349" s="29">
        <v>1E-4</v>
      </c>
      <c r="C349" s="29">
        <v>0.39181266666699999</v>
      </c>
      <c r="D349" s="29">
        <v>-11.935948323</v>
      </c>
      <c r="E349" s="29">
        <v>1.05128457985E-4</v>
      </c>
      <c r="F349" s="29">
        <v>5.4537647712599895E-4</v>
      </c>
      <c r="G349" s="29" t="s">
        <v>59</v>
      </c>
    </row>
    <row r="350" spans="1:7" ht="15.6" x14ac:dyDescent="0.25">
      <c r="A350" s="29" t="s">
        <v>128</v>
      </c>
      <c r="B350" s="29">
        <v>1E-4</v>
      </c>
      <c r="C350" s="29">
        <v>0.289186</v>
      </c>
      <c r="D350" s="29">
        <v>-11.4977819953</v>
      </c>
      <c r="E350" s="29">
        <v>2.3100952679899998E-3</v>
      </c>
      <c r="F350" s="29">
        <v>8.0714559060200003E-3</v>
      </c>
      <c r="G350" s="29" t="s">
        <v>59</v>
      </c>
    </row>
    <row r="351" spans="1:7" ht="15.6" x14ac:dyDescent="0.25">
      <c r="A351" s="29" t="s">
        <v>91</v>
      </c>
      <c r="B351" s="29">
        <v>1E-4</v>
      </c>
      <c r="C351" s="29">
        <v>0.68173733333299902</v>
      </c>
      <c r="D351" s="29">
        <v>-12.735000274800001</v>
      </c>
      <c r="E351" s="32">
        <v>1.9189237345300002E-5</v>
      </c>
      <c r="F351" s="29">
        <v>1.19870283227E-4</v>
      </c>
      <c r="G351" s="29" t="s">
        <v>59</v>
      </c>
    </row>
    <row r="352" spans="1:7" ht="15.6" x14ac:dyDescent="0.25">
      <c r="A352" s="29" t="s">
        <v>694</v>
      </c>
      <c r="B352" s="29">
        <v>3.4389063333299998</v>
      </c>
      <c r="C352" s="29">
        <v>26.072426999999902</v>
      </c>
      <c r="D352" s="29">
        <v>-2.9225031587199899</v>
      </c>
      <c r="E352" s="32">
        <v>3.2008828885399998E-9</v>
      </c>
      <c r="F352" s="32">
        <v>4.1360735195000001E-8</v>
      </c>
      <c r="G352" s="29" t="s">
        <v>59</v>
      </c>
    </row>
    <row r="353" spans="1:7" ht="15.6" x14ac:dyDescent="0.25">
      <c r="A353" s="29" t="s">
        <v>565</v>
      </c>
      <c r="B353" s="29">
        <v>1.25814433333</v>
      </c>
      <c r="C353" s="29">
        <v>12.194600333299899</v>
      </c>
      <c r="D353" s="29">
        <v>-3.2768731342500002</v>
      </c>
      <c r="E353" s="32">
        <v>5.0984488649100001E-6</v>
      </c>
      <c r="F353" s="32">
        <v>3.6367786937100003E-5</v>
      </c>
      <c r="G353" s="29" t="s">
        <v>59</v>
      </c>
    </row>
    <row r="354" spans="1:7" ht="15.6" x14ac:dyDescent="0.25">
      <c r="A354" s="29" t="s">
        <v>478</v>
      </c>
      <c r="B354" s="29">
        <v>0.38624899999999901</v>
      </c>
      <c r="C354" s="29">
        <v>4.7271236666699998</v>
      </c>
      <c r="D354" s="29">
        <v>-3.6133595046599898</v>
      </c>
      <c r="E354" s="29">
        <v>3.54026435355E-4</v>
      </c>
      <c r="F354" s="29">
        <v>1.58032011756E-3</v>
      </c>
      <c r="G354" s="29" t="s">
        <v>59</v>
      </c>
    </row>
    <row r="355" spans="1:7" ht="15.6" x14ac:dyDescent="0.25">
      <c r="A355" s="29" t="s">
        <v>719</v>
      </c>
      <c r="B355" s="29">
        <v>11.439799666700001</v>
      </c>
      <c r="C355" s="29">
        <v>82.194474666700003</v>
      </c>
      <c r="D355" s="29">
        <v>-2.8449796274099999</v>
      </c>
      <c r="E355" s="29">
        <v>1.2549050224399999E-4</v>
      </c>
      <c r="F355" s="29">
        <v>6.37230991913E-4</v>
      </c>
      <c r="G355" s="29" t="s">
        <v>59</v>
      </c>
    </row>
    <row r="356" spans="1:7" ht="15.6" x14ac:dyDescent="0.25">
      <c r="A356" s="29" t="s">
        <v>542</v>
      </c>
      <c r="B356" s="29">
        <v>1.9906486666700001</v>
      </c>
      <c r="C356" s="29">
        <v>20.561709</v>
      </c>
      <c r="D356" s="29">
        <v>-3.3686496553900001</v>
      </c>
      <c r="E356" s="32">
        <v>3.11966954384E-5</v>
      </c>
      <c r="F356" s="29">
        <v>1.8533681133599999E-4</v>
      </c>
      <c r="G356" s="29" t="s">
        <v>59</v>
      </c>
    </row>
    <row r="357" spans="1:7" ht="15.6" x14ac:dyDescent="0.25">
      <c r="A357" s="29" t="s">
        <v>322</v>
      </c>
      <c r="B357" s="29">
        <v>0.48740933333300002</v>
      </c>
      <c r="C357" s="29">
        <v>11.328012333299901</v>
      </c>
      <c r="D357" s="29">
        <v>-4.5386170537500004</v>
      </c>
      <c r="E357" s="32">
        <v>5.1565844637300002E-12</v>
      </c>
      <c r="F357" s="32">
        <v>9.5841658773899999E-11</v>
      </c>
      <c r="G357" s="29" t="s">
        <v>59</v>
      </c>
    </row>
    <row r="358" spans="1:7" ht="15.6" x14ac:dyDescent="0.25">
      <c r="A358" s="29" t="s">
        <v>332</v>
      </c>
      <c r="B358" s="29">
        <v>0.214610333332999</v>
      </c>
      <c r="C358" s="29">
        <v>4.7529496666700002</v>
      </c>
      <c r="D358" s="29">
        <v>-4.4690316760900002</v>
      </c>
      <c r="E358" s="32">
        <v>3.5764899751099902E-8</v>
      </c>
      <c r="F358" s="32">
        <v>3.8449088255900002E-7</v>
      </c>
      <c r="G358" s="29" t="s">
        <v>59</v>
      </c>
    </row>
    <row r="359" spans="1:7" ht="15.6" x14ac:dyDescent="0.25">
      <c r="A359" s="29" t="s">
        <v>295</v>
      </c>
      <c r="B359" s="29">
        <v>0.15006166666699999</v>
      </c>
      <c r="C359" s="29">
        <v>3.91991766667</v>
      </c>
      <c r="D359" s="29">
        <v>-4.70719596061</v>
      </c>
      <c r="E359" s="29">
        <v>1.82766274274E-4</v>
      </c>
      <c r="F359" s="29">
        <v>8.8792616544300005E-4</v>
      </c>
      <c r="G359" s="29" t="s">
        <v>59</v>
      </c>
    </row>
    <row r="360" spans="1:7" ht="15.6" x14ac:dyDescent="0.25">
      <c r="A360" s="29" t="s">
        <v>862</v>
      </c>
      <c r="B360" s="29">
        <v>0.53672833333299996</v>
      </c>
      <c r="C360" s="29">
        <v>3.1482233333299998</v>
      </c>
      <c r="D360" s="29">
        <v>-2.5522739349000001</v>
      </c>
      <c r="E360" s="32">
        <v>4.1971368994899999E-5</v>
      </c>
      <c r="F360" s="29">
        <v>2.4159855097E-4</v>
      </c>
      <c r="G360" s="29" t="s">
        <v>59</v>
      </c>
    </row>
    <row r="361" spans="1:7" ht="15.6" x14ac:dyDescent="0.25">
      <c r="A361" s="29" t="s">
        <v>1231</v>
      </c>
      <c r="B361" s="29">
        <v>38.029608333299997</v>
      </c>
      <c r="C361" s="29">
        <v>159.37262966700001</v>
      </c>
      <c r="D361" s="29">
        <v>-2.0672088992200002</v>
      </c>
      <c r="E361" s="29">
        <v>3.56693838488E-4</v>
      </c>
      <c r="F361" s="29">
        <v>1.58953856180999E-3</v>
      </c>
      <c r="G361" s="29" t="s">
        <v>59</v>
      </c>
    </row>
    <row r="362" spans="1:7" ht="15.6" x14ac:dyDescent="0.25">
      <c r="A362" s="29" t="s">
        <v>1268</v>
      </c>
      <c r="B362" s="29">
        <v>8.3620543333300006</v>
      </c>
      <c r="C362" s="29">
        <v>34.090882666699997</v>
      </c>
      <c r="D362" s="29">
        <v>-2.0274566310200002</v>
      </c>
      <c r="E362" s="32">
        <v>2.52339085235E-5</v>
      </c>
      <c r="F362" s="29">
        <v>1.5345297942600001E-4</v>
      </c>
      <c r="G362" s="29" t="s">
        <v>59</v>
      </c>
    </row>
    <row r="363" spans="1:7" ht="15.6" x14ac:dyDescent="0.25">
      <c r="A363" s="29" t="s">
        <v>2529</v>
      </c>
      <c r="B363" s="29">
        <v>1716.85762533</v>
      </c>
      <c r="C363" s="29">
        <v>416.58081066699998</v>
      </c>
      <c r="D363" s="29">
        <v>2.04310211537</v>
      </c>
      <c r="E363" s="32">
        <v>1.34716776310999E-10</v>
      </c>
      <c r="F363" s="32">
        <v>2.1258669768499999E-9</v>
      </c>
      <c r="G363" s="29" t="s">
        <v>2131</v>
      </c>
    </row>
    <row r="364" spans="1:7" ht="15.6" x14ac:dyDescent="0.25">
      <c r="A364" s="29" t="s">
        <v>120</v>
      </c>
      <c r="B364" s="29">
        <v>1E-4</v>
      </c>
      <c r="C364" s="29">
        <v>0.34194533333299998</v>
      </c>
      <c r="D364" s="29">
        <v>-11.7395499851</v>
      </c>
      <c r="E364" s="29">
        <v>6.49305406491E-3</v>
      </c>
      <c r="F364" s="29">
        <v>1.9473291931099999E-2</v>
      </c>
      <c r="G364" s="29" t="s">
        <v>59</v>
      </c>
    </row>
    <row r="365" spans="1:7" ht="15.6" x14ac:dyDescent="0.25">
      <c r="A365" s="29" t="s">
        <v>2845</v>
      </c>
      <c r="B365" s="29">
        <v>61.672070999999903</v>
      </c>
      <c r="C365" s="29">
        <v>1.6186403333299999</v>
      </c>
      <c r="D365" s="29">
        <v>5.2517629387799998</v>
      </c>
      <c r="E365" s="32">
        <v>5.8208271889299995E-35</v>
      </c>
      <c r="F365" s="32">
        <v>9.7540432751700001E-33</v>
      </c>
      <c r="G365" s="29" t="s">
        <v>2131</v>
      </c>
    </row>
    <row r="366" spans="1:7" ht="15.6" x14ac:dyDescent="0.25">
      <c r="A366" s="29" t="s">
        <v>1312</v>
      </c>
      <c r="B366" s="29">
        <v>21.875361333299999</v>
      </c>
      <c r="C366" s="29">
        <v>86.949093999999903</v>
      </c>
      <c r="D366" s="29">
        <v>-1.99086414755999</v>
      </c>
      <c r="E366" s="32">
        <v>1.07175689257E-5</v>
      </c>
      <c r="F366" s="32">
        <v>7.0671689661800001E-5</v>
      </c>
      <c r="G366" s="29" t="s">
        <v>59</v>
      </c>
    </row>
    <row r="367" spans="1:7" ht="15.6" x14ac:dyDescent="0.25">
      <c r="A367" s="29" t="s">
        <v>1340</v>
      </c>
      <c r="B367" s="29">
        <v>55.832614666700003</v>
      </c>
      <c r="C367" s="29">
        <v>218.30602033299999</v>
      </c>
      <c r="D367" s="29">
        <v>-1.9671718919200001</v>
      </c>
      <c r="E367" s="29">
        <v>5.5173526336499998E-4</v>
      </c>
      <c r="F367" s="29">
        <v>2.3122942339600001E-3</v>
      </c>
      <c r="G367" s="29" t="s">
        <v>59</v>
      </c>
    </row>
    <row r="368" spans="1:7" ht="15.6" x14ac:dyDescent="0.25">
      <c r="A368" s="29" t="s">
        <v>2592</v>
      </c>
      <c r="B368" s="29">
        <v>0.91677133333299998</v>
      </c>
      <c r="C368" s="29">
        <v>0.185415333332999</v>
      </c>
      <c r="D368" s="29">
        <v>2.3058013771699999</v>
      </c>
      <c r="E368" s="29">
        <v>8.7837606491300005E-4</v>
      </c>
      <c r="F368" s="29">
        <v>3.4652526596699999E-3</v>
      </c>
      <c r="G368" s="29" t="s">
        <v>2131</v>
      </c>
    </row>
    <row r="369" spans="1:7" ht="15.6" x14ac:dyDescent="0.25">
      <c r="A369" s="29" t="s">
        <v>363</v>
      </c>
      <c r="B369" s="29">
        <v>1.8943543333299999</v>
      </c>
      <c r="C369" s="29">
        <v>34.429856666699997</v>
      </c>
      <c r="D369" s="29">
        <v>-4.1838820619400003</v>
      </c>
      <c r="E369" s="32">
        <v>3.0592483839900001E-29</v>
      </c>
      <c r="F369" s="32">
        <v>2.9629802926399901E-27</v>
      </c>
      <c r="G369" s="29" t="s">
        <v>59</v>
      </c>
    </row>
    <row r="370" spans="1:7" ht="15.6" x14ac:dyDescent="0.25">
      <c r="A370" s="29" t="s">
        <v>464</v>
      </c>
      <c r="B370" s="29">
        <v>0.43166233333300003</v>
      </c>
      <c r="C370" s="29">
        <v>5.4057329999999997</v>
      </c>
      <c r="D370" s="29">
        <v>-3.6465151415599899</v>
      </c>
      <c r="E370" s="32">
        <v>6.4767421406099899E-7</v>
      </c>
      <c r="F370" s="32">
        <v>5.6137082740900001E-6</v>
      </c>
      <c r="G370" s="29" t="s">
        <v>59</v>
      </c>
    </row>
    <row r="371" spans="1:7" ht="15.6" x14ac:dyDescent="0.25">
      <c r="A371" s="29" t="s">
        <v>1062</v>
      </c>
      <c r="B371" s="29">
        <v>2.9040536666699999</v>
      </c>
      <c r="C371" s="29">
        <v>13.88054</v>
      </c>
      <c r="D371" s="29">
        <v>-2.2569236751499999</v>
      </c>
      <c r="E371" s="32">
        <v>4.9681030566999899E-7</v>
      </c>
      <c r="F371" s="32">
        <v>4.3963339454800004E-6</v>
      </c>
      <c r="G371" s="29" t="s">
        <v>59</v>
      </c>
    </row>
    <row r="372" spans="1:7" ht="15.6" x14ac:dyDescent="0.25">
      <c r="A372" s="29" t="s">
        <v>207</v>
      </c>
      <c r="B372" s="29">
        <v>4.6639E-2</v>
      </c>
      <c r="C372" s="29">
        <v>3.3315333333299999</v>
      </c>
      <c r="D372" s="29">
        <v>-6.1585056625599996</v>
      </c>
      <c r="E372" s="32">
        <v>8.2531948636999993E-27</v>
      </c>
      <c r="F372" s="32">
        <v>6.45399838341E-25</v>
      </c>
      <c r="G372" s="29" t="s">
        <v>59</v>
      </c>
    </row>
    <row r="373" spans="1:7" ht="15.6" x14ac:dyDescent="0.25">
      <c r="A373" s="29" t="s">
        <v>629</v>
      </c>
      <c r="B373" s="29">
        <v>0.33110533333299902</v>
      </c>
      <c r="C373" s="29">
        <v>2.8141219999999998</v>
      </c>
      <c r="D373" s="29">
        <v>-3.08732272028</v>
      </c>
      <c r="E373" s="29">
        <v>2.3160549787299999E-3</v>
      </c>
      <c r="F373" s="29">
        <v>8.0855133632299903E-3</v>
      </c>
      <c r="G373" s="29" t="s">
        <v>59</v>
      </c>
    </row>
    <row r="374" spans="1:7" ht="15.6" x14ac:dyDescent="0.25">
      <c r="A374" s="29" t="s">
        <v>351</v>
      </c>
      <c r="B374" s="29">
        <v>0.103528333333</v>
      </c>
      <c r="C374" s="29">
        <v>2.0359403333300001</v>
      </c>
      <c r="D374" s="29">
        <v>-4.2975977219599999</v>
      </c>
      <c r="E374" s="29">
        <v>9.2757394087100004E-4</v>
      </c>
      <c r="F374" s="29">
        <v>3.6335428919400002E-3</v>
      </c>
      <c r="G374" s="29" t="s">
        <v>59</v>
      </c>
    </row>
    <row r="375" spans="1:7" ht="15.6" x14ac:dyDescent="0.25">
      <c r="A375" s="29" t="s">
        <v>249</v>
      </c>
      <c r="B375" s="29">
        <v>2.3986666666700001E-2</v>
      </c>
      <c r="C375" s="29">
        <v>0.87523499999999999</v>
      </c>
      <c r="D375" s="29">
        <v>-5.1893658406099998</v>
      </c>
      <c r="E375" s="32">
        <v>1.5518075615399998E-5</v>
      </c>
      <c r="F375" s="32">
        <v>9.9107274211499995E-5</v>
      </c>
      <c r="G375" s="29" t="s">
        <v>59</v>
      </c>
    </row>
    <row r="376" spans="1:7" ht="15.6" x14ac:dyDescent="0.25">
      <c r="A376" s="29" t="s">
        <v>1940</v>
      </c>
      <c r="B376" s="29">
        <v>4.7637586666700003</v>
      </c>
      <c r="C376" s="29">
        <v>12.9022186667</v>
      </c>
      <c r="D376" s="29">
        <v>-1.4374469401100001</v>
      </c>
      <c r="E376" s="29">
        <v>7.0729714921899996E-3</v>
      </c>
      <c r="F376" s="29">
        <v>2.1004039393299999E-2</v>
      </c>
      <c r="G376" s="29" t="s">
        <v>59</v>
      </c>
    </row>
    <row r="377" spans="1:7" ht="15.6" x14ac:dyDescent="0.25">
      <c r="A377" s="29" t="s">
        <v>2350</v>
      </c>
      <c r="B377" s="29">
        <v>15.732322999999999</v>
      </c>
      <c r="C377" s="29">
        <v>5.6455656666699996</v>
      </c>
      <c r="D377" s="29">
        <v>1.4785416650999901</v>
      </c>
      <c r="E377" s="29">
        <v>1.64204495823E-4</v>
      </c>
      <c r="F377" s="29">
        <v>8.0756490477500002E-4</v>
      </c>
      <c r="G377" s="29" t="s">
        <v>2131</v>
      </c>
    </row>
    <row r="378" spans="1:7" ht="15.6" x14ac:dyDescent="0.25">
      <c r="A378" s="29" t="s">
        <v>2366</v>
      </c>
      <c r="B378" s="29">
        <v>74.790311333299996</v>
      </c>
      <c r="C378" s="29">
        <v>26.100073666699998</v>
      </c>
      <c r="D378" s="29">
        <v>1.51879751037999</v>
      </c>
      <c r="E378" s="32">
        <v>6.9729719551999997E-6</v>
      </c>
      <c r="F378" s="32">
        <v>4.8217745381899997E-5</v>
      </c>
      <c r="G378" s="29" t="s">
        <v>2131</v>
      </c>
    </row>
    <row r="379" spans="1:7" ht="15.6" x14ac:dyDescent="0.25">
      <c r="A379" s="29" t="s">
        <v>2738</v>
      </c>
      <c r="B379" s="29">
        <v>10.422494</v>
      </c>
      <c r="C379" s="29">
        <v>1.2397673333299899</v>
      </c>
      <c r="D379" s="29">
        <v>3.0715592405200001</v>
      </c>
      <c r="E379" s="32">
        <v>3.69093180917999E-9</v>
      </c>
      <c r="F379" s="32">
        <v>4.7345282028600003E-8</v>
      </c>
      <c r="G379" s="29" t="s">
        <v>2131</v>
      </c>
    </row>
    <row r="380" spans="1:7" ht="15.6" x14ac:dyDescent="0.25">
      <c r="A380" s="29" t="s">
        <v>1099</v>
      </c>
      <c r="B380" s="29">
        <v>1.89400033333</v>
      </c>
      <c r="C380" s="29">
        <v>8.7756776666699992</v>
      </c>
      <c r="D380" s="29">
        <v>-2.2120739513699998</v>
      </c>
      <c r="E380" s="29">
        <v>7.0262798127299997E-4</v>
      </c>
      <c r="F380" s="29">
        <v>2.8606415728100001E-3</v>
      </c>
      <c r="G380" s="29" t="s">
        <v>59</v>
      </c>
    </row>
    <row r="381" spans="1:7" ht="15.6" x14ac:dyDescent="0.25">
      <c r="A381" s="29" t="s">
        <v>732</v>
      </c>
      <c r="B381" s="29">
        <v>0.21698499999999901</v>
      </c>
      <c r="C381" s="29">
        <v>1.5326283333299999</v>
      </c>
      <c r="D381" s="29">
        <v>-2.8203406629500001</v>
      </c>
      <c r="E381" s="29">
        <v>1.414762424E-2</v>
      </c>
      <c r="F381" s="29">
        <v>3.7498485840300001E-2</v>
      </c>
      <c r="G381" s="29" t="s">
        <v>59</v>
      </c>
    </row>
    <row r="382" spans="1:7" ht="15.6" x14ac:dyDescent="0.25">
      <c r="A382" s="29" t="s">
        <v>906</v>
      </c>
      <c r="B382" s="29">
        <v>1.8784943333299999</v>
      </c>
      <c r="C382" s="29">
        <v>10.5748873333</v>
      </c>
      <c r="D382" s="29">
        <v>-2.4929936236399999</v>
      </c>
      <c r="E382" s="32">
        <v>2.0858203062900001E-7</v>
      </c>
      <c r="F382" s="32">
        <v>1.96431801725999E-6</v>
      </c>
      <c r="G382" s="29" t="s">
        <v>59</v>
      </c>
    </row>
    <row r="383" spans="1:7" ht="15.6" x14ac:dyDescent="0.25">
      <c r="A383" s="29" t="s">
        <v>2440</v>
      </c>
      <c r="B383" s="29">
        <v>34.240030333299998</v>
      </c>
      <c r="C383" s="29">
        <v>10.3577743333</v>
      </c>
      <c r="D383" s="29">
        <v>1.7249699481599901</v>
      </c>
      <c r="E383" s="32">
        <v>4.9593630441999998E-8</v>
      </c>
      <c r="F383" s="32">
        <v>5.2251492672199999E-7</v>
      </c>
      <c r="G383" s="29" t="s">
        <v>2131</v>
      </c>
    </row>
    <row r="384" spans="1:7" ht="15.6" x14ac:dyDescent="0.25">
      <c r="A384" s="29" t="s">
        <v>2458</v>
      </c>
      <c r="B384" s="29">
        <v>73.843261999999996</v>
      </c>
      <c r="C384" s="29">
        <v>21.625254999999999</v>
      </c>
      <c r="D384" s="29">
        <v>1.7717491401599901</v>
      </c>
      <c r="E384" s="32">
        <v>1.8630410617099898E-14</v>
      </c>
      <c r="F384" s="32">
        <v>4.4700282928399998E-13</v>
      </c>
      <c r="G384" s="29" t="s">
        <v>2131</v>
      </c>
    </row>
    <row r="385" spans="1:7" ht="15.6" x14ac:dyDescent="0.25">
      <c r="A385" s="29" t="s">
        <v>1015</v>
      </c>
      <c r="B385" s="29">
        <v>1.41763666667</v>
      </c>
      <c r="C385" s="29">
        <v>7.1649723333299997</v>
      </c>
      <c r="D385" s="29">
        <v>-2.33747330943</v>
      </c>
      <c r="E385" s="29">
        <v>5.9664216467299998E-3</v>
      </c>
      <c r="F385" s="29">
        <v>1.8110268350899999E-2</v>
      </c>
      <c r="G385" s="29" t="s">
        <v>59</v>
      </c>
    </row>
    <row r="386" spans="1:7" ht="15.6" x14ac:dyDescent="0.25">
      <c r="A386" s="29" t="s">
        <v>1365</v>
      </c>
      <c r="B386" s="29">
        <v>0.37083933333300001</v>
      </c>
      <c r="C386" s="29">
        <v>1.424245</v>
      </c>
      <c r="D386" s="29">
        <v>-1.9413311637999999</v>
      </c>
      <c r="E386" s="29">
        <v>1.9627176354399999E-2</v>
      </c>
      <c r="F386" s="29">
        <v>4.9077238459E-2</v>
      </c>
      <c r="G386" s="29" t="s">
        <v>59</v>
      </c>
    </row>
    <row r="387" spans="1:7" ht="15.6" x14ac:dyDescent="0.25">
      <c r="A387" s="29" t="s">
        <v>145</v>
      </c>
      <c r="B387" s="29">
        <v>1E-4</v>
      </c>
      <c r="C387" s="29">
        <v>0.107066333333</v>
      </c>
      <c r="D387" s="29">
        <v>-10.0642891852</v>
      </c>
      <c r="E387" s="29">
        <v>7.6347627365399998E-3</v>
      </c>
      <c r="F387" s="29">
        <v>2.24138459982E-2</v>
      </c>
      <c r="G387" s="29" t="s">
        <v>59</v>
      </c>
    </row>
    <row r="388" spans="1:7" ht="15.6" x14ac:dyDescent="0.25">
      <c r="A388" s="29" t="s">
        <v>962</v>
      </c>
      <c r="B388" s="29">
        <v>4.7175060000000002</v>
      </c>
      <c r="C388" s="29">
        <v>24.881823333299899</v>
      </c>
      <c r="D388" s="29">
        <v>-2.3989959517999999</v>
      </c>
      <c r="E388" s="32">
        <v>3.5798105692900001E-7</v>
      </c>
      <c r="F388" s="32">
        <v>3.2523287590399999E-6</v>
      </c>
      <c r="G388" s="29" t="s">
        <v>59</v>
      </c>
    </row>
    <row r="389" spans="1:7" ht="15.6" x14ac:dyDescent="0.25">
      <c r="A389" s="29" t="s">
        <v>619</v>
      </c>
      <c r="B389" s="29">
        <v>9.41965766667</v>
      </c>
      <c r="C389" s="29">
        <v>82.582414999999997</v>
      </c>
      <c r="D389" s="29">
        <v>-3.1320880737599999</v>
      </c>
      <c r="E389" s="32">
        <v>4.8579788760300003E-17</v>
      </c>
      <c r="F389" s="32">
        <v>1.46113056964E-15</v>
      </c>
      <c r="G389" s="29" t="s">
        <v>59</v>
      </c>
    </row>
    <row r="390" spans="1:7" ht="15.6" x14ac:dyDescent="0.25">
      <c r="A390" s="29" t="s">
        <v>1019</v>
      </c>
      <c r="B390" s="29">
        <v>37.308913333299998</v>
      </c>
      <c r="C390" s="29">
        <v>188.079274333</v>
      </c>
      <c r="D390" s="29">
        <v>-2.3337486320999998</v>
      </c>
      <c r="E390" s="32">
        <v>1.5772546147000001E-9</v>
      </c>
      <c r="F390" s="32">
        <v>2.14575734115E-8</v>
      </c>
      <c r="G390" s="29" t="s">
        <v>59</v>
      </c>
    </row>
    <row r="391" spans="1:7" ht="15.6" x14ac:dyDescent="0.25">
      <c r="A391" s="29" t="s">
        <v>81</v>
      </c>
      <c r="B391" s="29">
        <v>1E-4</v>
      </c>
      <c r="C391" s="29">
        <v>0.993906666667</v>
      </c>
      <c r="D391" s="29">
        <v>-13.278894665799999</v>
      </c>
      <c r="E391" s="32">
        <v>4.16981914881E-7</v>
      </c>
      <c r="F391" s="32">
        <v>3.72426233113E-6</v>
      </c>
      <c r="G391" s="29" t="s">
        <v>59</v>
      </c>
    </row>
    <row r="392" spans="1:7" ht="15.6" x14ac:dyDescent="0.25">
      <c r="A392" s="29" t="s">
        <v>545</v>
      </c>
      <c r="B392" s="29">
        <v>0.22319800000000001</v>
      </c>
      <c r="C392" s="29">
        <v>2.2888850000000001</v>
      </c>
      <c r="D392" s="29">
        <v>-3.35824897482</v>
      </c>
      <c r="E392" s="29">
        <v>3.3068632685599999E-3</v>
      </c>
      <c r="F392" s="29">
        <v>1.0954049427700001E-2</v>
      </c>
      <c r="G392" s="29" t="s">
        <v>59</v>
      </c>
    </row>
    <row r="393" spans="1:7" ht="15.6" x14ac:dyDescent="0.25">
      <c r="A393" s="29" t="s">
        <v>868</v>
      </c>
      <c r="B393" s="29">
        <v>0.31333166666700002</v>
      </c>
      <c r="C393" s="29">
        <v>1.8304703333300001</v>
      </c>
      <c r="D393" s="29">
        <v>-2.54645190464</v>
      </c>
      <c r="E393" s="29">
        <v>7.9300349355699903E-3</v>
      </c>
      <c r="F393" s="29">
        <v>2.3145529116599999E-2</v>
      </c>
      <c r="G393" s="29" t="s">
        <v>59</v>
      </c>
    </row>
    <row r="394" spans="1:7" ht="15.6" x14ac:dyDescent="0.25">
      <c r="A394" s="29" t="s">
        <v>327</v>
      </c>
      <c r="B394" s="29">
        <v>3.9795293333299999</v>
      </c>
      <c r="C394" s="29">
        <v>91.030962666700006</v>
      </c>
      <c r="D394" s="29">
        <v>-4.5156876218599997</v>
      </c>
      <c r="E394" s="32">
        <v>2.57908200363E-15</v>
      </c>
      <c r="F394" s="32">
        <v>6.6408216371599995E-14</v>
      </c>
      <c r="G394" s="29" t="s">
        <v>59</v>
      </c>
    </row>
    <row r="395" spans="1:7" ht="15.6" x14ac:dyDescent="0.25">
      <c r="A395" s="29" t="s">
        <v>942</v>
      </c>
      <c r="B395" s="29">
        <v>12.0608003333</v>
      </c>
      <c r="C395" s="29">
        <v>65.337271333299995</v>
      </c>
      <c r="D395" s="29">
        <v>-2.4375805599699998</v>
      </c>
      <c r="E395" s="32">
        <v>6.7171727191E-5</v>
      </c>
      <c r="F395" s="29">
        <v>3.6647644648800002E-4</v>
      </c>
      <c r="G395" s="29" t="s">
        <v>59</v>
      </c>
    </row>
    <row r="396" spans="1:7" ht="15.6" x14ac:dyDescent="0.25">
      <c r="A396" s="29" t="s">
        <v>2005</v>
      </c>
      <c r="B396" s="29">
        <v>74.310610333300005</v>
      </c>
      <c r="C396" s="29">
        <v>192.87282300000001</v>
      </c>
      <c r="D396" s="29">
        <v>-1.3760097491400001</v>
      </c>
      <c r="E396" s="29">
        <v>5.1028296011899898E-3</v>
      </c>
      <c r="F396" s="29">
        <v>1.5848947366799999E-2</v>
      </c>
      <c r="G396" s="29" t="s">
        <v>59</v>
      </c>
    </row>
    <row r="397" spans="1:7" ht="15.6" x14ac:dyDescent="0.25">
      <c r="A397" s="29" t="s">
        <v>2455</v>
      </c>
      <c r="B397" s="29">
        <v>4.8794363333300002</v>
      </c>
      <c r="C397" s="29">
        <v>1.4331783333300001</v>
      </c>
      <c r="D397" s="29">
        <v>1.76749636072</v>
      </c>
      <c r="E397" s="32">
        <v>8.6970471575700004E-6</v>
      </c>
      <c r="F397" s="32">
        <v>5.8817890353899999E-5</v>
      </c>
      <c r="G397" s="29" t="s">
        <v>2131</v>
      </c>
    </row>
    <row r="398" spans="1:7" ht="15.6" x14ac:dyDescent="0.25">
      <c r="A398" s="29" t="s">
        <v>2024</v>
      </c>
      <c r="B398" s="29">
        <v>37.534385666699997</v>
      </c>
      <c r="C398" s="29">
        <v>96.072374999999994</v>
      </c>
      <c r="D398" s="29">
        <v>-1.35590878256</v>
      </c>
      <c r="E398" s="29">
        <v>1.43628320022E-2</v>
      </c>
      <c r="F398" s="29">
        <v>3.79830705029E-2</v>
      </c>
      <c r="G398" s="29" t="s">
        <v>59</v>
      </c>
    </row>
    <row r="399" spans="1:7" ht="15.6" x14ac:dyDescent="0.25">
      <c r="A399" s="29" t="s">
        <v>2198</v>
      </c>
      <c r="B399" s="29">
        <v>10.8519313333</v>
      </c>
      <c r="C399" s="29">
        <v>4.9366816666700002</v>
      </c>
      <c r="D399" s="29">
        <v>1.1363383004600001</v>
      </c>
      <c r="E399" s="32">
        <v>3.8502010703099999E-5</v>
      </c>
      <c r="F399" s="29">
        <v>2.2345559482799999E-4</v>
      </c>
      <c r="G399" s="29" t="s">
        <v>2131</v>
      </c>
    </row>
    <row r="400" spans="1:7" ht="15.6" x14ac:dyDescent="0.25">
      <c r="A400" s="29" t="s">
        <v>2638</v>
      </c>
      <c r="B400" s="29">
        <v>2.9142709999999998</v>
      </c>
      <c r="C400" s="29">
        <v>0.527803333333</v>
      </c>
      <c r="D400" s="29">
        <v>2.4650626736899999</v>
      </c>
      <c r="E400" s="32">
        <v>1.11854027993E-7</v>
      </c>
      <c r="F400" s="32">
        <v>1.10527958888E-6</v>
      </c>
      <c r="G400" s="29" t="s">
        <v>2131</v>
      </c>
    </row>
    <row r="401" spans="1:7" ht="15.6" x14ac:dyDescent="0.25">
      <c r="A401" s="29" t="s">
        <v>2270</v>
      </c>
      <c r="B401" s="29">
        <v>1.92409733333</v>
      </c>
      <c r="C401" s="29">
        <v>0.788360666667</v>
      </c>
      <c r="D401" s="29">
        <v>1.2872540782999999</v>
      </c>
      <c r="E401" s="32">
        <v>1.18969199029999E-5</v>
      </c>
      <c r="F401" s="32">
        <v>7.7720163004600006E-5</v>
      </c>
      <c r="G401" s="29" t="s">
        <v>2131</v>
      </c>
    </row>
    <row r="402" spans="1:7" ht="15.6" x14ac:dyDescent="0.25">
      <c r="A402" s="29" t="s">
        <v>681</v>
      </c>
      <c r="B402" s="29">
        <v>3.0944039999999999</v>
      </c>
      <c r="C402" s="29">
        <v>23.747978333300001</v>
      </c>
      <c r="D402" s="29">
        <v>-2.9400712320200002</v>
      </c>
      <c r="E402" s="32">
        <v>4.3227381963400002E-15</v>
      </c>
      <c r="F402" s="32">
        <v>1.08914432312E-13</v>
      </c>
      <c r="G402" s="29" t="s">
        <v>59</v>
      </c>
    </row>
    <row r="403" spans="1:7" ht="15.6" x14ac:dyDescent="0.25">
      <c r="A403" s="29" t="s">
        <v>768</v>
      </c>
      <c r="B403" s="29">
        <v>86.158784999999995</v>
      </c>
      <c r="C403" s="29">
        <v>574.52680466699996</v>
      </c>
      <c r="D403" s="29">
        <v>-2.7373043932400001</v>
      </c>
      <c r="E403" s="32">
        <v>3.1413442494399998E-7</v>
      </c>
      <c r="F403" s="32">
        <v>2.8787475035900001E-6</v>
      </c>
      <c r="G403" s="29" t="s">
        <v>59</v>
      </c>
    </row>
    <row r="404" spans="1:7" ht="15.6" x14ac:dyDescent="0.25">
      <c r="A404" s="29" t="s">
        <v>2544</v>
      </c>
      <c r="B404" s="29">
        <v>4.9166639999999999</v>
      </c>
      <c r="C404" s="29">
        <v>1.1146763333299901</v>
      </c>
      <c r="D404" s="29">
        <v>2.1410549081100001</v>
      </c>
      <c r="E404" s="32">
        <v>8.25219862513E-7</v>
      </c>
      <c r="F404" s="32">
        <v>7.0175596383399997E-6</v>
      </c>
      <c r="G404" s="29" t="s">
        <v>2131</v>
      </c>
    </row>
    <row r="405" spans="1:7" ht="15.6" x14ac:dyDescent="0.25">
      <c r="A405" s="29" t="s">
        <v>2642</v>
      </c>
      <c r="B405" s="29">
        <v>132.53196733299899</v>
      </c>
      <c r="C405" s="29">
        <v>23.820531666699999</v>
      </c>
      <c r="D405" s="29">
        <v>2.4760628673099898</v>
      </c>
      <c r="E405" s="32">
        <v>1.8116816098999999E-47</v>
      </c>
      <c r="F405" s="32">
        <v>6.5951457778399995E-45</v>
      </c>
      <c r="G405" s="29" t="s">
        <v>2131</v>
      </c>
    </row>
    <row r="406" spans="1:7" ht="15.6" x14ac:dyDescent="0.25">
      <c r="A406" s="29" t="s">
        <v>1139</v>
      </c>
      <c r="B406" s="29">
        <v>4.576619</v>
      </c>
      <c r="C406" s="29">
        <v>20.358274999999999</v>
      </c>
      <c r="D406" s="29">
        <v>-2.1532612251700001</v>
      </c>
      <c r="E406" s="32">
        <v>8.4141646901899906E-6</v>
      </c>
      <c r="F406" s="32">
        <v>5.7050954806899998E-5</v>
      </c>
      <c r="G406" s="29" t="s">
        <v>59</v>
      </c>
    </row>
    <row r="407" spans="1:7" ht="15.6" x14ac:dyDescent="0.25">
      <c r="A407" s="29" t="s">
        <v>2417</v>
      </c>
      <c r="B407" s="29">
        <v>1.6234726666699999</v>
      </c>
      <c r="C407" s="29">
        <v>0.52044599999999996</v>
      </c>
      <c r="D407" s="29">
        <v>1.64126270867</v>
      </c>
      <c r="E407" s="32">
        <v>4.3237711420999996E-6</v>
      </c>
      <c r="F407" s="32">
        <v>3.1221649758599997E-5</v>
      </c>
      <c r="G407" s="29" t="s">
        <v>2131</v>
      </c>
    </row>
    <row r="408" spans="1:7" ht="15.6" x14ac:dyDescent="0.25">
      <c r="A408" s="29" t="s">
        <v>915</v>
      </c>
      <c r="B408" s="29">
        <v>8.6310693333300001</v>
      </c>
      <c r="C408" s="29">
        <v>47.988078999999999</v>
      </c>
      <c r="D408" s="29">
        <v>-2.47506484589</v>
      </c>
      <c r="E408" s="32">
        <v>5.4911292480800001E-12</v>
      </c>
      <c r="F408" s="32">
        <v>1.0170149381E-10</v>
      </c>
      <c r="G408" s="29" t="s">
        <v>59</v>
      </c>
    </row>
    <row r="409" spans="1:7" ht="15.6" x14ac:dyDescent="0.25">
      <c r="A409" s="29" t="s">
        <v>2523</v>
      </c>
      <c r="B409" s="29">
        <v>13.5285653333</v>
      </c>
      <c r="C409" s="29">
        <v>3.3399226666700002</v>
      </c>
      <c r="D409" s="29">
        <v>2.0181222499299998</v>
      </c>
      <c r="E409" s="32">
        <v>4.0985436772200002E-19</v>
      </c>
      <c r="F409" s="32">
        <v>1.48688404125E-17</v>
      </c>
      <c r="G409" s="29" t="s">
        <v>2131</v>
      </c>
    </row>
    <row r="410" spans="1:7" ht="15.6" x14ac:dyDescent="0.25">
      <c r="A410" s="29" t="s">
        <v>508</v>
      </c>
      <c r="B410" s="29">
        <v>3.7429830000000002</v>
      </c>
      <c r="C410" s="29">
        <v>41.498989333300003</v>
      </c>
      <c r="D410" s="29">
        <v>-3.4708158006000001</v>
      </c>
      <c r="E410" s="32">
        <v>7.2812580795799997E-9</v>
      </c>
      <c r="F410" s="32">
        <v>8.9234280466499994E-8</v>
      </c>
      <c r="G410" s="29" t="s">
        <v>59</v>
      </c>
    </row>
    <row r="411" spans="1:7" ht="15.6" x14ac:dyDescent="0.25">
      <c r="A411" s="29" t="s">
        <v>1958</v>
      </c>
      <c r="B411" s="29">
        <v>1.79856966667</v>
      </c>
      <c r="C411" s="29">
        <v>4.8261963333300004</v>
      </c>
      <c r="D411" s="29">
        <v>-1.4240365640799999</v>
      </c>
      <c r="E411" s="29">
        <v>1.10543950129E-2</v>
      </c>
      <c r="F411" s="29">
        <v>3.05820880899999E-2</v>
      </c>
      <c r="G411" s="29" t="s">
        <v>59</v>
      </c>
    </row>
    <row r="412" spans="1:7" ht="15.6" x14ac:dyDescent="0.25">
      <c r="A412" s="29" t="s">
        <v>957</v>
      </c>
      <c r="B412" s="29">
        <v>1.67216266667</v>
      </c>
      <c r="C412" s="29">
        <v>8.8583496666699997</v>
      </c>
      <c r="D412" s="29">
        <v>-2.4053227475300001</v>
      </c>
      <c r="E412" s="29">
        <v>5.6294528980399897E-4</v>
      </c>
      <c r="F412" s="29">
        <v>2.3508755634699999E-3</v>
      </c>
      <c r="G412" s="29" t="s">
        <v>59</v>
      </c>
    </row>
    <row r="413" spans="1:7" ht="15.6" x14ac:dyDescent="0.25">
      <c r="A413" s="29" t="s">
        <v>1381</v>
      </c>
      <c r="B413" s="29">
        <v>4.2176133333300001</v>
      </c>
      <c r="C413" s="29">
        <v>15.996339000000001</v>
      </c>
      <c r="D413" s="29">
        <v>-1.9232430192500001</v>
      </c>
      <c r="E413" s="32">
        <v>4.7171798736099998E-7</v>
      </c>
      <c r="F413" s="32">
        <v>4.1918575695099903E-6</v>
      </c>
      <c r="G413" s="29" t="s">
        <v>59</v>
      </c>
    </row>
    <row r="414" spans="1:7" ht="15.6" x14ac:dyDescent="0.25">
      <c r="A414" s="29" t="s">
        <v>1720</v>
      </c>
      <c r="B414" s="29">
        <v>3.6524146666699999</v>
      </c>
      <c r="C414" s="29">
        <v>11.235875999999999</v>
      </c>
      <c r="D414" s="29">
        <v>-1.6211901359000001</v>
      </c>
      <c r="E414" s="29">
        <v>9.3832232678099994E-3</v>
      </c>
      <c r="F414" s="29">
        <v>2.6683208073299901E-2</v>
      </c>
      <c r="G414" s="29" t="s">
        <v>59</v>
      </c>
    </row>
    <row r="415" spans="1:7" ht="15.6" x14ac:dyDescent="0.25">
      <c r="A415" s="29" t="s">
        <v>2807</v>
      </c>
      <c r="B415" s="29">
        <v>28.440281666699999</v>
      </c>
      <c r="C415" s="29">
        <v>1.846441</v>
      </c>
      <c r="D415" s="29">
        <v>3.9451166837499998</v>
      </c>
      <c r="E415" s="32">
        <v>4.2936255582899998E-28</v>
      </c>
      <c r="F415" s="32">
        <v>3.9075693981799998E-26</v>
      </c>
      <c r="G415" s="29" t="s">
        <v>2131</v>
      </c>
    </row>
    <row r="416" spans="1:7" ht="15.6" x14ac:dyDescent="0.25">
      <c r="A416" s="29" t="s">
        <v>2226</v>
      </c>
      <c r="B416" s="29">
        <v>418.85940533299998</v>
      </c>
      <c r="C416" s="29">
        <v>180.00392166699999</v>
      </c>
      <c r="D416" s="29">
        <v>1.2184377308000001</v>
      </c>
      <c r="E416" s="29">
        <v>2.2339439342499998E-3</v>
      </c>
      <c r="F416" s="29">
        <v>7.83513159929E-3</v>
      </c>
      <c r="G416" s="29" t="s">
        <v>2131</v>
      </c>
    </row>
    <row r="417" spans="1:7" ht="15.6" x14ac:dyDescent="0.25">
      <c r="A417" s="29" t="s">
        <v>2793</v>
      </c>
      <c r="B417" s="29">
        <v>1.85824533333</v>
      </c>
      <c r="C417" s="29">
        <v>0.14378066666700001</v>
      </c>
      <c r="D417" s="29">
        <v>3.6919993816500001</v>
      </c>
      <c r="E417" s="32">
        <v>1.5898464352199998E-11</v>
      </c>
      <c r="F417" s="32">
        <v>2.7696384185900001E-10</v>
      </c>
      <c r="G417" s="29" t="s">
        <v>2131</v>
      </c>
    </row>
    <row r="418" spans="1:7" ht="15.6" x14ac:dyDescent="0.25">
      <c r="A418" s="29" t="s">
        <v>897</v>
      </c>
      <c r="B418" s="29">
        <v>1.1994246666699999</v>
      </c>
      <c r="C418" s="29">
        <v>6.8207493333300002</v>
      </c>
      <c r="D418" s="29">
        <v>-2.5075876958199999</v>
      </c>
      <c r="E418" s="29">
        <v>5.7369989586700005E-4</v>
      </c>
      <c r="F418" s="29">
        <v>2.3891715189999999E-3</v>
      </c>
      <c r="G418" s="29" t="s">
        <v>59</v>
      </c>
    </row>
    <row r="419" spans="1:7" ht="15.6" x14ac:dyDescent="0.25">
      <c r="A419" s="29" t="s">
        <v>100</v>
      </c>
      <c r="B419" s="29">
        <v>1E-4</v>
      </c>
      <c r="C419" s="29">
        <v>0.49388766666699901</v>
      </c>
      <c r="D419" s="29">
        <v>-12.2699672269</v>
      </c>
      <c r="E419" s="29">
        <v>3.2876821057700002E-4</v>
      </c>
      <c r="F419" s="29">
        <v>1.4832504269500001E-3</v>
      </c>
      <c r="G419" s="29" t="s">
        <v>59</v>
      </c>
    </row>
    <row r="420" spans="1:7" ht="15.6" x14ac:dyDescent="0.25">
      <c r="A420" s="29" t="s">
        <v>178</v>
      </c>
      <c r="B420" s="29">
        <v>0.11900766666699999</v>
      </c>
      <c r="C420" s="29">
        <v>13.8719006667</v>
      </c>
      <c r="D420" s="29">
        <v>-6.8649671454099996</v>
      </c>
      <c r="E420" s="32">
        <v>5.9158544514199902E-11</v>
      </c>
      <c r="F420" s="32">
        <v>9.7431630957400002E-10</v>
      </c>
      <c r="G420" s="29" t="s">
        <v>59</v>
      </c>
    </row>
    <row r="421" spans="1:7" ht="15.6" x14ac:dyDescent="0.25">
      <c r="A421" s="29" t="s">
        <v>347</v>
      </c>
      <c r="B421" s="29">
        <v>3.7375666666699899E-2</v>
      </c>
      <c r="C421" s="29">
        <v>0.74213866666700001</v>
      </c>
      <c r="D421" s="29">
        <v>-4.3115175579400002</v>
      </c>
      <c r="E421" s="29">
        <v>4.6899163576400002E-4</v>
      </c>
      <c r="F421" s="29">
        <v>2.00963446307E-3</v>
      </c>
      <c r="G421" s="29" t="s">
        <v>59</v>
      </c>
    </row>
    <row r="422" spans="1:7" ht="15.6" x14ac:dyDescent="0.25">
      <c r="A422" s="29" t="s">
        <v>2788</v>
      </c>
      <c r="B422" s="29">
        <v>35.434614000000003</v>
      </c>
      <c r="C422" s="29">
        <v>2.78702566667</v>
      </c>
      <c r="D422" s="29">
        <v>3.6683611395199902</v>
      </c>
      <c r="E422" s="32">
        <v>4.896668442E-17</v>
      </c>
      <c r="F422" s="32">
        <v>1.4685832028999999E-15</v>
      </c>
      <c r="G422" s="29" t="s">
        <v>2131</v>
      </c>
    </row>
    <row r="423" spans="1:7" ht="15.6" x14ac:dyDescent="0.25">
      <c r="A423" s="29" t="s">
        <v>1976</v>
      </c>
      <c r="B423" s="29">
        <v>7.0607259999999998</v>
      </c>
      <c r="C423" s="29">
        <v>18.698712333299898</v>
      </c>
      <c r="D423" s="29">
        <v>-1.40505048645</v>
      </c>
      <c r="E423" s="29">
        <v>1.50692476719E-2</v>
      </c>
      <c r="F423" s="29">
        <v>3.9534306081699999E-2</v>
      </c>
      <c r="G423" s="29" t="s">
        <v>59</v>
      </c>
    </row>
    <row r="424" spans="1:7" ht="15.6" x14ac:dyDescent="0.25">
      <c r="A424" s="29" t="s">
        <v>1966</v>
      </c>
      <c r="B424" s="29">
        <v>3.7246706666699998</v>
      </c>
      <c r="C424" s="29">
        <v>9.92634066666999</v>
      </c>
      <c r="D424" s="29">
        <v>-1.4141490990900001</v>
      </c>
      <c r="E424" s="29">
        <v>1.9305936351800002E-2</v>
      </c>
      <c r="F424" s="29">
        <v>4.8434593646899997E-2</v>
      </c>
      <c r="G424" s="29" t="s">
        <v>59</v>
      </c>
    </row>
    <row r="425" spans="1:7" ht="15.6" x14ac:dyDescent="0.25">
      <c r="A425" s="29" t="s">
        <v>343</v>
      </c>
      <c r="B425" s="29">
        <v>4.1609996666699898</v>
      </c>
      <c r="C425" s="29">
        <v>83.230062000000004</v>
      </c>
      <c r="D425" s="29">
        <v>-4.3221026339199904</v>
      </c>
      <c r="E425" s="32">
        <v>4.8040171971299999E-23</v>
      </c>
      <c r="F425" s="32">
        <v>2.7120860721999999E-21</v>
      </c>
      <c r="G425" s="29" t="s">
        <v>59</v>
      </c>
    </row>
    <row r="426" spans="1:7" ht="15.6" x14ac:dyDescent="0.25">
      <c r="A426" s="29" t="s">
        <v>1791</v>
      </c>
      <c r="B426" s="29">
        <v>2.4234343333299999</v>
      </c>
      <c r="C426" s="29">
        <v>7.0929373333300001</v>
      </c>
      <c r="D426" s="29">
        <v>-1.54933021032</v>
      </c>
      <c r="E426" s="29">
        <v>8.7551838178400003E-3</v>
      </c>
      <c r="F426" s="29">
        <v>2.5191734959100001E-2</v>
      </c>
      <c r="G426" s="29" t="s">
        <v>59</v>
      </c>
    </row>
    <row r="427" spans="1:7" ht="15.6" x14ac:dyDescent="0.25">
      <c r="A427" s="29" t="s">
        <v>2771</v>
      </c>
      <c r="B427" s="29">
        <v>23.405249333299999</v>
      </c>
      <c r="C427" s="29">
        <v>2.08822966666999</v>
      </c>
      <c r="D427" s="29">
        <v>3.4864798384500002</v>
      </c>
      <c r="E427" s="32">
        <v>1.59195991527999E-52</v>
      </c>
      <c r="F427" s="32">
        <v>8.0030099169699898E-50</v>
      </c>
      <c r="G427" s="29" t="s">
        <v>2131</v>
      </c>
    </row>
    <row r="428" spans="1:7" ht="15.6" x14ac:dyDescent="0.25">
      <c r="A428" s="29" t="s">
        <v>310</v>
      </c>
      <c r="B428" s="29">
        <v>0.30034266666699999</v>
      </c>
      <c r="C428" s="29">
        <v>7.3245229999999903</v>
      </c>
      <c r="D428" s="29">
        <v>-4.6080534651999896</v>
      </c>
      <c r="E428" s="32">
        <v>1.84245497205E-7</v>
      </c>
      <c r="F428" s="32">
        <v>1.7539041605000001E-6</v>
      </c>
      <c r="G428" s="29" t="s">
        <v>59</v>
      </c>
    </row>
    <row r="429" spans="1:7" ht="15.6" x14ac:dyDescent="0.25">
      <c r="A429" s="29" t="s">
        <v>136</v>
      </c>
      <c r="B429" s="29">
        <v>1E-4</v>
      </c>
      <c r="C429" s="29">
        <v>0.208572666667</v>
      </c>
      <c r="D429" s="29">
        <v>-11.026334390499899</v>
      </c>
      <c r="E429" s="29">
        <v>7.8080462840700001E-3</v>
      </c>
      <c r="F429" s="29">
        <v>2.2821025642599999E-2</v>
      </c>
      <c r="G429" s="29" t="s">
        <v>59</v>
      </c>
    </row>
    <row r="430" spans="1:7" ht="15.6" x14ac:dyDescent="0.25">
      <c r="A430" s="29" t="s">
        <v>183</v>
      </c>
      <c r="B430" s="29">
        <v>0.46269033333300003</v>
      </c>
      <c r="C430" s="29">
        <v>43.664982333299903</v>
      </c>
      <c r="D430" s="29">
        <v>-6.5602859882500004</v>
      </c>
      <c r="E430" s="32">
        <v>2.2740582149600001E-15</v>
      </c>
      <c r="F430" s="32">
        <v>5.9277117469900002E-14</v>
      </c>
      <c r="G430" s="29" t="s">
        <v>59</v>
      </c>
    </row>
    <row r="431" spans="1:7" ht="15.6" x14ac:dyDescent="0.25">
      <c r="A431" s="29" t="s">
        <v>201</v>
      </c>
      <c r="B431" s="29">
        <v>0.29020266666700001</v>
      </c>
      <c r="C431" s="29">
        <v>22.763480333299999</v>
      </c>
      <c r="D431" s="29">
        <v>-6.2935165631399999</v>
      </c>
      <c r="E431" s="32">
        <v>1.54660240532999E-26</v>
      </c>
      <c r="F431" s="32">
        <v>1.1662486852200001E-24</v>
      </c>
      <c r="G431" s="29" t="s">
        <v>59</v>
      </c>
    </row>
    <row r="432" spans="1:7" ht="15.6" x14ac:dyDescent="0.25">
      <c r="A432" s="29" t="s">
        <v>2457</v>
      </c>
      <c r="B432" s="29">
        <v>124.906580667</v>
      </c>
      <c r="C432" s="29">
        <v>36.626771666700002</v>
      </c>
      <c r="D432" s="29">
        <v>1.7698790362500001</v>
      </c>
      <c r="E432" s="32">
        <v>1.54155759065E-9</v>
      </c>
      <c r="F432" s="32">
        <v>2.10806003685E-8</v>
      </c>
      <c r="G432" s="29" t="s">
        <v>2131</v>
      </c>
    </row>
    <row r="433" spans="1:7" ht="15.6" x14ac:dyDescent="0.25">
      <c r="A433" s="29" t="s">
        <v>902</v>
      </c>
      <c r="B433" s="29">
        <v>0.90057766666700001</v>
      </c>
      <c r="C433" s="29">
        <v>5.0958166666700002</v>
      </c>
      <c r="D433" s="29">
        <v>-2.50039076838</v>
      </c>
      <c r="E433" s="32">
        <v>5.6341073273999902E-9</v>
      </c>
      <c r="F433" s="32">
        <v>7.0556667918600003E-8</v>
      </c>
      <c r="G433" s="29" t="s">
        <v>59</v>
      </c>
    </row>
    <row r="434" spans="1:7" ht="15.6" x14ac:dyDescent="0.25">
      <c r="A434" s="29" t="s">
        <v>457</v>
      </c>
      <c r="B434" s="29">
        <v>1.2539103333299999</v>
      </c>
      <c r="C434" s="29">
        <v>15.861293999999999</v>
      </c>
      <c r="D434" s="29">
        <v>-3.6610043837999999</v>
      </c>
      <c r="E434" s="32">
        <v>1.1383067514700001E-16</v>
      </c>
      <c r="F434" s="32">
        <v>3.3104970730799999E-15</v>
      </c>
      <c r="G434" s="29" t="s">
        <v>59</v>
      </c>
    </row>
    <row r="435" spans="1:7" ht="15.6" x14ac:dyDescent="0.25">
      <c r="A435" s="29" t="s">
        <v>816</v>
      </c>
      <c r="B435" s="29">
        <v>0.203876</v>
      </c>
      <c r="C435" s="29">
        <v>1.26943433333</v>
      </c>
      <c r="D435" s="29">
        <v>-2.6384219092299999</v>
      </c>
      <c r="E435" s="32">
        <v>2.1164961458899999E-5</v>
      </c>
      <c r="F435" s="29">
        <v>1.3104897250499999E-4</v>
      </c>
      <c r="G435" s="29" t="s">
        <v>59</v>
      </c>
    </row>
    <row r="436" spans="1:7" ht="15.6" x14ac:dyDescent="0.25">
      <c r="A436" s="29" t="s">
        <v>1118</v>
      </c>
      <c r="B436" s="29">
        <v>5.1423293333300002</v>
      </c>
      <c r="C436" s="29">
        <v>23.449114000000002</v>
      </c>
      <c r="D436" s="29">
        <v>-2.1890394994200002</v>
      </c>
      <c r="E436" s="32">
        <v>1.32606132518E-7</v>
      </c>
      <c r="F436" s="32">
        <v>1.2938289657999999E-6</v>
      </c>
      <c r="G436" s="29" t="s">
        <v>59</v>
      </c>
    </row>
    <row r="437" spans="1:7" ht="15.6" x14ac:dyDescent="0.25">
      <c r="A437" s="29" t="s">
        <v>1624</v>
      </c>
      <c r="B437" s="29">
        <v>25.613843666699999</v>
      </c>
      <c r="C437" s="29">
        <v>83.247901999999996</v>
      </c>
      <c r="D437" s="29">
        <v>-1.7004901510799999</v>
      </c>
      <c r="E437" s="29">
        <v>7.1688486083599998E-3</v>
      </c>
      <c r="F437" s="29">
        <v>2.12409583942E-2</v>
      </c>
      <c r="G437" s="29" t="s">
        <v>59</v>
      </c>
    </row>
    <row r="438" spans="1:7" ht="15.6" x14ac:dyDescent="0.25">
      <c r="A438" s="29" t="s">
        <v>806</v>
      </c>
      <c r="B438" s="29">
        <v>64.769232666700006</v>
      </c>
      <c r="C438" s="29">
        <v>409.61123666699899</v>
      </c>
      <c r="D438" s="29">
        <v>-2.6608747352200002</v>
      </c>
      <c r="E438" s="32">
        <v>5.9957708775800003E-6</v>
      </c>
      <c r="F438" s="32">
        <v>4.2058041963200001E-5</v>
      </c>
      <c r="G438" s="29" t="s">
        <v>59</v>
      </c>
    </row>
    <row r="439" spans="1:7" ht="15.6" x14ac:dyDescent="0.25">
      <c r="A439" s="29" t="s">
        <v>1506</v>
      </c>
      <c r="B439" s="29">
        <v>0.87046000000000001</v>
      </c>
      <c r="C439" s="29">
        <v>3.0543773333300002</v>
      </c>
      <c r="D439" s="29">
        <v>-1.8110283928299999</v>
      </c>
      <c r="E439" s="29">
        <v>1.0274809716E-2</v>
      </c>
      <c r="F439" s="29">
        <v>2.87569369492E-2</v>
      </c>
      <c r="G439" s="29" t="s">
        <v>59</v>
      </c>
    </row>
    <row r="440" spans="1:7" ht="15.6" x14ac:dyDescent="0.25">
      <c r="A440" s="29" t="s">
        <v>812</v>
      </c>
      <c r="B440" s="29">
        <v>0.59054233333299999</v>
      </c>
      <c r="C440" s="29">
        <v>3.7122346666700001</v>
      </c>
      <c r="D440" s="29">
        <v>-2.65217552366</v>
      </c>
      <c r="E440" s="29">
        <v>1.41076523248999E-4</v>
      </c>
      <c r="F440" s="29">
        <v>7.0685565065999999E-4</v>
      </c>
      <c r="G440" s="29" t="s">
        <v>59</v>
      </c>
    </row>
    <row r="441" spans="1:7" ht="15.6" x14ac:dyDescent="0.25">
      <c r="A441" s="29" t="s">
        <v>78</v>
      </c>
      <c r="B441" s="29">
        <v>1E-4</v>
      </c>
      <c r="C441" s="29">
        <v>1.38731466667</v>
      </c>
      <c r="D441" s="29">
        <v>-13.7600074322</v>
      </c>
      <c r="E441" s="32">
        <v>1.64815978052E-7</v>
      </c>
      <c r="F441" s="32">
        <v>1.5789131400099999E-6</v>
      </c>
      <c r="G441" s="29" t="s">
        <v>59</v>
      </c>
    </row>
    <row r="442" spans="1:7" ht="15.6" x14ac:dyDescent="0.25">
      <c r="A442" s="29" t="s">
        <v>224</v>
      </c>
      <c r="B442" s="29">
        <v>1.44086666667E-2</v>
      </c>
      <c r="C442" s="29">
        <v>0.67800933333299995</v>
      </c>
      <c r="D442" s="29">
        <v>-5.5562963890599999</v>
      </c>
      <c r="E442" s="29">
        <v>3.83627743883E-4</v>
      </c>
      <c r="F442" s="29">
        <v>1.69241875979E-3</v>
      </c>
      <c r="G442" s="29" t="s">
        <v>59</v>
      </c>
    </row>
    <row r="443" spans="1:7" ht="15.6" x14ac:dyDescent="0.25">
      <c r="A443" s="29" t="s">
        <v>593</v>
      </c>
      <c r="B443" s="29">
        <v>0.25453700000000001</v>
      </c>
      <c r="C443" s="29">
        <v>2.3510200000000001</v>
      </c>
      <c r="D443" s="29">
        <v>-3.2073395223199999</v>
      </c>
      <c r="E443" s="29">
        <v>1.5036977375499901E-4</v>
      </c>
      <c r="F443" s="29">
        <v>7.4633460344700002E-4</v>
      </c>
      <c r="G443" s="29" t="s">
        <v>59</v>
      </c>
    </row>
    <row r="444" spans="1:7" ht="15.6" x14ac:dyDescent="0.25">
      <c r="A444" s="29" t="s">
        <v>1240</v>
      </c>
      <c r="B444" s="29">
        <v>1.354846</v>
      </c>
      <c r="C444" s="29">
        <v>5.6317729999999999</v>
      </c>
      <c r="D444" s="29">
        <v>-2.0554603089599999</v>
      </c>
      <c r="E444" s="29">
        <v>8.3895482025199992E-3</v>
      </c>
      <c r="F444" s="29">
        <v>2.4311164948100001E-2</v>
      </c>
      <c r="G444" s="29" t="s">
        <v>59</v>
      </c>
    </row>
    <row r="445" spans="1:7" ht="15.6" x14ac:dyDescent="0.25">
      <c r="A445" s="29" t="s">
        <v>1290</v>
      </c>
      <c r="B445" s="29">
        <v>67.266828000000004</v>
      </c>
      <c r="C445" s="29">
        <v>270.41574100000003</v>
      </c>
      <c r="D445" s="29">
        <v>-2.00721199998</v>
      </c>
      <c r="E445" s="32">
        <v>3.0323696181599999E-5</v>
      </c>
      <c r="F445" s="29">
        <v>1.80658724937999E-4</v>
      </c>
      <c r="G445" s="29" t="s">
        <v>59</v>
      </c>
    </row>
    <row r="446" spans="1:7" ht="15.6" x14ac:dyDescent="0.25">
      <c r="A446" s="29" t="s">
        <v>2678</v>
      </c>
      <c r="B446" s="29">
        <v>25.473518333299999</v>
      </c>
      <c r="C446" s="29">
        <v>3.9748836666699998</v>
      </c>
      <c r="D446" s="29">
        <v>2.6800136918799899</v>
      </c>
      <c r="E446" s="32">
        <v>4.9149753198600001E-12</v>
      </c>
      <c r="F446" s="32">
        <v>9.1673841787500002E-11</v>
      </c>
      <c r="G446" s="29" t="s">
        <v>2131</v>
      </c>
    </row>
    <row r="447" spans="1:7" ht="15.6" x14ac:dyDescent="0.25">
      <c r="A447" s="29" t="s">
        <v>2561</v>
      </c>
      <c r="B447" s="29">
        <v>29.548911333299898</v>
      </c>
      <c r="C447" s="29">
        <v>6.4381940000000002</v>
      </c>
      <c r="D447" s="29">
        <v>2.19837702352</v>
      </c>
      <c r="E447" s="32">
        <v>3.8080743646099901E-28</v>
      </c>
      <c r="F447" s="32">
        <v>3.4958122667099899E-26</v>
      </c>
      <c r="G447" s="29" t="s">
        <v>2131</v>
      </c>
    </row>
    <row r="448" spans="1:7" ht="15.6" x14ac:dyDescent="0.25">
      <c r="A448" s="29" t="s">
        <v>1159</v>
      </c>
      <c r="B448" s="29">
        <v>0.48908333333300003</v>
      </c>
      <c r="C448" s="29">
        <v>2.1514573333300002</v>
      </c>
      <c r="D448" s="29">
        <v>-2.1371620223400001</v>
      </c>
      <c r="E448" s="29">
        <v>7.4975019345599999E-3</v>
      </c>
      <c r="F448" s="29">
        <v>2.2078417830699901E-2</v>
      </c>
      <c r="G448" s="29" t="s">
        <v>59</v>
      </c>
    </row>
    <row r="449" spans="1:7" ht="15.6" x14ac:dyDescent="0.25">
      <c r="A449" s="29" t="s">
        <v>2733</v>
      </c>
      <c r="B449" s="29">
        <v>2.9040566666699998</v>
      </c>
      <c r="C449" s="29">
        <v>0.36175133333300002</v>
      </c>
      <c r="D449" s="29">
        <v>3.0049993654999998</v>
      </c>
      <c r="E449" s="32">
        <v>1.4643489805500001E-5</v>
      </c>
      <c r="F449" s="32">
        <v>9.4205558730200002E-5</v>
      </c>
      <c r="G449" s="29" t="s">
        <v>2131</v>
      </c>
    </row>
    <row r="450" spans="1:7" ht="15.6" x14ac:dyDescent="0.25">
      <c r="A450" s="29" t="s">
        <v>568</v>
      </c>
      <c r="B450" s="29">
        <v>0.138896333333</v>
      </c>
      <c r="C450" s="29">
        <v>1.3340513333299999</v>
      </c>
      <c r="D450" s="29">
        <v>-3.26373376162999</v>
      </c>
      <c r="E450" s="29">
        <v>1.22931745718E-3</v>
      </c>
      <c r="F450" s="29">
        <v>4.66495485097E-3</v>
      </c>
      <c r="G450" s="29" t="s">
        <v>59</v>
      </c>
    </row>
    <row r="451" spans="1:7" ht="15.6" x14ac:dyDescent="0.25">
      <c r="A451" s="29" t="s">
        <v>604</v>
      </c>
      <c r="B451" s="29">
        <v>4.5417333333300003E-2</v>
      </c>
      <c r="C451" s="29">
        <v>0.40834100000000001</v>
      </c>
      <c r="D451" s="29">
        <v>-3.1684595242900002</v>
      </c>
      <c r="E451" s="29">
        <v>1.82594952822E-2</v>
      </c>
      <c r="F451" s="29">
        <v>4.6293345747999898E-2</v>
      </c>
      <c r="G451" s="29" t="s">
        <v>59</v>
      </c>
    </row>
    <row r="452" spans="1:7" ht="15.6" x14ac:dyDescent="0.25">
      <c r="A452" s="29" t="s">
        <v>562</v>
      </c>
      <c r="B452" s="29">
        <v>7.1561666666699997E-2</v>
      </c>
      <c r="C452" s="29">
        <v>0.70212266666699996</v>
      </c>
      <c r="D452" s="29">
        <v>-3.2944642101999899</v>
      </c>
      <c r="E452" s="29">
        <v>3.80090989349E-4</v>
      </c>
      <c r="F452" s="29">
        <v>1.6803268737699999E-3</v>
      </c>
      <c r="G452" s="29" t="s">
        <v>59</v>
      </c>
    </row>
    <row r="453" spans="1:7" ht="15.6" x14ac:dyDescent="0.25">
      <c r="A453" s="29" t="s">
        <v>436</v>
      </c>
      <c r="B453" s="29">
        <v>4.7122333333300001E-2</v>
      </c>
      <c r="C453" s="29">
        <v>0.637510333333</v>
      </c>
      <c r="D453" s="29">
        <v>-3.7579658433699898</v>
      </c>
      <c r="E453" s="29">
        <v>1.6289156367099999E-2</v>
      </c>
      <c r="F453" s="29">
        <v>4.2199907672900001E-2</v>
      </c>
      <c r="G453" s="29" t="s">
        <v>59</v>
      </c>
    </row>
    <row r="454" spans="1:7" ht="15.6" x14ac:dyDescent="0.25">
      <c r="A454" s="29" t="s">
        <v>350</v>
      </c>
      <c r="B454" s="29">
        <v>0.143841333333</v>
      </c>
      <c r="C454" s="29">
        <v>2.8355483333299998</v>
      </c>
      <c r="D454" s="29">
        <v>-4.30107754381</v>
      </c>
      <c r="E454" s="32">
        <v>9.9756535035399992E-6</v>
      </c>
      <c r="F454" s="32">
        <v>6.6317993726000001E-5</v>
      </c>
      <c r="G454" s="29" t="s">
        <v>59</v>
      </c>
    </row>
    <row r="455" spans="1:7" ht="15.6" x14ac:dyDescent="0.25">
      <c r="A455" s="29" t="s">
        <v>109</v>
      </c>
      <c r="B455" s="29">
        <v>1E-4</v>
      </c>
      <c r="C455" s="29">
        <v>0.39773266666699902</v>
      </c>
      <c r="D455" s="29">
        <v>-11.9575833434</v>
      </c>
      <c r="E455" s="29">
        <v>1.6627158313999999E-2</v>
      </c>
      <c r="F455" s="29">
        <v>4.2917581985599897E-2</v>
      </c>
      <c r="G455" s="29" t="s">
        <v>59</v>
      </c>
    </row>
    <row r="456" spans="1:7" ht="15.6" x14ac:dyDescent="0.25">
      <c r="A456" s="29" t="s">
        <v>2715</v>
      </c>
      <c r="B456" s="29">
        <v>103.42868066699999</v>
      </c>
      <c r="C456" s="29">
        <v>13.801257</v>
      </c>
      <c r="D456" s="29">
        <v>2.9057647221499998</v>
      </c>
      <c r="E456" s="32">
        <v>6.2872487643899997E-9</v>
      </c>
      <c r="F456" s="32">
        <v>7.7904325358800002E-8</v>
      </c>
      <c r="G456" s="29" t="s">
        <v>2131</v>
      </c>
    </row>
    <row r="457" spans="1:7" ht="15.6" x14ac:dyDescent="0.25">
      <c r="A457" s="29" t="s">
        <v>2829</v>
      </c>
      <c r="B457" s="29">
        <v>209.427164667</v>
      </c>
      <c r="C457" s="29">
        <v>8.7513550000000002</v>
      </c>
      <c r="D457" s="29">
        <v>4.5807983639699996</v>
      </c>
      <c r="E457" s="32">
        <v>1.50344112347E-24</v>
      </c>
      <c r="F457" s="32">
        <v>9.6192896608600005E-23</v>
      </c>
      <c r="G457" s="29" t="s">
        <v>2131</v>
      </c>
    </row>
    <row r="458" spans="1:7" ht="15.6" x14ac:dyDescent="0.25">
      <c r="A458" s="29" t="s">
        <v>870</v>
      </c>
      <c r="B458" s="29">
        <v>2.44893733333</v>
      </c>
      <c r="C458" s="29">
        <v>14.291410000000001</v>
      </c>
      <c r="D458" s="29">
        <v>-2.5449204988199998</v>
      </c>
      <c r="E458" s="29">
        <v>3.6612674906399902E-3</v>
      </c>
      <c r="F458" s="29">
        <v>1.19851165577E-2</v>
      </c>
      <c r="G458" s="29" t="s">
        <v>59</v>
      </c>
    </row>
    <row r="459" spans="1:7" ht="15.6" x14ac:dyDescent="0.25">
      <c r="A459" s="29" t="s">
        <v>493</v>
      </c>
      <c r="B459" s="29">
        <v>0.85353433333299999</v>
      </c>
      <c r="C459" s="29">
        <v>9.9760863333300005</v>
      </c>
      <c r="D459" s="29">
        <v>-3.5469528585500001</v>
      </c>
      <c r="E459" s="32">
        <v>1.11735719932E-13</v>
      </c>
      <c r="F459" s="32">
        <v>2.55877222413E-12</v>
      </c>
      <c r="G459" s="29" t="s">
        <v>59</v>
      </c>
    </row>
    <row r="460" spans="1:7" ht="15.6" x14ac:dyDescent="0.25">
      <c r="A460" s="29" t="s">
        <v>1010</v>
      </c>
      <c r="B460" s="29">
        <v>554.52275566699996</v>
      </c>
      <c r="C460" s="29">
        <v>2814.76814767</v>
      </c>
      <c r="D460" s="29">
        <v>-2.3436975226199999</v>
      </c>
      <c r="E460" s="32">
        <v>1.84264701824E-6</v>
      </c>
      <c r="F460" s="32">
        <v>1.4506207734199999E-5</v>
      </c>
      <c r="G460" s="29" t="s">
        <v>59</v>
      </c>
    </row>
    <row r="461" spans="1:7" ht="15.6" x14ac:dyDescent="0.25">
      <c r="A461" s="29" t="s">
        <v>838</v>
      </c>
      <c r="B461" s="29">
        <v>1.6249769999999999</v>
      </c>
      <c r="C461" s="29">
        <v>9.8431356666699994</v>
      </c>
      <c r="D461" s="29">
        <v>-2.5986986808800001</v>
      </c>
      <c r="E461" s="32">
        <v>1.6089532272399899E-9</v>
      </c>
      <c r="F461" s="32">
        <v>2.1860642496799999E-8</v>
      </c>
      <c r="G461" s="29" t="s">
        <v>59</v>
      </c>
    </row>
    <row r="462" spans="1:7" ht="15.6" x14ac:dyDescent="0.25">
      <c r="A462" s="29" t="s">
        <v>1233</v>
      </c>
      <c r="B462" s="29">
        <v>0.63228233333299999</v>
      </c>
      <c r="C462" s="29">
        <v>2.64720133333</v>
      </c>
      <c r="D462" s="29">
        <v>-2.0658271087200002</v>
      </c>
      <c r="E462" s="29">
        <v>7.9227630386599999E-3</v>
      </c>
      <c r="F462" s="29">
        <v>2.3137014903700001E-2</v>
      </c>
      <c r="G462" s="29" t="s">
        <v>59</v>
      </c>
    </row>
    <row r="463" spans="1:7" ht="15.6" x14ac:dyDescent="0.25">
      <c r="A463" s="29" t="s">
        <v>717</v>
      </c>
      <c r="B463" s="29">
        <v>0.102782</v>
      </c>
      <c r="C463" s="29">
        <v>0.74541833333299901</v>
      </c>
      <c r="D463" s="29">
        <v>-2.8584626716999999</v>
      </c>
      <c r="E463" s="29">
        <v>2.1122093507599999E-3</v>
      </c>
      <c r="F463" s="29">
        <v>7.4612139268399897E-3</v>
      </c>
      <c r="G463" s="29" t="s">
        <v>59</v>
      </c>
    </row>
    <row r="464" spans="1:7" ht="15.6" x14ac:dyDescent="0.25">
      <c r="A464" s="29" t="s">
        <v>1194</v>
      </c>
      <c r="B464" s="29">
        <v>5.3903693333299998</v>
      </c>
      <c r="C464" s="29">
        <v>23.165097666699999</v>
      </c>
      <c r="D464" s="29">
        <v>-2.1034967339600001</v>
      </c>
      <c r="E464" s="29">
        <v>4.5132578584199898E-4</v>
      </c>
      <c r="F464" s="29">
        <v>1.94396014734E-3</v>
      </c>
      <c r="G464" s="29" t="s">
        <v>59</v>
      </c>
    </row>
    <row r="465" spans="1:7" ht="15.6" x14ac:dyDescent="0.25">
      <c r="A465" s="29" t="s">
        <v>484</v>
      </c>
      <c r="B465" s="29">
        <v>2.7337383333299998</v>
      </c>
      <c r="C465" s="29">
        <v>32.798088</v>
      </c>
      <c r="D465" s="29">
        <v>-3.5846646503600001</v>
      </c>
      <c r="E465" s="32">
        <v>2.5438082205E-6</v>
      </c>
      <c r="F465" s="32">
        <v>1.9306242547700001E-5</v>
      </c>
      <c r="G465" s="29" t="s">
        <v>59</v>
      </c>
    </row>
    <row r="466" spans="1:7" ht="15.6" x14ac:dyDescent="0.25">
      <c r="A466" s="29" t="s">
        <v>1847</v>
      </c>
      <c r="B466" s="29">
        <v>3.12316666667</v>
      </c>
      <c r="C466" s="29">
        <v>8.9117173333299995</v>
      </c>
      <c r="D466" s="29">
        <v>-1.5126939129100001</v>
      </c>
      <c r="E466" s="29">
        <v>8.1987487223699994E-3</v>
      </c>
      <c r="F466" s="29">
        <v>2.3824439929000001E-2</v>
      </c>
      <c r="G466" s="29" t="s">
        <v>59</v>
      </c>
    </row>
    <row r="467" spans="1:7" ht="15.6" x14ac:dyDescent="0.25">
      <c r="A467" s="29" t="s">
        <v>1981</v>
      </c>
      <c r="B467" s="29">
        <v>25.063808999999999</v>
      </c>
      <c r="C467" s="29">
        <v>66.173017000000002</v>
      </c>
      <c r="D467" s="29">
        <v>-1.40063737653999</v>
      </c>
      <c r="E467" s="29">
        <v>1.3955221505999999E-2</v>
      </c>
      <c r="F467" s="29">
        <v>3.70816192898E-2</v>
      </c>
      <c r="G467" s="29" t="s">
        <v>59</v>
      </c>
    </row>
    <row r="468" spans="1:7" ht="15.6" x14ac:dyDescent="0.25">
      <c r="A468" s="29" t="s">
        <v>635</v>
      </c>
      <c r="B468" s="29">
        <v>1.681486</v>
      </c>
      <c r="C468" s="29">
        <v>14.097647333299999</v>
      </c>
      <c r="D468" s="29">
        <v>-3.0676457483199999</v>
      </c>
      <c r="E468" s="32">
        <v>5.7450505762800001E-8</v>
      </c>
      <c r="F468" s="32">
        <v>5.9797447945400002E-7</v>
      </c>
      <c r="G468" s="29" t="s">
        <v>59</v>
      </c>
    </row>
    <row r="469" spans="1:7" ht="15.6" x14ac:dyDescent="0.25">
      <c r="A469" s="29" t="s">
        <v>1075</v>
      </c>
      <c r="B469" s="29">
        <v>0.255823333333</v>
      </c>
      <c r="C469" s="29">
        <v>1.20519633333</v>
      </c>
      <c r="D469" s="29">
        <v>-2.2360484270400001</v>
      </c>
      <c r="E469" s="29">
        <v>5.52868000671E-3</v>
      </c>
      <c r="F469" s="29">
        <v>1.6937398383899901E-2</v>
      </c>
      <c r="G469" s="29" t="s">
        <v>59</v>
      </c>
    </row>
    <row r="470" spans="1:7" ht="15.6" x14ac:dyDescent="0.25">
      <c r="A470" s="29" t="s">
        <v>1093</v>
      </c>
      <c r="B470" s="29">
        <v>1.42419566667</v>
      </c>
      <c r="C470" s="29">
        <v>6.62791033333</v>
      </c>
      <c r="D470" s="29">
        <v>-2.2184067168100001</v>
      </c>
      <c r="E470" s="32">
        <v>1.13278879135E-6</v>
      </c>
      <c r="F470" s="32">
        <v>9.2992622630600005E-6</v>
      </c>
      <c r="G470" s="29" t="s">
        <v>59</v>
      </c>
    </row>
    <row r="471" spans="1:7" ht="15.6" x14ac:dyDescent="0.25">
      <c r="A471" s="29" t="s">
        <v>107</v>
      </c>
      <c r="B471" s="29">
        <v>1E-4</v>
      </c>
      <c r="C471" s="29">
        <v>0.43068999999999902</v>
      </c>
      <c r="D471" s="29">
        <v>-12.0724341113</v>
      </c>
      <c r="E471" s="29">
        <v>2.83772219720999E-4</v>
      </c>
      <c r="F471" s="29">
        <v>1.30592123958E-3</v>
      </c>
      <c r="G471" s="29" t="s">
        <v>59</v>
      </c>
    </row>
    <row r="472" spans="1:7" ht="15.6" x14ac:dyDescent="0.25">
      <c r="A472" s="29" t="s">
        <v>425</v>
      </c>
      <c r="B472" s="29">
        <v>0.108425333333</v>
      </c>
      <c r="C472" s="29">
        <v>1.54922</v>
      </c>
      <c r="D472" s="29">
        <v>-3.8367682477799998</v>
      </c>
      <c r="E472" s="32">
        <v>6.7053032686500001E-5</v>
      </c>
      <c r="F472" s="29">
        <v>3.6620738027499998E-4</v>
      </c>
      <c r="G472" s="29" t="s">
        <v>59</v>
      </c>
    </row>
    <row r="473" spans="1:7" ht="15.6" x14ac:dyDescent="0.25">
      <c r="A473" s="29" t="s">
        <v>486</v>
      </c>
      <c r="B473" s="29">
        <v>2.1745353333300002</v>
      </c>
      <c r="C473" s="29">
        <v>26.0493523333</v>
      </c>
      <c r="D473" s="29">
        <v>-3.5824684471399899</v>
      </c>
      <c r="E473" s="32">
        <v>2.1618324029599998E-5</v>
      </c>
      <c r="F473" s="29">
        <v>1.3346470572000001E-4</v>
      </c>
      <c r="G473" s="29" t="s">
        <v>59</v>
      </c>
    </row>
    <row r="474" spans="1:7" ht="15.6" x14ac:dyDescent="0.25">
      <c r="A474" s="29" t="s">
        <v>489</v>
      </c>
      <c r="B474" s="29">
        <v>0.25696566666699999</v>
      </c>
      <c r="C474" s="29">
        <v>3.0296016666700001</v>
      </c>
      <c r="D474" s="29">
        <v>-3.5594806019199998</v>
      </c>
      <c r="E474" s="32">
        <v>6.8419689717599998E-12</v>
      </c>
      <c r="F474" s="32">
        <v>1.2496655092499999E-10</v>
      </c>
      <c r="G474" s="29" t="s">
        <v>59</v>
      </c>
    </row>
    <row r="475" spans="1:7" ht="15.6" x14ac:dyDescent="0.25">
      <c r="A475" s="29" t="s">
        <v>2418</v>
      </c>
      <c r="B475" s="29">
        <v>897.84354666699903</v>
      </c>
      <c r="C475" s="29">
        <v>287.399515667</v>
      </c>
      <c r="D475" s="29">
        <v>1.6434064401499999</v>
      </c>
      <c r="E475" s="32">
        <v>8.0252521003000002E-7</v>
      </c>
      <c r="F475" s="32">
        <v>6.84350455758E-6</v>
      </c>
      <c r="G475" s="29" t="s">
        <v>2131</v>
      </c>
    </row>
    <row r="476" spans="1:7" ht="15.6" x14ac:dyDescent="0.25">
      <c r="A476" s="29" t="s">
        <v>127</v>
      </c>
      <c r="B476" s="29">
        <v>1E-4</v>
      </c>
      <c r="C476" s="29">
        <v>0.29402899999999998</v>
      </c>
      <c r="D476" s="29">
        <v>-11.5217427394</v>
      </c>
      <c r="E476" s="29">
        <v>1.77244043015999E-2</v>
      </c>
      <c r="F476" s="29">
        <v>4.5186316399899999E-2</v>
      </c>
      <c r="G476" s="29" t="s">
        <v>59</v>
      </c>
    </row>
    <row r="477" spans="1:7" ht="15.6" x14ac:dyDescent="0.25">
      <c r="A477" s="29" t="s">
        <v>903</v>
      </c>
      <c r="B477" s="29">
        <v>0.49316633333299997</v>
      </c>
      <c r="C477" s="29">
        <v>2.7842306666700001</v>
      </c>
      <c r="D477" s="29">
        <v>-2.49713251919</v>
      </c>
      <c r="E477" s="29">
        <v>4.31358463199E-4</v>
      </c>
      <c r="F477" s="29">
        <v>1.86709770232999E-3</v>
      </c>
      <c r="G477" s="29" t="s">
        <v>59</v>
      </c>
    </row>
    <row r="478" spans="1:7" ht="15.6" x14ac:dyDescent="0.25">
      <c r="A478" s="29" t="s">
        <v>448</v>
      </c>
      <c r="B478" s="29">
        <v>0.32677433333299999</v>
      </c>
      <c r="C478" s="29">
        <v>4.2122606666699998</v>
      </c>
      <c r="D478" s="29">
        <v>-3.68822814140999</v>
      </c>
      <c r="E478" s="32">
        <v>1.6396745372100001E-7</v>
      </c>
      <c r="F478" s="32">
        <v>1.5722110889499999E-6</v>
      </c>
      <c r="G478" s="29" t="s">
        <v>59</v>
      </c>
    </row>
    <row r="479" spans="1:7" ht="15.6" x14ac:dyDescent="0.25">
      <c r="A479" s="29" t="s">
        <v>608</v>
      </c>
      <c r="B479" s="29">
        <v>0.24666666666699999</v>
      </c>
      <c r="C479" s="29">
        <v>2.2046163333300002</v>
      </c>
      <c r="D479" s="29">
        <v>-3.15989293205</v>
      </c>
      <c r="E479" s="29">
        <v>5.2077889242699996E-3</v>
      </c>
      <c r="F479" s="29">
        <v>1.6099158908799999E-2</v>
      </c>
      <c r="G479" s="29" t="s">
        <v>59</v>
      </c>
    </row>
    <row r="480" spans="1:7" ht="15.6" x14ac:dyDescent="0.25">
      <c r="A480" s="29" t="s">
        <v>2802</v>
      </c>
      <c r="B480" s="29">
        <v>177.602676</v>
      </c>
      <c r="C480" s="29">
        <v>12.2658276667</v>
      </c>
      <c r="D480" s="29">
        <v>3.8559368277699901</v>
      </c>
      <c r="E480" s="32">
        <v>6.2229947505299999E-17</v>
      </c>
      <c r="F480" s="32">
        <v>1.8299764785899999E-15</v>
      </c>
      <c r="G480" s="29" t="s">
        <v>2131</v>
      </c>
    </row>
    <row r="481" spans="1:7" ht="15.6" x14ac:dyDescent="0.25">
      <c r="A481" s="29" t="s">
        <v>2399</v>
      </c>
      <c r="B481" s="29">
        <v>1.26706866667</v>
      </c>
      <c r="C481" s="29">
        <v>0.41740166666699902</v>
      </c>
      <c r="D481" s="29">
        <v>1.6019864447999901</v>
      </c>
      <c r="E481" s="29">
        <v>1.7937582655699998E-2</v>
      </c>
      <c r="F481" s="29">
        <v>4.5630616890599898E-2</v>
      </c>
      <c r="G481" s="29" t="s">
        <v>2131</v>
      </c>
    </row>
    <row r="482" spans="1:7" ht="15.6" x14ac:dyDescent="0.25">
      <c r="A482" s="29" t="s">
        <v>544</v>
      </c>
      <c r="B482" s="29">
        <v>5.1173999999999997E-2</v>
      </c>
      <c r="C482" s="29">
        <v>0.52668499999999996</v>
      </c>
      <c r="D482" s="29">
        <v>-3.3634574614099999</v>
      </c>
      <c r="E482" s="29">
        <v>2.9027250854899902E-3</v>
      </c>
      <c r="F482" s="29">
        <v>9.7966971635300003E-3</v>
      </c>
      <c r="G482" s="29" t="s">
        <v>59</v>
      </c>
    </row>
    <row r="483" spans="1:7" ht="15.6" x14ac:dyDescent="0.25">
      <c r="A483" s="29" t="s">
        <v>2609</v>
      </c>
      <c r="B483" s="29">
        <v>9.4309006666699897</v>
      </c>
      <c r="C483" s="29">
        <v>1.8376889999999999</v>
      </c>
      <c r="D483" s="29">
        <v>2.35950292344</v>
      </c>
      <c r="E483" s="32">
        <v>5.1225397611299999E-7</v>
      </c>
      <c r="F483" s="32">
        <v>4.5140778178900004E-6</v>
      </c>
      <c r="G483" s="29" t="s">
        <v>2131</v>
      </c>
    </row>
    <row r="484" spans="1:7" ht="15.6" x14ac:dyDescent="0.25">
      <c r="A484" s="29" t="s">
        <v>264</v>
      </c>
      <c r="B484" s="29">
        <v>1.1035333333299899E-2</v>
      </c>
      <c r="C484" s="29">
        <v>0.35843599999999998</v>
      </c>
      <c r="D484" s="29">
        <v>-5.0215134302399997</v>
      </c>
      <c r="E484" s="29">
        <v>4.2951160357399898E-3</v>
      </c>
      <c r="F484" s="29">
        <v>1.37529693628999E-2</v>
      </c>
      <c r="G484" s="29" t="s">
        <v>59</v>
      </c>
    </row>
    <row r="485" spans="1:7" ht="15.6" x14ac:dyDescent="0.25">
      <c r="A485" s="29" t="s">
        <v>1597</v>
      </c>
      <c r="B485" s="29">
        <v>3.6065446666700001</v>
      </c>
      <c r="C485" s="29">
        <v>11.9063976667</v>
      </c>
      <c r="D485" s="29">
        <v>-1.72304778879</v>
      </c>
      <c r="E485" s="29">
        <v>5.9718264727599997E-4</v>
      </c>
      <c r="F485" s="29">
        <v>2.4762204270600001E-3</v>
      </c>
      <c r="G485" s="29" t="s">
        <v>59</v>
      </c>
    </row>
    <row r="486" spans="1:7" ht="15.6" x14ac:dyDescent="0.25">
      <c r="A486" s="29" t="s">
        <v>573</v>
      </c>
      <c r="B486" s="29">
        <v>8.3375333333299995E-2</v>
      </c>
      <c r="C486" s="29">
        <v>0.79036333333299902</v>
      </c>
      <c r="D486" s="29">
        <v>-3.2448234894299999</v>
      </c>
      <c r="E486" s="29">
        <v>3.3747939466300001E-3</v>
      </c>
      <c r="F486" s="29">
        <v>1.11580644205E-2</v>
      </c>
      <c r="G486" s="29" t="s">
        <v>59</v>
      </c>
    </row>
    <row r="487" spans="1:7" ht="15.6" x14ac:dyDescent="0.25">
      <c r="A487" s="29" t="s">
        <v>1092</v>
      </c>
      <c r="B487" s="29">
        <v>102.220558332999</v>
      </c>
      <c r="C487" s="29">
        <v>475.80882766699898</v>
      </c>
      <c r="D487" s="29">
        <v>-2.2186966617500001</v>
      </c>
      <c r="E487" s="29">
        <v>2.0412006616900001E-4</v>
      </c>
      <c r="F487" s="29">
        <v>9.7905294799900005E-4</v>
      </c>
      <c r="G487" s="29" t="s">
        <v>59</v>
      </c>
    </row>
    <row r="488" spans="1:7" ht="15.6" x14ac:dyDescent="0.25">
      <c r="A488" s="29" t="s">
        <v>1533</v>
      </c>
      <c r="B488" s="29">
        <v>89.842143999999905</v>
      </c>
      <c r="C488" s="29">
        <v>310.78062933299998</v>
      </c>
      <c r="D488" s="29">
        <v>-1.7904323228599901</v>
      </c>
      <c r="E488" s="32">
        <v>2.0841165184100001E-7</v>
      </c>
      <c r="F488" s="32">
        <v>1.96431801725999E-6</v>
      </c>
      <c r="G488" s="29" t="s">
        <v>59</v>
      </c>
    </row>
    <row r="489" spans="1:7" ht="15.6" x14ac:dyDescent="0.25">
      <c r="A489" s="29" t="s">
        <v>2043</v>
      </c>
      <c r="B489" s="29">
        <v>23.462769000000002</v>
      </c>
      <c r="C489" s="29">
        <v>59.0489689999999</v>
      </c>
      <c r="D489" s="29">
        <v>-1.3315385846500001</v>
      </c>
      <c r="E489" s="29">
        <v>9.4573452173799897E-3</v>
      </c>
      <c r="F489" s="29">
        <v>2.6853467848299999E-2</v>
      </c>
      <c r="G489" s="29" t="s">
        <v>59</v>
      </c>
    </row>
    <row r="490" spans="1:7" ht="15.6" x14ac:dyDescent="0.25">
      <c r="A490" s="29" t="s">
        <v>130</v>
      </c>
      <c r="B490" s="29">
        <v>1E-4</v>
      </c>
      <c r="C490" s="29">
        <v>0.280225666667</v>
      </c>
      <c r="D490" s="29">
        <v>-11.452373387</v>
      </c>
      <c r="E490" s="29">
        <v>9.0967041878300004E-3</v>
      </c>
      <c r="F490" s="29">
        <v>2.60254488106E-2</v>
      </c>
      <c r="G490" s="29" t="s">
        <v>59</v>
      </c>
    </row>
    <row r="491" spans="1:7" ht="15.6" x14ac:dyDescent="0.25">
      <c r="A491" s="29" t="s">
        <v>2466</v>
      </c>
      <c r="B491" s="29">
        <v>420.04932166699899</v>
      </c>
      <c r="C491" s="29">
        <v>121.311500333</v>
      </c>
      <c r="D491" s="29">
        <v>1.7918424128199999</v>
      </c>
      <c r="E491" s="32">
        <v>2.21598588152E-23</v>
      </c>
      <c r="F491" s="32">
        <v>1.28539356875E-21</v>
      </c>
      <c r="G491" s="29" t="s">
        <v>2131</v>
      </c>
    </row>
    <row r="492" spans="1:7" ht="15.6" x14ac:dyDescent="0.25">
      <c r="A492" s="29" t="s">
        <v>2195</v>
      </c>
      <c r="B492" s="29">
        <v>9.9767756666699992</v>
      </c>
      <c r="C492" s="29">
        <v>4.56437433333</v>
      </c>
      <c r="D492" s="29">
        <v>1.1281565203299999</v>
      </c>
      <c r="E492" s="29">
        <v>2.8421187355599998E-4</v>
      </c>
      <c r="F492" s="29">
        <v>1.30737461836E-3</v>
      </c>
      <c r="G492" s="29" t="s">
        <v>2131</v>
      </c>
    </row>
    <row r="493" spans="1:7" ht="15.6" x14ac:dyDescent="0.25">
      <c r="A493" s="29" t="s">
        <v>108</v>
      </c>
      <c r="B493" s="29">
        <v>7.5018666666699999E-2</v>
      </c>
      <c r="C493" s="29">
        <v>305.77372733300001</v>
      </c>
      <c r="D493" s="29">
        <v>-11.9929272107</v>
      </c>
      <c r="E493" s="32">
        <v>8.4976543039199905E-88</v>
      </c>
      <c r="F493" s="32">
        <v>2.2427434121599898E-84</v>
      </c>
      <c r="G493" s="29" t="s">
        <v>59</v>
      </c>
    </row>
    <row r="494" spans="1:7" ht="15.6" x14ac:dyDescent="0.25">
      <c r="A494" s="29" t="s">
        <v>708</v>
      </c>
      <c r="B494" s="29">
        <v>0.49763999999999903</v>
      </c>
      <c r="C494" s="29">
        <v>3.6886823333300001</v>
      </c>
      <c r="D494" s="29">
        <v>-2.88993119232999</v>
      </c>
      <c r="E494" s="32">
        <v>1.9826249265400001E-7</v>
      </c>
      <c r="F494" s="32">
        <v>1.8754992248700001E-6</v>
      </c>
      <c r="G494" s="29" t="s">
        <v>59</v>
      </c>
    </row>
    <row r="495" spans="1:7" ht="15.6" x14ac:dyDescent="0.25">
      <c r="A495" s="29" t="s">
        <v>2542</v>
      </c>
      <c r="B495" s="29">
        <v>19.207267666700002</v>
      </c>
      <c r="C495" s="29">
        <v>4.3603569999999996</v>
      </c>
      <c r="D495" s="29">
        <v>2.1391341385499998</v>
      </c>
      <c r="E495" s="32">
        <v>2.5374162578699999E-22</v>
      </c>
      <c r="F495" s="32">
        <v>1.34610570022E-20</v>
      </c>
      <c r="G495" s="29" t="s">
        <v>2131</v>
      </c>
    </row>
    <row r="496" spans="1:7" ht="15.6" x14ac:dyDescent="0.25">
      <c r="A496" s="29" t="s">
        <v>780</v>
      </c>
      <c r="B496" s="29">
        <v>1.56777366667</v>
      </c>
      <c r="C496" s="29">
        <v>10.3038136667</v>
      </c>
      <c r="D496" s="29">
        <v>-2.7163892058499899</v>
      </c>
      <c r="E496" s="29">
        <v>3.6249166195499998E-4</v>
      </c>
      <c r="F496" s="29">
        <v>1.6133324094700001E-3</v>
      </c>
      <c r="G496" s="29" t="s">
        <v>59</v>
      </c>
    </row>
    <row r="497" spans="1:7" ht="15.6" x14ac:dyDescent="0.25">
      <c r="A497" s="29" t="s">
        <v>2839</v>
      </c>
      <c r="B497" s="29">
        <v>6377.3229979999996</v>
      </c>
      <c r="C497" s="29">
        <v>215.73538199999999</v>
      </c>
      <c r="D497" s="29">
        <v>4.8856162401699903</v>
      </c>
      <c r="E497" s="32">
        <v>1.1054645663200001E-41</v>
      </c>
      <c r="F497" s="32">
        <v>2.65236123333999E-39</v>
      </c>
      <c r="G497" s="29" t="s">
        <v>2131</v>
      </c>
    </row>
    <row r="498" spans="1:7" ht="15.6" x14ac:dyDescent="0.25">
      <c r="A498" s="29" t="s">
        <v>1477</v>
      </c>
      <c r="B498" s="29">
        <v>3.8757873333299999</v>
      </c>
      <c r="C498" s="29">
        <v>13.877587</v>
      </c>
      <c r="D498" s="29">
        <v>-1.84019542099</v>
      </c>
      <c r="E498" s="29">
        <v>8.8512667470100001E-4</v>
      </c>
      <c r="F498" s="29">
        <v>3.4905798673199998E-3</v>
      </c>
      <c r="G498" s="29" t="s">
        <v>59</v>
      </c>
    </row>
    <row r="499" spans="1:7" ht="15.6" x14ac:dyDescent="0.25">
      <c r="A499" s="29" t="s">
        <v>2776</v>
      </c>
      <c r="B499" s="29">
        <v>7424.235189</v>
      </c>
      <c r="C499" s="29">
        <v>642.50248199999999</v>
      </c>
      <c r="D499" s="29">
        <v>3.5304684810900002</v>
      </c>
      <c r="E499" s="32">
        <v>2.66495306590999E-30</v>
      </c>
      <c r="F499" s="32">
        <v>2.8418090420999899E-28</v>
      </c>
      <c r="G499" s="29" t="s">
        <v>2131</v>
      </c>
    </row>
    <row r="500" spans="1:7" ht="15.6" x14ac:dyDescent="0.25">
      <c r="A500" s="29" t="s">
        <v>2163</v>
      </c>
      <c r="B500" s="29">
        <v>0.23162933333299901</v>
      </c>
      <c r="C500" s="29">
        <v>0.110431</v>
      </c>
      <c r="D500" s="29">
        <v>1.0686727466799999</v>
      </c>
      <c r="E500" s="29">
        <v>1.37213760019E-2</v>
      </c>
      <c r="F500" s="29">
        <v>3.6570705996399999E-2</v>
      </c>
      <c r="G500" s="29" t="s">
        <v>2131</v>
      </c>
    </row>
    <row r="501" spans="1:7" ht="15.6" x14ac:dyDescent="0.25">
      <c r="A501" s="29" t="s">
        <v>409</v>
      </c>
      <c r="B501" s="29">
        <v>0.29600900000000002</v>
      </c>
      <c r="C501" s="29">
        <v>4.5036079999999998</v>
      </c>
      <c r="D501" s="29">
        <v>-3.9273683127699899</v>
      </c>
      <c r="E501" s="32">
        <v>5.0426520333499997E-8</v>
      </c>
      <c r="F501" s="32">
        <v>5.3023184776999999E-7</v>
      </c>
      <c r="G501" s="29" t="s">
        <v>59</v>
      </c>
    </row>
    <row r="502" spans="1:7" ht="15.6" x14ac:dyDescent="0.25">
      <c r="A502" s="29" t="s">
        <v>1634</v>
      </c>
      <c r="B502" s="29">
        <v>1.9364680000000001</v>
      </c>
      <c r="C502" s="29">
        <v>6.2648769999999896</v>
      </c>
      <c r="D502" s="29">
        <v>-1.6938585238799999</v>
      </c>
      <c r="E502" s="29">
        <v>7.4058507597299901E-3</v>
      </c>
      <c r="F502" s="29">
        <v>2.1857301221800001E-2</v>
      </c>
      <c r="G502" s="29" t="s">
        <v>59</v>
      </c>
    </row>
    <row r="503" spans="1:7" ht="15.6" x14ac:dyDescent="0.25">
      <c r="A503" s="29" t="s">
        <v>2300</v>
      </c>
      <c r="B503" s="29">
        <v>1.0571993333299901</v>
      </c>
      <c r="C503" s="29">
        <v>0.41619933333300002</v>
      </c>
      <c r="D503" s="29">
        <v>1.34490086105</v>
      </c>
      <c r="E503" s="32">
        <v>4.2700013473799998E-5</v>
      </c>
      <c r="F503" s="29">
        <v>2.4525791199300003E-4</v>
      </c>
      <c r="G503" s="29" t="s">
        <v>2131</v>
      </c>
    </row>
    <row r="504" spans="1:7" ht="15.6" x14ac:dyDescent="0.25">
      <c r="A504" s="29" t="s">
        <v>2578</v>
      </c>
      <c r="B504" s="29">
        <v>9.4541599999999999</v>
      </c>
      <c r="C504" s="29">
        <v>1.97399033333</v>
      </c>
      <c r="D504" s="29">
        <v>2.2598343558299998</v>
      </c>
      <c r="E504" s="32">
        <v>1.10631521661E-9</v>
      </c>
      <c r="F504" s="32">
        <v>1.5347397820899899E-8</v>
      </c>
      <c r="G504" s="29" t="s">
        <v>2131</v>
      </c>
    </row>
    <row r="505" spans="1:7" ht="15.6" x14ac:dyDescent="0.25">
      <c r="A505" s="29" t="s">
        <v>255</v>
      </c>
      <c r="B505" s="29">
        <v>0.57791733333299999</v>
      </c>
      <c r="C505" s="29">
        <v>20.8113946667</v>
      </c>
      <c r="D505" s="29">
        <v>-5.1703666987099997</v>
      </c>
      <c r="E505" s="32">
        <v>6.6933658977699905E-16</v>
      </c>
      <c r="F505" s="32">
        <v>1.82588795304E-14</v>
      </c>
      <c r="G505" s="29" t="s">
        <v>59</v>
      </c>
    </row>
    <row r="506" spans="1:7" ht="15.6" x14ac:dyDescent="0.25">
      <c r="A506" s="29" t="s">
        <v>659</v>
      </c>
      <c r="B506" s="29">
        <v>5.2357446666699996</v>
      </c>
      <c r="C506" s="29">
        <v>41.939420333299999</v>
      </c>
      <c r="D506" s="29">
        <v>-3.0018402736200001</v>
      </c>
      <c r="E506" s="32">
        <v>9.1869175559599998E-14</v>
      </c>
      <c r="F506" s="32">
        <v>2.1315667832599899E-12</v>
      </c>
      <c r="G506" s="29" t="s">
        <v>59</v>
      </c>
    </row>
    <row r="507" spans="1:7" ht="15.6" x14ac:dyDescent="0.25">
      <c r="A507" s="29" t="s">
        <v>366</v>
      </c>
      <c r="B507" s="29">
        <v>5.9053559999999896</v>
      </c>
      <c r="C507" s="29">
        <v>106.56697066700001</v>
      </c>
      <c r="D507" s="29">
        <v>-4.1735925146599904</v>
      </c>
      <c r="E507" s="32">
        <v>5.0683805274699998E-12</v>
      </c>
      <c r="F507" s="32">
        <v>9.4368418392400004E-11</v>
      </c>
      <c r="G507" s="29" t="s">
        <v>59</v>
      </c>
    </row>
    <row r="508" spans="1:7" ht="15.6" x14ac:dyDescent="0.25">
      <c r="A508" s="29" t="s">
        <v>2343</v>
      </c>
      <c r="B508" s="29">
        <v>1.4377803333300001</v>
      </c>
      <c r="C508" s="29">
        <v>0.52361266666700002</v>
      </c>
      <c r="D508" s="29">
        <v>1.4572713721499999</v>
      </c>
      <c r="E508" s="29">
        <v>1.27698032721E-3</v>
      </c>
      <c r="F508" s="29">
        <v>4.8156020979399899E-3</v>
      </c>
      <c r="G508" s="29" t="s">
        <v>2131</v>
      </c>
    </row>
    <row r="509" spans="1:7" ht="15.6" x14ac:dyDescent="0.25">
      <c r="A509" s="29" t="s">
        <v>1201</v>
      </c>
      <c r="B509" s="29">
        <v>6.5184696666699997</v>
      </c>
      <c r="C509" s="29">
        <v>27.910858333299998</v>
      </c>
      <c r="D509" s="29">
        <v>-2.0982212822799999</v>
      </c>
      <c r="E509" s="32">
        <v>6.0422747331500001E-7</v>
      </c>
      <c r="F509" s="32">
        <v>5.2630605905799999E-6</v>
      </c>
      <c r="G509" s="29" t="s">
        <v>59</v>
      </c>
    </row>
    <row r="510" spans="1:7" ht="15.6" x14ac:dyDescent="0.25">
      <c r="A510" s="29" t="s">
        <v>155</v>
      </c>
      <c r="B510" s="29">
        <v>1.4996816666699999</v>
      </c>
      <c r="C510" s="29">
        <v>441.36694333299999</v>
      </c>
      <c r="D510" s="29">
        <v>-8.2011784749099998</v>
      </c>
      <c r="E510" s="32">
        <v>1.3521732202999901E-47</v>
      </c>
      <c r="F510" s="32">
        <v>5.0981759595599997E-45</v>
      </c>
      <c r="G510" s="29" t="s">
        <v>59</v>
      </c>
    </row>
    <row r="511" spans="1:7" ht="15.6" x14ac:dyDescent="0.25">
      <c r="A511" s="29" t="s">
        <v>472</v>
      </c>
      <c r="B511" s="29">
        <v>2.2746770000000001</v>
      </c>
      <c r="C511" s="29">
        <v>28.090001333299998</v>
      </c>
      <c r="D511" s="29">
        <v>-3.6263230880499999</v>
      </c>
      <c r="E511" s="32">
        <v>3.9055875420200002E-20</v>
      </c>
      <c r="F511" s="32">
        <v>1.5858187569699899E-18</v>
      </c>
      <c r="G511" s="29" t="s">
        <v>59</v>
      </c>
    </row>
    <row r="512" spans="1:7" ht="15.6" x14ac:dyDescent="0.25">
      <c r="A512" s="29" t="s">
        <v>1284</v>
      </c>
      <c r="B512" s="29">
        <v>1.84008066667</v>
      </c>
      <c r="C512" s="29">
        <v>7.4165029999999996</v>
      </c>
      <c r="D512" s="29">
        <v>-2.0109700798599999</v>
      </c>
      <c r="E512" s="29">
        <v>7.2207345111399896E-4</v>
      </c>
      <c r="F512" s="29">
        <v>2.91857474348E-3</v>
      </c>
      <c r="G512" s="29" t="s">
        <v>59</v>
      </c>
    </row>
    <row r="513" spans="1:7" ht="15.6" x14ac:dyDescent="0.25">
      <c r="A513" s="29" t="s">
        <v>354</v>
      </c>
      <c r="B513" s="29">
        <v>2.25259999999999E-2</v>
      </c>
      <c r="C513" s="29">
        <v>0.42682066666699903</v>
      </c>
      <c r="D513" s="29">
        <v>-4.2439669748400002</v>
      </c>
      <c r="E513" s="29">
        <v>3.5946385849499902E-3</v>
      </c>
      <c r="F513" s="29">
        <v>1.17889405223E-2</v>
      </c>
      <c r="G513" s="29" t="s">
        <v>59</v>
      </c>
    </row>
    <row r="514" spans="1:7" ht="15.6" x14ac:dyDescent="0.25">
      <c r="A514" s="29" t="s">
        <v>2707</v>
      </c>
      <c r="B514" s="29">
        <v>1815.0998533300001</v>
      </c>
      <c r="C514" s="29">
        <v>258.01768966700001</v>
      </c>
      <c r="D514" s="29">
        <v>2.8145070316099998</v>
      </c>
      <c r="E514" s="32">
        <v>3.8102646822999998E-32</v>
      </c>
      <c r="F514" s="32">
        <v>4.6773214245399997E-30</v>
      </c>
      <c r="G514" s="29" t="s">
        <v>2131</v>
      </c>
    </row>
    <row r="515" spans="1:7" ht="15.6" x14ac:dyDescent="0.25">
      <c r="A515" s="29" t="s">
        <v>1653</v>
      </c>
      <c r="B515" s="29">
        <v>1.01576966667</v>
      </c>
      <c r="C515" s="29">
        <v>3.2595719999999999</v>
      </c>
      <c r="D515" s="29">
        <v>-1.68210924562</v>
      </c>
      <c r="E515" s="29">
        <v>4.4614051141600002E-4</v>
      </c>
      <c r="F515" s="29">
        <v>1.9247672165999901E-3</v>
      </c>
      <c r="G515" s="29" t="s">
        <v>59</v>
      </c>
    </row>
    <row r="516" spans="1:7" ht="15.6" x14ac:dyDescent="0.25">
      <c r="A516" s="29" t="s">
        <v>2260</v>
      </c>
      <c r="B516" s="29">
        <v>103.79315833299999</v>
      </c>
      <c r="C516" s="29">
        <v>43.034341333299999</v>
      </c>
      <c r="D516" s="29">
        <v>1.2701510568400001</v>
      </c>
      <c r="E516" s="32">
        <v>4.5651469727599997E-5</v>
      </c>
      <c r="F516" s="29">
        <v>2.6050949508899998E-4</v>
      </c>
      <c r="G516" s="29" t="s">
        <v>2131</v>
      </c>
    </row>
    <row r="517" spans="1:7" ht="15.6" x14ac:dyDescent="0.25">
      <c r="A517" s="29" t="s">
        <v>123</v>
      </c>
      <c r="B517" s="29">
        <v>1E-4</v>
      </c>
      <c r="C517" s="29">
        <v>0.32682566666700003</v>
      </c>
      <c r="D517" s="29">
        <v>-11.6743055721</v>
      </c>
      <c r="E517" s="29">
        <v>3.6728974665700001E-3</v>
      </c>
      <c r="F517" s="29">
        <v>1.20147416162E-2</v>
      </c>
      <c r="G517" s="29" t="s">
        <v>59</v>
      </c>
    </row>
    <row r="518" spans="1:7" ht="15.6" x14ac:dyDescent="0.25">
      <c r="A518" s="29" t="s">
        <v>434</v>
      </c>
      <c r="B518" s="29">
        <v>1.0546076666699999</v>
      </c>
      <c r="C518" s="29">
        <v>14.379775666700001</v>
      </c>
      <c r="D518" s="29">
        <v>-3.7692628740999998</v>
      </c>
      <c r="E518" s="32">
        <v>1.0034687989700001E-7</v>
      </c>
      <c r="F518" s="32">
        <v>1.00128734506E-6</v>
      </c>
      <c r="G518" s="29" t="s">
        <v>59</v>
      </c>
    </row>
    <row r="519" spans="1:7" ht="15.6" x14ac:dyDescent="0.25">
      <c r="A519" s="29" t="s">
        <v>394</v>
      </c>
      <c r="B519" s="29">
        <v>1.032216</v>
      </c>
      <c r="C519" s="29">
        <v>16.554114999999999</v>
      </c>
      <c r="D519" s="29">
        <v>-4.0033730811300003</v>
      </c>
      <c r="E519" s="32">
        <v>3.09538995186E-9</v>
      </c>
      <c r="F519" s="32">
        <v>4.0194380961699997E-8</v>
      </c>
      <c r="G519" s="29" t="s">
        <v>59</v>
      </c>
    </row>
    <row r="520" spans="1:7" ht="15.6" x14ac:dyDescent="0.25">
      <c r="A520" s="29" t="s">
        <v>82</v>
      </c>
      <c r="B520" s="29">
        <v>1E-4</v>
      </c>
      <c r="C520" s="29">
        <v>0.99276433333299996</v>
      </c>
      <c r="D520" s="29">
        <v>-13.2772355699</v>
      </c>
      <c r="E520" s="32">
        <v>4.6429187718799998E-7</v>
      </c>
      <c r="F520" s="32">
        <v>4.1328240703800001E-6</v>
      </c>
      <c r="G520" s="29" t="s">
        <v>59</v>
      </c>
    </row>
    <row r="521" spans="1:7" ht="15.6" x14ac:dyDescent="0.25">
      <c r="A521" s="29" t="s">
        <v>199</v>
      </c>
      <c r="B521" s="29">
        <v>4.9964050000000002</v>
      </c>
      <c r="C521" s="29">
        <v>396.306996666999</v>
      </c>
      <c r="D521" s="29">
        <v>-6.30958420354</v>
      </c>
      <c r="E521" s="32">
        <v>6.3324834256699999E-7</v>
      </c>
      <c r="F521" s="32">
        <v>5.5022244876400003E-6</v>
      </c>
      <c r="G521" s="29" t="s">
        <v>59</v>
      </c>
    </row>
    <row r="522" spans="1:7" ht="15.6" x14ac:dyDescent="0.25">
      <c r="A522" s="29" t="s">
        <v>2145</v>
      </c>
      <c r="B522" s="29">
        <v>0.41046099999999902</v>
      </c>
      <c r="C522" s="29">
        <v>0.20113599999999901</v>
      </c>
      <c r="D522" s="29">
        <v>1.0290738275</v>
      </c>
      <c r="E522" s="29">
        <v>9.3009547330299997E-3</v>
      </c>
      <c r="F522" s="29">
        <v>2.65020726360999E-2</v>
      </c>
      <c r="G522" s="29" t="s">
        <v>2131</v>
      </c>
    </row>
    <row r="523" spans="1:7" ht="15.6" x14ac:dyDescent="0.25">
      <c r="A523" s="29" t="s">
        <v>1039</v>
      </c>
      <c r="B523" s="29">
        <v>16.294561666700002</v>
      </c>
      <c r="C523" s="29">
        <v>80.041778333300002</v>
      </c>
      <c r="D523" s="29">
        <v>-2.2963626775199999</v>
      </c>
      <c r="E523" s="29">
        <v>5.3339005650899999E-3</v>
      </c>
      <c r="F523" s="29">
        <v>1.6416906199900001E-2</v>
      </c>
      <c r="G523" s="29" t="s">
        <v>59</v>
      </c>
    </row>
    <row r="524" spans="1:7" ht="15.6" x14ac:dyDescent="0.25">
      <c r="A524" s="29" t="s">
        <v>1526</v>
      </c>
      <c r="B524" s="29">
        <v>1.907502</v>
      </c>
      <c r="C524" s="29">
        <v>6.6291963333300004</v>
      </c>
      <c r="D524" s="29">
        <v>-1.7971494112999999</v>
      </c>
      <c r="E524" s="29">
        <v>3.5788467970400001E-3</v>
      </c>
      <c r="F524" s="29">
        <v>1.17457062176E-2</v>
      </c>
      <c r="G524" s="29" t="s">
        <v>59</v>
      </c>
    </row>
    <row r="525" spans="1:7" ht="15.6" x14ac:dyDescent="0.25">
      <c r="A525" s="29" t="s">
        <v>2727</v>
      </c>
      <c r="B525" s="29">
        <v>7.1764123333300001</v>
      </c>
      <c r="C525" s="29">
        <v>0.915546999999999</v>
      </c>
      <c r="D525" s="29">
        <v>2.9705569307999999</v>
      </c>
      <c r="E525" s="32">
        <v>8.3330093938400003E-11</v>
      </c>
      <c r="F525" s="32">
        <v>1.3389890437E-9</v>
      </c>
      <c r="G525" s="29" t="s">
        <v>2131</v>
      </c>
    </row>
    <row r="526" spans="1:7" ht="15.6" x14ac:dyDescent="0.25">
      <c r="A526" s="29" t="s">
        <v>1168</v>
      </c>
      <c r="B526" s="29">
        <v>1.584694</v>
      </c>
      <c r="C526" s="29">
        <v>6.9226403333300004</v>
      </c>
      <c r="D526" s="29">
        <v>-2.1271181078299999</v>
      </c>
      <c r="E526" s="29">
        <v>4.4351699743999896E-3</v>
      </c>
      <c r="F526" s="29">
        <v>1.4098792357600001E-2</v>
      </c>
      <c r="G526" s="29" t="s">
        <v>59</v>
      </c>
    </row>
    <row r="527" spans="1:7" ht="15.6" x14ac:dyDescent="0.25">
      <c r="A527" s="29" t="s">
        <v>763</v>
      </c>
      <c r="B527" s="29">
        <v>0.36814433333300001</v>
      </c>
      <c r="C527" s="29">
        <v>2.4659973333299998</v>
      </c>
      <c r="D527" s="29">
        <v>-2.74382783955999</v>
      </c>
      <c r="E527" s="29">
        <v>1.7333438547599899E-2</v>
      </c>
      <c r="F527" s="29">
        <v>4.4286759611000003E-2</v>
      </c>
      <c r="G527" s="29" t="s">
        <v>59</v>
      </c>
    </row>
    <row r="528" spans="1:7" ht="15.6" x14ac:dyDescent="0.25">
      <c r="A528" s="29" t="s">
        <v>2815</v>
      </c>
      <c r="B528" s="29">
        <v>631.26692700000001</v>
      </c>
      <c r="C528" s="29">
        <v>37.717658666699997</v>
      </c>
      <c r="D528" s="29">
        <v>4.0649381399299997</v>
      </c>
      <c r="E528" s="32">
        <v>5.1003342032099898E-17</v>
      </c>
      <c r="F528" s="32">
        <v>1.52533224315E-15</v>
      </c>
      <c r="G528" s="29" t="s">
        <v>2131</v>
      </c>
    </row>
    <row r="529" spans="1:7" ht="15.6" x14ac:dyDescent="0.25">
      <c r="A529" s="29" t="s">
        <v>1363</v>
      </c>
      <c r="B529" s="29">
        <v>3.4659693333299999</v>
      </c>
      <c r="C529" s="29">
        <v>13.3189516667</v>
      </c>
      <c r="D529" s="29">
        <v>-1.9421497377000001</v>
      </c>
      <c r="E529" s="32">
        <v>3.09868881696E-8</v>
      </c>
      <c r="F529" s="32">
        <v>3.35516490674E-7</v>
      </c>
      <c r="G529" s="29" t="s">
        <v>59</v>
      </c>
    </row>
    <row r="530" spans="1:7" ht="15.6" x14ac:dyDescent="0.25">
      <c r="A530" s="29" t="s">
        <v>867</v>
      </c>
      <c r="B530" s="29">
        <v>0.79000199999999998</v>
      </c>
      <c r="C530" s="29">
        <v>4.6152136666699999</v>
      </c>
      <c r="D530" s="29">
        <v>-2.54646922987</v>
      </c>
      <c r="E530" s="32">
        <v>1.0007393880200001E-9</v>
      </c>
      <c r="F530" s="32">
        <v>1.39193751243E-8</v>
      </c>
      <c r="G530" s="29" t="s">
        <v>59</v>
      </c>
    </row>
    <row r="531" spans="1:7" ht="15.6" x14ac:dyDescent="0.25">
      <c r="A531" s="29" t="s">
        <v>159</v>
      </c>
      <c r="B531" s="29">
        <v>0.146065</v>
      </c>
      <c r="C531" s="29">
        <v>36.526728999999897</v>
      </c>
      <c r="D531" s="29">
        <v>-7.9661982327699903</v>
      </c>
      <c r="E531" s="32">
        <v>1.19722604309999E-35</v>
      </c>
      <c r="F531" s="32">
        <v>2.1065192228299999E-33</v>
      </c>
      <c r="G531" s="29" t="s">
        <v>59</v>
      </c>
    </row>
    <row r="532" spans="1:7" ht="15.6" x14ac:dyDescent="0.25">
      <c r="A532" s="29" t="s">
        <v>154</v>
      </c>
      <c r="B532" s="29">
        <v>8.3293333333300003E-3</v>
      </c>
      <c r="C532" s="29">
        <v>2.6161633333299998</v>
      </c>
      <c r="D532" s="29">
        <v>-8.2950358700300004</v>
      </c>
      <c r="E532" s="32">
        <v>3.3598802984099903E-8</v>
      </c>
      <c r="F532" s="32">
        <v>3.63052776973E-7</v>
      </c>
      <c r="G532" s="29" t="s">
        <v>59</v>
      </c>
    </row>
    <row r="533" spans="1:7" ht="15.6" x14ac:dyDescent="0.25">
      <c r="A533" s="29" t="s">
        <v>1005</v>
      </c>
      <c r="B533" s="29">
        <v>2.09472666666999</v>
      </c>
      <c r="C533" s="29">
        <v>10.6615526667</v>
      </c>
      <c r="D533" s="29">
        <v>-2.34758364718</v>
      </c>
      <c r="E533" s="29">
        <v>1.6842412791099999E-4</v>
      </c>
      <c r="F533" s="29">
        <v>8.2623304756299998E-4</v>
      </c>
      <c r="G533" s="29" t="s">
        <v>59</v>
      </c>
    </row>
    <row r="534" spans="1:7" ht="15.6" x14ac:dyDescent="0.25">
      <c r="A534" s="29" t="s">
        <v>460</v>
      </c>
      <c r="B534" s="29">
        <v>1.6441159999999999</v>
      </c>
      <c r="C534" s="29">
        <v>20.779909</v>
      </c>
      <c r="D534" s="29">
        <v>-3.6598053398200001</v>
      </c>
      <c r="E534" s="32">
        <v>1.2046924724999999E-7</v>
      </c>
      <c r="F534" s="32">
        <v>1.1830640402000001E-6</v>
      </c>
      <c r="G534" s="29" t="s">
        <v>59</v>
      </c>
    </row>
    <row r="535" spans="1:7" ht="15.6" x14ac:dyDescent="0.25">
      <c r="A535" s="29" t="s">
        <v>252</v>
      </c>
      <c r="B535" s="29">
        <v>0.473019333333</v>
      </c>
      <c r="C535" s="29">
        <v>17.1180846667</v>
      </c>
      <c r="D535" s="29">
        <v>-5.1774783273000002</v>
      </c>
      <c r="E535" s="32">
        <v>3.2526896537899902E-7</v>
      </c>
      <c r="F535" s="32">
        <v>2.9756191226199998E-6</v>
      </c>
      <c r="G535" s="29" t="s">
        <v>59</v>
      </c>
    </row>
    <row r="536" spans="1:7" ht="15.6" x14ac:dyDescent="0.25">
      <c r="A536" s="29" t="s">
        <v>430</v>
      </c>
      <c r="B536" s="29">
        <v>0.71772899999999995</v>
      </c>
      <c r="C536" s="29">
        <v>10.103523666699999</v>
      </c>
      <c r="D536" s="29">
        <v>-3.8152755050699998</v>
      </c>
      <c r="E536" s="32">
        <v>3.96242670509E-6</v>
      </c>
      <c r="F536" s="32">
        <v>2.87105962427E-5</v>
      </c>
      <c r="G536" s="29" t="s">
        <v>59</v>
      </c>
    </row>
    <row r="537" spans="1:7" ht="15.6" x14ac:dyDescent="0.25">
      <c r="A537" s="29" t="s">
        <v>451</v>
      </c>
      <c r="B537" s="29">
        <v>4.2316599999999998</v>
      </c>
      <c r="C537" s="29">
        <v>54.231606999999997</v>
      </c>
      <c r="D537" s="29">
        <v>-3.6798382997600001</v>
      </c>
      <c r="E537" s="32">
        <v>6.2981028761299999E-21</v>
      </c>
      <c r="F537" s="32">
        <v>2.79365849005E-19</v>
      </c>
      <c r="G537" s="29" t="s">
        <v>59</v>
      </c>
    </row>
    <row r="538" spans="1:7" ht="15.6" x14ac:dyDescent="0.25">
      <c r="A538" s="29" t="s">
        <v>1098</v>
      </c>
      <c r="B538" s="29">
        <v>0.51723299999999905</v>
      </c>
      <c r="C538" s="29">
        <v>2.3986616666699998</v>
      </c>
      <c r="D538" s="29">
        <v>-2.21334344995</v>
      </c>
      <c r="E538" s="29">
        <v>3.1786299492999998E-3</v>
      </c>
      <c r="F538" s="29">
        <v>1.05991144582E-2</v>
      </c>
      <c r="G538" s="29" t="s">
        <v>59</v>
      </c>
    </row>
    <row r="539" spans="1:7" ht="15.6" x14ac:dyDescent="0.25">
      <c r="A539" s="29" t="s">
        <v>2732</v>
      </c>
      <c r="B539" s="29">
        <v>37.717863666699998</v>
      </c>
      <c r="C539" s="29">
        <v>4.6998220000000002</v>
      </c>
      <c r="D539" s="29">
        <v>3.0045699416999998</v>
      </c>
      <c r="E539" s="32">
        <v>8.1357478961600002E-35</v>
      </c>
      <c r="F539" s="32">
        <v>1.3213706236899999E-32</v>
      </c>
      <c r="G539" s="29" t="s">
        <v>2131</v>
      </c>
    </row>
    <row r="540" spans="1:7" ht="15.6" x14ac:dyDescent="0.25">
      <c r="A540" s="29" t="s">
        <v>2295</v>
      </c>
      <c r="B540" s="29">
        <v>1.8183526666700001</v>
      </c>
      <c r="C540" s="29">
        <v>0.72037866666700001</v>
      </c>
      <c r="D540" s="29">
        <v>1.3358046721899901</v>
      </c>
      <c r="E540" s="29">
        <v>3.7423398975999902E-4</v>
      </c>
      <c r="F540" s="29">
        <v>1.6606928246699999E-3</v>
      </c>
      <c r="G540" s="29" t="s">
        <v>2131</v>
      </c>
    </row>
    <row r="541" spans="1:7" ht="15.6" x14ac:dyDescent="0.25">
      <c r="A541" s="29" t="s">
        <v>2159</v>
      </c>
      <c r="B541" s="29">
        <v>592.24841333300003</v>
      </c>
      <c r="C541" s="29">
        <v>285.05435166699999</v>
      </c>
      <c r="D541" s="29">
        <v>1.0549654024499999</v>
      </c>
      <c r="E541" s="29">
        <v>1.6070886436599999E-4</v>
      </c>
      <c r="F541" s="29">
        <v>7.9317600799900005E-4</v>
      </c>
      <c r="G541" s="29" t="s">
        <v>2131</v>
      </c>
    </row>
    <row r="542" spans="1:7" ht="15.6" x14ac:dyDescent="0.25">
      <c r="A542" s="29" t="s">
        <v>368</v>
      </c>
      <c r="B542" s="29">
        <v>4.1212333333300002E-2</v>
      </c>
      <c r="C542" s="29">
        <v>0.73792733333299998</v>
      </c>
      <c r="D542" s="29">
        <v>-4.1623307026900003</v>
      </c>
      <c r="E542" s="29">
        <v>4.06093663541E-3</v>
      </c>
      <c r="F542" s="29">
        <v>1.31064836625E-2</v>
      </c>
      <c r="G542" s="29" t="s">
        <v>59</v>
      </c>
    </row>
    <row r="543" spans="1:7" ht="15.6" x14ac:dyDescent="0.25">
      <c r="A543" s="29" t="s">
        <v>2849</v>
      </c>
      <c r="B543" s="29">
        <v>0.271598666667</v>
      </c>
      <c r="C543" s="29">
        <v>6.2936666666700003E-3</v>
      </c>
      <c r="D543" s="29">
        <v>5.4314318161199999</v>
      </c>
      <c r="E543" s="32">
        <v>3.4345780395E-11</v>
      </c>
      <c r="F543" s="32">
        <v>5.8387826671499995E-10</v>
      </c>
      <c r="G543" s="29" t="s">
        <v>2131</v>
      </c>
    </row>
    <row r="544" spans="1:7" ht="15.6" x14ac:dyDescent="0.25">
      <c r="A544" s="29" t="s">
        <v>2090</v>
      </c>
      <c r="B544" s="29">
        <v>6.5904389999999999</v>
      </c>
      <c r="C544" s="29">
        <v>16.000941333299998</v>
      </c>
      <c r="D544" s="29">
        <v>-1.27971030733</v>
      </c>
      <c r="E544" s="29">
        <v>1.2753038707299999E-2</v>
      </c>
      <c r="F544" s="29">
        <v>3.44949601929E-2</v>
      </c>
      <c r="G544" s="29" t="s">
        <v>59</v>
      </c>
    </row>
    <row r="545" spans="1:7" ht="15.6" x14ac:dyDescent="0.25">
      <c r="A545" s="29" t="s">
        <v>1437</v>
      </c>
      <c r="B545" s="29">
        <v>1.1143116666699999</v>
      </c>
      <c r="C545" s="29">
        <v>4.0868849999999997</v>
      </c>
      <c r="D545" s="29">
        <v>-1.8748488454799901</v>
      </c>
      <c r="E545" s="29">
        <v>2.8494131320300001E-3</v>
      </c>
      <c r="F545" s="29">
        <v>9.6383384924299993E-3</v>
      </c>
      <c r="G545" s="29" t="s">
        <v>59</v>
      </c>
    </row>
    <row r="546" spans="1:7" ht="15.6" x14ac:dyDescent="0.25">
      <c r="A546" s="29" t="s">
        <v>2344</v>
      </c>
      <c r="B546" s="29">
        <v>519.58702599999901</v>
      </c>
      <c r="C546" s="29">
        <v>189.109736333</v>
      </c>
      <c r="D546" s="29">
        <v>1.4581417648899999</v>
      </c>
      <c r="E546" s="32">
        <v>3.9955305627499997E-20</v>
      </c>
      <c r="F546" s="32">
        <v>1.61612322417E-18</v>
      </c>
      <c r="G546" s="29" t="s">
        <v>2131</v>
      </c>
    </row>
    <row r="547" spans="1:7" ht="15.6" x14ac:dyDescent="0.25">
      <c r="A547" s="29" t="s">
        <v>1300</v>
      </c>
      <c r="B547" s="29">
        <v>5.5949780000000002</v>
      </c>
      <c r="C547" s="29">
        <v>22.3794936667</v>
      </c>
      <c r="D547" s="29">
        <v>-1.99997303238</v>
      </c>
      <c r="E547" s="32">
        <v>3.4892205850900003E-5</v>
      </c>
      <c r="F547" s="29">
        <v>2.04870421117E-4</v>
      </c>
      <c r="G547" s="29" t="s">
        <v>59</v>
      </c>
    </row>
    <row r="548" spans="1:7" ht="15.6" x14ac:dyDescent="0.25">
      <c r="A548" s="29" t="s">
        <v>1130</v>
      </c>
      <c r="B548" s="29">
        <v>3.23886766667</v>
      </c>
      <c r="C548" s="29">
        <v>14.6119523333</v>
      </c>
      <c r="D548" s="29">
        <v>-2.17358752354999</v>
      </c>
      <c r="E548" s="29">
        <v>3.08003085945E-3</v>
      </c>
      <c r="F548" s="29">
        <v>1.0312681821500001E-2</v>
      </c>
      <c r="G548" s="29" t="s">
        <v>59</v>
      </c>
    </row>
    <row r="549" spans="1:7" ht="15.6" x14ac:dyDescent="0.25">
      <c r="A549" s="29" t="s">
        <v>2666</v>
      </c>
      <c r="B549" s="29">
        <v>94.405416000000002</v>
      </c>
      <c r="C549" s="29">
        <v>15.876025</v>
      </c>
      <c r="D549" s="29">
        <v>2.5720198895199999</v>
      </c>
      <c r="E549" s="32">
        <v>1.08951309734E-27</v>
      </c>
      <c r="F549" s="32">
        <v>9.2757982005199896E-26</v>
      </c>
      <c r="G549" s="29" t="s">
        <v>2131</v>
      </c>
    </row>
    <row r="550" spans="1:7" ht="15.6" x14ac:dyDescent="0.25">
      <c r="A550" s="29" t="s">
        <v>76</v>
      </c>
      <c r="B550" s="29">
        <v>1E-4</v>
      </c>
      <c r="C550" s="29">
        <v>1.5474049999999999</v>
      </c>
      <c r="D550" s="29">
        <v>-13.9175632202</v>
      </c>
      <c r="E550" s="29">
        <v>1.2168922105799999E-2</v>
      </c>
      <c r="F550" s="29">
        <v>3.3212851776299998E-2</v>
      </c>
      <c r="G550" s="29" t="s">
        <v>59</v>
      </c>
    </row>
    <row r="551" spans="1:7" ht="15.6" x14ac:dyDescent="0.25">
      <c r="A551" s="29" t="s">
        <v>2244</v>
      </c>
      <c r="B551" s="29">
        <v>1.6012806666699999</v>
      </c>
      <c r="C551" s="29">
        <v>0.67714733333299904</v>
      </c>
      <c r="D551" s="29">
        <v>1.2416845265300001</v>
      </c>
      <c r="E551" s="32">
        <v>6.60068965314E-6</v>
      </c>
      <c r="F551" s="32">
        <v>4.5814254219699998E-5</v>
      </c>
      <c r="G551" s="29" t="s">
        <v>2131</v>
      </c>
    </row>
    <row r="552" spans="1:7" ht="15.6" x14ac:dyDescent="0.25">
      <c r="A552" s="29" t="s">
        <v>1017</v>
      </c>
      <c r="B552" s="29">
        <v>1.8187009999999999</v>
      </c>
      <c r="C552" s="29">
        <v>9.1874853333300006</v>
      </c>
      <c r="D552" s="29">
        <v>-2.3367616627399999</v>
      </c>
      <c r="E552" s="32">
        <v>1.08604747168E-6</v>
      </c>
      <c r="F552" s="32">
        <v>8.9433721985199994E-6</v>
      </c>
      <c r="G552" s="29" t="s">
        <v>59</v>
      </c>
    </row>
    <row r="553" spans="1:7" ht="15.6" x14ac:dyDescent="0.25">
      <c r="A553" s="29" t="s">
        <v>1218</v>
      </c>
      <c r="B553" s="29">
        <v>11.471954999999999</v>
      </c>
      <c r="C553" s="29">
        <v>48.6288733333</v>
      </c>
      <c r="D553" s="29">
        <v>-2.08370189659</v>
      </c>
      <c r="E553" s="32">
        <v>1.49922924824E-6</v>
      </c>
      <c r="F553" s="32">
        <v>1.2045177453399999E-5</v>
      </c>
      <c r="G553" s="29" t="s">
        <v>59</v>
      </c>
    </row>
    <row r="554" spans="1:7" ht="15.6" x14ac:dyDescent="0.25">
      <c r="A554" s="29" t="s">
        <v>2362</v>
      </c>
      <c r="B554" s="29">
        <v>118.68470000000001</v>
      </c>
      <c r="C554" s="29">
        <v>41.834677999999997</v>
      </c>
      <c r="D554" s="29">
        <v>1.5043627289599999</v>
      </c>
      <c r="E554" s="32">
        <v>2.7635466449999999E-7</v>
      </c>
      <c r="F554" s="32">
        <v>2.5547076997599998E-6</v>
      </c>
      <c r="G554" s="29" t="s">
        <v>2131</v>
      </c>
    </row>
    <row r="555" spans="1:7" ht="15.6" x14ac:dyDescent="0.25">
      <c r="A555" s="29" t="s">
        <v>745</v>
      </c>
      <c r="B555" s="29">
        <v>0.12795399999999901</v>
      </c>
      <c r="C555" s="29">
        <v>0.88543266666700005</v>
      </c>
      <c r="D555" s="29">
        <v>-2.79075735191</v>
      </c>
      <c r="E555" s="29">
        <v>1.4841018521200001E-2</v>
      </c>
      <c r="F555" s="29">
        <v>3.9022822547499898E-2</v>
      </c>
      <c r="G555" s="29" t="s">
        <v>59</v>
      </c>
    </row>
    <row r="556" spans="1:7" ht="15.6" x14ac:dyDescent="0.25">
      <c r="A556" s="29" t="s">
        <v>396</v>
      </c>
      <c r="B556" s="29">
        <v>3.8021799999999999</v>
      </c>
      <c r="C556" s="29">
        <v>60.598656999999903</v>
      </c>
      <c r="D556" s="29">
        <v>-3.9943870830299999</v>
      </c>
      <c r="E556" s="32">
        <v>2.3327902784799999E-7</v>
      </c>
      <c r="F556" s="32">
        <v>2.1832683484000002E-6</v>
      </c>
      <c r="G556" s="29" t="s">
        <v>59</v>
      </c>
    </row>
    <row r="557" spans="1:7" ht="15.6" x14ac:dyDescent="0.25">
      <c r="A557" s="29" t="s">
        <v>272</v>
      </c>
      <c r="B557" s="29">
        <v>6.6459000000000004E-2</v>
      </c>
      <c r="C557" s="29">
        <v>2.079256</v>
      </c>
      <c r="D557" s="29">
        <v>-4.9674589997599998</v>
      </c>
      <c r="E557" s="32">
        <v>1.6985001736799998E-5</v>
      </c>
      <c r="F557" s="29">
        <v>1.0717965001499999E-4</v>
      </c>
      <c r="G557" s="29" t="s">
        <v>59</v>
      </c>
    </row>
    <row r="558" spans="1:7" ht="15.6" x14ac:dyDescent="0.25">
      <c r="A558" s="29" t="s">
        <v>2448</v>
      </c>
      <c r="B558" s="29">
        <v>166.81877666700001</v>
      </c>
      <c r="C558" s="29">
        <v>49.7918663333</v>
      </c>
      <c r="D558" s="29">
        <v>1.74429968610999</v>
      </c>
      <c r="E558" s="32">
        <v>2.00275113461999E-13</v>
      </c>
      <c r="F558" s="32">
        <v>4.4889689444099997E-12</v>
      </c>
      <c r="G558" s="29" t="s">
        <v>2131</v>
      </c>
    </row>
    <row r="559" spans="1:7" ht="15.6" x14ac:dyDescent="0.25">
      <c r="A559" s="29" t="s">
        <v>730</v>
      </c>
      <c r="B559" s="29">
        <v>0.36424800000000002</v>
      </c>
      <c r="C559" s="29">
        <v>2.5744336666700001</v>
      </c>
      <c r="D559" s="29">
        <v>-2.8212621419400001</v>
      </c>
      <c r="E559" s="32">
        <v>2.08006865779E-6</v>
      </c>
      <c r="F559" s="32">
        <v>1.6158414143000001E-5</v>
      </c>
      <c r="G559" s="29" t="s">
        <v>59</v>
      </c>
    </row>
    <row r="560" spans="1:7" ht="15.6" x14ac:dyDescent="0.25">
      <c r="A560" s="29" t="s">
        <v>2831</v>
      </c>
      <c r="B560" s="29">
        <v>6.7730886666699996</v>
      </c>
      <c r="C560" s="29">
        <v>0.28110566666699999</v>
      </c>
      <c r="D560" s="29">
        <v>4.5906294405499999</v>
      </c>
      <c r="E560" s="32">
        <v>4.3568853489199996E-21</v>
      </c>
      <c r="F560" s="32">
        <v>1.97406174372E-19</v>
      </c>
      <c r="G560" s="29" t="s">
        <v>2131</v>
      </c>
    </row>
    <row r="561" spans="1:7" ht="15.6" x14ac:dyDescent="0.25">
      <c r="A561" s="29" t="s">
        <v>661</v>
      </c>
      <c r="B561" s="29">
        <v>9.1690816666699995</v>
      </c>
      <c r="C561" s="29">
        <v>72.9756203333</v>
      </c>
      <c r="D561" s="29">
        <v>-2.9925654170699998</v>
      </c>
      <c r="E561" s="32">
        <v>4.26803789364E-20</v>
      </c>
      <c r="F561" s="32">
        <v>1.7132196214100001E-18</v>
      </c>
      <c r="G561" s="29" t="s">
        <v>59</v>
      </c>
    </row>
    <row r="562" spans="1:7" ht="15.6" x14ac:dyDescent="0.25">
      <c r="A562" s="29" t="s">
        <v>203</v>
      </c>
      <c r="B562" s="29">
        <v>4.2643333333299997E-2</v>
      </c>
      <c r="C562" s="29">
        <v>3.2789959999999998</v>
      </c>
      <c r="D562" s="29">
        <v>-6.2647901168599898</v>
      </c>
      <c r="E562" s="32">
        <v>1.5894406190599999E-8</v>
      </c>
      <c r="F562" s="32">
        <v>1.80039963684999E-7</v>
      </c>
      <c r="G562" s="29" t="s">
        <v>59</v>
      </c>
    </row>
    <row r="563" spans="1:7" ht="15.6" x14ac:dyDescent="0.25">
      <c r="A563" s="29" t="s">
        <v>2419</v>
      </c>
      <c r="B563" s="29">
        <v>3.6465393333299998</v>
      </c>
      <c r="C563" s="29">
        <v>1.1670033333299901</v>
      </c>
      <c r="D563" s="29">
        <v>1.6437192739299999</v>
      </c>
      <c r="E563" s="32">
        <v>3.60595263686E-10</v>
      </c>
      <c r="F563" s="32">
        <v>5.3794894686199996E-9</v>
      </c>
      <c r="G563" s="29" t="s">
        <v>2131</v>
      </c>
    </row>
    <row r="564" spans="1:7" ht="15.6" x14ac:dyDescent="0.25">
      <c r="A564" s="29" t="s">
        <v>884</v>
      </c>
      <c r="B564" s="29">
        <v>0.53359033333299999</v>
      </c>
      <c r="C564" s="29">
        <v>3.0771136666699999</v>
      </c>
      <c r="D564" s="29">
        <v>-2.5277733012999999</v>
      </c>
      <c r="E564" s="29">
        <v>2.1029257821999999E-3</v>
      </c>
      <c r="F564" s="29">
        <v>7.4398751617599998E-3</v>
      </c>
      <c r="G564" s="29" t="s">
        <v>59</v>
      </c>
    </row>
    <row r="565" spans="1:7" ht="15.6" x14ac:dyDescent="0.25">
      <c r="A565" s="29" t="s">
        <v>2857</v>
      </c>
      <c r="B565" s="29">
        <v>18.492868333299999</v>
      </c>
      <c r="C565" s="29">
        <v>0.24218533333299999</v>
      </c>
      <c r="D565" s="29">
        <v>6.2547137023300001</v>
      </c>
      <c r="E565" s="32">
        <v>1.24283759627999E-81</v>
      </c>
      <c r="F565" s="32">
        <v>2.6241273007799901E-78</v>
      </c>
      <c r="G565" s="29" t="s">
        <v>2131</v>
      </c>
    </row>
    <row r="566" spans="1:7" ht="15.6" x14ac:dyDescent="0.25">
      <c r="A566" s="29" t="s">
        <v>2648</v>
      </c>
      <c r="B566" s="29">
        <v>1.3693583333299999</v>
      </c>
      <c r="C566" s="29">
        <v>0.24021700000000001</v>
      </c>
      <c r="D566" s="29">
        <v>2.5110898617099999</v>
      </c>
      <c r="E566" s="29">
        <v>1.5415352256799999E-4</v>
      </c>
      <c r="F566" s="29">
        <v>7.6384811501099999E-4</v>
      </c>
      <c r="G566" s="29" t="s">
        <v>2131</v>
      </c>
    </row>
    <row r="567" spans="1:7" ht="15.6" x14ac:dyDescent="0.25">
      <c r="A567" s="29" t="s">
        <v>1444</v>
      </c>
      <c r="B567" s="29">
        <v>24.142492000000001</v>
      </c>
      <c r="C567" s="29">
        <v>88.126411666699994</v>
      </c>
      <c r="D567" s="29">
        <v>-1.8679998631400001</v>
      </c>
      <c r="E567" s="32">
        <v>4.6461290123400003E-5</v>
      </c>
      <c r="F567" s="29">
        <v>2.6413130847199997E-4</v>
      </c>
      <c r="G567" s="29" t="s">
        <v>59</v>
      </c>
    </row>
    <row r="568" spans="1:7" ht="15.6" x14ac:dyDescent="0.25">
      <c r="A568" s="29" t="s">
        <v>2871</v>
      </c>
      <c r="B568" s="29">
        <v>0.22427066666699999</v>
      </c>
      <c r="C568" s="29">
        <v>1E-4</v>
      </c>
      <c r="D568" s="29">
        <v>11.1310252211</v>
      </c>
      <c r="E568" s="32">
        <v>1.3217738410299999E-5</v>
      </c>
      <c r="F568" s="32">
        <v>8.5554668545400004E-5</v>
      </c>
      <c r="G568" s="29" t="s">
        <v>2131</v>
      </c>
    </row>
    <row r="569" spans="1:7" ht="15.6" x14ac:dyDescent="0.25">
      <c r="A569" s="29" t="s">
        <v>1576</v>
      </c>
      <c r="B569" s="29">
        <v>61.405218666700002</v>
      </c>
      <c r="C569" s="29">
        <v>206.98759966700001</v>
      </c>
      <c r="D569" s="29">
        <v>-1.7531111637599901</v>
      </c>
      <c r="E569" s="32">
        <v>5.3497650241400003E-5</v>
      </c>
      <c r="F569" s="29">
        <v>2.98191496092E-4</v>
      </c>
      <c r="G569" s="29" t="s">
        <v>59</v>
      </c>
    </row>
    <row r="570" spans="1:7" ht="15.6" x14ac:dyDescent="0.25">
      <c r="A570" s="29" t="s">
        <v>1403</v>
      </c>
      <c r="B570" s="29">
        <v>25.363732666699999</v>
      </c>
      <c r="C570" s="29">
        <v>94.663869333299999</v>
      </c>
      <c r="D570" s="29">
        <v>-1.90004681659</v>
      </c>
      <c r="E570" s="32">
        <v>7.0206127811599996E-10</v>
      </c>
      <c r="F570" s="32">
        <v>1.0097630671799899E-8</v>
      </c>
      <c r="G570" s="29" t="s">
        <v>59</v>
      </c>
    </row>
    <row r="571" spans="1:7" ht="15.6" x14ac:dyDescent="0.25">
      <c r="A571" s="29" t="s">
        <v>2853</v>
      </c>
      <c r="B571" s="29">
        <v>4.7836986666700003</v>
      </c>
      <c r="C571" s="29">
        <v>9.2006333333299994E-2</v>
      </c>
      <c r="D571" s="29">
        <v>5.7002495306399998</v>
      </c>
      <c r="E571" s="32">
        <v>2.9586444657199997E-17</v>
      </c>
      <c r="F571" s="32">
        <v>9.2959552454299905E-16</v>
      </c>
      <c r="G571" s="29" t="s">
        <v>2131</v>
      </c>
    </row>
    <row r="572" spans="1:7" ht="15.6" x14ac:dyDescent="0.25">
      <c r="A572" s="29" t="s">
        <v>524</v>
      </c>
      <c r="B572" s="29">
        <v>0.33072166666699998</v>
      </c>
      <c r="C572" s="29">
        <v>3.5489609999999998</v>
      </c>
      <c r="D572" s="29">
        <v>-3.42370725106999</v>
      </c>
      <c r="E572" s="29">
        <v>2.9028617979999998E-4</v>
      </c>
      <c r="F572" s="29">
        <v>1.33010034729E-3</v>
      </c>
      <c r="G572" s="29" t="s">
        <v>59</v>
      </c>
    </row>
    <row r="573" spans="1:7" ht="15.6" x14ac:dyDescent="0.25">
      <c r="A573" s="29" t="s">
        <v>1432</v>
      </c>
      <c r="B573" s="29">
        <v>1.7796319999999901</v>
      </c>
      <c r="C573" s="29">
        <v>6.5581756666699897</v>
      </c>
      <c r="D573" s="29">
        <v>-1.88171560083</v>
      </c>
      <c r="E573" s="29">
        <v>1.7781202840499899E-3</v>
      </c>
      <c r="F573" s="29">
        <v>6.43083790297E-3</v>
      </c>
      <c r="G573" s="29" t="s">
        <v>59</v>
      </c>
    </row>
    <row r="574" spans="1:7" ht="15.6" x14ac:dyDescent="0.25">
      <c r="A574" s="29" t="s">
        <v>1220</v>
      </c>
      <c r="B574" s="29">
        <v>4.7594303333300001</v>
      </c>
      <c r="C574" s="29">
        <v>20.158931666699999</v>
      </c>
      <c r="D574" s="29">
        <v>-2.0825583748299898</v>
      </c>
      <c r="E574" s="32">
        <v>1.9994649162E-6</v>
      </c>
      <c r="F574" s="32">
        <v>1.5624242131999999E-5</v>
      </c>
      <c r="G574" s="29" t="s">
        <v>59</v>
      </c>
    </row>
    <row r="575" spans="1:7" ht="15.6" x14ac:dyDescent="0.25">
      <c r="A575" s="29" t="s">
        <v>954</v>
      </c>
      <c r="B575" s="29">
        <v>0.70449700000000004</v>
      </c>
      <c r="C575" s="29">
        <v>3.74939966667</v>
      </c>
      <c r="D575" s="29">
        <v>-2.4119941495199999</v>
      </c>
      <c r="E575" s="32">
        <v>9.3692944144599995E-5</v>
      </c>
      <c r="F575" s="29">
        <v>4.9209771708199897E-4</v>
      </c>
      <c r="G575" s="29" t="s">
        <v>59</v>
      </c>
    </row>
    <row r="576" spans="1:7" ht="15.6" x14ac:dyDescent="0.25">
      <c r="A576" s="29" t="s">
        <v>609</v>
      </c>
      <c r="B576" s="29">
        <v>0.377126333333</v>
      </c>
      <c r="C576" s="29">
        <v>3.365726</v>
      </c>
      <c r="D576" s="29">
        <v>-3.1577979361000001</v>
      </c>
      <c r="E576" s="32">
        <v>9.1936351275300002E-10</v>
      </c>
      <c r="F576" s="32">
        <v>1.29065433566E-8</v>
      </c>
      <c r="G576" s="29" t="s">
        <v>59</v>
      </c>
    </row>
    <row r="577" spans="1:7" ht="15.6" x14ac:dyDescent="0.25">
      <c r="A577" s="29" t="s">
        <v>2640</v>
      </c>
      <c r="B577" s="29">
        <v>20.6660303333</v>
      </c>
      <c r="C577" s="29">
        <v>3.7290906666699999</v>
      </c>
      <c r="D577" s="29">
        <v>2.47036551366</v>
      </c>
      <c r="E577" s="32">
        <v>1.3463270032599999E-26</v>
      </c>
      <c r="F577" s="32">
        <v>1.02253051607E-24</v>
      </c>
      <c r="G577" s="29" t="s">
        <v>2131</v>
      </c>
    </row>
    <row r="578" spans="1:7" ht="15.6" x14ac:dyDescent="0.25">
      <c r="A578" s="29" t="s">
        <v>2380</v>
      </c>
      <c r="B578" s="29">
        <v>3.7640383333299998</v>
      </c>
      <c r="C578" s="29">
        <v>1.2865023333299901</v>
      </c>
      <c r="D578" s="29">
        <v>1.54882724699</v>
      </c>
      <c r="E578" s="32">
        <v>9.0587506869299901E-13</v>
      </c>
      <c r="F578" s="32">
        <v>1.89372734657E-11</v>
      </c>
      <c r="G578" s="29" t="s">
        <v>2131</v>
      </c>
    </row>
    <row r="579" spans="1:7" ht="15.6" x14ac:dyDescent="0.25">
      <c r="A579" s="29" t="s">
        <v>2882</v>
      </c>
      <c r="B579" s="29">
        <v>2.6534680000000002</v>
      </c>
      <c r="C579" s="29">
        <v>1E-4</v>
      </c>
      <c r="D579" s="29">
        <v>14.6955915299</v>
      </c>
      <c r="E579" s="32">
        <v>2.5376305998399999E-9</v>
      </c>
      <c r="F579" s="32">
        <v>3.3320604779300001E-8</v>
      </c>
      <c r="G579" s="29" t="s">
        <v>2131</v>
      </c>
    </row>
    <row r="580" spans="1:7" ht="15.6" x14ac:dyDescent="0.25">
      <c r="A580" s="29" t="s">
        <v>937</v>
      </c>
      <c r="B580" s="29">
        <v>1.8127119999999901</v>
      </c>
      <c r="C580" s="29">
        <v>9.8663353333299995</v>
      </c>
      <c r="D580" s="29">
        <v>-2.4443645911199998</v>
      </c>
      <c r="E580" s="32">
        <v>1.00661903829E-5</v>
      </c>
      <c r="F580" s="32">
        <v>6.6835705580300004E-5</v>
      </c>
      <c r="G580" s="29" t="s">
        <v>59</v>
      </c>
    </row>
    <row r="581" spans="1:7" ht="15.6" x14ac:dyDescent="0.25">
      <c r="A581" s="29" t="s">
        <v>1047</v>
      </c>
      <c r="B581" s="29">
        <v>0.19544233333299901</v>
      </c>
      <c r="C581" s="29">
        <v>0.95296333333299998</v>
      </c>
      <c r="D581" s="29">
        <v>-2.2856777126200001</v>
      </c>
      <c r="E581" s="29">
        <v>7.1177671098299998E-3</v>
      </c>
      <c r="F581" s="29">
        <v>2.1113309181899999E-2</v>
      </c>
      <c r="G581" s="29" t="s">
        <v>59</v>
      </c>
    </row>
    <row r="582" spans="1:7" ht="15.6" x14ac:dyDescent="0.25">
      <c r="A582" s="29" t="s">
        <v>871</v>
      </c>
      <c r="B582" s="29">
        <v>0.93228500000000003</v>
      </c>
      <c r="C582" s="29">
        <v>5.4391373333299997</v>
      </c>
      <c r="D582" s="29">
        <v>-2.5445348929899998</v>
      </c>
      <c r="E582" s="32">
        <v>4.8701113499799999E-6</v>
      </c>
      <c r="F582" s="32">
        <v>3.4927829838100003E-5</v>
      </c>
      <c r="G582" s="29" t="s">
        <v>59</v>
      </c>
    </row>
    <row r="583" spans="1:7" ht="15.6" x14ac:dyDescent="0.25">
      <c r="A583" s="29" t="s">
        <v>2279</v>
      </c>
      <c r="B583" s="29">
        <v>12.746454999999999</v>
      </c>
      <c r="C583" s="29">
        <v>5.16104733333</v>
      </c>
      <c r="D583" s="29">
        <v>1.30436029838</v>
      </c>
      <c r="E583" s="32">
        <v>1.6446751105499999E-5</v>
      </c>
      <c r="F583" s="29">
        <v>1.04406705605E-4</v>
      </c>
      <c r="G583" s="29" t="s">
        <v>2131</v>
      </c>
    </row>
    <row r="584" spans="1:7" ht="15.6" x14ac:dyDescent="0.25">
      <c r="A584" s="29" t="s">
        <v>1695</v>
      </c>
      <c r="B584" s="29">
        <v>3.26907533333</v>
      </c>
      <c r="C584" s="29">
        <v>10.273402666699999</v>
      </c>
      <c r="D584" s="29">
        <v>-1.65195956925</v>
      </c>
      <c r="E584" s="29">
        <v>2.9913605960400001E-3</v>
      </c>
      <c r="F584" s="29">
        <v>1.0050857356E-2</v>
      </c>
      <c r="G584" s="29" t="s">
        <v>59</v>
      </c>
    </row>
    <row r="585" spans="1:7" ht="15.6" x14ac:dyDescent="0.25">
      <c r="A585" s="29" t="s">
        <v>1048</v>
      </c>
      <c r="B585" s="29">
        <v>0.52712199999999998</v>
      </c>
      <c r="C585" s="29">
        <v>2.56736066667</v>
      </c>
      <c r="D585" s="29">
        <v>-2.2840771712499999</v>
      </c>
      <c r="E585" s="29">
        <v>2.3893537557699998E-3</v>
      </c>
      <c r="F585" s="29">
        <v>8.3000561856000007E-3</v>
      </c>
      <c r="G585" s="29" t="s">
        <v>59</v>
      </c>
    </row>
    <row r="586" spans="1:7" ht="15.6" x14ac:dyDescent="0.25">
      <c r="A586" s="29" t="s">
        <v>1684</v>
      </c>
      <c r="B586" s="29">
        <v>1.949152</v>
      </c>
      <c r="C586" s="29">
        <v>6.1578673333299996</v>
      </c>
      <c r="D586" s="29">
        <v>-1.65958418579</v>
      </c>
      <c r="E586" s="29">
        <v>4.7050982648699996E-3</v>
      </c>
      <c r="F586" s="29">
        <v>1.47832507089999E-2</v>
      </c>
      <c r="G586" s="29" t="s">
        <v>59</v>
      </c>
    </row>
    <row r="587" spans="1:7" ht="15.6" x14ac:dyDescent="0.25">
      <c r="A587" s="29" t="s">
        <v>2778</v>
      </c>
      <c r="B587" s="29">
        <v>73.596103999999997</v>
      </c>
      <c r="C587" s="29">
        <v>6.3376723333299996</v>
      </c>
      <c r="D587" s="29">
        <v>3.5376044181399999</v>
      </c>
      <c r="E587" s="32">
        <v>1.5616188046699999E-21</v>
      </c>
      <c r="F587" s="32">
        <v>7.4261305049199999E-20</v>
      </c>
      <c r="G587" s="29" t="s">
        <v>2131</v>
      </c>
    </row>
    <row r="588" spans="1:7" ht="15.6" x14ac:dyDescent="0.25">
      <c r="A588" s="29" t="s">
        <v>257</v>
      </c>
      <c r="B588" s="29">
        <v>6.7440666666699997E-2</v>
      </c>
      <c r="C588" s="29">
        <v>2.33589633333</v>
      </c>
      <c r="D588" s="29">
        <v>-5.1142136411400001</v>
      </c>
      <c r="E588" s="32">
        <v>8.70893742716999E-11</v>
      </c>
      <c r="F588" s="32">
        <v>1.39514798814E-9</v>
      </c>
      <c r="G588" s="29" t="s">
        <v>59</v>
      </c>
    </row>
    <row r="589" spans="1:7" ht="15.6" x14ac:dyDescent="0.25">
      <c r="A589" s="29" t="s">
        <v>2137</v>
      </c>
      <c r="B589" s="29">
        <v>0.58834566666699994</v>
      </c>
      <c r="C589" s="29">
        <v>0.29106399999999999</v>
      </c>
      <c r="D589" s="29">
        <v>1.0153276088100001</v>
      </c>
      <c r="E589" s="29">
        <v>1.04076920692E-2</v>
      </c>
      <c r="F589" s="29">
        <v>2.9090284663599999E-2</v>
      </c>
      <c r="G589" s="29" t="s">
        <v>2131</v>
      </c>
    </row>
    <row r="590" spans="1:7" ht="15.6" x14ac:dyDescent="0.25">
      <c r="A590" s="29" t="s">
        <v>2364</v>
      </c>
      <c r="B590" s="29">
        <v>31.818124666700001</v>
      </c>
      <c r="C590" s="29">
        <v>11.1883613333</v>
      </c>
      <c r="D590" s="29">
        <v>1.50785005476</v>
      </c>
      <c r="E590" s="32">
        <v>7.6454834851699899E-8</v>
      </c>
      <c r="F590" s="32">
        <v>7.7908657483600001E-7</v>
      </c>
      <c r="G590" s="29" t="s">
        <v>2131</v>
      </c>
    </row>
    <row r="591" spans="1:7" ht="15.6" x14ac:dyDescent="0.25">
      <c r="A591" s="29" t="s">
        <v>305</v>
      </c>
      <c r="B591" s="29">
        <v>5.6678999999999903E-2</v>
      </c>
      <c r="C591" s="29">
        <v>1.4222173333300001</v>
      </c>
      <c r="D591" s="29">
        <v>-4.6491838294800001</v>
      </c>
      <c r="E591" s="29">
        <v>9.7675459195900004E-3</v>
      </c>
      <c r="F591" s="29">
        <v>2.7608027382400001E-2</v>
      </c>
      <c r="G591" s="29" t="s">
        <v>59</v>
      </c>
    </row>
    <row r="592" spans="1:7" ht="15.6" x14ac:dyDescent="0.25">
      <c r="A592" s="29" t="s">
        <v>637</v>
      </c>
      <c r="B592" s="29">
        <v>1.01874166667</v>
      </c>
      <c r="C592" s="29">
        <v>8.4660326666699994</v>
      </c>
      <c r="D592" s="29">
        <v>-3.05489779727999</v>
      </c>
      <c r="E592" s="32">
        <v>8.6967695572500001E-9</v>
      </c>
      <c r="F592" s="32">
        <v>1.0445028010899999E-7</v>
      </c>
      <c r="G592" s="29" t="s">
        <v>59</v>
      </c>
    </row>
    <row r="593" spans="1:7" ht="15.6" x14ac:dyDescent="0.25">
      <c r="A593" s="29" t="s">
        <v>1070</v>
      </c>
      <c r="B593" s="29">
        <v>8.6955309999999901</v>
      </c>
      <c r="C593" s="29">
        <v>41.203453000000003</v>
      </c>
      <c r="D593" s="29">
        <v>-2.2444192108599998</v>
      </c>
      <c r="E593" s="29">
        <v>1.67528245848E-2</v>
      </c>
      <c r="F593" s="29">
        <v>4.3210253882599997E-2</v>
      </c>
      <c r="G593" s="29" t="s">
        <v>59</v>
      </c>
    </row>
    <row r="594" spans="1:7" ht="15.6" x14ac:dyDescent="0.25">
      <c r="A594" s="29" t="s">
        <v>514</v>
      </c>
      <c r="B594" s="29">
        <v>1.6260206666699999</v>
      </c>
      <c r="C594" s="29">
        <v>17.881332999999898</v>
      </c>
      <c r="D594" s="29">
        <v>-3.4590367898899999</v>
      </c>
      <c r="E594" s="32">
        <v>4.57933434405E-7</v>
      </c>
      <c r="F594" s="32">
        <v>4.0796652042299996E-6</v>
      </c>
      <c r="G594" s="29" t="s">
        <v>59</v>
      </c>
    </row>
    <row r="595" spans="1:7" ht="15.6" x14ac:dyDescent="0.25">
      <c r="A595" s="29" t="s">
        <v>1266</v>
      </c>
      <c r="B595" s="29">
        <v>2.2278196666699999</v>
      </c>
      <c r="C595" s="29">
        <v>9.0967129999999994</v>
      </c>
      <c r="D595" s="29">
        <v>-2.02971288019</v>
      </c>
      <c r="E595" s="32">
        <v>4.87284772721E-5</v>
      </c>
      <c r="F595" s="29">
        <v>2.75684102123E-4</v>
      </c>
      <c r="G595" s="29" t="s">
        <v>59</v>
      </c>
    </row>
    <row r="596" spans="1:7" ht="15.6" x14ac:dyDescent="0.25">
      <c r="A596" s="29" t="s">
        <v>1127</v>
      </c>
      <c r="B596" s="29">
        <v>1.437959</v>
      </c>
      <c r="C596" s="29">
        <v>6.5011936666699901</v>
      </c>
      <c r="D596" s="29">
        <v>-2.1766820904899999</v>
      </c>
      <c r="E596" s="32">
        <v>5.1140505012300003E-8</v>
      </c>
      <c r="F596" s="32">
        <v>5.3720428996499998E-7</v>
      </c>
      <c r="G596" s="29" t="s">
        <v>59</v>
      </c>
    </row>
    <row r="597" spans="1:7" ht="15.6" x14ac:dyDescent="0.25">
      <c r="A597" s="29" t="s">
        <v>247</v>
      </c>
      <c r="B597" s="29">
        <v>6.9066666666700001E-3</v>
      </c>
      <c r="C597" s="29">
        <v>0.254365666667</v>
      </c>
      <c r="D597" s="29">
        <v>-5.2027705467300001</v>
      </c>
      <c r="E597" s="29">
        <v>5.2269164537299996E-3</v>
      </c>
      <c r="F597" s="29">
        <v>1.6148831431700001E-2</v>
      </c>
      <c r="G597" s="29" t="s">
        <v>59</v>
      </c>
    </row>
    <row r="598" spans="1:7" ht="15.6" x14ac:dyDescent="0.25">
      <c r="A598" s="29" t="s">
        <v>222</v>
      </c>
      <c r="B598" s="29">
        <v>0.33118599999999998</v>
      </c>
      <c r="C598" s="29">
        <v>16.67869</v>
      </c>
      <c r="D598" s="29">
        <v>-5.6542204808599896</v>
      </c>
      <c r="E598" s="32">
        <v>1.06576043398999E-34</v>
      </c>
      <c r="F598" s="32">
        <v>1.6792884927799999E-32</v>
      </c>
      <c r="G598" s="29" t="s">
        <v>59</v>
      </c>
    </row>
    <row r="599" spans="1:7" ht="15.6" x14ac:dyDescent="0.25">
      <c r="A599" s="29" t="s">
        <v>321</v>
      </c>
      <c r="B599" s="29">
        <v>0.163905333333</v>
      </c>
      <c r="C599" s="29">
        <v>3.81261433333</v>
      </c>
      <c r="D599" s="29">
        <v>-4.5398458976699896</v>
      </c>
      <c r="E599" s="32">
        <v>2.23950184083E-9</v>
      </c>
      <c r="F599" s="32">
        <v>2.95900136840999E-8</v>
      </c>
      <c r="G599" s="29" t="s">
        <v>59</v>
      </c>
    </row>
    <row r="600" spans="1:7" ht="15.6" x14ac:dyDescent="0.25">
      <c r="A600" s="29" t="s">
        <v>212</v>
      </c>
      <c r="B600" s="29">
        <v>0.55766633333299997</v>
      </c>
      <c r="C600" s="29">
        <v>36.955495666700003</v>
      </c>
      <c r="D600" s="29">
        <v>-6.0502429366600001</v>
      </c>
      <c r="E600" s="32">
        <v>3.7260965673699899E-66</v>
      </c>
      <c r="F600" s="32">
        <v>3.57603649651999E-63</v>
      </c>
      <c r="G600" s="29" t="s">
        <v>59</v>
      </c>
    </row>
    <row r="601" spans="1:7" ht="15.6" x14ac:dyDescent="0.25">
      <c r="A601" s="29" t="s">
        <v>258</v>
      </c>
      <c r="B601" s="29">
        <v>1.5959399999999999</v>
      </c>
      <c r="C601" s="29">
        <v>53.692783666700002</v>
      </c>
      <c r="D601" s="29">
        <v>-5.0722498833999996</v>
      </c>
      <c r="E601" s="32">
        <v>5.8048460549800002E-22</v>
      </c>
      <c r="F601" s="32">
        <v>2.9893541367000003E-20</v>
      </c>
      <c r="G601" s="29" t="s">
        <v>59</v>
      </c>
    </row>
    <row r="602" spans="1:7" ht="15.6" x14ac:dyDescent="0.25">
      <c r="A602" s="29" t="s">
        <v>1491</v>
      </c>
      <c r="B602" s="29">
        <v>13.186942333299999</v>
      </c>
      <c r="C602" s="29">
        <v>46.759715999999997</v>
      </c>
      <c r="D602" s="29">
        <v>-1.8261560830000001</v>
      </c>
      <c r="E602" s="29">
        <v>2.3900891166300001E-3</v>
      </c>
      <c r="F602" s="29">
        <v>8.3000561856000007E-3</v>
      </c>
      <c r="G602" s="29" t="s">
        <v>59</v>
      </c>
    </row>
    <row r="603" spans="1:7" ht="15.6" x14ac:dyDescent="0.25">
      <c r="A603" s="29" t="s">
        <v>785</v>
      </c>
      <c r="B603" s="29">
        <v>1.310937</v>
      </c>
      <c r="C603" s="29">
        <v>8.5205850000000005</v>
      </c>
      <c r="D603" s="29">
        <v>-2.70035413004</v>
      </c>
      <c r="E603" s="32">
        <v>9.2485433300600003E-6</v>
      </c>
      <c r="F603" s="32">
        <v>6.1834624404999999E-5</v>
      </c>
      <c r="G603" s="29" t="s">
        <v>59</v>
      </c>
    </row>
    <row r="604" spans="1:7" ht="15.6" x14ac:dyDescent="0.25">
      <c r="A604" s="29" t="s">
        <v>97</v>
      </c>
      <c r="B604" s="29">
        <v>1E-4</v>
      </c>
      <c r="C604" s="29">
        <v>0.54534899999999997</v>
      </c>
      <c r="D604" s="29">
        <v>-12.412964073099999</v>
      </c>
      <c r="E604" s="29">
        <v>5.6002134549099905E-4</v>
      </c>
      <c r="F604" s="29">
        <v>2.3405167633999998E-3</v>
      </c>
      <c r="G604" s="29" t="s">
        <v>59</v>
      </c>
    </row>
    <row r="605" spans="1:7" ht="15.6" x14ac:dyDescent="0.25">
      <c r="A605" s="29" t="s">
        <v>116</v>
      </c>
      <c r="B605" s="29">
        <v>1E-4</v>
      </c>
      <c r="C605" s="29">
        <v>0.353482333333</v>
      </c>
      <c r="D605" s="29">
        <v>-11.7874223972</v>
      </c>
      <c r="E605" s="29">
        <v>4.5108219568399998E-4</v>
      </c>
      <c r="F605" s="29">
        <v>1.94370397544E-3</v>
      </c>
      <c r="G605" s="29" t="s">
        <v>59</v>
      </c>
    </row>
    <row r="606" spans="1:7" ht="15.6" x14ac:dyDescent="0.25">
      <c r="A606" s="29" t="s">
        <v>259</v>
      </c>
      <c r="B606" s="29">
        <v>9.3065999999999996E-2</v>
      </c>
      <c r="C606" s="29">
        <v>3.1256983333299999</v>
      </c>
      <c r="D606" s="29">
        <v>-5.0697805365999997</v>
      </c>
      <c r="E606" s="32">
        <v>1.4382925504299999E-9</v>
      </c>
      <c r="F606" s="32">
        <v>1.9719551240099999E-8</v>
      </c>
      <c r="G606" s="29" t="s">
        <v>59</v>
      </c>
    </row>
    <row r="607" spans="1:7" ht="15.6" x14ac:dyDescent="0.25">
      <c r="A607" s="29" t="s">
        <v>2752</v>
      </c>
      <c r="B607" s="29">
        <v>289.63752233299999</v>
      </c>
      <c r="C607" s="29">
        <v>30.1850563333</v>
      </c>
      <c r="D607" s="29">
        <v>3.2623421159200001</v>
      </c>
      <c r="E607" s="32">
        <v>4.5642900299300003E-43</v>
      </c>
      <c r="F607" s="32">
        <v>1.20463024614999E-40</v>
      </c>
      <c r="G607" s="29" t="s">
        <v>2131</v>
      </c>
    </row>
    <row r="608" spans="1:7" ht="15.6" x14ac:dyDescent="0.25">
      <c r="A608" s="29" t="s">
        <v>825</v>
      </c>
      <c r="B608" s="29">
        <v>6.220898</v>
      </c>
      <c r="C608" s="29">
        <v>38.002002333299998</v>
      </c>
      <c r="D608" s="29">
        <v>-2.6108806798299899</v>
      </c>
      <c r="E608" s="32">
        <v>1.4061151392999999E-6</v>
      </c>
      <c r="F608" s="32">
        <v>1.13924462974E-5</v>
      </c>
      <c r="G608" s="29" t="s">
        <v>59</v>
      </c>
    </row>
    <row r="609" spans="1:7" ht="15.6" x14ac:dyDescent="0.25">
      <c r="A609" s="29" t="s">
        <v>267</v>
      </c>
      <c r="B609" s="29">
        <v>0.30284</v>
      </c>
      <c r="C609" s="29">
        <v>9.5561193333300007</v>
      </c>
      <c r="D609" s="29">
        <v>-4.9797971913199897</v>
      </c>
      <c r="E609" s="32">
        <v>3.7755934481800001E-10</v>
      </c>
      <c r="F609" s="32">
        <v>5.6218533191099999E-9</v>
      </c>
      <c r="G609" s="29" t="s">
        <v>59</v>
      </c>
    </row>
    <row r="610" spans="1:7" ht="15.6" x14ac:dyDescent="0.25">
      <c r="A610" s="29" t="s">
        <v>378</v>
      </c>
      <c r="B610" s="29">
        <v>0.123467333333</v>
      </c>
      <c r="C610" s="29">
        <v>2.1222666666699999</v>
      </c>
      <c r="D610" s="29">
        <v>-4.103404652</v>
      </c>
      <c r="E610" s="29">
        <v>1.9043964583299999E-4</v>
      </c>
      <c r="F610" s="29">
        <v>9.22234560121E-4</v>
      </c>
      <c r="G610" s="29" t="s">
        <v>59</v>
      </c>
    </row>
    <row r="611" spans="1:7" ht="15.6" x14ac:dyDescent="0.25">
      <c r="A611" s="29" t="s">
        <v>776</v>
      </c>
      <c r="B611" s="29">
        <v>1.9276883333299999</v>
      </c>
      <c r="C611" s="29">
        <v>12.722354333299901</v>
      </c>
      <c r="D611" s="29">
        <v>-2.7224219509499998</v>
      </c>
      <c r="E611" s="32">
        <v>2.4920879023999999E-11</v>
      </c>
      <c r="F611" s="32">
        <v>4.2778816236699899E-10</v>
      </c>
      <c r="G611" s="29" t="s">
        <v>59</v>
      </c>
    </row>
    <row r="612" spans="1:7" ht="15.6" x14ac:dyDescent="0.25">
      <c r="A612" s="29" t="s">
        <v>1236</v>
      </c>
      <c r="B612" s="29">
        <v>3.3857379999999999</v>
      </c>
      <c r="C612" s="29">
        <v>14.1027256667</v>
      </c>
      <c r="D612" s="29">
        <v>-2.0584317806199999</v>
      </c>
      <c r="E612" s="32">
        <v>7.9542949481700001E-5</v>
      </c>
      <c r="F612" s="29">
        <v>4.2539762800299899E-4</v>
      </c>
      <c r="G612" s="29" t="s">
        <v>59</v>
      </c>
    </row>
    <row r="613" spans="1:7" ht="15.6" x14ac:dyDescent="0.25">
      <c r="A613" s="29" t="s">
        <v>2452</v>
      </c>
      <c r="B613" s="29">
        <v>1.192574</v>
      </c>
      <c r="C613" s="29">
        <v>0.351899333333</v>
      </c>
      <c r="D613" s="29">
        <v>1.7608441031399999</v>
      </c>
      <c r="E613" s="29">
        <v>2.3991848292799999E-4</v>
      </c>
      <c r="F613" s="29">
        <v>1.12770232603E-3</v>
      </c>
      <c r="G613" s="29" t="s">
        <v>2131</v>
      </c>
    </row>
    <row r="614" spans="1:7" ht="15.6" x14ac:dyDescent="0.25">
      <c r="A614" s="29" t="s">
        <v>2668</v>
      </c>
      <c r="B614" s="29">
        <v>40.672581666699998</v>
      </c>
      <c r="C614" s="29">
        <v>6.76003933333</v>
      </c>
      <c r="D614" s="29">
        <v>2.5889530219000001</v>
      </c>
      <c r="E614" s="32">
        <v>1.70880962059999E-18</v>
      </c>
      <c r="F614" s="32">
        <v>5.9147223490699995E-17</v>
      </c>
      <c r="G614" s="29" t="s">
        <v>2131</v>
      </c>
    </row>
    <row r="615" spans="1:7" ht="15.6" x14ac:dyDescent="0.25">
      <c r="A615" s="29" t="s">
        <v>644</v>
      </c>
      <c r="B615" s="29">
        <v>193.23881266699999</v>
      </c>
      <c r="C615" s="29">
        <v>1597.6964519999999</v>
      </c>
      <c r="D615" s="29">
        <v>-3.04753653663</v>
      </c>
      <c r="E615" s="32">
        <v>2.9783725501999998E-12</v>
      </c>
      <c r="F615" s="32">
        <v>5.7272639367000003E-11</v>
      </c>
      <c r="G615" s="29" t="s">
        <v>59</v>
      </c>
    </row>
    <row r="616" spans="1:7" ht="15.6" x14ac:dyDescent="0.25">
      <c r="A616" s="29" t="s">
        <v>839</v>
      </c>
      <c r="B616" s="29">
        <v>0.302589</v>
      </c>
      <c r="C616" s="29">
        <v>1.8300889999999901</v>
      </c>
      <c r="D616" s="29">
        <v>-2.5964823632499998</v>
      </c>
      <c r="E616" s="29">
        <v>1.4724447017099999E-4</v>
      </c>
      <c r="F616" s="29">
        <v>7.3355739269700005E-4</v>
      </c>
      <c r="G616" s="29" t="s">
        <v>59</v>
      </c>
    </row>
    <row r="617" spans="1:7" ht="15.6" x14ac:dyDescent="0.25">
      <c r="A617" s="29" t="s">
        <v>1388</v>
      </c>
      <c r="B617" s="29">
        <v>1.5832079999999999</v>
      </c>
      <c r="C617" s="29">
        <v>5.9716646666699997</v>
      </c>
      <c r="D617" s="29">
        <v>-1.91528234702999</v>
      </c>
      <c r="E617" s="32">
        <v>5.21931225916999E-6</v>
      </c>
      <c r="F617" s="32">
        <v>3.71796757895E-5</v>
      </c>
      <c r="G617" s="29" t="s">
        <v>59</v>
      </c>
    </row>
    <row r="618" spans="1:7" ht="15.6" x14ac:dyDescent="0.25">
      <c r="A618" s="29" t="s">
        <v>140</v>
      </c>
      <c r="B618" s="29">
        <v>1E-4</v>
      </c>
      <c r="C618" s="29">
        <v>0.14933266666699899</v>
      </c>
      <c r="D618" s="29">
        <v>-10.544314075599999</v>
      </c>
      <c r="E618" s="29">
        <v>1.36839547562E-2</v>
      </c>
      <c r="F618" s="29">
        <v>3.6517065308600001E-2</v>
      </c>
      <c r="G618" s="29" t="s">
        <v>59</v>
      </c>
    </row>
    <row r="619" spans="1:7" ht="15.6" x14ac:dyDescent="0.25">
      <c r="A619" s="29" t="s">
        <v>2653</v>
      </c>
      <c r="B619" s="29">
        <v>2.2567393333300001</v>
      </c>
      <c r="C619" s="29">
        <v>0.39113233333300002</v>
      </c>
      <c r="D619" s="29">
        <v>2.52851108049</v>
      </c>
      <c r="E619" s="32">
        <v>9.9392089021899997E-9</v>
      </c>
      <c r="F619" s="32">
        <v>1.18524188153E-7</v>
      </c>
      <c r="G619" s="29" t="s">
        <v>2131</v>
      </c>
    </row>
    <row r="620" spans="1:7" ht="15.6" x14ac:dyDescent="0.25">
      <c r="A620" s="29" t="s">
        <v>1033</v>
      </c>
      <c r="B620" s="29">
        <v>16.926020000000001</v>
      </c>
      <c r="C620" s="29">
        <v>83.692812000000004</v>
      </c>
      <c r="D620" s="29">
        <v>-2.3058609450300001</v>
      </c>
      <c r="E620" s="29">
        <v>5.08525531544E-3</v>
      </c>
      <c r="F620" s="29">
        <v>1.5799011290500001E-2</v>
      </c>
      <c r="G620" s="29" t="s">
        <v>59</v>
      </c>
    </row>
    <row r="621" spans="1:7" ht="15.6" x14ac:dyDescent="0.25">
      <c r="A621" s="29" t="s">
        <v>2022</v>
      </c>
      <c r="B621" s="29">
        <v>16.188410666700001</v>
      </c>
      <c r="C621" s="29">
        <v>41.4998233333</v>
      </c>
      <c r="D621" s="29">
        <v>-1.3581438420600001</v>
      </c>
      <c r="E621" s="29">
        <v>1.97310069803E-2</v>
      </c>
      <c r="F621" s="29">
        <v>4.9301832116199901E-2</v>
      </c>
      <c r="G621" s="29" t="s">
        <v>59</v>
      </c>
    </row>
    <row r="622" spans="1:7" ht="15.6" x14ac:dyDescent="0.25">
      <c r="A622" s="29" t="s">
        <v>2215</v>
      </c>
      <c r="B622" s="29">
        <v>8405.6643879999992</v>
      </c>
      <c r="C622" s="29">
        <v>3691.5436199999999</v>
      </c>
      <c r="D622" s="29">
        <v>1.1871376495399999</v>
      </c>
      <c r="E622" s="32">
        <v>8.4572751501699999E-11</v>
      </c>
      <c r="F622" s="32">
        <v>1.3568913945300001E-9</v>
      </c>
      <c r="G622" s="29" t="s">
        <v>2131</v>
      </c>
    </row>
    <row r="623" spans="1:7" ht="15.6" x14ac:dyDescent="0.25">
      <c r="A623" s="29" t="s">
        <v>2475</v>
      </c>
      <c r="B623" s="29">
        <v>120.144094</v>
      </c>
      <c r="C623" s="29">
        <v>34.291620000000002</v>
      </c>
      <c r="D623" s="29">
        <v>1.80883776413</v>
      </c>
      <c r="E623" s="32">
        <v>1.59979424657999E-13</v>
      </c>
      <c r="F623" s="32">
        <v>3.6087666369999999E-12</v>
      </c>
      <c r="G623" s="29" t="s">
        <v>2131</v>
      </c>
    </row>
    <row r="624" spans="1:7" ht="15.6" x14ac:dyDescent="0.25">
      <c r="A624" s="29" t="s">
        <v>649</v>
      </c>
      <c r="B624" s="29">
        <v>1.2437483333299999</v>
      </c>
      <c r="C624" s="29">
        <v>10.262017999999999</v>
      </c>
      <c r="D624" s="29">
        <v>-3.0445479636799999</v>
      </c>
      <c r="E624" s="32">
        <v>4.0742009729899999E-12</v>
      </c>
      <c r="F624" s="32">
        <v>7.6805963699700002E-11</v>
      </c>
      <c r="G624" s="29" t="s">
        <v>59</v>
      </c>
    </row>
    <row r="625" spans="1:7" ht="15.6" x14ac:dyDescent="0.25">
      <c r="A625" s="29" t="s">
        <v>1667</v>
      </c>
      <c r="B625" s="29">
        <v>4.0854679999999997</v>
      </c>
      <c r="C625" s="29">
        <v>13.006572999999999</v>
      </c>
      <c r="D625" s="29">
        <v>-1.6706676306399999</v>
      </c>
      <c r="E625" s="29">
        <v>1.36140097617E-2</v>
      </c>
      <c r="F625" s="29">
        <v>3.6374288471900003E-2</v>
      </c>
      <c r="G625" s="29" t="s">
        <v>59</v>
      </c>
    </row>
    <row r="626" spans="1:7" ht="15.6" x14ac:dyDescent="0.25">
      <c r="A626" s="29" t="s">
        <v>2814</v>
      </c>
      <c r="B626" s="29">
        <v>565.49615466699902</v>
      </c>
      <c r="C626" s="29">
        <v>34.167488666700002</v>
      </c>
      <c r="D626" s="29">
        <v>4.0488210963000002</v>
      </c>
      <c r="E626" s="32">
        <v>8.1961241832799896E-75</v>
      </c>
      <c r="F626" s="32">
        <v>1.2360926143299899E-71</v>
      </c>
      <c r="G626" s="29" t="s">
        <v>2131</v>
      </c>
    </row>
    <row r="627" spans="1:7" ht="15.6" x14ac:dyDescent="0.25">
      <c r="A627" s="29" t="s">
        <v>1330</v>
      </c>
      <c r="B627" s="29">
        <v>3.9642236666700001</v>
      </c>
      <c r="C627" s="29">
        <v>15.644914999999999</v>
      </c>
      <c r="D627" s="29">
        <v>-1.9805835516599899</v>
      </c>
      <c r="E627" s="32">
        <v>8.7405345350399996E-8</v>
      </c>
      <c r="F627" s="32">
        <v>8.7963606374099995E-7</v>
      </c>
      <c r="G627" s="29" t="s">
        <v>59</v>
      </c>
    </row>
    <row r="628" spans="1:7" ht="15.6" x14ac:dyDescent="0.25">
      <c r="A628" s="29" t="s">
        <v>2846</v>
      </c>
      <c r="B628" s="29">
        <v>106.985626333</v>
      </c>
      <c r="C628" s="29">
        <v>2.78095133333</v>
      </c>
      <c r="D628" s="29">
        <v>5.2656946736199997</v>
      </c>
      <c r="E628" s="32">
        <v>9.4590737557799895E-33</v>
      </c>
      <c r="F628" s="32">
        <v>1.20312580288999E-30</v>
      </c>
      <c r="G628" s="29" t="s">
        <v>2131</v>
      </c>
    </row>
    <row r="629" spans="1:7" ht="15.6" x14ac:dyDescent="0.25">
      <c r="A629" s="29" t="s">
        <v>528</v>
      </c>
      <c r="B629" s="29">
        <v>0.23204333333299901</v>
      </c>
      <c r="C629" s="29">
        <v>2.4765450000000002</v>
      </c>
      <c r="D629" s="29">
        <v>-3.4158626814599899</v>
      </c>
      <c r="E629" s="29">
        <v>1.56246671581E-2</v>
      </c>
      <c r="F629" s="29">
        <v>4.0738357912499898E-2</v>
      </c>
      <c r="G629" s="29" t="s">
        <v>59</v>
      </c>
    </row>
    <row r="630" spans="1:7" ht="15.6" x14ac:dyDescent="0.25">
      <c r="A630" s="29" t="s">
        <v>2632</v>
      </c>
      <c r="B630" s="29">
        <v>0.51162600000000003</v>
      </c>
      <c r="C630" s="29">
        <v>9.3522666666700005E-2</v>
      </c>
      <c r="D630" s="29">
        <v>2.4517016095200002</v>
      </c>
      <c r="E630" s="29">
        <v>9.0613961670599902E-3</v>
      </c>
      <c r="F630" s="29">
        <v>2.5938492227699901E-2</v>
      </c>
      <c r="G630" s="29" t="s">
        <v>2131</v>
      </c>
    </row>
    <row r="631" spans="1:7" ht="15.6" x14ac:dyDescent="0.25">
      <c r="A631" s="29" t="s">
        <v>1272</v>
      </c>
      <c r="B631" s="29">
        <v>20.968095666699998</v>
      </c>
      <c r="C631" s="29">
        <v>85.213594999999998</v>
      </c>
      <c r="D631" s="29">
        <v>-2.0228877757000001</v>
      </c>
      <c r="E631" s="29">
        <v>1.3159604932799901E-4</v>
      </c>
      <c r="F631" s="29">
        <v>6.6344770427599999E-4</v>
      </c>
      <c r="G631" s="29" t="s">
        <v>59</v>
      </c>
    </row>
    <row r="632" spans="1:7" ht="15.6" x14ac:dyDescent="0.25">
      <c r="A632" s="29" t="s">
        <v>720</v>
      </c>
      <c r="B632" s="29">
        <v>0.34235866666699999</v>
      </c>
      <c r="C632" s="29">
        <v>2.4521410000000001</v>
      </c>
      <c r="D632" s="29">
        <v>-2.8404614982599998</v>
      </c>
      <c r="E632" s="29">
        <v>3.5626247249999999E-4</v>
      </c>
      <c r="F632" s="29">
        <v>1.5889577195500001E-3</v>
      </c>
      <c r="G632" s="29" t="s">
        <v>59</v>
      </c>
    </row>
    <row r="633" spans="1:7" ht="15.6" x14ac:dyDescent="0.25">
      <c r="A633" s="29" t="s">
        <v>2438</v>
      </c>
      <c r="B633" s="29">
        <v>567.22321066699999</v>
      </c>
      <c r="C633" s="29">
        <v>173.16567466699999</v>
      </c>
      <c r="D633" s="29">
        <v>1.7117635848099999</v>
      </c>
      <c r="E633" s="32">
        <v>3.01273975080999E-6</v>
      </c>
      <c r="F633" s="32">
        <v>2.2461506743799998E-5</v>
      </c>
      <c r="G633" s="29" t="s">
        <v>2131</v>
      </c>
    </row>
    <row r="634" spans="1:7" ht="15.6" x14ac:dyDescent="0.25">
      <c r="A634" s="29" t="s">
        <v>1162</v>
      </c>
      <c r="B634" s="29">
        <v>6.77536633333</v>
      </c>
      <c r="C634" s="29">
        <v>29.690435333299899</v>
      </c>
      <c r="D634" s="29">
        <v>-2.1316273889400001</v>
      </c>
      <c r="E634" s="32">
        <v>9.1834736891700004E-7</v>
      </c>
      <c r="F634" s="32">
        <v>7.7066718391500005E-6</v>
      </c>
      <c r="G634" s="29" t="s">
        <v>59</v>
      </c>
    </row>
    <row r="635" spans="1:7" ht="15.6" x14ac:dyDescent="0.25">
      <c r="A635" s="29" t="s">
        <v>1532</v>
      </c>
      <c r="B635" s="29">
        <v>1.3014603333299899</v>
      </c>
      <c r="C635" s="29">
        <v>4.5064083333299996</v>
      </c>
      <c r="D635" s="29">
        <v>-1.7918467034400001</v>
      </c>
      <c r="E635" s="29">
        <v>1.9173472820599899E-4</v>
      </c>
      <c r="F635" s="29">
        <v>9.2723019957399895E-4</v>
      </c>
      <c r="G635" s="29" t="s">
        <v>59</v>
      </c>
    </row>
    <row r="636" spans="1:7" ht="15.6" x14ac:dyDescent="0.25">
      <c r="A636" s="29" t="s">
        <v>2453</v>
      </c>
      <c r="B636" s="29">
        <v>3.3972866666699999</v>
      </c>
      <c r="C636" s="29">
        <v>1.0015243333299999</v>
      </c>
      <c r="D636" s="29">
        <v>1.7621854857699999</v>
      </c>
      <c r="E636" s="32">
        <v>3.17999101287999E-12</v>
      </c>
      <c r="F636" s="32">
        <v>6.0927704397299898E-11</v>
      </c>
      <c r="G636" s="29" t="s">
        <v>2131</v>
      </c>
    </row>
    <row r="637" spans="1:7" ht="15.6" x14ac:dyDescent="0.25">
      <c r="A637" s="29" t="s">
        <v>2784</v>
      </c>
      <c r="B637" s="29">
        <v>269.373010999999</v>
      </c>
      <c r="C637" s="29">
        <v>21.5341043333</v>
      </c>
      <c r="D637" s="29">
        <v>3.64491008764</v>
      </c>
      <c r="E637" s="32">
        <v>9.0376065489599993E-22</v>
      </c>
      <c r="F637" s="32">
        <v>4.4584117914599999E-20</v>
      </c>
      <c r="G637" s="29" t="s">
        <v>2131</v>
      </c>
    </row>
    <row r="638" spans="1:7" ht="15.6" x14ac:dyDescent="0.25">
      <c r="A638" s="29" t="s">
        <v>1187</v>
      </c>
      <c r="B638" s="29">
        <v>1.4077740000000001</v>
      </c>
      <c r="C638" s="29">
        <v>6.0738023333299997</v>
      </c>
      <c r="D638" s="29">
        <v>-2.1091842115599899</v>
      </c>
      <c r="E638" s="29">
        <v>5.0285878590699898E-3</v>
      </c>
      <c r="F638" s="29">
        <v>1.5650590220599999E-2</v>
      </c>
      <c r="G638" s="29" t="s">
        <v>59</v>
      </c>
    </row>
    <row r="639" spans="1:7" ht="15.6" x14ac:dyDescent="0.25">
      <c r="A639" s="29" t="s">
        <v>1009</v>
      </c>
      <c r="B639" s="29">
        <v>18.987718333299998</v>
      </c>
      <c r="C639" s="29">
        <v>96.412172999999996</v>
      </c>
      <c r="D639" s="29">
        <v>-2.3441487587299998</v>
      </c>
      <c r="E639" s="32">
        <v>5.7245337114800002E-8</v>
      </c>
      <c r="F639" s="32">
        <v>5.9658343921099897E-7</v>
      </c>
      <c r="G639" s="29" t="s">
        <v>59</v>
      </c>
    </row>
    <row r="640" spans="1:7" ht="15.6" x14ac:dyDescent="0.25">
      <c r="A640" s="29" t="s">
        <v>303</v>
      </c>
      <c r="B640" s="29">
        <v>1.9932639999999999</v>
      </c>
      <c r="C640" s="29">
        <v>50.439223999999903</v>
      </c>
      <c r="D640" s="29">
        <v>-4.6613413729399999</v>
      </c>
      <c r="E640" s="32">
        <v>3.47121685353E-9</v>
      </c>
      <c r="F640" s="32">
        <v>4.4744366694399997E-8</v>
      </c>
      <c r="G640" s="29" t="s">
        <v>59</v>
      </c>
    </row>
    <row r="641" spans="1:7" ht="15.6" x14ac:dyDescent="0.25">
      <c r="A641" s="29" t="s">
        <v>2621</v>
      </c>
      <c r="B641" s="29">
        <v>1.4511373333299999</v>
      </c>
      <c r="C641" s="29">
        <v>0.27393166666699997</v>
      </c>
      <c r="D641" s="29">
        <v>2.40529610302</v>
      </c>
      <c r="E641" s="32">
        <v>1.9510312912900001E-6</v>
      </c>
      <c r="F641" s="32">
        <v>1.5291044797499999E-5</v>
      </c>
      <c r="G641" s="29" t="s">
        <v>2131</v>
      </c>
    </row>
    <row r="642" spans="1:7" ht="15.6" x14ac:dyDescent="0.25">
      <c r="A642" s="29" t="s">
        <v>1037</v>
      </c>
      <c r="B642" s="29">
        <v>1.60396433333</v>
      </c>
      <c r="C642" s="29">
        <v>7.9028486666699997</v>
      </c>
      <c r="D642" s="29">
        <v>-2.3007307203999998</v>
      </c>
      <c r="E642" s="29">
        <v>8.9988313649699999E-4</v>
      </c>
      <c r="F642" s="29">
        <v>3.5395179851000001E-3</v>
      </c>
      <c r="G642" s="29" t="s">
        <v>59</v>
      </c>
    </row>
    <row r="643" spans="1:7" ht="15.6" x14ac:dyDescent="0.25">
      <c r="A643" s="29" t="s">
        <v>1320</v>
      </c>
      <c r="B643" s="29">
        <v>15.212748333299899</v>
      </c>
      <c r="C643" s="29">
        <v>60.241166333300001</v>
      </c>
      <c r="D643" s="29">
        <v>-1.98546888867</v>
      </c>
      <c r="E643" s="32">
        <v>7.3616633703600001E-6</v>
      </c>
      <c r="F643" s="32">
        <v>5.0663024902800002E-5</v>
      </c>
      <c r="G643" s="29" t="s">
        <v>59</v>
      </c>
    </row>
    <row r="644" spans="1:7" ht="15.6" x14ac:dyDescent="0.25">
      <c r="A644" s="29" t="s">
        <v>977</v>
      </c>
      <c r="B644" s="29">
        <v>25.355664000000001</v>
      </c>
      <c r="C644" s="29">
        <v>131.91033433299901</v>
      </c>
      <c r="D644" s="29">
        <v>-2.37917763447</v>
      </c>
      <c r="E644" s="32">
        <v>1.8587143683799899E-6</v>
      </c>
      <c r="F644" s="32">
        <v>1.4589180361999901E-5</v>
      </c>
      <c r="G644" s="29" t="s">
        <v>59</v>
      </c>
    </row>
    <row r="645" spans="1:7" ht="15.6" x14ac:dyDescent="0.25">
      <c r="A645" s="29" t="s">
        <v>1872</v>
      </c>
      <c r="B645" s="29">
        <v>11.906991333299899</v>
      </c>
      <c r="C645" s="29">
        <v>33.467882333299997</v>
      </c>
      <c r="D645" s="29">
        <v>-1.4909683498799999</v>
      </c>
      <c r="E645" s="29">
        <v>3.6314763846000001E-3</v>
      </c>
      <c r="F645" s="29">
        <v>1.18949724456E-2</v>
      </c>
      <c r="G645" s="29" t="s">
        <v>59</v>
      </c>
    </row>
    <row r="646" spans="1:7" ht="15.6" x14ac:dyDescent="0.25">
      <c r="A646" s="29" t="s">
        <v>2095</v>
      </c>
      <c r="B646" s="29">
        <v>21.636099333299999</v>
      </c>
      <c r="C646" s="29">
        <v>52.150556000000002</v>
      </c>
      <c r="D646" s="29">
        <v>-1.2692422078700001</v>
      </c>
      <c r="E646" s="29">
        <v>8.3641768778299902E-3</v>
      </c>
      <c r="F646" s="29">
        <v>2.4245089318900001E-2</v>
      </c>
      <c r="G646" s="29" t="s">
        <v>59</v>
      </c>
    </row>
    <row r="647" spans="1:7" ht="15.6" x14ac:dyDescent="0.25">
      <c r="A647" s="29" t="s">
        <v>1861</v>
      </c>
      <c r="B647" s="29">
        <v>70.164549333300002</v>
      </c>
      <c r="C647" s="29">
        <v>198.618459333</v>
      </c>
      <c r="D647" s="29">
        <v>-1.5011855137600001</v>
      </c>
      <c r="E647" s="29">
        <v>1.0463802946E-3</v>
      </c>
      <c r="F647" s="29">
        <v>4.03155729579E-3</v>
      </c>
      <c r="G647" s="29" t="s">
        <v>59</v>
      </c>
    </row>
    <row r="648" spans="1:7" ht="15.6" x14ac:dyDescent="0.25">
      <c r="A648" s="29" t="s">
        <v>1982</v>
      </c>
      <c r="B648" s="29">
        <v>44.556671000000001</v>
      </c>
      <c r="C648" s="29">
        <v>117.38662466700001</v>
      </c>
      <c r="D648" s="29">
        <v>-1.3975546809099999</v>
      </c>
      <c r="E648" s="29">
        <v>1.37846284757999E-2</v>
      </c>
      <c r="F648" s="29">
        <v>3.6702225175099898E-2</v>
      </c>
      <c r="G648" s="29" t="s">
        <v>59</v>
      </c>
    </row>
    <row r="649" spans="1:7" ht="15.6" x14ac:dyDescent="0.25">
      <c r="A649" s="29" t="s">
        <v>1589</v>
      </c>
      <c r="B649" s="29">
        <v>3.7881913333299999</v>
      </c>
      <c r="C649" s="29">
        <v>12.6269933333</v>
      </c>
      <c r="D649" s="29">
        <v>-1.7369300486599999</v>
      </c>
      <c r="E649" s="29">
        <v>1.3616670270100001E-2</v>
      </c>
      <c r="F649" s="29">
        <v>3.6374288471900003E-2</v>
      </c>
      <c r="G649" s="29" t="s">
        <v>59</v>
      </c>
    </row>
    <row r="650" spans="1:7" ht="15.6" x14ac:dyDescent="0.25">
      <c r="A650" s="29" t="s">
        <v>2537</v>
      </c>
      <c r="B650" s="29">
        <v>933.38348399999995</v>
      </c>
      <c r="C650" s="29">
        <v>218.976638667</v>
      </c>
      <c r="D650" s="29">
        <v>2.0916929740199999</v>
      </c>
      <c r="E650" s="32">
        <v>1.31093993709999E-26</v>
      </c>
      <c r="F650" s="32">
        <v>1.0028690518799999E-24</v>
      </c>
      <c r="G650" s="29" t="s">
        <v>2131</v>
      </c>
    </row>
    <row r="651" spans="1:7" ht="15.6" x14ac:dyDescent="0.25">
      <c r="A651" s="29" t="s">
        <v>2586</v>
      </c>
      <c r="B651" s="29">
        <v>759.48763033299997</v>
      </c>
      <c r="C651" s="29">
        <v>155.207692667</v>
      </c>
      <c r="D651" s="29">
        <v>2.2908264033600001</v>
      </c>
      <c r="E651" s="32">
        <v>3.27023707398999E-25</v>
      </c>
      <c r="F651" s="32">
        <v>2.2418112201399899E-23</v>
      </c>
      <c r="G651" s="29" t="s">
        <v>2131</v>
      </c>
    </row>
    <row r="652" spans="1:7" ht="15.6" x14ac:dyDescent="0.25">
      <c r="A652" s="29" t="s">
        <v>577</v>
      </c>
      <c r="B652" s="29">
        <v>3.1254723333299999</v>
      </c>
      <c r="C652" s="29">
        <v>29.458542999999999</v>
      </c>
      <c r="D652" s="29">
        <v>-3.2365399404400002</v>
      </c>
      <c r="E652" s="32">
        <v>1.5892031750499999E-26</v>
      </c>
      <c r="F652" s="32">
        <v>1.18987361127E-24</v>
      </c>
      <c r="G652" s="29" t="s">
        <v>59</v>
      </c>
    </row>
    <row r="653" spans="1:7" ht="15.6" x14ac:dyDescent="0.25">
      <c r="A653" s="29" t="s">
        <v>1992</v>
      </c>
      <c r="B653" s="29">
        <v>29.286944666699998</v>
      </c>
      <c r="C653" s="29">
        <v>76.676437333300001</v>
      </c>
      <c r="D653" s="29">
        <v>-1.3885256124500001</v>
      </c>
      <c r="E653" s="29">
        <v>1.7272223907900001E-2</v>
      </c>
      <c r="F653" s="29">
        <v>4.4193617982399999E-2</v>
      </c>
      <c r="G653" s="29" t="s">
        <v>59</v>
      </c>
    </row>
    <row r="654" spans="1:7" ht="15.6" x14ac:dyDescent="0.25">
      <c r="A654" s="29" t="s">
        <v>1984</v>
      </c>
      <c r="B654" s="29">
        <v>6.3592703333299996</v>
      </c>
      <c r="C654" s="29">
        <v>16.749452333299999</v>
      </c>
      <c r="D654" s="29">
        <v>-1.39718077931</v>
      </c>
      <c r="E654" s="29">
        <v>6.2838972330899997E-3</v>
      </c>
      <c r="F654" s="29">
        <v>1.8948615563999901E-2</v>
      </c>
      <c r="G654" s="29" t="s">
        <v>59</v>
      </c>
    </row>
    <row r="655" spans="1:7" ht="15.6" x14ac:dyDescent="0.25">
      <c r="A655" s="29" t="s">
        <v>1109</v>
      </c>
      <c r="B655" s="29">
        <v>91.320138999999998</v>
      </c>
      <c r="C655" s="29">
        <v>420.34207199999997</v>
      </c>
      <c r="D655" s="29">
        <v>-2.2025589022999998</v>
      </c>
      <c r="E655" s="29">
        <v>5.5885168129499998E-4</v>
      </c>
      <c r="F655" s="29">
        <v>2.3365533463100001E-3</v>
      </c>
      <c r="G655" s="29" t="s">
        <v>59</v>
      </c>
    </row>
    <row r="656" spans="1:7" ht="15.6" x14ac:dyDescent="0.25">
      <c r="A656" s="29" t="s">
        <v>2227</v>
      </c>
      <c r="B656" s="29">
        <v>37.898763000000002</v>
      </c>
      <c r="C656" s="29">
        <v>16.285677333300001</v>
      </c>
      <c r="D656" s="29">
        <v>1.21854703646</v>
      </c>
      <c r="E656" s="32">
        <v>2.4371794317200002E-6</v>
      </c>
      <c r="F656" s="32">
        <v>1.8577114267599999E-5</v>
      </c>
      <c r="G656" s="29" t="s">
        <v>2131</v>
      </c>
    </row>
    <row r="657" spans="1:7" ht="15.6" x14ac:dyDescent="0.25">
      <c r="A657" s="29" t="s">
        <v>2183</v>
      </c>
      <c r="B657" s="29">
        <v>106.754008</v>
      </c>
      <c r="C657" s="29">
        <v>49.482464</v>
      </c>
      <c r="D657" s="29">
        <v>1.1093009889600001</v>
      </c>
      <c r="E657" s="32">
        <v>2.79910306509E-9</v>
      </c>
      <c r="F657" s="32">
        <v>3.6526738019900003E-8</v>
      </c>
      <c r="G657" s="29" t="s">
        <v>2131</v>
      </c>
    </row>
    <row r="658" spans="1:7" ht="15.6" x14ac:dyDescent="0.25">
      <c r="A658" s="29" t="s">
        <v>515</v>
      </c>
      <c r="B658" s="29">
        <v>0.341609</v>
      </c>
      <c r="C658" s="29">
        <v>3.7538976666699999</v>
      </c>
      <c r="D658" s="29">
        <v>-3.4579714323499999</v>
      </c>
      <c r="E658" s="32">
        <v>6.3699274155899995E-8</v>
      </c>
      <c r="F658" s="32">
        <v>6.5607145098899995E-7</v>
      </c>
      <c r="G658" s="29" t="s">
        <v>59</v>
      </c>
    </row>
    <row r="659" spans="1:7" ht="15.6" x14ac:dyDescent="0.25">
      <c r="A659" s="29" t="s">
        <v>1261</v>
      </c>
      <c r="B659" s="29">
        <v>4.390015</v>
      </c>
      <c r="C659" s="29">
        <v>18.013705999999999</v>
      </c>
      <c r="D659" s="29">
        <v>-2.0367972463099999</v>
      </c>
      <c r="E659" s="32">
        <v>2.7065917165399999E-7</v>
      </c>
      <c r="F659" s="32">
        <v>2.5042496714699999E-6</v>
      </c>
      <c r="G659" s="29" t="s">
        <v>59</v>
      </c>
    </row>
    <row r="660" spans="1:7" ht="15.6" x14ac:dyDescent="0.25">
      <c r="A660" s="29" t="s">
        <v>2577</v>
      </c>
      <c r="B660" s="29">
        <v>35.648446333300001</v>
      </c>
      <c r="C660" s="29">
        <v>7.4705866666699903</v>
      </c>
      <c r="D660" s="29">
        <v>2.25454575334</v>
      </c>
      <c r="E660" s="32">
        <v>5.35191358623E-25</v>
      </c>
      <c r="F660" s="32">
        <v>3.5534686622599998E-23</v>
      </c>
      <c r="G660" s="29" t="s">
        <v>2131</v>
      </c>
    </row>
    <row r="661" spans="1:7" ht="15.6" x14ac:dyDescent="0.25">
      <c r="A661" s="29" t="s">
        <v>2491</v>
      </c>
      <c r="B661" s="29">
        <v>23.191805666699999</v>
      </c>
      <c r="C661" s="29">
        <v>6.3110150000000003</v>
      </c>
      <c r="D661" s="29">
        <v>1.87767119215</v>
      </c>
      <c r="E661" s="32">
        <v>2.33234161455E-38</v>
      </c>
      <c r="F661" s="32">
        <v>4.8279471421199901E-36</v>
      </c>
      <c r="G661" s="29" t="s">
        <v>2131</v>
      </c>
    </row>
    <row r="662" spans="1:7" ht="15.6" x14ac:dyDescent="0.25">
      <c r="A662" s="29" t="s">
        <v>1604</v>
      </c>
      <c r="B662" s="29">
        <v>17.077784333299999</v>
      </c>
      <c r="C662" s="29">
        <v>56.117820666699998</v>
      </c>
      <c r="D662" s="29">
        <v>-1.7163381707700001</v>
      </c>
      <c r="E662" s="29">
        <v>3.62373606805E-4</v>
      </c>
      <c r="F662" s="29">
        <v>1.6133324094700001E-3</v>
      </c>
      <c r="G662" s="29" t="s">
        <v>59</v>
      </c>
    </row>
    <row r="663" spans="1:7" ht="15.6" x14ac:dyDescent="0.25">
      <c r="A663" s="29" t="s">
        <v>1698</v>
      </c>
      <c r="B663" s="29">
        <v>7.6154529999999996</v>
      </c>
      <c r="C663" s="29">
        <v>23.8888103333</v>
      </c>
      <c r="D663" s="29">
        <v>-1.64933324702999</v>
      </c>
      <c r="E663" s="29">
        <v>1.7013155856500001E-2</v>
      </c>
      <c r="F663" s="29">
        <v>4.3700215663599898E-2</v>
      </c>
      <c r="G663" s="29" t="s">
        <v>59</v>
      </c>
    </row>
    <row r="664" spans="1:7" ht="15.6" x14ac:dyDescent="0.25">
      <c r="A664" s="29" t="s">
        <v>1518</v>
      </c>
      <c r="B664" s="29">
        <v>3.9250516666699999</v>
      </c>
      <c r="C664" s="29">
        <v>13.707784</v>
      </c>
      <c r="D664" s="29">
        <v>-1.8042118140400001</v>
      </c>
      <c r="E664" s="32">
        <v>5.5515302218699998E-6</v>
      </c>
      <c r="F664" s="32">
        <v>3.9307514790300003E-5</v>
      </c>
      <c r="G664" s="29" t="s">
        <v>59</v>
      </c>
    </row>
    <row r="665" spans="1:7" ht="15.6" x14ac:dyDescent="0.25">
      <c r="A665" s="29" t="s">
        <v>881</v>
      </c>
      <c r="B665" s="29">
        <v>151.03794600000001</v>
      </c>
      <c r="C665" s="29">
        <v>871.70532233300003</v>
      </c>
      <c r="D665" s="29">
        <v>-2.5289294677899998</v>
      </c>
      <c r="E665" s="32">
        <v>6.7113543536499995E-16</v>
      </c>
      <c r="F665" s="32">
        <v>1.82607649255999E-14</v>
      </c>
      <c r="G665" s="29" t="s">
        <v>59</v>
      </c>
    </row>
    <row r="666" spans="1:7" ht="15.6" x14ac:dyDescent="0.25">
      <c r="A666" s="29" t="s">
        <v>468</v>
      </c>
      <c r="B666" s="29">
        <v>0.80864366666700005</v>
      </c>
      <c r="C666" s="29">
        <v>10.075377</v>
      </c>
      <c r="D666" s="29">
        <v>-3.6391859011499998</v>
      </c>
      <c r="E666" s="32">
        <v>1.3984750163399999E-20</v>
      </c>
      <c r="F666" s="32">
        <v>5.92919708735E-19</v>
      </c>
      <c r="G666" s="29" t="s">
        <v>59</v>
      </c>
    </row>
    <row r="667" spans="1:7" ht="15.6" x14ac:dyDescent="0.25">
      <c r="A667" s="29" t="s">
        <v>1621</v>
      </c>
      <c r="B667" s="29">
        <v>5.4784293333300003</v>
      </c>
      <c r="C667" s="29">
        <v>17.863303666699998</v>
      </c>
      <c r="D667" s="29">
        <v>-1.70516468271</v>
      </c>
      <c r="E667" s="29">
        <v>3.1357237794099997E-4</v>
      </c>
      <c r="F667" s="29">
        <v>1.4207654909499899E-3</v>
      </c>
      <c r="G667" s="29" t="s">
        <v>59</v>
      </c>
    </row>
    <row r="668" spans="1:7" ht="15.6" x14ac:dyDescent="0.25">
      <c r="A668" s="29" t="s">
        <v>181</v>
      </c>
      <c r="B668" s="29">
        <v>1.14067766667</v>
      </c>
      <c r="C668" s="29">
        <v>110.65674333299999</v>
      </c>
      <c r="D668" s="29">
        <v>-6.6000563886299997</v>
      </c>
      <c r="E668" s="32">
        <v>1.0044811366799899E-39</v>
      </c>
      <c r="F668" s="32">
        <v>2.2562356084899901E-37</v>
      </c>
      <c r="G668" s="29" t="s">
        <v>59</v>
      </c>
    </row>
    <row r="669" spans="1:7" ht="15.6" x14ac:dyDescent="0.25">
      <c r="A669" s="29" t="s">
        <v>1623</v>
      </c>
      <c r="B669" s="29">
        <v>28.067533999999998</v>
      </c>
      <c r="C669" s="29">
        <v>91.265962999999999</v>
      </c>
      <c r="D669" s="29">
        <v>-1.7011746025999901</v>
      </c>
      <c r="E669" s="29">
        <v>3.2980744575699999E-3</v>
      </c>
      <c r="F669" s="29">
        <v>1.09317965616E-2</v>
      </c>
      <c r="G669" s="29" t="s">
        <v>59</v>
      </c>
    </row>
    <row r="670" spans="1:7" ht="15.6" x14ac:dyDescent="0.25">
      <c r="A670" s="29" t="s">
        <v>1737</v>
      </c>
      <c r="B670" s="29">
        <v>10.6575756667</v>
      </c>
      <c r="C670" s="29">
        <v>32.507225666700002</v>
      </c>
      <c r="D670" s="29">
        <v>-1.6088811360999999</v>
      </c>
      <c r="E670" s="29">
        <v>3.5792305486500001E-3</v>
      </c>
      <c r="F670" s="29">
        <v>1.17457062176E-2</v>
      </c>
      <c r="G670" s="29" t="s">
        <v>59</v>
      </c>
    </row>
    <row r="671" spans="1:7" ht="15.6" x14ac:dyDescent="0.25">
      <c r="A671" s="29" t="s">
        <v>2813</v>
      </c>
      <c r="B671" s="29">
        <v>200.39154033299999</v>
      </c>
      <c r="C671" s="29">
        <v>12.112071</v>
      </c>
      <c r="D671" s="29">
        <v>4.0483041329200002</v>
      </c>
      <c r="E671" s="32">
        <v>1.78028611875999E-55</v>
      </c>
      <c r="F671" s="32">
        <v>1.1055576797499999E-52</v>
      </c>
      <c r="G671" s="29" t="s">
        <v>2131</v>
      </c>
    </row>
    <row r="672" spans="1:7" ht="15.6" x14ac:dyDescent="0.25">
      <c r="A672" s="29" t="s">
        <v>1709</v>
      </c>
      <c r="B672" s="29">
        <v>12.3611656667</v>
      </c>
      <c r="C672" s="29">
        <v>38.313780666699998</v>
      </c>
      <c r="D672" s="29">
        <v>-1.63204859595</v>
      </c>
      <c r="E672" s="29">
        <v>2.7088651460100001E-3</v>
      </c>
      <c r="F672" s="29">
        <v>9.2220217176599995E-3</v>
      </c>
      <c r="G672" s="29" t="s">
        <v>59</v>
      </c>
    </row>
    <row r="673" spans="1:7" ht="15.6" x14ac:dyDescent="0.25">
      <c r="A673" s="29" t="s">
        <v>2044</v>
      </c>
      <c r="B673" s="29">
        <v>13.043945666700001</v>
      </c>
      <c r="C673" s="29">
        <v>32.812995999999998</v>
      </c>
      <c r="D673" s="29">
        <v>-1.3308869887500001</v>
      </c>
      <c r="E673" s="29">
        <v>8.4600455420899903E-3</v>
      </c>
      <c r="F673" s="29">
        <v>2.4482648242299999E-2</v>
      </c>
      <c r="G673" s="29" t="s">
        <v>59</v>
      </c>
    </row>
    <row r="674" spans="1:7" ht="15.6" x14ac:dyDescent="0.25">
      <c r="A674" s="29" t="s">
        <v>1067</v>
      </c>
      <c r="B674" s="29">
        <v>2.2010613333300002</v>
      </c>
      <c r="C674" s="29">
        <v>10.4741296667</v>
      </c>
      <c r="D674" s="29">
        <v>-2.25055911806</v>
      </c>
      <c r="E674" s="29">
        <v>3.1172765332399899E-4</v>
      </c>
      <c r="F674" s="29">
        <v>1.4142281203900001E-3</v>
      </c>
      <c r="G674" s="29" t="s">
        <v>59</v>
      </c>
    </row>
    <row r="675" spans="1:7" ht="15.6" x14ac:dyDescent="0.25">
      <c r="A675" s="29" t="s">
        <v>1694</v>
      </c>
      <c r="B675" s="29">
        <v>11.6684026667</v>
      </c>
      <c r="C675" s="29">
        <v>36.690740999999903</v>
      </c>
      <c r="D675" s="29">
        <v>-1.65280896292</v>
      </c>
      <c r="E675" s="29">
        <v>1.90929942321E-3</v>
      </c>
      <c r="F675" s="29">
        <v>6.84956298323E-3</v>
      </c>
      <c r="G675" s="29" t="s">
        <v>59</v>
      </c>
    </row>
    <row r="676" spans="1:7" ht="15.6" x14ac:dyDescent="0.25">
      <c r="A676" s="29" t="s">
        <v>2519</v>
      </c>
      <c r="B676" s="29">
        <v>71.133427666700001</v>
      </c>
      <c r="C676" s="29">
        <v>17.8000813333</v>
      </c>
      <c r="D676" s="29">
        <v>1.9986438502899999</v>
      </c>
      <c r="E676" s="32">
        <v>5.0972454263800003E-13</v>
      </c>
      <c r="F676" s="32">
        <v>1.0981963258399999E-11</v>
      </c>
      <c r="G676" s="29" t="s">
        <v>2131</v>
      </c>
    </row>
    <row r="677" spans="1:7" ht="15.6" x14ac:dyDescent="0.25">
      <c r="A677" s="29" t="s">
        <v>2301</v>
      </c>
      <c r="B677" s="29">
        <v>10.4299816667</v>
      </c>
      <c r="C677" s="29">
        <v>4.0993433333300002</v>
      </c>
      <c r="D677" s="29">
        <v>1.3472718914099999</v>
      </c>
      <c r="E677" s="32">
        <v>2.2867919554499999E-5</v>
      </c>
      <c r="F677" s="29">
        <v>1.4050253044400001E-4</v>
      </c>
      <c r="G677" s="29" t="s">
        <v>2131</v>
      </c>
    </row>
    <row r="678" spans="1:7" ht="15.6" x14ac:dyDescent="0.25">
      <c r="A678" s="29" t="s">
        <v>2531</v>
      </c>
      <c r="B678" s="29">
        <v>0.42626833333300002</v>
      </c>
      <c r="C678" s="29">
        <v>0.101474666667</v>
      </c>
      <c r="D678" s="29">
        <v>2.07064228325999</v>
      </c>
      <c r="E678" s="29">
        <v>1.23191270351E-2</v>
      </c>
      <c r="F678" s="29">
        <v>3.3570734153100003E-2</v>
      </c>
      <c r="G678" s="29" t="s">
        <v>2131</v>
      </c>
    </row>
    <row r="679" spans="1:7" ht="15.6" x14ac:dyDescent="0.25">
      <c r="A679" s="29" t="s">
        <v>84</v>
      </c>
      <c r="B679" s="29">
        <v>1E-4</v>
      </c>
      <c r="C679" s="29">
        <v>0.88894033333299904</v>
      </c>
      <c r="D679" s="29">
        <v>-13.117870871699999</v>
      </c>
      <c r="E679" s="32">
        <v>1.04567963491E-5</v>
      </c>
      <c r="F679" s="32">
        <v>6.9124858520499996E-5</v>
      </c>
      <c r="G679" s="29" t="s">
        <v>59</v>
      </c>
    </row>
    <row r="680" spans="1:7" ht="15.6" x14ac:dyDescent="0.25">
      <c r="A680" s="29" t="s">
        <v>2334</v>
      </c>
      <c r="B680" s="29">
        <v>68.3609416667</v>
      </c>
      <c r="C680" s="29">
        <v>25.273893000000001</v>
      </c>
      <c r="D680" s="29">
        <v>1.43552436689</v>
      </c>
      <c r="E680" s="29">
        <v>1.2564017598599899E-3</v>
      </c>
      <c r="F680" s="29">
        <v>4.7506566543299997E-3</v>
      </c>
      <c r="G680" s="29" t="s">
        <v>2131</v>
      </c>
    </row>
    <row r="681" spans="1:7" ht="15.6" x14ac:dyDescent="0.25">
      <c r="A681" s="29" t="s">
        <v>2191</v>
      </c>
      <c r="B681" s="29">
        <v>104.504361332999</v>
      </c>
      <c r="C681" s="29">
        <v>47.949621666699997</v>
      </c>
      <c r="D681" s="29">
        <v>1.12397181507</v>
      </c>
      <c r="E681" s="32">
        <v>3.8905904508799999E-8</v>
      </c>
      <c r="F681" s="32">
        <v>4.15297910919E-7</v>
      </c>
      <c r="G681" s="29" t="s">
        <v>2131</v>
      </c>
    </row>
    <row r="682" spans="1:7" ht="15.6" x14ac:dyDescent="0.25">
      <c r="A682" s="29" t="s">
        <v>1690</v>
      </c>
      <c r="B682" s="29">
        <v>12.3354986667</v>
      </c>
      <c r="C682" s="29">
        <v>38.851240999999902</v>
      </c>
      <c r="D682" s="29">
        <v>-1.65514464419</v>
      </c>
      <c r="E682" s="29">
        <v>8.9558970928399896E-4</v>
      </c>
      <c r="F682" s="29">
        <v>3.52394355606E-3</v>
      </c>
      <c r="G682" s="29" t="s">
        <v>59</v>
      </c>
    </row>
    <row r="683" spans="1:7" ht="15.6" x14ac:dyDescent="0.25">
      <c r="A683" s="29" t="s">
        <v>1528</v>
      </c>
      <c r="B683" s="29">
        <v>4.1142823333300003</v>
      </c>
      <c r="C683" s="29">
        <v>14.292586999999999</v>
      </c>
      <c r="D683" s="29">
        <v>-1.79655436802</v>
      </c>
      <c r="E683" s="29">
        <v>7.1195371307399902E-4</v>
      </c>
      <c r="F683" s="29">
        <v>2.8908059034299899E-3</v>
      </c>
      <c r="G683" s="29" t="s">
        <v>59</v>
      </c>
    </row>
    <row r="684" spans="1:7" ht="15.6" x14ac:dyDescent="0.25">
      <c r="A684" s="29" t="s">
        <v>2134</v>
      </c>
      <c r="B684" s="29">
        <v>13.8135413333</v>
      </c>
      <c r="C684" s="29">
        <v>6.8643263333300002</v>
      </c>
      <c r="D684" s="29">
        <v>1.0088931801300001</v>
      </c>
      <c r="E684" s="32">
        <v>5.6882186345799999E-7</v>
      </c>
      <c r="F684" s="32">
        <v>4.9669581575899997E-6</v>
      </c>
      <c r="G684" s="29" t="s">
        <v>2131</v>
      </c>
    </row>
    <row r="685" spans="1:7" ht="15.6" x14ac:dyDescent="0.25">
      <c r="A685" s="29" t="s">
        <v>651</v>
      </c>
      <c r="B685" s="29">
        <v>2.0623779999999998</v>
      </c>
      <c r="C685" s="29">
        <v>17.0027883333</v>
      </c>
      <c r="D685" s="29">
        <v>-3.04339067287999</v>
      </c>
      <c r="E685" s="32">
        <v>2.52672798085E-7</v>
      </c>
      <c r="F685" s="32">
        <v>2.3481221209400001E-6</v>
      </c>
      <c r="G685" s="29" t="s">
        <v>59</v>
      </c>
    </row>
    <row r="686" spans="1:7" ht="15.6" x14ac:dyDescent="0.25">
      <c r="A686" s="29" t="s">
        <v>882</v>
      </c>
      <c r="B686" s="29">
        <v>5.42936</v>
      </c>
      <c r="C686" s="29">
        <v>31.323032333299999</v>
      </c>
      <c r="D686" s="29">
        <v>-2.5283698327000002</v>
      </c>
      <c r="E686" s="32">
        <v>1.1651719169499899E-8</v>
      </c>
      <c r="F686" s="32">
        <v>1.3637161781900001E-7</v>
      </c>
      <c r="G686" s="29" t="s">
        <v>59</v>
      </c>
    </row>
    <row r="687" spans="1:7" ht="15.6" x14ac:dyDescent="0.25">
      <c r="A687" s="29" t="s">
        <v>2536</v>
      </c>
      <c r="B687" s="29">
        <v>89.744252666700007</v>
      </c>
      <c r="C687" s="29">
        <v>21.132687333299899</v>
      </c>
      <c r="D687" s="29">
        <v>2.0863433109899998</v>
      </c>
      <c r="E687" s="32">
        <v>1.2629072108099999E-17</v>
      </c>
      <c r="F687" s="32">
        <v>4.0772206191299999E-16</v>
      </c>
      <c r="G687" s="29" t="s">
        <v>2131</v>
      </c>
    </row>
    <row r="688" spans="1:7" ht="15.6" x14ac:dyDescent="0.25">
      <c r="A688" s="29" t="s">
        <v>2014</v>
      </c>
      <c r="B688" s="29">
        <v>14.741674</v>
      </c>
      <c r="C688" s="29">
        <v>37.928483333300001</v>
      </c>
      <c r="D688" s="29">
        <v>-1.36338132308999</v>
      </c>
      <c r="E688" s="29">
        <v>1.30640593472E-3</v>
      </c>
      <c r="F688" s="29">
        <v>4.91333361339E-3</v>
      </c>
      <c r="G688" s="29" t="s">
        <v>59</v>
      </c>
    </row>
    <row r="689" spans="1:7" ht="15.6" x14ac:dyDescent="0.25">
      <c r="A689" s="29" t="s">
        <v>2817</v>
      </c>
      <c r="B689" s="29">
        <v>553.68897733300003</v>
      </c>
      <c r="C689" s="29">
        <v>32.2386576667</v>
      </c>
      <c r="D689" s="29">
        <v>4.1022122212500003</v>
      </c>
      <c r="E689" s="32">
        <v>6.5638800982400004E-6</v>
      </c>
      <c r="F689" s="32">
        <v>4.5618750623499998E-5</v>
      </c>
      <c r="G689" s="29" t="s">
        <v>2131</v>
      </c>
    </row>
    <row r="690" spans="1:7" ht="15.6" x14ac:dyDescent="0.25">
      <c r="A690" s="29" t="s">
        <v>1007</v>
      </c>
      <c r="B690" s="29">
        <v>33.303187999999999</v>
      </c>
      <c r="C690" s="29">
        <v>169.299687667</v>
      </c>
      <c r="D690" s="29">
        <v>-2.3458471184</v>
      </c>
      <c r="E690" s="32">
        <v>4.2925590162800002E-10</v>
      </c>
      <c r="F690" s="32">
        <v>6.3468551169299997E-9</v>
      </c>
      <c r="G690" s="29" t="s">
        <v>59</v>
      </c>
    </row>
    <row r="691" spans="1:7" ht="15.6" x14ac:dyDescent="0.25">
      <c r="A691" s="29" t="s">
        <v>557</v>
      </c>
      <c r="B691" s="29">
        <v>10.9604</v>
      </c>
      <c r="C691" s="29">
        <v>108.87315099999999</v>
      </c>
      <c r="D691" s="29">
        <v>-3.3122758620899999</v>
      </c>
      <c r="E691" s="32">
        <v>2.62033031412E-13</v>
      </c>
      <c r="F691" s="32">
        <v>5.7993348272899898E-12</v>
      </c>
      <c r="G691" s="29" t="s">
        <v>59</v>
      </c>
    </row>
    <row r="692" spans="1:7" ht="15.6" x14ac:dyDescent="0.25">
      <c r="A692" s="29" t="s">
        <v>2328</v>
      </c>
      <c r="B692" s="29">
        <v>87.501665333299997</v>
      </c>
      <c r="C692" s="29">
        <v>32.808340999999999</v>
      </c>
      <c r="D692" s="29">
        <v>1.4152478308100001</v>
      </c>
      <c r="E692" s="29">
        <v>1.0386026891E-3</v>
      </c>
      <c r="F692" s="29">
        <v>4.0045758176899997E-3</v>
      </c>
      <c r="G692" s="29" t="s">
        <v>2131</v>
      </c>
    </row>
    <row r="693" spans="1:7" ht="15.6" x14ac:dyDescent="0.25">
      <c r="A693" s="29" t="s">
        <v>1486</v>
      </c>
      <c r="B693" s="29">
        <v>3.7112303333300001</v>
      </c>
      <c r="C693" s="29">
        <v>13.193045999999899</v>
      </c>
      <c r="D693" s="29">
        <v>-1.82980824315999</v>
      </c>
      <c r="E693" s="29">
        <v>7.45338774058E-4</v>
      </c>
      <c r="F693" s="29">
        <v>3.0021142456000001E-3</v>
      </c>
      <c r="G693" s="29" t="s">
        <v>59</v>
      </c>
    </row>
    <row r="694" spans="1:7" ht="15.6" x14ac:dyDescent="0.25">
      <c r="A694" s="29" t="s">
        <v>502</v>
      </c>
      <c r="B694" s="29">
        <v>5.7334999999999997E-2</v>
      </c>
      <c r="C694" s="29">
        <v>0.64864599999999994</v>
      </c>
      <c r="D694" s="29">
        <v>-3.4999433365599901</v>
      </c>
      <c r="E694" s="29">
        <v>2.1164526065999901E-4</v>
      </c>
      <c r="F694" s="29">
        <v>1.0105558646700001E-3</v>
      </c>
      <c r="G694" s="29" t="s">
        <v>59</v>
      </c>
    </row>
    <row r="695" spans="1:7" ht="15.6" x14ac:dyDescent="0.25">
      <c r="A695" s="29" t="s">
        <v>1911</v>
      </c>
      <c r="B695" s="29">
        <v>18.525064999999898</v>
      </c>
      <c r="C695" s="29">
        <v>51.176559333299998</v>
      </c>
      <c r="D695" s="29">
        <v>-1.46600455176</v>
      </c>
      <c r="E695" s="29">
        <v>1.24537601314E-2</v>
      </c>
      <c r="F695" s="29">
        <v>3.38415304264E-2</v>
      </c>
      <c r="G695" s="29" t="s">
        <v>59</v>
      </c>
    </row>
    <row r="696" spans="1:7" ht="15.6" x14ac:dyDescent="0.25">
      <c r="A696" s="29" t="s">
        <v>1932</v>
      </c>
      <c r="B696" s="29">
        <v>9.81110866667</v>
      </c>
      <c r="C696" s="29">
        <v>26.748812000000001</v>
      </c>
      <c r="D696" s="29">
        <v>-1.4469867412699999</v>
      </c>
      <c r="E696" s="29">
        <v>2.25203958962E-4</v>
      </c>
      <c r="F696" s="29">
        <v>1.0661438278299999E-3</v>
      </c>
      <c r="G696" s="29" t="s">
        <v>59</v>
      </c>
    </row>
    <row r="697" spans="1:7" ht="15.6" x14ac:dyDescent="0.25">
      <c r="A697" s="29" t="s">
        <v>1954</v>
      </c>
      <c r="B697" s="29">
        <v>6.83853333333</v>
      </c>
      <c r="C697" s="29">
        <v>18.367100333299899</v>
      </c>
      <c r="D697" s="29">
        <v>-1.42536503479</v>
      </c>
      <c r="E697" s="29">
        <v>2.07597892315E-3</v>
      </c>
      <c r="F697" s="29">
        <v>7.35686790589999E-3</v>
      </c>
      <c r="G697" s="29" t="s">
        <v>59</v>
      </c>
    </row>
    <row r="698" spans="1:7" ht="15.6" x14ac:dyDescent="0.25">
      <c r="A698" s="29" t="s">
        <v>2065</v>
      </c>
      <c r="B698" s="29">
        <v>2.7720729999999998</v>
      </c>
      <c r="C698" s="29">
        <v>6.8811929999999997</v>
      </c>
      <c r="D698" s="29">
        <v>-1.3116934582099999</v>
      </c>
      <c r="E698" s="29">
        <v>8.1741866655399998E-3</v>
      </c>
      <c r="F698" s="29">
        <v>2.3766149443200001E-2</v>
      </c>
      <c r="G698" s="29" t="s">
        <v>59</v>
      </c>
    </row>
    <row r="699" spans="1:7" ht="15.6" x14ac:dyDescent="0.25">
      <c r="A699" s="29" t="s">
        <v>656</v>
      </c>
      <c r="B699" s="29">
        <v>0.93358366666699999</v>
      </c>
      <c r="C699" s="29">
        <v>7.5527863333300003</v>
      </c>
      <c r="D699" s="29">
        <v>-3.0161577479499999</v>
      </c>
      <c r="E699" s="32">
        <v>1.4982567095899998E-8</v>
      </c>
      <c r="F699" s="32">
        <v>1.7044284572399999E-7</v>
      </c>
      <c r="G699" s="29" t="s">
        <v>59</v>
      </c>
    </row>
    <row r="700" spans="1:7" ht="15.6" x14ac:dyDescent="0.25">
      <c r="A700" s="29" t="s">
        <v>788</v>
      </c>
      <c r="B700" s="29">
        <v>0.509772</v>
      </c>
      <c r="C700" s="29">
        <v>3.3036446666699999</v>
      </c>
      <c r="D700" s="29">
        <v>-2.6961344833099998</v>
      </c>
      <c r="E700" s="29">
        <v>1.1436709775700001E-3</v>
      </c>
      <c r="F700" s="29">
        <v>4.3650522451799999E-3</v>
      </c>
      <c r="G700" s="29" t="s">
        <v>59</v>
      </c>
    </row>
    <row r="701" spans="1:7" ht="15.6" x14ac:dyDescent="0.25">
      <c r="A701" s="29" t="s">
        <v>888</v>
      </c>
      <c r="B701" s="29">
        <v>18.536411666700001</v>
      </c>
      <c r="C701" s="29">
        <v>106.416794</v>
      </c>
      <c r="D701" s="29">
        <v>-2.5212919505300002</v>
      </c>
      <c r="E701" s="32">
        <v>3.8064794055099998E-19</v>
      </c>
      <c r="F701" s="32">
        <v>1.38568976152E-17</v>
      </c>
      <c r="G701" s="29" t="s">
        <v>59</v>
      </c>
    </row>
    <row r="702" spans="1:7" ht="15.6" x14ac:dyDescent="0.25">
      <c r="A702" s="29" t="s">
        <v>1367</v>
      </c>
      <c r="B702" s="29">
        <v>0.69751200000000002</v>
      </c>
      <c r="C702" s="29">
        <v>2.674353</v>
      </c>
      <c r="D702" s="29">
        <v>-1.9388999634699999</v>
      </c>
      <c r="E702" s="29">
        <v>5.1186872566299996E-3</v>
      </c>
      <c r="F702" s="29">
        <v>1.58841802964E-2</v>
      </c>
      <c r="G702" s="29" t="s">
        <v>59</v>
      </c>
    </row>
    <row r="703" spans="1:7" ht="15.6" x14ac:dyDescent="0.25">
      <c r="A703" s="29" t="s">
        <v>2801</v>
      </c>
      <c r="B703" s="29">
        <v>104.754389332999</v>
      </c>
      <c r="C703" s="29">
        <v>7.2460633333300004</v>
      </c>
      <c r="D703" s="29">
        <v>3.8536694700599998</v>
      </c>
      <c r="E703" s="32">
        <v>7.7309486786699997E-18</v>
      </c>
      <c r="F703" s="32">
        <v>2.55048828752E-16</v>
      </c>
      <c r="G703" s="29" t="s">
        <v>2131</v>
      </c>
    </row>
    <row r="704" spans="1:7" ht="15.6" x14ac:dyDescent="0.25">
      <c r="A704" s="29" t="s">
        <v>1850</v>
      </c>
      <c r="B704" s="29">
        <v>15.8571063332999</v>
      </c>
      <c r="C704" s="29">
        <v>45.233023333299997</v>
      </c>
      <c r="D704" s="29">
        <v>-1.5122469011499999</v>
      </c>
      <c r="E704" s="32">
        <v>9.8301646942399994E-5</v>
      </c>
      <c r="F704" s="29">
        <v>5.1323960770099995E-4</v>
      </c>
      <c r="G704" s="29" t="s">
        <v>59</v>
      </c>
    </row>
    <row r="705" spans="1:7" ht="15.6" x14ac:dyDescent="0.25">
      <c r="A705" s="29" t="s">
        <v>709</v>
      </c>
      <c r="B705" s="29">
        <v>25.4726386667</v>
      </c>
      <c r="C705" s="29">
        <v>188.37375900000001</v>
      </c>
      <c r="D705" s="29">
        <v>-2.8865776886699899</v>
      </c>
      <c r="E705" s="32">
        <v>1.63853909809E-6</v>
      </c>
      <c r="F705" s="32">
        <v>1.3035461385499999E-5</v>
      </c>
      <c r="G705" s="29" t="s">
        <v>59</v>
      </c>
    </row>
    <row r="706" spans="1:7" ht="15.6" x14ac:dyDescent="0.25">
      <c r="A706" s="29" t="s">
        <v>2514</v>
      </c>
      <c r="B706" s="29">
        <v>101.09496433299999</v>
      </c>
      <c r="C706" s="29">
        <v>25.564229999999998</v>
      </c>
      <c r="D706" s="29">
        <v>1.9835126590700001</v>
      </c>
      <c r="E706" s="32">
        <v>3.2844111151999998E-5</v>
      </c>
      <c r="F706" s="29">
        <v>1.9370686113500001E-4</v>
      </c>
      <c r="G706" s="29" t="s">
        <v>2131</v>
      </c>
    </row>
    <row r="707" spans="1:7" ht="15.6" x14ac:dyDescent="0.25">
      <c r="A707" s="29" t="s">
        <v>2378</v>
      </c>
      <c r="B707" s="29">
        <v>27.786692666699999</v>
      </c>
      <c r="C707" s="29">
        <v>9.51690233333</v>
      </c>
      <c r="D707" s="29">
        <v>1.5458301561200001</v>
      </c>
      <c r="E707" s="32">
        <v>7.1550015460600005E-11</v>
      </c>
      <c r="F707" s="32">
        <v>1.16747065412E-9</v>
      </c>
      <c r="G707" s="29" t="s">
        <v>2131</v>
      </c>
    </row>
    <row r="708" spans="1:7" ht="15.6" x14ac:dyDescent="0.25">
      <c r="A708" s="29" t="s">
        <v>687</v>
      </c>
      <c r="B708" s="29">
        <v>0.49129566666699998</v>
      </c>
      <c r="C708" s="29">
        <v>3.746426</v>
      </c>
      <c r="D708" s="29">
        <v>-2.93085153603</v>
      </c>
      <c r="E708" s="32">
        <v>3.3909039104999998E-13</v>
      </c>
      <c r="F708" s="32">
        <v>7.3962340047799995E-12</v>
      </c>
      <c r="G708" s="29" t="s">
        <v>59</v>
      </c>
    </row>
    <row r="709" spans="1:7" ht="15.6" x14ac:dyDescent="0.25">
      <c r="A709" s="29" t="s">
        <v>1027</v>
      </c>
      <c r="B709" s="29">
        <v>1.13022666667</v>
      </c>
      <c r="C709" s="29">
        <v>5.6465986666699903</v>
      </c>
      <c r="D709" s="29">
        <v>-2.3207699612999999</v>
      </c>
      <c r="E709" s="32">
        <v>5.3952042761999902E-5</v>
      </c>
      <c r="F709" s="29">
        <v>3.0024866390999998E-4</v>
      </c>
      <c r="G709" s="29" t="s">
        <v>59</v>
      </c>
    </row>
    <row r="710" spans="1:7" ht="15.6" x14ac:dyDescent="0.25">
      <c r="A710" s="29" t="s">
        <v>2493</v>
      </c>
      <c r="B710" s="29">
        <v>29.986198999999999</v>
      </c>
      <c r="C710" s="29">
        <v>8.0135736666700002</v>
      </c>
      <c r="D710" s="29">
        <v>1.9037809966799999</v>
      </c>
      <c r="E710" s="32">
        <v>1.8810844691099999E-12</v>
      </c>
      <c r="F710" s="32">
        <v>3.7188405880900003E-11</v>
      </c>
      <c r="G710" s="29" t="s">
        <v>2131</v>
      </c>
    </row>
    <row r="711" spans="1:7" ht="15.6" x14ac:dyDescent="0.25">
      <c r="A711" s="29" t="s">
        <v>1191</v>
      </c>
      <c r="B711" s="29">
        <v>1.18093266667</v>
      </c>
      <c r="C711" s="29">
        <v>5.08604266667</v>
      </c>
      <c r="D711" s="29">
        <v>-2.10661685599</v>
      </c>
      <c r="E711" s="32">
        <v>2.9898390985999999E-5</v>
      </c>
      <c r="F711" s="29">
        <v>1.7842697209699901E-4</v>
      </c>
      <c r="G711" s="29" t="s">
        <v>59</v>
      </c>
    </row>
    <row r="712" spans="1:7" ht="15.6" x14ac:dyDescent="0.25">
      <c r="A712" s="29" t="s">
        <v>1896</v>
      </c>
      <c r="B712" s="29">
        <v>7.3010256666699904</v>
      </c>
      <c r="C712" s="29">
        <v>20.334500999999999</v>
      </c>
      <c r="D712" s="29">
        <v>-1.4777585312999999</v>
      </c>
      <c r="E712" s="29">
        <v>1.3004945538000001E-2</v>
      </c>
      <c r="F712" s="29">
        <v>3.5059553126699998E-2</v>
      </c>
      <c r="G712" s="29" t="s">
        <v>59</v>
      </c>
    </row>
    <row r="713" spans="1:7" ht="15.6" x14ac:dyDescent="0.25">
      <c r="A713" s="29" t="s">
        <v>1598</v>
      </c>
      <c r="B713" s="29">
        <v>3.8801513333300002</v>
      </c>
      <c r="C713" s="29">
        <v>12.797574666699999</v>
      </c>
      <c r="D713" s="29">
        <v>-1.72168559718</v>
      </c>
      <c r="E713" s="29">
        <v>7.2096685036999999E-3</v>
      </c>
      <c r="F713" s="29">
        <v>2.13379507690999E-2</v>
      </c>
      <c r="G713" s="29" t="s">
        <v>59</v>
      </c>
    </row>
    <row r="714" spans="1:7" ht="15.6" x14ac:dyDescent="0.25">
      <c r="A714" s="29" t="s">
        <v>854</v>
      </c>
      <c r="B714" s="29">
        <v>26.580587999999999</v>
      </c>
      <c r="C714" s="29">
        <v>157.551661</v>
      </c>
      <c r="D714" s="29">
        <v>-2.5673800396300002</v>
      </c>
      <c r="E714" s="32">
        <v>2.9200279947199999E-8</v>
      </c>
      <c r="F714" s="32">
        <v>3.1812936573999999E-7</v>
      </c>
      <c r="G714" s="29" t="s">
        <v>59</v>
      </c>
    </row>
    <row r="715" spans="1:7" ht="15.6" x14ac:dyDescent="0.25">
      <c r="A715" s="29" t="s">
        <v>784</v>
      </c>
      <c r="B715" s="29">
        <v>0.63978566666699999</v>
      </c>
      <c r="C715" s="29">
        <v>4.1749423333299998</v>
      </c>
      <c r="D715" s="29">
        <v>-2.70609569366</v>
      </c>
      <c r="E715" s="29">
        <v>3.4519972385500001E-3</v>
      </c>
      <c r="F715" s="29">
        <v>1.1388354639799999E-2</v>
      </c>
      <c r="G715" s="29" t="s">
        <v>59</v>
      </c>
    </row>
    <row r="716" spans="1:7" ht="15.6" x14ac:dyDescent="0.25">
      <c r="A716" s="29" t="s">
        <v>1599</v>
      </c>
      <c r="B716" s="29">
        <v>0.79695066666699999</v>
      </c>
      <c r="C716" s="29">
        <v>2.62803066667</v>
      </c>
      <c r="D716" s="29">
        <v>-1.7214197851699999</v>
      </c>
      <c r="E716" s="29">
        <v>1.47792100126E-2</v>
      </c>
      <c r="F716" s="29">
        <v>3.8899057617299997E-2</v>
      </c>
      <c r="G716" s="29" t="s">
        <v>59</v>
      </c>
    </row>
    <row r="717" spans="1:7" ht="15.6" x14ac:dyDescent="0.25">
      <c r="A717" s="29" t="s">
        <v>662</v>
      </c>
      <c r="B717" s="29">
        <v>1.0554353333299999</v>
      </c>
      <c r="C717" s="29">
        <v>8.394444</v>
      </c>
      <c r="D717" s="29">
        <v>-2.9915965851799999</v>
      </c>
      <c r="E717" s="32">
        <v>8.45038002191999E-8</v>
      </c>
      <c r="F717" s="32">
        <v>8.5450825566499997E-7</v>
      </c>
      <c r="G717" s="29" t="s">
        <v>59</v>
      </c>
    </row>
    <row r="718" spans="1:7" ht="15.6" x14ac:dyDescent="0.25">
      <c r="A718" s="29" t="s">
        <v>405</v>
      </c>
      <c r="B718" s="29">
        <v>5.1914796666700003</v>
      </c>
      <c r="C718" s="29">
        <v>80.130667333299996</v>
      </c>
      <c r="D718" s="29">
        <v>-3.9481367948199999</v>
      </c>
      <c r="E718" s="32">
        <v>9.6904967511700002E-13</v>
      </c>
      <c r="F718" s="32">
        <v>2.0138302008299901E-11</v>
      </c>
      <c r="G718" s="29" t="s">
        <v>59</v>
      </c>
    </row>
    <row r="719" spans="1:7" ht="15.6" x14ac:dyDescent="0.25">
      <c r="A719" s="29" t="s">
        <v>2467</v>
      </c>
      <c r="B719" s="29">
        <v>50.404986333300002</v>
      </c>
      <c r="C719" s="29">
        <v>14.548465</v>
      </c>
      <c r="D719" s="29">
        <v>1.7926995167099899</v>
      </c>
      <c r="E719" s="32">
        <v>1.8789765987E-20</v>
      </c>
      <c r="F719" s="32">
        <v>7.9029306583699898E-19</v>
      </c>
      <c r="G719" s="29" t="s">
        <v>2131</v>
      </c>
    </row>
    <row r="720" spans="1:7" ht="15.6" x14ac:dyDescent="0.25">
      <c r="A720" s="29" t="s">
        <v>2392</v>
      </c>
      <c r="B720" s="29">
        <v>11.712002333299999</v>
      </c>
      <c r="C720" s="29">
        <v>3.897208</v>
      </c>
      <c r="D720" s="29">
        <v>1.58747490862</v>
      </c>
      <c r="E720" s="32">
        <v>1.22407882039E-11</v>
      </c>
      <c r="F720" s="32">
        <v>2.1645896326399999E-10</v>
      </c>
      <c r="G720" s="29" t="s">
        <v>2131</v>
      </c>
    </row>
    <row r="721" spans="1:7" ht="15.6" x14ac:dyDescent="0.25">
      <c r="A721" s="29" t="s">
        <v>2400</v>
      </c>
      <c r="B721" s="29">
        <v>0.41902200000000001</v>
      </c>
      <c r="C721" s="29">
        <v>0.13775166666700001</v>
      </c>
      <c r="D721" s="29">
        <v>1.6049562178700001</v>
      </c>
      <c r="E721" s="29">
        <v>6.21989714161E-3</v>
      </c>
      <c r="F721" s="29">
        <v>1.8771713586000001E-2</v>
      </c>
      <c r="G721" s="29" t="s">
        <v>2131</v>
      </c>
    </row>
    <row r="722" spans="1:7" ht="15.6" x14ac:dyDescent="0.25">
      <c r="A722" s="29" t="s">
        <v>2480</v>
      </c>
      <c r="B722" s="29">
        <v>13.0359926667</v>
      </c>
      <c r="C722" s="29">
        <v>3.6688523333299998</v>
      </c>
      <c r="D722" s="29">
        <v>1.8290997013900001</v>
      </c>
      <c r="E722" s="32">
        <v>4.9632619600699995E-7</v>
      </c>
      <c r="F722" s="32">
        <v>4.3957346067499999E-6</v>
      </c>
      <c r="G722" s="29" t="s">
        <v>2131</v>
      </c>
    </row>
    <row r="723" spans="1:7" ht="15.6" x14ac:dyDescent="0.25">
      <c r="A723" s="29" t="s">
        <v>1376</v>
      </c>
      <c r="B723" s="29">
        <v>2.26644133333</v>
      </c>
      <c r="C723" s="29">
        <v>8.6349286666699996</v>
      </c>
      <c r="D723" s="29">
        <v>-1.92975544202</v>
      </c>
      <c r="E723" s="29">
        <v>1.0257897246E-2</v>
      </c>
      <c r="F723" s="29">
        <v>2.87172159179E-2</v>
      </c>
      <c r="G723" s="29" t="s">
        <v>59</v>
      </c>
    </row>
    <row r="724" spans="1:7" ht="15.6" x14ac:dyDescent="0.25">
      <c r="A724" s="29" t="s">
        <v>985</v>
      </c>
      <c r="B724" s="29">
        <v>14.534989999999899</v>
      </c>
      <c r="C724" s="29">
        <v>75.090112000000005</v>
      </c>
      <c r="D724" s="29">
        <v>-2.3690928646799998</v>
      </c>
      <c r="E724" s="29">
        <v>3.04366961297E-3</v>
      </c>
      <c r="F724" s="29">
        <v>1.02071220153E-2</v>
      </c>
      <c r="G724" s="29" t="s">
        <v>59</v>
      </c>
    </row>
    <row r="725" spans="1:7" ht="15.6" x14ac:dyDescent="0.25">
      <c r="A725" s="29" t="s">
        <v>869</v>
      </c>
      <c r="B725" s="29">
        <v>0.57762233333299995</v>
      </c>
      <c r="C725" s="29">
        <v>3.37400266667</v>
      </c>
      <c r="D725" s="29">
        <v>-2.5462626847299998</v>
      </c>
      <c r="E725" s="32">
        <v>2.9131433239300001E-6</v>
      </c>
      <c r="F725" s="32">
        <v>2.1765077190899999E-5</v>
      </c>
      <c r="G725" s="29" t="s">
        <v>59</v>
      </c>
    </row>
    <row r="726" spans="1:7" ht="15.6" x14ac:dyDescent="0.25">
      <c r="A726" s="29" t="s">
        <v>824</v>
      </c>
      <c r="B726" s="29">
        <v>102.522209</v>
      </c>
      <c r="C726" s="29">
        <v>627.89601666700003</v>
      </c>
      <c r="D726" s="29">
        <v>-2.6145891907999999</v>
      </c>
      <c r="E726" s="32">
        <v>9.5563756584399995E-23</v>
      </c>
      <c r="F726" s="32">
        <v>5.2003431869199897E-21</v>
      </c>
      <c r="G726" s="29" t="s">
        <v>59</v>
      </c>
    </row>
    <row r="727" spans="1:7" ht="15.6" x14ac:dyDescent="0.25">
      <c r="A727" s="29" t="s">
        <v>2855</v>
      </c>
      <c r="B727" s="29">
        <v>2805.2432859999999</v>
      </c>
      <c r="C727" s="29">
        <v>40.348721333299999</v>
      </c>
      <c r="D727" s="29">
        <v>6.1194591297599903</v>
      </c>
      <c r="E727" s="32">
        <v>2.3262343826799899E-52</v>
      </c>
      <c r="F727" s="32">
        <v>1.11627528990999E-49</v>
      </c>
      <c r="G727" s="29" t="s">
        <v>2131</v>
      </c>
    </row>
    <row r="728" spans="1:7" ht="15.6" x14ac:dyDescent="0.25">
      <c r="A728" s="29" t="s">
        <v>2579</v>
      </c>
      <c r="B728" s="29">
        <v>0.28709066666700001</v>
      </c>
      <c r="C728" s="29">
        <v>5.97596666666999E-2</v>
      </c>
      <c r="D728" s="29">
        <v>2.2642624231599999</v>
      </c>
      <c r="E728" s="29">
        <v>1.15192805143E-2</v>
      </c>
      <c r="F728" s="29">
        <v>3.1685524854000002E-2</v>
      </c>
      <c r="G728" s="29" t="s">
        <v>2131</v>
      </c>
    </row>
    <row r="729" spans="1:7" ht="15.6" x14ac:dyDescent="0.25">
      <c r="A729" s="29" t="s">
        <v>2405</v>
      </c>
      <c r="B729" s="29">
        <v>44.160387999999998</v>
      </c>
      <c r="C729" s="29">
        <v>14.3940596667</v>
      </c>
      <c r="D729" s="29">
        <v>1.61727930414</v>
      </c>
      <c r="E729" s="32">
        <v>9.5895092746699998E-5</v>
      </c>
      <c r="F729" s="29">
        <v>5.0241414100600003E-4</v>
      </c>
      <c r="G729" s="29" t="s">
        <v>2131</v>
      </c>
    </row>
    <row r="730" spans="1:7" ht="15.6" x14ac:dyDescent="0.25">
      <c r="A730" s="29" t="s">
        <v>2397</v>
      </c>
      <c r="B730" s="29">
        <v>45.283737000000002</v>
      </c>
      <c r="C730" s="29">
        <v>14.933937333299999</v>
      </c>
      <c r="D730" s="29">
        <v>1.60039843796</v>
      </c>
      <c r="E730" s="32">
        <v>9.7145874700699901E-8</v>
      </c>
      <c r="F730" s="32">
        <v>9.7210331679200009E-7</v>
      </c>
      <c r="G730" s="29" t="s">
        <v>2131</v>
      </c>
    </row>
    <row r="731" spans="1:7" ht="15.6" x14ac:dyDescent="0.25">
      <c r="A731" s="29" t="s">
        <v>2482</v>
      </c>
      <c r="B731" s="29">
        <v>1995.9827473299999</v>
      </c>
      <c r="C731" s="29">
        <v>553.85630300000003</v>
      </c>
      <c r="D731" s="29">
        <v>1.84951562514999</v>
      </c>
      <c r="E731" s="32">
        <v>7.0828311399800001E-20</v>
      </c>
      <c r="F731" s="32">
        <v>2.7731565156299901E-18</v>
      </c>
      <c r="G731" s="29" t="s">
        <v>2131</v>
      </c>
    </row>
    <row r="732" spans="1:7" ht="15.6" x14ac:dyDescent="0.25">
      <c r="A732" s="29" t="s">
        <v>989</v>
      </c>
      <c r="B732" s="29">
        <v>38.184643999999999</v>
      </c>
      <c r="C732" s="29">
        <v>196.72689299999999</v>
      </c>
      <c r="D732" s="29">
        <v>-2.3651297122099999</v>
      </c>
      <c r="E732" s="29">
        <v>1.14519256251E-4</v>
      </c>
      <c r="F732" s="29">
        <v>5.8659863573099998E-4</v>
      </c>
      <c r="G732" s="29" t="s">
        <v>59</v>
      </c>
    </row>
    <row r="733" spans="1:7" ht="15.6" x14ac:dyDescent="0.25">
      <c r="A733" s="29" t="s">
        <v>1705</v>
      </c>
      <c r="B733" s="29">
        <v>28.188253999999901</v>
      </c>
      <c r="C733" s="29">
        <v>87.789690666699997</v>
      </c>
      <c r="D733" s="29">
        <v>-1.6389574117600001</v>
      </c>
      <c r="E733" s="29">
        <v>1.3428047866699999E-3</v>
      </c>
      <c r="F733" s="29">
        <v>5.0233841718300004E-3</v>
      </c>
      <c r="G733" s="29" t="s">
        <v>59</v>
      </c>
    </row>
    <row r="734" spans="1:7" ht="15.6" x14ac:dyDescent="0.25">
      <c r="A734" s="29" t="s">
        <v>591</v>
      </c>
      <c r="B734" s="29">
        <v>1.9692189999999901</v>
      </c>
      <c r="C734" s="29">
        <v>18.21048</v>
      </c>
      <c r="D734" s="29">
        <v>-3.2090734803199998</v>
      </c>
      <c r="E734" s="32">
        <v>2.4063146802699899E-10</v>
      </c>
      <c r="F734" s="32">
        <v>3.6604415100199902E-9</v>
      </c>
      <c r="G734" s="29" t="s">
        <v>59</v>
      </c>
    </row>
    <row r="735" spans="1:7" ht="15.6" x14ac:dyDescent="0.25">
      <c r="A735" s="29" t="s">
        <v>1152</v>
      </c>
      <c r="B735" s="29">
        <v>1.162871</v>
      </c>
      <c r="C735" s="29">
        <v>5.1378360000000001</v>
      </c>
      <c r="D735" s="29">
        <v>-2.1434697759199999</v>
      </c>
      <c r="E735" s="29">
        <v>1.32665812269999E-4</v>
      </c>
      <c r="F735" s="29">
        <v>6.6852170889300001E-4</v>
      </c>
      <c r="G735" s="29" t="s">
        <v>59</v>
      </c>
    </row>
    <row r="736" spans="1:7" ht="15.6" x14ac:dyDescent="0.25">
      <c r="A736" s="29" t="s">
        <v>1523</v>
      </c>
      <c r="B736" s="29">
        <v>0.60864833333299995</v>
      </c>
      <c r="C736" s="29">
        <v>2.1187906666699998</v>
      </c>
      <c r="D736" s="29">
        <v>-1.79956024937</v>
      </c>
      <c r="E736" s="29">
        <v>6.1639321960099995E-4</v>
      </c>
      <c r="F736" s="29">
        <v>2.5458776288500001E-3</v>
      </c>
      <c r="G736" s="29" t="s">
        <v>59</v>
      </c>
    </row>
    <row r="737" spans="1:7" ht="15.6" x14ac:dyDescent="0.25">
      <c r="A737" s="29" t="s">
        <v>1451</v>
      </c>
      <c r="B737" s="29">
        <v>4.40491533333</v>
      </c>
      <c r="C737" s="29">
        <v>15.988092</v>
      </c>
      <c r="D737" s="29">
        <v>-1.8598115850200001</v>
      </c>
      <c r="E737" s="29">
        <v>4.3808658116599999E-3</v>
      </c>
      <c r="F737" s="29">
        <v>1.3947165372099999E-2</v>
      </c>
      <c r="G737" s="29" t="s">
        <v>59</v>
      </c>
    </row>
    <row r="738" spans="1:7" ht="15.6" x14ac:dyDescent="0.25">
      <c r="A738" s="29" t="s">
        <v>525</v>
      </c>
      <c r="B738" s="29">
        <v>0.13126366666700001</v>
      </c>
      <c r="C738" s="29">
        <v>1.4053803333299999</v>
      </c>
      <c r="D738" s="29">
        <v>-3.4204210714199998</v>
      </c>
      <c r="E738" s="29">
        <v>5.8088046301299999E-4</v>
      </c>
      <c r="F738" s="29">
        <v>2.4152639023299902E-3</v>
      </c>
      <c r="G738" s="29" t="s">
        <v>59</v>
      </c>
    </row>
    <row r="739" spans="1:7" ht="15.6" x14ac:dyDescent="0.25">
      <c r="A739" s="29" t="s">
        <v>62</v>
      </c>
      <c r="B739" s="29">
        <v>1E-4</v>
      </c>
      <c r="C739" s="29">
        <v>20.805502666700001</v>
      </c>
      <c r="D739" s="29">
        <v>-17.6666056191</v>
      </c>
      <c r="E739" s="32">
        <v>7.9478088796600004E-22</v>
      </c>
      <c r="F739" s="32">
        <v>3.9577838840800001E-20</v>
      </c>
      <c r="G739" s="29" t="s">
        <v>59</v>
      </c>
    </row>
    <row r="740" spans="1:7" ht="15.6" x14ac:dyDescent="0.25">
      <c r="A740" s="29" t="s">
        <v>2822</v>
      </c>
      <c r="B740" s="29">
        <v>13.359430333299899</v>
      </c>
      <c r="C740" s="29">
        <v>0.71065766666700003</v>
      </c>
      <c r="D740" s="29">
        <v>4.2325599185399998</v>
      </c>
      <c r="E740" s="32">
        <v>1.91356870893E-15</v>
      </c>
      <c r="F740" s="32">
        <v>5.0503862150499999E-14</v>
      </c>
      <c r="G740" s="29" t="s">
        <v>2131</v>
      </c>
    </row>
    <row r="741" spans="1:7" ht="15.6" x14ac:dyDescent="0.25">
      <c r="A741" s="29" t="s">
        <v>613</v>
      </c>
      <c r="B741" s="29">
        <v>7.8498666666699995E-2</v>
      </c>
      <c r="C741" s="29">
        <v>0.69498899999999997</v>
      </c>
      <c r="D741" s="29">
        <v>-3.1462500891</v>
      </c>
      <c r="E741" s="29">
        <v>3.47575590580999E-3</v>
      </c>
      <c r="F741" s="29">
        <v>1.14524204425E-2</v>
      </c>
      <c r="G741" s="29" t="s">
        <v>59</v>
      </c>
    </row>
    <row r="742" spans="1:7" ht="15.6" x14ac:dyDescent="0.25">
      <c r="A742" s="29" t="s">
        <v>1740</v>
      </c>
      <c r="B742" s="29">
        <v>14.592319333299899</v>
      </c>
      <c r="C742" s="29">
        <v>44.382736000000001</v>
      </c>
      <c r="D742" s="29">
        <v>-1.60478939966</v>
      </c>
      <c r="E742" s="29">
        <v>1.9772681647499998E-2</v>
      </c>
      <c r="F742" s="29">
        <v>4.9382588160100001E-2</v>
      </c>
      <c r="G742" s="29" t="s">
        <v>59</v>
      </c>
    </row>
    <row r="743" spans="1:7" ht="15.6" x14ac:dyDescent="0.25">
      <c r="A743" s="29" t="s">
        <v>64</v>
      </c>
      <c r="B743" s="29">
        <v>1E-4</v>
      </c>
      <c r="C743" s="29">
        <v>17.932295</v>
      </c>
      <c r="D743" s="29">
        <v>-17.452200612599999</v>
      </c>
      <c r="E743" s="32">
        <v>2.8846778468099899E-21</v>
      </c>
      <c r="F743" s="32">
        <v>1.3298490842200001E-19</v>
      </c>
      <c r="G743" s="29" t="s">
        <v>59</v>
      </c>
    </row>
    <row r="744" spans="1:7" ht="15.6" x14ac:dyDescent="0.25">
      <c r="A744" s="29" t="s">
        <v>1520</v>
      </c>
      <c r="B744" s="29">
        <v>17.569825999999999</v>
      </c>
      <c r="C744" s="29">
        <v>61.285800999999999</v>
      </c>
      <c r="D744" s="29">
        <v>-1.8024529579299999</v>
      </c>
      <c r="E744" s="32">
        <v>4.1130260645599999E-7</v>
      </c>
      <c r="F744" s="32">
        <v>3.6797640816499999E-6</v>
      </c>
      <c r="G744" s="29" t="s">
        <v>59</v>
      </c>
    </row>
    <row r="745" spans="1:7" ht="15.6" x14ac:dyDescent="0.25">
      <c r="A745" s="29" t="s">
        <v>2346</v>
      </c>
      <c r="B745" s="29">
        <v>54.641947333300003</v>
      </c>
      <c r="C745" s="29">
        <v>19.744710333299999</v>
      </c>
      <c r="D745" s="29">
        <v>1.4685426966499999</v>
      </c>
      <c r="E745" s="32">
        <v>7.52459280118E-6</v>
      </c>
      <c r="F745" s="32">
        <v>5.1616066408100002E-5</v>
      </c>
      <c r="G745" s="29" t="s">
        <v>2131</v>
      </c>
    </row>
    <row r="746" spans="1:7" ht="15.6" x14ac:dyDescent="0.25">
      <c r="A746" s="29" t="s">
        <v>2489</v>
      </c>
      <c r="B746" s="29">
        <v>0.80024333333299902</v>
      </c>
      <c r="C746" s="29">
        <v>0.220308</v>
      </c>
      <c r="D746" s="29">
        <v>1.86091686873</v>
      </c>
      <c r="E746" s="29">
        <v>7.0322884474699997E-3</v>
      </c>
      <c r="F746" s="29">
        <v>2.0927707916200002E-2</v>
      </c>
      <c r="G746" s="29" t="s">
        <v>2131</v>
      </c>
    </row>
    <row r="747" spans="1:7" ht="15.6" x14ac:dyDescent="0.25">
      <c r="A747" s="29" t="s">
        <v>1348</v>
      </c>
      <c r="B747" s="29">
        <v>7.76501366666999</v>
      </c>
      <c r="C747" s="29">
        <v>30.168195666700001</v>
      </c>
      <c r="D747" s="29">
        <v>-1.95796804382</v>
      </c>
      <c r="E747" s="29">
        <v>1.3768382811199999E-3</v>
      </c>
      <c r="F747" s="29">
        <v>5.13070304759E-3</v>
      </c>
      <c r="G747" s="29" t="s">
        <v>59</v>
      </c>
    </row>
    <row r="748" spans="1:7" ht="15.6" x14ac:dyDescent="0.25">
      <c r="A748" s="29" t="s">
        <v>1341</v>
      </c>
      <c r="B748" s="29">
        <v>4.1590749999999996</v>
      </c>
      <c r="C748" s="29">
        <v>16.259926999999902</v>
      </c>
      <c r="D748" s="29">
        <v>-1.9669861741099901</v>
      </c>
      <c r="E748" s="32">
        <v>1.1519680438699999E-5</v>
      </c>
      <c r="F748" s="32">
        <v>7.5677203728200001E-5</v>
      </c>
      <c r="G748" s="29" t="s">
        <v>59</v>
      </c>
    </row>
    <row r="749" spans="1:7" ht="15.6" x14ac:dyDescent="0.25">
      <c r="A749" s="29" t="s">
        <v>2413</v>
      </c>
      <c r="B749" s="29">
        <v>56.467918333299998</v>
      </c>
      <c r="C749" s="29">
        <v>18.134626666700001</v>
      </c>
      <c r="D749" s="29">
        <v>1.63868440275</v>
      </c>
      <c r="E749" s="32">
        <v>5.9410467524400003E-6</v>
      </c>
      <c r="F749" s="32">
        <v>4.1729627788100001E-5</v>
      </c>
      <c r="G749" s="29" t="s">
        <v>2131</v>
      </c>
    </row>
    <row r="750" spans="1:7" ht="15.6" x14ac:dyDescent="0.25">
      <c r="A750" s="29" t="s">
        <v>1804</v>
      </c>
      <c r="B750" s="29">
        <v>22.9512526667</v>
      </c>
      <c r="C750" s="29">
        <v>66.716388333300003</v>
      </c>
      <c r="D750" s="29">
        <v>-1.5394682938599999</v>
      </c>
      <c r="E750" s="29">
        <v>1.05154278853999E-2</v>
      </c>
      <c r="F750" s="29">
        <v>2.93447983575E-2</v>
      </c>
      <c r="G750" s="29" t="s">
        <v>59</v>
      </c>
    </row>
    <row r="751" spans="1:7" ht="15.6" x14ac:dyDescent="0.25">
      <c r="A751" s="29" t="s">
        <v>1834</v>
      </c>
      <c r="B751" s="29">
        <v>9.0217266666700002</v>
      </c>
      <c r="C751" s="29">
        <v>25.9423186667</v>
      </c>
      <c r="D751" s="29">
        <v>-1.52383194805</v>
      </c>
      <c r="E751" s="29">
        <v>3.0670252782299999E-4</v>
      </c>
      <c r="F751" s="29">
        <v>1.3938263393099999E-3</v>
      </c>
      <c r="G751" s="29" t="s">
        <v>59</v>
      </c>
    </row>
    <row r="752" spans="1:7" ht="15.6" x14ac:dyDescent="0.25">
      <c r="A752" s="29" t="s">
        <v>1635</v>
      </c>
      <c r="B752" s="29">
        <v>4.4730216666700002</v>
      </c>
      <c r="C752" s="29">
        <v>14.4661916667</v>
      </c>
      <c r="D752" s="29">
        <v>-1.6933635198999999</v>
      </c>
      <c r="E752" s="32">
        <v>2.52757008025E-5</v>
      </c>
      <c r="F752" s="29">
        <v>1.5361863752000001E-4</v>
      </c>
      <c r="G752" s="29" t="s">
        <v>59</v>
      </c>
    </row>
    <row r="753" spans="1:7" ht="15.6" x14ac:dyDescent="0.25">
      <c r="A753" s="29" t="s">
        <v>2797</v>
      </c>
      <c r="B753" s="29">
        <v>1.23683566667</v>
      </c>
      <c r="C753" s="29">
        <v>9.2415999999999998E-2</v>
      </c>
      <c r="D753" s="29">
        <v>3.7423673704499998</v>
      </c>
      <c r="E753" s="32">
        <v>1.6028692100599899E-19</v>
      </c>
      <c r="F753" s="32">
        <v>6.0868669966299903E-18</v>
      </c>
      <c r="G753" s="29" t="s">
        <v>2131</v>
      </c>
    </row>
    <row r="754" spans="1:7" ht="15.6" x14ac:dyDescent="0.25">
      <c r="A754" s="29" t="s">
        <v>2709</v>
      </c>
      <c r="B754" s="29">
        <v>0.79076366666700004</v>
      </c>
      <c r="C754" s="29">
        <v>0.111446666667</v>
      </c>
      <c r="D754" s="29">
        <v>2.8268931181599899</v>
      </c>
      <c r="E754" s="29">
        <v>1.38116667988E-2</v>
      </c>
      <c r="F754" s="29">
        <v>3.6764943619599998E-2</v>
      </c>
      <c r="G754" s="29" t="s">
        <v>2131</v>
      </c>
    </row>
    <row r="755" spans="1:7" ht="15.6" x14ac:dyDescent="0.25">
      <c r="A755" s="29" t="s">
        <v>2795</v>
      </c>
      <c r="B755" s="29">
        <v>5999.4077150000003</v>
      </c>
      <c r="C755" s="29">
        <v>462.14610800000003</v>
      </c>
      <c r="D755" s="29">
        <v>3.6983991407599999</v>
      </c>
      <c r="E755" s="32">
        <v>4.34156913970999E-34</v>
      </c>
      <c r="F755" s="32">
        <v>6.4554852687199996E-32</v>
      </c>
      <c r="G755" s="29" t="s">
        <v>2131</v>
      </c>
    </row>
    <row r="756" spans="1:7" ht="15.6" x14ac:dyDescent="0.25">
      <c r="A756" s="29" t="s">
        <v>2722</v>
      </c>
      <c r="B756" s="29">
        <v>0.41178666666699998</v>
      </c>
      <c r="C756" s="29">
        <v>5.3319999999999999E-2</v>
      </c>
      <c r="D756" s="29">
        <v>2.9491484318399999</v>
      </c>
      <c r="E756" s="29">
        <v>3.0664828083199998E-4</v>
      </c>
      <c r="F756" s="29">
        <v>1.3938263393099999E-3</v>
      </c>
      <c r="G756" s="29" t="s">
        <v>2131</v>
      </c>
    </row>
    <row r="757" spans="1:7" ht="15.6" x14ac:dyDescent="0.25">
      <c r="A757" s="29" t="s">
        <v>2868</v>
      </c>
      <c r="B757" s="29">
        <v>0.15037500000000001</v>
      </c>
      <c r="C757" s="29">
        <v>1E-4</v>
      </c>
      <c r="D757" s="29">
        <v>10.5543490221</v>
      </c>
      <c r="E757" s="29">
        <v>1.1228676246499999E-2</v>
      </c>
      <c r="F757" s="29">
        <v>3.0991146440299999E-2</v>
      </c>
      <c r="G757" s="29" t="s">
        <v>2131</v>
      </c>
    </row>
    <row r="758" spans="1:7" ht="15.6" x14ac:dyDescent="0.25">
      <c r="A758" s="29" t="s">
        <v>2045</v>
      </c>
      <c r="B758" s="29">
        <v>12.980283999999999</v>
      </c>
      <c r="C758" s="29">
        <v>32.649633999999999</v>
      </c>
      <c r="D758" s="29">
        <v>-1.33074487046</v>
      </c>
      <c r="E758" s="29">
        <v>1.8482100007199999E-2</v>
      </c>
      <c r="F758" s="29">
        <v>4.6700701238799998E-2</v>
      </c>
      <c r="G758" s="29" t="s">
        <v>59</v>
      </c>
    </row>
    <row r="759" spans="1:7" ht="15.6" x14ac:dyDescent="0.25">
      <c r="A759" s="29" t="s">
        <v>74</v>
      </c>
      <c r="B759" s="29">
        <v>1E-4</v>
      </c>
      <c r="C759" s="29">
        <v>1.69786533333</v>
      </c>
      <c r="D759" s="29">
        <v>-14.051434415199999</v>
      </c>
      <c r="E759" s="29">
        <v>2.23461577358E-4</v>
      </c>
      <c r="F759" s="29">
        <v>1.0593102254900001E-3</v>
      </c>
      <c r="G759" s="29" t="s">
        <v>59</v>
      </c>
    </row>
    <row r="760" spans="1:7" ht="15.6" x14ac:dyDescent="0.25">
      <c r="A760" s="29" t="s">
        <v>1858</v>
      </c>
      <c r="B760" s="29">
        <v>11.0017403332999</v>
      </c>
      <c r="C760" s="29">
        <v>31.184082333300001</v>
      </c>
      <c r="D760" s="29">
        <v>-1.5030780472299901</v>
      </c>
      <c r="E760" s="29">
        <v>2.08282203949E-4</v>
      </c>
      <c r="F760" s="29">
        <v>9.9675214283300004E-4</v>
      </c>
      <c r="G760" s="29" t="s">
        <v>59</v>
      </c>
    </row>
    <row r="761" spans="1:7" ht="15.6" x14ac:dyDescent="0.25">
      <c r="A761" s="29" t="s">
        <v>329</v>
      </c>
      <c r="B761" s="29">
        <v>3.1767590000000001</v>
      </c>
      <c r="C761" s="29">
        <v>72.174920333299994</v>
      </c>
      <c r="D761" s="29">
        <v>-4.5058700585700002</v>
      </c>
      <c r="E761" s="32">
        <v>6.4561062212700003E-33</v>
      </c>
      <c r="F761" s="32">
        <v>8.5196391722399902E-31</v>
      </c>
      <c r="G761" s="29" t="s">
        <v>59</v>
      </c>
    </row>
    <row r="762" spans="1:7" ht="15.6" x14ac:dyDescent="0.25">
      <c r="A762" s="29" t="s">
        <v>1815</v>
      </c>
      <c r="B762" s="29">
        <v>5.1051140000000004</v>
      </c>
      <c r="C762" s="29">
        <v>14.790082</v>
      </c>
      <c r="D762" s="29">
        <v>-1.5346149683799899</v>
      </c>
      <c r="E762" s="32">
        <v>2.7148917637500002E-5</v>
      </c>
      <c r="F762" s="29">
        <v>1.63871425671E-4</v>
      </c>
      <c r="G762" s="29" t="s">
        <v>59</v>
      </c>
    </row>
    <row r="763" spans="1:7" ht="15.6" x14ac:dyDescent="0.25">
      <c r="A763" s="29" t="s">
        <v>1227</v>
      </c>
      <c r="B763" s="29">
        <v>0.49572933333300001</v>
      </c>
      <c r="C763" s="29">
        <v>2.0831209999999998</v>
      </c>
      <c r="D763" s="29">
        <v>-2.07112210838</v>
      </c>
      <c r="E763" s="29">
        <v>9.8847739358500007E-4</v>
      </c>
      <c r="F763" s="29">
        <v>3.83511791403E-3</v>
      </c>
      <c r="G763" s="29" t="s">
        <v>59</v>
      </c>
    </row>
    <row r="764" spans="1:7" ht="15.6" x14ac:dyDescent="0.25">
      <c r="A764" s="29" t="s">
        <v>627</v>
      </c>
      <c r="B764" s="29">
        <v>6.3646209999999996</v>
      </c>
      <c r="C764" s="29">
        <v>54.699727000000003</v>
      </c>
      <c r="D764" s="29">
        <v>-3.1033871204199999</v>
      </c>
      <c r="E764" s="32">
        <v>1.1882321273300001E-12</v>
      </c>
      <c r="F764" s="32">
        <v>2.42257310695E-11</v>
      </c>
      <c r="G764" s="29" t="s">
        <v>59</v>
      </c>
    </row>
    <row r="765" spans="1:7" ht="15.6" x14ac:dyDescent="0.25">
      <c r="A765" s="29" t="s">
        <v>148</v>
      </c>
      <c r="B765" s="29">
        <v>0.13156999999999999</v>
      </c>
      <c r="C765" s="29">
        <v>91.159676666699994</v>
      </c>
      <c r="D765" s="29">
        <v>-9.43642142757</v>
      </c>
      <c r="E765" s="29">
        <v>3.5103930617399998E-4</v>
      </c>
      <c r="F765" s="29">
        <v>1.56964081122E-3</v>
      </c>
      <c r="G765" s="29" t="s">
        <v>59</v>
      </c>
    </row>
    <row r="766" spans="1:7" ht="15.6" x14ac:dyDescent="0.25">
      <c r="A766" s="29" t="s">
        <v>890</v>
      </c>
      <c r="B766" s="29">
        <v>6.0343986666699996</v>
      </c>
      <c r="C766" s="29">
        <v>34.600690666699997</v>
      </c>
      <c r="D766" s="29">
        <v>-2.51951891849999</v>
      </c>
      <c r="E766" s="32">
        <v>8.4603419395700002E-5</v>
      </c>
      <c r="F766" s="29">
        <v>4.48396839035E-4</v>
      </c>
      <c r="G766" s="29" t="s">
        <v>59</v>
      </c>
    </row>
    <row r="767" spans="1:7" ht="15.6" x14ac:dyDescent="0.25">
      <c r="A767" s="29" t="s">
        <v>364</v>
      </c>
      <c r="B767" s="29">
        <v>6.9736666666699906E-2</v>
      </c>
      <c r="C767" s="29">
        <v>1.26689433332999</v>
      </c>
      <c r="D767" s="29">
        <v>-4.1832349831800002</v>
      </c>
      <c r="E767" s="32">
        <v>1.8622192342999899E-9</v>
      </c>
      <c r="F767" s="32">
        <v>2.5043883384099999E-8</v>
      </c>
      <c r="G767" s="29" t="s">
        <v>59</v>
      </c>
    </row>
    <row r="768" spans="1:7" ht="15.6" x14ac:dyDescent="0.25">
      <c r="A768" s="29" t="s">
        <v>1116</v>
      </c>
      <c r="B768" s="29">
        <v>0.48478500000000002</v>
      </c>
      <c r="C768" s="29">
        <v>2.212872</v>
      </c>
      <c r="D768" s="29">
        <v>-2.1905030378000001</v>
      </c>
      <c r="E768" s="29">
        <v>7.7617007525899997E-3</v>
      </c>
      <c r="F768" s="29">
        <v>2.2704426391E-2</v>
      </c>
      <c r="G768" s="29" t="s">
        <v>59</v>
      </c>
    </row>
    <row r="769" spans="1:7" ht="15.6" x14ac:dyDescent="0.25">
      <c r="A769" s="29" t="s">
        <v>157</v>
      </c>
      <c r="B769" s="29">
        <v>3.6763999999999998E-2</v>
      </c>
      <c r="C769" s="29">
        <v>9.8755810000000004</v>
      </c>
      <c r="D769" s="29">
        <v>-8.0694280736599993</v>
      </c>
      <c r="E769" s="32">
        <v>2.3142252541099998E-19</v>
      </c>
      <c r="F769" s="32">
        <v>8.6329597199999998E-18</v>
      </c>
      <c r="G769" s="29" t="s">
        <v>59</v>
      </c>
    </row>
    <row r="770" spans="1:7" ht="15.6" x14ac:dyDescent="0.25">
      <c r="A770" s="29" t="s">
        <v>69</v>
      </c>
      <c r="B770" s="29">
        <v>1E-4</v>
      </c>
      <c r="C770" s="29">
        <v>2.8117919999999899</v>
      </c>
      <c r="D770" s="29">
        <v>-14.7792022557</v>
      </c>
      <c r="E770" s="32">
        <v>2.28066651820999E-12</v>
      </c>
      <c r="F770" s="32">
        <v>4.4340693246299999E-11</v>
      </c>
      <c r="G770" s="29" t="s">
        <v>59</v>
      </c>
    </row>
    <row r="771" spans="1:7" ht="15.6" x14ac:dyDescent="0.25">
      <c r="A771" s="29" t="s">
        <v>602</v>
      </c>
      <c r="B771" s="29">
        <v>1.4436266666699999</v>
      </c>
      <c r="C771" s="29">
        <v>12.997704666700001</v>
      </c>
      <c r="D771" s="29">
        <v>-3.1704872694400001</v>
      </c>
      <c r="E771" s="32">
        <v>9.5705974502399999E-8</v>
      </c>
      <c r="F771" s="32">
        <v>9.58603389774E-7</v>
      </c>
      <c r="G771" s="29" t="s">
        <v>59</v>
      </c>
    </row>
    <row r="772" spans="1:7" ht="15.6" x14ac:dyDescent="0.25">
      <c r="A772" s="29" t="s">
        <v>799</v>
      </c>
      <c r="B772" s="29">
        <v>0.249413</v>
      </c>
      <c r="C772" s="29">
        <v>1.58774833333</v>
      </c>
      <c r="D772" s="29">
        <v>-2.6703736867200001</v>
      </c>
      <c r="E772" s="32">
        <v>1.6717179382799999E-5</v>
      </c>
      <c r="F772" s="29">
        <v>1.05805313396E-4</v>
      </c>
      <c r="G772" s="29" t="s">
        <v>59</v>
      </c>
    </row>
    <row r="773" spans="1:7" ht="15.6" x14ac:dyDescent="0.25">
      <c r="A773" s="29" t="s">
        <v>67</v>
      </c>
      <c r="B773" s="29">
        <v>1E-4</v>
      </c>
      <c r="C773" s="29">
        <v>5.0509473333299999</v>
      </c>
      <c r="D773" s="29">
        <v>-15.6242663783</v>
      </c>
      <c r="E773" s="32">
        <v>5.6125995168999997E-12</v>
      </c>
      <c r="F773" s="32">
        <v>1.03407003665E-10</v>
      </c>
      <c r="G773" s="29" t="s">
        <v>59</v>
      </c>
    </row>
    <row r="774" spans="1:7" ht="15.6" x14ac:dyDescent="0.25">
      <c r="A774" s="29" t="s">
        <v>60</v>
      </c>
      <c r="B774" s="29">
        <v>1E-4</v>
      </c>
      <c r="C774" s="29">
        <v>30.7807386667</v>
      </c>
      <c r="D774" s="29">
        <v>-18.2316683279</v>
      </c>
      <c r="E774" s="32">
        <v>1.02615238893E-14</v>
      </c>
      <c r="F774" s="32">
        <v>2.5193234348699999E-13</v>
      </c>
      <c r="G774" s="29" t="s">
        <v>59</v>
      </c>
    </row>
    <row r="775" spans="1:7" ht="15.6" x14ac:dyDescent="0.25">
      <c r="A775" s="29" t="s">
        <v>846</v>
      </c>
      <c r="B775" s="29">
        <v>0.323139666667</v>
      </c>
      <c r="C775" s="29">
        <v>1.94038033333</v>
      </c>
      <c r="D775" s="29">
        <v>-2.5861096992400001</v>
      </c>
      <c r="E775" s="29">
        <v>3.0904780989400001E-3</v>
      </c>
      <c r="F775" s="29">
        <v>1.03443808783999E-2</v>
      </c>
      <c r="G775" s="29" t="s">
        <v>59</v>
      </c>
    </row>
    <row r="776" spans="1:7" ht="15.6" x14ac:dyDescent="0.25">
      <c r="A776" s="29" t="s">
        <v>121</v>
      </c>
      <c r="B776" s="29">
        <v>1E-4</v>
      </c>
      <c r="C776" s="29">
        <v>0.33135999999999999</v>
      </c>
      <c r="D776" s="29">
        <v>-11.6941837433</v>
      </c>
      <c r="E776" s="29">
        <v>5.6690858114300004E-3</v>
      </c>
      <c r="F776" s="29">
        <v>1.7314970095499999E-2</v>
      </c>
      <c r="G776" s="29" t="s">
        <v>59</v>
      </c>
    </row>
    <row r="777" spans="1:7" ht="15.6" x14ac:dyDescent="0.25">
      <c r="A777" s="29" t="s">
        <v>991</v>
      </c>
      <c r="B777" s="29">
        <v>0.396766666667</v>
      </c>
      <c r="C777" s="29">
        <v>2.04282766667</v>
      </c>
      <c r="D777" s="29">
        <v>-2.3642047715699999</v>
      </c>
      <c r="E777" s="32">
        <v>3.6149318787500001E-5</v>
      </c>
      <c r="F777" s="29">
        <v>2.1166298305000001E-4</v>
      </c>
      <c r="G777" s="29" t="s">
        <v>59</v>
      </c>
    </row>
    <row r="778" spans="1:7" ht="15.6" x14ac:dyDescent="0.25">
      <c r="A778" s="29" t="s">
        <v>1645</v>
      </c>
      <c r="B778" s="29">
        <v>0.55252766666699904</v>
      </c>
      <c r="C778" s="29">
        <v>1.77849066667</v>
      </c>
      <c r="D778" s="29">
        <v>-1.68653479195</v>
      </c>
      <c r="E778" s="29">
        <v>2.0075948418599901E-2</v>
      </c>
      <c r="F778" s="29">
        <v>4.9986270626299997E-2</v>
      </c>
      <c r="G778" s="29" t="s">
        <v>59</v>
      </c>
    </row>
    <row r="779" spans="1:7" ht="15.6" x14ac:dyDescent="0.25">
      <c r="A779" s="29" t="s">
        <v>738</v>
      </c>
      <c r="B779" s="29">
        <v>0.192876333332999</v>
      </c>
      <c r="C779" s="29">
        <v>1.3505320000000001</v>
      </c>
      <c r="D779" s="29">
        <v>-2.8077797888599898</v>
      </c>
      <c r="E779" s="29">
        <v>1.24094744013999E-2</v>
      </c>
      <c r="F779" s="29">
        <v>3.3764644653399997E-2</v>
      </c>
      <c r="G779" s="29" t="s">
        <v>59</v>
      </c>
    </row>
    <row r="780" spans="1:7" ht="15.6" x14ac:dyDescent="0.25">
      <c r="A780" s="29" t="s">
        <v>848</v>
      </c>
      <c r="B780" s="29">
        <v>0.82329666666699997</v>
      </c>
      <c r="C780" s="29">
        <v>4.9367386666700002</v>
      </c>
      <c r="D780" s="29">
        <v>-2.5840739858899999</v>
      </c>
      <c r="E780" s="32">
        <v>1.4062989678799999E-7</v>
      </c>
      <c r="F780" s="32">
        <v>1.36580480257E-6</v>
      </c>
      <c r="G780" s="29" t="s">
        <v>59</v>
      </c>
    </row>
    <row r="781" spans="1:7" ht="15.6" x14ac:dyDescent="0.25">
      <c r="A781" s="29" t="s">
        <v>191</v>
      </c>
      <c r="B781" s="29">
        <v>4.7489666666699903E-2</v>
      </c>
      <c r="C781" s="29">
        <v>4.1501776666700003</v>
      </c>
      <c r="D781" s="29">
        <v>-6.4494156586300004</v>
      </c>
      <c r="E781" s="32">
        <v>1.43729025868E-6</v>
      </c>
      <c r="F781" s="32">
        <v>1.16360991264E-5</v>
      </c>
      <c r="G781" s="29" t="s">
        <v>59</v>
      </c>
    </row>
    <row r="782" spans="1:7" ht="15.6" x14ac:dyDescent="0.25">
      <c r="A782" s="29" t="s">
        <v>787</v>
      </c>
      <c r="B782" s="29">
        <v>7.9233279999999997</v>
      </c>
      <c r="C782" s="29">
        <v>51.378035333299998</v>
      </c>
      <c r="D782" s="29">
        <v>-2.6969732920099898</v>
      </c>
      <c r="E782" s="32">
        <v>8.9391057426699998E-12</v>
      </c>
      <c r="F782" s="32">
        <v>1.60661235965E-10</v>
      </c>
      <c r="G782" s="29" t="s">
        <v>59</v>
      </c>
    </row>
    <row r="783" spans="1:7" ht="15.6" x14ac:dyDescent="0.25">
      <c r="A783" s="29" t="s">
        <v>1326</v>
      </c>
      <c r="B783" s="29">
        <v>4.3843120000000004</v>
      </c>
      <c r="C783" s="29">
        <v>17.322904666700001</v>
      </c>
      <c r="D783" s="29">
        <v>-1.98225848498</v>
      </c>
      <c r="E783" s="32">
        <v>6.3275395767000003E-5</v>
      </c>
      <c r="F783" s="29">
        <v>3.4819696524499997E-4</v>
      </c>
      <c r="G783" s="29" t="s">
        <v>59</v>
      </c>
    </row>
    <row r="784" spans="1:7" ht="15.6" x14ac:dyDescent="0.25">
      <c r="A784" s="29" t="s">
        <v>2288</v>
      </c>
      <c r="B784" s="29">
        <v>1.0300736666700001</v>
      </c>
      <c r="C784" s="29">
        <v>0.41181433333299999</v>
      </c>
      <c r="D784" s="29">
        <v>1.3226815673299901</v>
      </c>
      <c r="E784" s="29">
        <v>1.0707598378600001E-2</v>
      </c>
      <c r="F784" s="29">
        <v>2.9770902313099899E-2</v>
      </c>
      <c r="G784" s="29" t="s">
        <v>2131</v>
      </c>
    </row>
    <row r="785" spans="1:7" ht="15.6" x14ac:dyDescent="0.25">
      <c r="A785" s="29" t="s">
        <v>2803</v>
      </c>
      <c r="B785" s="29">
        <v>0.38636399999999999</v>
      </c>
      <c r="C785" s="29">
        <v>2.6256333333299998E-2</v>
      </c>
      <c r="D785" s="29">
        <v>3.8792233106199898</v>
      </c>
      <c r="E785" s="32">
        <v>1.23392735549E-5</v>
      </c>
      <c r="F785" s="32">
        <v>8.0262298779799999E-5</v>
      </c>
      <c r="G785" s="29" t="s">
        <v>2131</v>
      </c>
    </row>
    <row r="786" spans="1:7" ht="15.6" x14ac:dyDescent="0.25">
      <c r="A786" s="29" t="s">
        <v>466</v>
      </c>
      <c r="B786" s="29">
        <v>0.10303133333300001</v>
      </c>
      <c r="C786" s="29">
        <v>1.28908133333</v>
      </c>
      <c r="D786" s="29">
        <v>-3.6451882381299998</v>
      </c>
      <c r="E786" s="29">
        <v>2.34936489185E-4</v>
      </c>
      <c r="F786" s="29">
        <v>1.10715919721E-3</v>
      </c>
      <c r="G786" s="29" t="s">
        <v>59</v>
      </c>
    </row>
    <row r="787" spans="1:7" ht="15.6" x14ac:dyDescent="0.25">
      <c r="A787" s="29" t="s">
        <v>2756</v>
      </c>
      <c r="B787" s="29">
        <v>5.3034596666700002</v>
      </c>
      <c r="C787" s="29">
        <v>0.53156999999999999</v>
      </c>
      <c r="D787" s="29">
        <v>3.3186022053499999</v>
      </c>
      <c r="E787" s="32">
        <v>2.5484154382099902E-32</v>
      </c>
      <c r="F787" s="32">
        <v>3.1651319742599898E-30</v>
      </c>
      <c r="G787" s="29" t="s">
        <v>2131</v>
      </c>
    </row>
    <row r="788" spans="1:7" ht="15.6" x14ac:dyDescent="0.25">
      <c r="A788" s="29" t="s">
        <v>1419</v>
      </c>
      <c r="B788" s="29">
        <v>1.7015766666699901</v>
      </c>
      <c r="C788" s="29">
        <v>6.3057509999999999</v>
      </c>
      <c r="D788" s="29">
        <v>-1.8897960471499999</v>
      </c>
      <c r="E788" s="29">
        <v>1.8387961719699999E-2</v>
      </c>
      <c r="F788" s="29">
        <v>4.6523370361000002E-2</v>
      </c>
      <c r="G788" s="29" t="s">
        <v>59</v>
      </c>
    </row>
    <row r="789" spans="1:7" ht="15.6" x14ac:dyDescent="0.25">
      <c r="A789" s="29" t="s">
        <v>896</v>
      </c>
      <c r="B789" s="29">
        <v>0.49021233333300002</v>
      </c>
      <c r="C789" s="29">
        <v>2.7888160000000002</v>
      </c>
      <c r="D789" s="29">
        <v>-2.5081740648499999</v>
      </c>
      <c r="E789" s="29">
        <v>1.33383652053999E-2</v>
      </c>
      <c r="F789" s="29">
        <v>3.5830310807399998E-2</v>
      </c>
      <c r="G789" s="29" t="s">
        <v>59</v>
      </c>
    </row>
    <row r="790" spans="1:7" ht="15.6" x14ac:dyDescent="0.25">
      <c r="A790" s="29" t="s">
        <v>795</v>
      </c>
      <c r="B790" s="29">
        <v>222.25520833299899</v>
      </c>
      <c r="C790" s="29">
        <v>1430.9061073299999</v>
      </c>
      <c r="D790" s="29">
        <v>-2.6866398762299899</v>
      </c>
      <c r="E790" s="32">
        <v>3.9398824483299997E-5</v>
      </c>
      <c r="F790" s="29">
        <v>2.2778389379499999E-4</v>
      </c>
      <c r="G790" s="29" t="s">
        <v>59</v>
      </c>
    </row>
    <row r="791" spans="1:7" ht="15.6" x14ac:dyDescent="0.25">
      <c r="A791" s="29" t="s">
        <v>1189</v>
      </c>
      <c r="B791" s="29">
        <v>2.8769516666700001</v>
      </c>
      <c r="C791" s="29">
        <v>12.396178666699999</v>
      </c>
      <c r="D791" s="29">
        <v>-2.1072825649700002</v>
      </c>
      <c r="E791" s="32">
        <v>5.8459006919999998E-6</v>
      </c>
      <c r="F791" s="32">
        <v>4.1143801725500003E-5</v>
      </c>
      <c r="G791" s="29" t="s">
        <v>59</v>
      </c>
    </row>
    <row r="792" spans="1:7" ht="15.6" x14ac:dyDescent="0.25">
      <c r="A792" s="29" t="s">
        <v>214</v>
      </c>
      <c r="B792" s="29">
        <v>0.12703433333299999</v>
      </c>
      <c r="C792" s="29">
        <v>7.7382263333300001</v>
      </c>
      <c r="D792" s="29">
        <v>-5.9287125570799999</v>
      </c>
      <c r="E792" s="32">
        <v>2.5738395567799901E-37</v>
      </c>
      <c r="F792" s="32">
        <v>5.0318563335100001E-35</v>
      </c>
      <c r="G792" s="29" t="s">
        <v>59</v>
      </c>
    </row>
    <row r="793" spans="1:7" ht="15.6" x14ac:dyDescent="0.25">
      <c r="A793" s="29" t="s">
        <v>253</v>
      </c>
      <c r="B793" s="29">
        <v>0.198969666667</v>
      </c>
      <c r="C793" s="29">
        <v>7.1830003333299999</v>
      </c>
      <c r="D793" s="29">
        <v>-5.1739661716400001</v>
      </c>
      <c r="E793" s="32">
        <v>3.7141850269100002E-17</v>
      </c>
      <c r="F793" s="32">
        <v>1.14316767723E-15</v>
      </c>
      <c r="G793" s="29" t="s">
        <v>59</v>
      </c>
    </row>
    <row r="794" spans="1:7" ht="15.6" x14ac:dyDescent="0.25">
      <c r="A794" s="29" t="s">
        <v>1213</v>
      </c>
      <c r="B794" s="29">
        <v>1.236097</v>
      </c>
      <c r="C794" s="29">
        <v>5.2545786666699996</v>
      </c>
      <c r="D794" s="29">
        <v>-2.0877831276999999</v>
      </c>
      <c r="E794" s="29">
        <v>5.9043368082799998E-3</v>
      </c>
      <c r="F794" s="29">
        <v>1.7942453565099999E-2</v>
      </c>
      <c r="G794" s="29" t="s">
        <v>59</v>
      </c>
    </row>
    <row r="795" spans="1:7" ht="15.6" x14ac:dyDescent="0.25">
      <c r="A795" s="29" t="s">
        <v>99</v>
      </c>
      <c r="B795" s="29">
        <v>1E-4</v>
      </c>
      <c r="C795" s="29">
        <v>0.49555833333299998</v>
      </c>
      <c r="D795" s="29">
        <v>-12.2748391751</v>
      </c>
      <c r="E795" s="29">
        <v>1.14807505102E-3</v>
      </c>
      <c r="F795" s="29">
        <v>4.3802776702700002E-3</v>
      </c>
      <c r="G795" s="29" t="s">
        <v>59</v>
      </c>
    </row>
    <row r="796" spans="1:7" ht="15.6" x14ac:dyDescent="0.25">
      <c r="A796" s="29" t="s">
        <v>86</v>
      </c>
      <c r="B796" s="29">
        <v>1E-4</v>
      </c>
      <c r="C796" s="29">
        <v>0.82236133333299999</v>
      </c>
      <c r="D796" s="29">
        <v>-13.005556716599999</v>
      </c>
      <c r="E796" s="32">
        <v>3.7100739970499998E-6</v>
      </c>
      <c r="F796" s="32">
        <v>2.7067899921799999E-5</v>
      </c>
      <c r="G796" s="29" t="s">
        <v>59</v>
      </c>
    </row>
    <row r="797" spans="1:7" ht="15.6" x14ac:dyDescent="0.25">
      <c r="A797" s="29" t="s">
        <v>93</v>
      </c>
      <c r="B797" s="29">
        <v>1E-4</v>
      </c>
      <c r="C797" s="29">
        <v>0.66968633333299998</v>
      </c>
      <c r="D797" s="29">
        <v>-12.709269811099899</v>
      </c>
      <c r="E797" s="32">
        <v>5.6636107252699999E-7</v>
      </c>
      <c r="F797" s="32">
        <v>4.9495644392899998E-6</v>
      </c>
      <c r="G797" s="29" t="s">
        <v>59</v>
      </c>
    </row>
    <row r="798" spans="1:7" ht="15.6" x14ac:dyDescent="0.25">
      <c r="A798" s="29" t="s">
        <v>401</v>
      </c>
      <c r="B798" s="29">
        <v>3.80253333333E-2</v>
      </c>
      <c r="C798" s="29">
        <v>0.599941666667</v>
      </c>
      <c r="D798" s="29">
        <v>-3.97978943198</v>
      </c>
      <c r="E798" s="29">
        <v>1.0114185896099999E-2</v>
      </c>
      <c r="F798" s="29">
        <v>2.8397728857699998E-2</v>
      </c>
      <c r="G798" s="29" t="s">
        <v>59</v>
      </c>
    </row>
    <row r="799" spans="1:7" ht="15.6" x14ac:dyDescent="0.25">
      <c r="A799" s="29" t="s">
        <v>758</v>
      </c>
      <c r="B799" s="29">
        <v>0.37247066666699902</v>
      </c>
      <c r="C799" s="29">
        <v>2.52250033333</v>
      </c>
      <c r="D799" s="29">
        <v>-2.7596557419599899</v>
      </c>
      <c r="E799" s="29">
        <v>2.3448760984299999E-3</v>
      </c>
      <c r="F799" s="29">
        <v>8.1726170257900004E-3</v>
      </c>
      <c r="G799" s="29" t="s">
        <v>59</v>
      </c>
    </row>
    <row r="800" spans="1:7" ht="15.6" x14ac:dyDescent="0.25">
      <c r="A800" s="29" t="s">
        <v>432</v>
      </c>
      <c r="B800" s="29">
        <v>0.119515</v>
      </c>
      <c r="C800" s="29">
        <v>1.6396009999999901</v>
      </c>
      <c r="D800" s="29">
        <v>-3.7780811716099998</v>
      </c>
      <c r="E800" s="29">
        <v>1.0555419537599999E-3</v>
      </c>
      <c r="F800" s="29">
        <v>4.06298893529E-3</v>
      </c>
      <c r="G800" s="29" t="s">
        <v>59</v>
      </c>
    </row>
    <row r="801" spans="1:7" ht="15.6" x14ac:dyDescent="0.25">
      <c r="A801" s="29" t="s">
        <v>271</v>
      </c>
      <c r="B801" s="29">
        <v>8.3809666666699895E-2</v>
      </c>
      <c r="C801" s="29">
        <v>2.62215633333</v>
      </c>
      <c r="D801" s="29">
        <v>-4.9674932365900002</v>
      </c>
      <c r="E801" s="32">
        <v>3.5103970935499999E-6</v>
      </c>
      <c r="F801" s="32">
        <v>2.5735598692099999E-5</v>
      </c>
      <c r="G801" s="29" t="s">
        <v>59</v>
      </c>
    </row>
    <row r="802" spans="1:7" ht="15.6" x14ac:dyDescent="0.25">
      <c r="A802" s="29" t="s">
        <v>68</v>
      </c>
      <c r="B802" s="29">
        <v>1E-4</v>
      </c>
      <c r="C802" s="29">
        <v>3.3019853333300002</v>
      </c>
      <c r="D802" s="29">
        <v>-15.011046091700001</v>
      </c>
      <c r="E802" s="32">
        <v>9.3123635895900006E-5</v>
      </c>
      <c r="F802" s="29">
        <v>4.8935103243100001E-4</v>
      </c>
      <c r="G802" s="29" t="s">
        <v>59</v>
      </c>
    </row>
    <row r="803" spans="1:7" ht="15.6" x14ac:dyDescent="0.25">
      <c r="A803" s="29" t="s">
        <v>2749</v>
      </c>
      <c r="B803" s="29">
        <v>0.60473966666699996</v>
      </c>
      <c r="C803" s="29">
        <v>6.7239999999999994E-2</v>
      </c>
      <c r="D803" s="29">
        <v>3.1689225830500001</v>
      </c>
      <c r="E803" s="32">
        <v>4.0171859081999996E-9</v>
      </c>
      <c r="F803" s="32">
        <v>5.1157336107199902E-8</v>
      </c>
      <c r="G803" s="29" t="s">
        <v>2131</v>
      </c>
    </row>
    <row r="804" spans="1:7" ht="15.6" x14ac:dyDescent="0.25">
      <c r="A804" s="29" t="s">
        <v>1878</v>
      </c>
      <c r="B804" s="29">
        <v>3.961938</v>
      </c>
      <c r="C804" s="29">
        <v>11.109999</v>
      </c>
      <c r="D804" s="29">
        <v>-1.4875804779599999</v>
      </c>
      <c r="E804" s="29">
        <v>2.4338210269599998E-3</v>
      </c>
      <c r="F804" s="29">
        <v>8.4254738213699904E-3</v>
      </c>
      <c r="G804" s="29" t="s">
        <v>59</v>
      </c>
    </row>
    <row r="805" spans="1:7" ht="15.6" x14ac:dyDescent="0.25">
      <c r="A805" s="29" t="s">
        <v>1427</v>
      </c>
      <c r="B805" s="29">
        <v>1.77722766667</v>
      </c>
      <c r="C805" s="29">
        <v>6.5708799999999998</v>
      </c>
      <c r="D805" s="29">
        <v>-1.8864580897700001</v>
      </c>
      <c r="E805" s="29">
        <v>7.0652676063199995E-4</v>
      </c>
      <c r="F805" s="29">
        <v>2.87319068259E-3</v>
      </c>
      <c r="G805" s="29" t="s">
        <v>59</v>
      </c>
    </row>
    <row r="806" spans="1:7" ht="15.6" x14ac:dyDescent="0.25">
      <c r="A806" s="29" t="s">
        <v>1658</v>
      </c>
      <c r="B806" s="29">
        <v>3.8900600000000001</v>
      </c>
      <c r="C806" s="29">
        <v>12.448875333299901</v>
      </c>
      <c r="D806" s="29">
        <v>-1.6781510985100001</v>
      </c>
      <c r="E806" s="32">
        <v>7.3041157439500003E-5</v>
      </c>
      <c r="F806" s="29">
        <v>3.9523090675999998E-4</v>
      </c>
      <c r="G806" s="29" t="s">
        <v>59</v>
      </c>
    </row>
    <row r="807" spans="1:7" ht="15.6" x14ac:dyDescent="0.25">
      <c r="A807" s="29" t="s">
        <v>1270</v>
      </c>
      <c r="B807" s="29">
        <v>9.1166263333300002</v>
      </c>
      <c r="C807" s="29">
        <v>37.124171999999902</v>
      </c>
      <c r="D807" s="29">
        <v>-2.0257868994699999</v>
      </c>
      <c r="E807" s="32">
        <v>1.54791148877E-7</v>
      </c>
      <c r="F807" s="32">
        <v>1.49508706194E-6</v>
      </c>
      <c r="G807" s="29" t="s">
        <v>59</v>
      </c>
    </row>
    <row r="808" spans="1:7" ht="15.6" x14ac:dyDescent="0.25">
      <c r="A808" s="29" t="s">
        <v>2116</v>
      </c>
      <c r="B808" s="29">
        <v>31.589511666700002</v>
      </c>
      <c r="C808" s="29">
        <v>74.342918666700001</v>
      </c>
      <c r="D808" s="29">
        <v>-1.23474969377</v>
      </c>
      <c r="E808" s="29">
        <v>1.05004148781E-2</v>
      </c>
      <c r="F808" s="29">
        <v>2.9310650414700001E-2</v>
      </c>
      <c r="G808" s="29" t="s">
        <v>59</v>
      </c>
    </row>
    <row r="809" spans="1:7" ht="15.6" x14ac:dyDescent="0.25">
      <c r="A809" s="29" t="s">
        <v>2830</v>
      </c>
      <c r="B809" s="29">
        <v>549.29671233299996</v>
      </c>
      <c r="C809" s="29">
        <v>22.915569000000001</v>
      </c>
      <c r="D809" s="29">
        <v>4.5831856432300002</v>
      </c>
      <c r="E809" s="32">
        <v>2.1811878109799899E-54</v>
      </c>
      <c r="F809" s="32">
        <v>1.21193682738999E-51</v>
      </c>
      <c r="G809" s="29" t="s">
        <v>2131</v>
      </c>
    </row>
    <row r="810" spans="1:7" ht="15.6" x14ac:dyDescent="0.25">
      <c r="A810" s="29" t="s">
        <v>2504</v>
      </c>
      <c r="B810" s="29">
        <v>115.349192332999</v>
      </c>
      <c r="C810" s="29">
        <v>29.916815</v>
      </c>
      <c r="D810" s="29">
        <v>1.9469794059099901</v>
      </c>
      <c r="E810" s="32">
        <v>2.6208123421199901E-7</v>
      </c>
      <c r="F810" s="32">
        <v>2.4291409917199999E-6</v>
      </c>
      <c r="G810" s="29" t="s">
        <v>2131</v>
      </c>
    </row>
    <row r="811" spans="1:7" ht="15.6" x14ac:dyDescent="0.25">
      <c r="A811" s="29" t="s">
        <v>2011</v>
      </c>
      <c r="B811" s="29">
        <v>13.860924666700001</v>
      </c>
      <c r="C811" s="29">
        <v>35.797303666700003</v>
      </c>
      <c r="D811" s="29">
        <v>-1.36882742122</v>
      </c>
      <c r="E811" s="29">
        <v>1.3286317144799999E-3</v>
      </c>
      <c r="F811" s="29">
        <v>4.9844936068999899E-3</v>
      </c>
      <c r="G811" s="29" t="s">
        <v>59</v>
      </c>
    </row>
    <row r="812" spans="1:7" ht="15.6" x14ac:dyDescent="0.25">
      <c r="A812" s="29" t="s">
        <v>1196</v>
      </c>
      <c r="B812" s="29">
        <v>34.759042000000001</v>
      </c>
      <c r="C812" s="29">
        <v>149.172434667</v>
      </c>
      <c r="D812" s="29">
        <v>-2.1015207414899999</v>
      </c>
      <c r="E812" s="32">
        <v>7.4700607997899997E-7</v>
      </c>
      <c r="F812" s="32">
        <v>6.4062901594899996E-6</v>
      </c>
      <c r="G812" s="29" t="s">
        <v>59</v>
      </c>
    </row>
    <row r="813" spans="1:7" ht="15.6" x14ac:dyDescent="0.25">
      <c r="A813" s="29" t="s">
        <v>2128</v>
      </c>
      <c r="B813" s="29">
        <v>39.256454999999903</v>
      </c>
      <c r="C813" s="29">
        <v>88.105560333300005</v>
      </c>
      <c r="D813" s="29">
        <v>-1.1663031722599999</v>
      </c>
      <c r="E813" s="29">
        <v>1.48216562321E-2</v>
      </c>
      <c r="F813" s="29">
        <v>3.9001053051400003E-2</v>
      </c>
      <c r="G813" s="29" t="s">
        <v>59</v>
      </c>
    </row>
    <row r="814" spans="1:7" ht="15.6" x14ac:dyDescent="0.25">
      <c r="A814" s="29" t="s">
        <v>966</v>
      </c>
      <c r="B814" s="29">
        <v>9.9992336666699995</v>
      </c>
      <c r="C814" s="29">
        <v>52.584657999999997</v>
      </c>
      <c r="D814" s="29">
        <v>-2.3947525057099899</v>
      </c>
      <c r="E814" s="32">
        <v>3.1268374426199999E-7</v>
      </c>
      <c r="F814" s="32">
        <v>2.86794290892999E-6</v>
      </c>
      <c r="G814" s="29" t="s">
        <v>59</v>
      </c>
    </row>
    <row r="815" spans="1:7" ht="15.6" x14ac:dyDescent="0.25">
      <c r="A815" s="29" t="s">
        <v>1877</v>
      </c>
      <c r="B815" s="29">
        <v>4.2329589999999904</v>
      </c>
      <c r="C815" s="29">
        <v>11.875205333299901</v>
      </c>
      <c r="D815" s="29">
        <v>-1.4882140391499901</v>
      </c>
      <c r="E815" s="29">
        <v>2.4590863273799999E-3</v>
      </c>
      <c r="F815" s="29">
        <v>8.4921734897499997E-3</v>
      </c>
      <c r="G815" s="29" t="s">
        <v>59</v>
      </c>
    </row>
    <row r="816" spans="1:7" ht="15.6" x14ac:dyDescent="0.25">
      <c r="A816" s="29" t="s">
        <v>857</v>
      </c>
      <c r="B816" s="29">
        <v>12.284943999999999</v>
      </c>
      <c r="C816" s="29">
        <v>72.620697333300001</v>
      </c>
      <c r="D816" s="29">
        <v>-2.5634895022499999</v>
      </c>
      <c r="E816" s="32">
        <v>7.8176673173499896E-16</v>
      </c>
      <c r="F816" s="32">
        <v>2.11618240690999E-14</v>
      </c>
      <c r="G816" s="29" t="s">
        <v>59</v>
      </c>
    </row>
    <row r="817" spans="1:7" ht="15.6" x14ac:dyDescent="0.25">
      <c r="A817" s="29" t="s">
        <v>645</v>
      </c>
      <c r="B817" s="29">
        <v>0.66151566666700001</v>
      </c>
      <c r="C817" s="29">
        <v>5.4676246666699901</v>
      </c>
      <c r="D817" s="29">
        <v>-3.04706698102</v>
      </c>
      <c r="E817" s="32">
        <v>1.62412192004E-6</v>
      </c>
      <c r="F817" s="32">
        <v>1.29305091326E-5</v>
      </c>
      <c r="G817" s="29" t="s">
        <v>59</v>
      </c>
    </row>
    <row r="818" spans="1:7" ht="15.6" x14ac:dyDescent="0.25">
      <c r="A818" s="29" t="s">
        <v>2730</v>
      </c>
      <c r="B818" s="29">
        <v>46.6082923333</v>
      </c>
      <c r="C818" s="29">
        <v>5.8114553333299996</v>
      </c>
      <c r="D818" s="29">
        <v>3.0036152545900001</v>
      </c>
      <c r="E818" s="32">
        <v>7.9083120739100003E-10</v>
      </c>
      <c r="F818" s="32">
        <v>1.1236615150000001E-8</v>
      </c>
      <c r="G818" s="29" t="s">
        <v>2131</v>
      </c>
    </row>
    <row r="819" spans="1:7" ht="15.6" x14ac:dyDescent="0.25">
      <c r="A819" s="29" t="s">
        <v>2782</v>
      </c>
      <c r="B819" s="29">
        <v>866.36462400000005</v>
      </c>
      <c r="C819" s="29">
        <v>70.343932999999893</v>
      </c>
      <c r="D819" s="29">
        <v>3.6224764301699901</v>
      </c>
      <c r="E819" s="32">
        <v>2.59181091415E-19</v>
      </c>
      <c r="F819" s="32">
        <v>9.56704469256E-18</v>
      </c>
      <c r="G819" s="29" t="s">
        <v>2131</v>
      </c>
    </row>
    <row r="820" spans="1:7" ht="15.6" x14ac:dyDescent="0.25">
      <c r="A820" s="29" t="s">
        <v>744</v>
      </c>
      <c r="B820" s="29">
        <v>2.2367219999999999</v>
      </c>
      <c r="C820" s="29">
        <v>15.5069456667</v>
      </c>
      <c r="D820" s="29">
        <v>-2.7934566917099999</v>
      </c>
      <c r="E820" s="32">
        <v>7.6665125023400003E-7</v>
      </c>
      <c r="F820" s="32">
        <v>6.5536564997699998E-6</v>
      </c>
      <c r="G820" s="29" t="s">
        <v>59</v>
      </c>
    </row>
    <row r="821" spans="1:7" ht="15.6" x14ac:dyDescent="0.25">
      <c r="A821" s="29" t="s">
        <v>274</v>
      </c>
      <c r="B821" s="29">
        <v>1.6223746666699901</v>
      </c>
      <c r="C821" s="29">
        <v>49.981400000000001</v>
      </c>
      <c r="D821" s="29">
        <v>-4.9452123773799999</v>
      </c>
      <c r="E821" s="32">
        <v>3.1080873837099998E-9</v>
      </c>
      <c r="F821" s="32">
        <v>4.0309678758999997E-8</v>
      </c>
      <c r="G821" s="29" t="s">
        <v>59</v>
      </c>
    </row>
    <row r="822" spans="1:7" ht="15.6" x14ac:dyDescent="0.25">
      <c r="A822" s="29" t="s">
        <v>296</v>
      </c>
      <c r="B822" s="29">
        <v>15.3789943333</v>
      </c>
      <c r="C822" s="29">
        <v>401.456715666999</v>
      </c>
      <c r="D822" s="29">
        <v>-4.7062113769099998</v>
      </c>
      <c r="E822" s="32">
        <v>1.8091820501499999E-12</v>
      </c>
      <c r="F822" s="32">
        <v>3.6036858308399998E-11</v>
      </c>
      <c r="G822" s="29" t="s">
        <v>59</v>
      </c>
    </row>
    <row r="823" spans="1:7" ht="15.6" x14ac:dyDescent="0.25">
      <c r="A823" s="29" t="s">
        <v>1167</v>
      </c>
      <c r="B823" s="29">
        <v>9.84305599999999</v>
      </c>
      <c r="C823" s="29">
        <v>43.021151333299997</v>
      </c>
      <c r="D823" s="29">
        <v>-2.1278679271000001</v>
      </c>
      <c r="E823" s="32">
        <v>1.0142573975200001E-5</v>
      </c>
      <c r="F823" s="32">
        <v>6.7258262220999999E-5</v>
      </c>
      <c r="G823" s="29" t="s">
        <v>59</v>
      </c>
    </row>
    <row r="824" spans="1:7" ht="15.6" x14ac:dyDescent="0.25">
      <c r="A824" s="29" t="s">
        <v>1311</v>
      </c>
      <c r="B824" s="29">
        <v>2.1438123333300001</v>
      </c>
      <c r="C824" s="29">
        <v>8.5271650000000001</v>
      </c>
      <c r="D824" s="29">
        <v>-1.99188755334</v>
      </c>
      <c r="E824" s="29">
        <v>3.8280492516299999E-3</v>
      </c>
      <c r="F824" s="29">
        <v>1.24500049136E-2</v>
      </c>
      <c r="G824" s="29" t="s">
        <v>59</v>
      </c>
    </row>
    <row r="825" spans="1:7" ht="15.6" x14ac:dyDescent="0.25">
      <c r="A825" s="29" t="s">
        <v>1249</v>
      </c>
      <c r="B825" s="29">
        <v>0.882792333332999</v>
      </c>
      <c r="C825" s="29">
        <v>3.6471699999999898</v>
      </c>
      <c r="D825" s="29">
        <v>-2.0466314417899998</v>
      </c>
      <c r="E825" s="29">
        <v>3.12257516049E-4</v>
      </c>
      <c r="F825" s="29">
        <v>1.4160234522899999E-3</v>
      </c>
      <c r="G825" s="29" t="s">
        <v>59</v>
      </c>
    </row>
    <row r="826" spans="1:7" ht="15.6" x14ac:dyDescent="0.25">
      <c r="A826" s="29" t="s">
        <v>89</v>
      </c>
      <c r="B826" s="29">
        <v>1E-4</v>
      </c>
      <c r="C826" s="29">
        <v>0.70401099999999905</v>
      </c>
      <c r="D826" s="29">
        <v>-12.781382255499899</v>
      </c>
      <c r="E826" s="32">
        <v>1.0557776078999999E-6</v>
      </c>
      <c r="F826" s="32">
        <v>8.7213178455299996E-6</v>
      </c>
      <c r="G826" s="29" t="s">
        <v>59</v>
      </c>
    </row>
    <row r="827" spans="1:7" ht="15.6" x14ac:dyDescent="0.25">
      <c r="A827" s="29" t="s">
        <v>164</v>
      </c>
      <c r="B827" s="29">
        <v>0.270598666667</v>
      </c>
      <c r="C827" s="29">
        <v>53.8026606667</v>
      </c>
      <c r="D827" s="29">
        <v>-7.6353789782700003</v>
      </c>
      <c r="E827" s="32">
        <v>1.46669750067999E-8</v>
      </c>
      <c r="F827" s="32">
        <v>1.67574951457E-7</v>
      </c>
      <c r="G827" s="29" t="s">
        <v>59</v>
      </c>
    </row>
    <row r="828" spans="1:7" ht="15.6" x14ac:dyDescent="0.25">
      <c r="A828" s="29" t="s">
        <v>2530</v>
      </c>
      <c r="B828" s="29">
        <v>0.28109299999999998</v>
      </c>
      <c r="C828" s="29">
        <v>6.73953333333E-2</v>
      </c>
      <c r="D828" s="29">
        <v>2.0603269238399999</v>
      </c>
      <c r="E828" s="29">
        <v>8.8925561217800004E-3</v>
      </c>
      <c r="F828" s="29">
        <v>2.5545228565300001E-2</v>
      </c>
      <c r="G828" s="29" t="s">
        <v>2131</v>
      </c>
    </row>
    <row r="829" spans="1:7" ht="15.6" x14ac:dyDescent="0.25">
      <c r="A829" s="29" t="s">
        <v>63</v>
      </c>
      <c r="B829" s="29">
        <v>1E-4</v>
      </c>
      <c r="C829" s="29">
        <v>18.005307999999999</v>
      </c>
      <c r="D829" s="29">
        <v>-17.458062753</v>
      </c>
      <c r="E829" s="32">
        <v>2.6237042520999999E-5</v>
      </c>
      <c r="F829" s="29">
        <v>1.58821363471E-4</v>
      </c>
      <c r="G829" s="29" t="s">
        <v>59</v>
      </c>
    </row>
    <row r="830" spans="1:7" ht="15.6" x14ac:dyDescent="0.25">
      <c r="A830" s="29" t="s">
        <v>299</v>
      </c>
      <c r="B830" s="29">
        <v>0.39543133333300001</v>
      </c>
      <c r="C830" s="29">
        <v>10.210192999999901</v>
      </c>
      <c r="D830" s="29">
        <v>-4.6904391346500001</v>
      </c>
      <c r="E830" s="32">
        <v>2.4444331436900001E-6</v>
      </c>
      <c r="F830" s="32">
        <v>1.8605537633699999E-5</v>
      </c>
      <c r="G830" s="29" t="s">
        <v>59</v>
      </c>
    </row>
    <row r="831" spans="1:7" ht="15.6" x14ac:dyDescent="0.25">
      <c r="A831" s="29" t="s">
        <v>61</v>
      </c>
      <c r="B831" s="29">
        <v>1E-4</v>
      </c>
      <c r="C831" s="29">
        <v>27.485814333299999</v>
      </c>
      <c r="D831" s="29">
        <v>-18.068327697800001</v>
      </c>
      <c r="E831" s="29">
        <v>2.3294658581000001E-3</v>
      </c>
      <c r="F831" s="29">
        <v>8.1242719074799997E-3</v>
      </c>
      <c r="G831" s="29" t="s">
        <v>59</v>
      </c>
    </row>
    <row r="832" spans="1:7" ht="15.6" x14ac:dyDescent="0.25">
      <c r="A832" s="29" t="s">
        <v>520</v>
      </c>
      <c r="B832" s="29">
        <v>0.494230666667</v>
      </c>
      <c r="C832" s="29">
        <v>5.3579936666699997</v>
      </c>
      <c r="D832" s="29">
        <v>-3.4384364390900002</v>
      </c>
      <c r="E832" s="32">
        <v>4.3781117565799997E-8</v>
      </c>
      <c r="F832" s="32">
        <v>4.6265991806000001E-7</v>
      </c>
      <c r="G832" s="29" t="s">
        <v>59</v>
      </c>
    </row>
    <row r="833" spans="1:7" ht="15.6" x14ac:dyDescent="0.25">
      <c r="A833" s="29" t="s">
        <v>1179</v>
      </c>
      <c r="B833" s="29">
        <v>1.36053166667</v>
      </c>
      <c r="C833" s="29">
        <v>5.8977363333300001</v>
      </c>
      <c r="D833" s="29">
        <v>-2.1159907900999899</v>
      </c>
      <c r="E833" s="32">
        <v>6.5766420234899999E-5</v>
      </c>
      <c r="F833" s="29">
        <v>3.59925400942999E-4</v>
      </c>
      <c r="G833" s="29" t="s">
        <v>59</v>
      </c>
    </row>
    <row r="834" spans="1:7" ht="15.6" x14ac:dyDescent="0.25">
      <c r="A834" s="29" t="s">
        <v>1132</v>
      </c>
      <c r="B834" s="29">
        <v>7.0975999999999997E-2</v>
      </c>
      <c r="C834" s="29">
        <v>0.31813133333299998</v>
      </c>
      <c r="D834" s="29">
        <v>-2.1642192968099998</v>
      </c>
      <c r="E834" s="29">
        <v>1.9586880588999999E-2</v>
      </c>
      <c r="F834" s="29">
        <v>4.8988083008300001E-2</v>
      </c>
      <c r="G834" s="29" t="s">
        <v>59</v>
      </c>
    </row>
    <row r="835" spans="1:7" ht="15.6" x14ac:dyDescent="0.25">
      <c r="A835" s="29" t="s">
        <v>73</v>
      </c>
      <c r="B835" s="29">
        <v>1E-4</v>
      </c>
      <c r="C835" s="29">
        <v>1.82616666667</v>
      </c>
      <c r="D835" s="29">
        <v>-14.1565308197</v>
      </c>
      <c r="E835" s="29">
        <v>8.11979569384999E-4</v>
      </c>
      <c r="F835" s="29">
        <v>3.23596387844999E-3</v>
      </c>
      <c r="G835" s="29" t="s">
        <v>59</v>
      </c>
    </row>
    <row r="836" spans="1:7" ht="15.6" x14ac:dyDescent="0.25">
      <c r="A836" s="29" t="s">
        <v>112</v>
      </c>
      <c r="B836" s="29">
        <v>1E-4</v>
      </c>
      <c r="C836" s="29">
        <v>0.37102166666699998</v>
      </c>
      <c r="D836" s="29">
        <v>-11.857287723499899</v>
      </c>
      <c r="E836" s="29">
        <v>1.62328696169E-2</v>
      </c>
      <c r="F836" s="29">
        <v>4.2064409559600002E-2</v>
      </c>
      <c r="G836" s="29" t="s">
        <v>59</v>
      </c>
    </row>
    <row r="837" spans="1:7" ht="15.6" x14ac:dyDescent="0.25">
      <c r="A837" s="29" t="s">
        <v>2859</v>
      </c>
      <c r="B837" s="29">
        <v>11.6049756667</v>
      </c>
      <c r="C837" s="29">
        <v>0.110732666667</v>
      </c>
      <c r="D837" s="29">
        <v>6.7115188005600004</v>
      </c>
      <c r="E837" s="32">
        <v>1.8647506681799999E-21</v>
      </c>
      <c r="F837" s="32">
        <v>8.7884700017899903E-20</v>
      </c>
      <c r="G837" s="29" t="s">
        <v>2131</v>
      </c>
    </row>
    <row r="838" spans="1:7" ht="15.6" x14ac:dyDescent="0.25">
      <c r="A838" s="29" t="s">
        <v>2180</v>
      </c>
      <c r="B838" s="29">
        <v>4.6718576666700002</v>
      </c>
      <c r="C838" s="29">
        <v>2.170865</v>
      </c>
      <c r="D838" s="29">
        <v>1.1057263099899901</v>
      </c>
      <c r="E838" s="32">
        <v>8.96638714884E-11</v>
      </c>
      <c r="F838" s="32">
        <v>1.4342143807599999E-9</v>
      </c>
      <c r="G838" s="29" t="s">
        <v>2131</v>
      </c>
    </row>
    <row r="839" spans="1:7" ht="15.6" x14ac:dyDescent="0.25">
      <c r="A839" s="29" t="s">
        <v>428</v>
      </c>
      <c r="B839" s="29">
        <v>3.7605666666699997E-2</v>
      </c>
      <c r="C839" s="29">
        <v>0.53411833333299996</v>
      </c>
      <c r="D839" s="29">
        <v>-3.8281374267600001</v>
      </c>
      <c r="E839" s="29">
        <v>5.5422116818000002E-3</v>
      </c>
      <c r="F839" s="29">
        <v>1.6969004850599999E-2</v>
      </c>
      <c r="G839" s="29" t="s">
        <v>59</v>
      </c>
    </row>
    <row r="840" spans="1:7" ht="15.6" x14ac:dyDescent="0.25">
      <c r="A840" s="29" t="s">
        <v>320</v>
      </c>
      <c r="B840" s="29">
        <v>3.4701999999999997E-2</v>
      </c>
      <c r="C840" s="29">
        <v>0.81470100000000001</v>
      </c>
      <c r="D840" s="29">
        <v>-4.5531799610499997</v>
      </c>
      <c r="E840" s="32">
        <v>2.21077255485E-5</v>
      </c>
      <c r="F840" s="29">
        <v>1.3632666975199999E-4</v>
      </c>
      <c r="G840" s="29" t="s">
        <v>59</v>
      </c>
    </row>
    <row r="841" spans="1:7" ht="15.6" x14ac:dyDescent="0.25">
      <c r="A841" s="29" t="s">
        <v>1197</v>
      </c>
      <c r="B841" s="29">
        <v>4.2112786666700002</v>
      </c>
      <c r="C841" s="29">
        <v>18.066410333299999</v>
      </c>
      <c r="D841" s="29">
        <v>-2.1009796323900001</v>
      </c>
      <c r="E841" s="29">
        <v>9.8797655959399992E-3</v>
      </c>
      <c r="F841" s="29">
        <v>2.78506503060999E-2</v>
      </c>
      <c r="G841" s="29" t="s">
        <v>59</v>
      </c>
    </row>
    <row r="842" spans="1:7" ht="15.6" x14ac:dyDescent="0.25">
      <c r="A842" s="29" t="s">
        <v>117</v>
      </c>
      <c r="B842" s="29">
        <v>1E-4</v>
      </c>
      <c r="C842" s="29">
        <v>0.34878333333299999</v>
      </c>
      <c r="D842" s="29">
        <v>-11.768115387</v>
      </c>
      <c r="E842" s="29">
        <v>5.1277147563200001E-4</v>
      </c>
      <c r="F842" s="29">
        <v>2.17228269190999E-3</v>
      </c>
      <c r="G842" s="29" t="s">
        <v>59</v>
      </c>
    </row>
    <row r="843" spans="1:7" ht="15.6" x14ac:dyDescent="0.25">
      <c r="A843" s="29" t="s">
        <v>1275</v>
      </c>
      <c r="B843" s="29">
        <v>5.4422220000000001</v>
      </c>
      <c r="C843" s="29">
        <v>22.091239999999999</v>
      </c>
      <c r="D843" s="29">
        <v>-2.0212066871099998</v>
      </c>
      <c r="E843" s="29">
        <v>3.4723188786300001E-4</v>
      </c>
      <c r="F843" s="29">
        <v>1.55393261559E-3</v>
      </c>
      <c r="G843" s="29" t="s">
        <v>59</v>
      </c>
    </row>
    <row r="844" spans="1:7" ht="15.6" x14ac:dyDescent="0.25">
      <c r="A844" s="29" t="s">
        <v>2878</v>
      </c>
      <c r="B844" s="29">
        <v>0.90304966666700004</v>
      </c>
      <c r="C844" s="29">
        <v>1E-4</v>
      </c>
      <c r="D844" s="29">
        <v>13.140589621099901</v>
      </c>
      <c r="E844" s="32">
        <v>5.6894432427499997E-9</v>
      </c>
      <c r="F844" s="32">
        <v>7.1085987277999996E-8</v>
      </c>
      <c r="G844" s="29" t="s">
        <v>2131</v>
      </c>
    </row>
    <row r="845" spans="1:7" ht="15.6" x14ac:dyDescent="0.25">
      <c r="A845" s="29" t="s">
        <v>1137</v>
      </c>
      <c r="B845" s="29">
        <v>7.8591893333299998</v>
      </c>
      <c r="C845" s="29">
        <v>35.031289333300002</v>
      </c>
      <c r="D845" s="29">
        <v>-2.1561916749100001</v>
      </c>
      <c r="E845" s="32">
        <v>1.1896842339399999E-5</v>
      </c>
      <c r="F845" s="32">
        <v>7.7720163004600006E-5</v>
      </c>
      <c r="G845" s="29" t="s">
        <v>59</v>
      </c>
    </row>
    <row r="846" spans="1:7" ht="15.6" x14ac:dyDescent="0.25">
      <c r="A846" s="29" t="s">
        <v>1169</v>
      </c>
      <c r="B846" s="29">
        <v>0.26289766666699999</v>
      </c>
      <c r="C846" s="29">
        <v>1.1483003333299999</v>
      </c>
      <c r="D846" s="29">
        <v>-2.1269267798799998</v>
      </c>
      <c r="E846" s="29">
        <v>9.25562388182E-3</v>
      </c>
      <c r="F846" s="29">
        <v>2.6389297939900001E-2</v>
      </c>
      <c r="G846" s="29" t="s">
        <v>59</v>
      </c>
    </row>
    <row r="847" spans="1:7" ht="15.6" x14ac:dyDescent="0.25">
      <c r="A847" s="29" t="s">
        <v>518</v>
      </c>
      <c r="B847" s="29">
        <v>0.83319766666700001</v>
      </c>
      <c r="C847" s="29">
        <v>9.0358199999999993</v>
      </c>
      <c r="D847" s="29">
        <v>-3.4389248272099899</v>
      </c>
      <c r="E847" s="32">
        <v>5.8472786198199996E-11</v>
      </c>
      <c r="F847" s="32">
        <v>9.6603631282299993E-10</v>
      </c>
      <c r="G847" s="29" t="s">
        <v>59</v>
      </c>
    </row>
    <row r="848" spans="1:7" ht="15.6" x14ac:dyDescent="0.25">
      <c r="A848" s="29" t="s">
        <v>103</v>
      </c>
      <c r="B848" s="29">
        <v>1E-4</v>
      </c>
      <c r="C848" s="29">
        <v>0.468758666667</v>
      </c>
      <c r="D848" s="29">
        <v>-12.194629648699999</v>
      </c>
      <c r="E848" s="29">
        <v>5.6530290449700003E-4</v>
      </c>
      <c r="F848" s="29">
        <v>2.3597875692999998E-3</v>
      </c>
      <c r="G848" s="29" t="s">
        <v>59</v>
      </c>
    </row>
    <row r="849" spans="1:7" ht="15.6" x14ac:dyDescent="0.25">
      <c r="A849" s="29" t="s">
        <v>1028</v>
      </c>
      <c r="B849" s="29">
        <v>0.83736733333299995</v>
      </c>
      <c r="C849" s="29">
        <v>4.1831783333299999</v>
      </c>
      <c r="D849" s="29">
        <v>-2.3206669598299898</v>
      </c>
      <c r="E849" s="29">
        <v>3.9943838132800004E-3</v>
      </c>
      <c r="F849" s="29">
        <v>1.2911423734500001E-2</v>
      </c>
      <c r="G849" s="29" t="s">
        <v>59</v>
      </c>
    </row>
    <row r="850" spans="1:7" ht="15.6" x14ac:dyDescent="0.25">
      <c r="A850" s="29" t="s">
        <v>1321</v>
      </c>
      <c r="B850" s="29">
        <v>0.79308166666699997</v>
      </c>
      <c r="C850" s="29">
        <v>3.1399826666699999</v>
      </c>
      <c r="D850" s="29">
        <v>-1.9852152566299901</v>
      </c>
      <c r="E850" s="29">
        <v>7.86977403304999E-4</v>
      </c>
      <c r="F850" s="29">
        <v>3.1529868867899999E-3</v>
      </c>
      <c r="G850" s="29" t="s">
        <v>59</v>
      </c>
    </row>
    <row r="851" spans="1:7" ht="15.6" x14ac:dyDescent="0.25">
      <c r="A851" s="29" t="s">
        <v>1259</v>
      </c>
      <c r="B851" s="29">
        <v>2.3808923333299998</v>
      </c>
      <c r="C851" s="29">
        <v>9.7801623333300007</v>
      </c>
      <c r="D851" s="29">
        <v>-2.0383560297799899</v>
      </c>
      <c r="E851" s="29">
        <v>3.4141554545899999E-4</v>
      </c>
      <c r="F851" s="29">
        <v>1.53179936822E-3</v>
      </c>
      <c r="G851" s="29" t="s">
        <v>59</v>
      </c>
    </row>
    <row r="852" spans="1:7" ht="15.6" x14ac:dyDescent="0.25">
      <c r="A852" s="29" t="s">
        <v>1924</v>
      </c>
      <c r="B852" s="29">
        <v>3.3406623333300001</v>
      </c>
      <c r="C852" s="29">
        <v>9.1589926666699899</v>
      </c>
      <c r="D852" s="29">
        <v>-1.45505476947999</v>
      </c>
      <c r="E852" s="29">
        <v>2.4908476927699998E-3</v>
      </c>
      <c r="F852" s="29">
        <v>8.5906171488399994E-3</v>
      </c>
      <c r="G852" s="29" t="s">
        <v>59</v>
      </c>
    </row>
    <row r="853" spans="1:7" ht="15.6" x14ac:dyDescent="0.25">
      <c r="A853" s="29" t="s">
        <v>2827</v>
      </c>
      <c r="B853" s="29">
        <v>99.8582303333</v>
      </c>
      <c r="C853" s="29">
        <v>4.47166</v>
      </c>
      <c r="D853" s="29">
        <v>4.4809989367499998</v>
      </c>
      <c r="E853" s="32">
        <v>9.9268409743099996E-40</v>
      </c>
      <c r="F853" s="32">
        <v>2.2562356084899901E-37</v>
      </c>
      <c r="G853" s="29" t="s">
        <v>2131</v>
      </c>
    </row>
    <row r="854" spans="1:7" ht="15.6" x14ac:dyDescent="0.25">
      <c r="A854" s="29" t="s">
        <v>2687</v>
      </c>
      <c r="B854" s="29">
        <v>14.095267333299899</v>
      </c>
      <c r="C854" s="29">
        <v>2.158582</v>
      </c>
      <c r="D854" s="29">
        <v>2.7070550366699999</v>
      </c>
      <c r="E854" s="32">
        <v>1.40852015408E-14</v>
      </c>
      <c r="F854" s="32">
        <v>3.42620904761E-13</v>
      </c>
      <c r="G854" s="29" t="s">
        <v>2131</v>
      </c>
    </row>
    <row r="855" spans="1:7" ht="15.6" x14ac:dyDescent="0.25">
      <c r="A855" s="29" t="s">
        <v>634</v>
      </c>
      <c r="B855" s="29">
        <v>0.38774699999999901</v>
      </c>
      <c r="C855" s="29">
        <v>3.2561516666700001</v>
      </c>
      <c r="D855" s="29">
        <v>-3.0699803754600001</v>
      </c>
      <c r="E855" s="32">
        <v>6.3639179039099998E-5</v>
      </c>
      <c r="F855" s="29">
        <v>3.4973389542699901E-4</v>
      </c>
      <c r="G855" s="29" t="s">
        <v>59</v>
      </c>
    </row>
    <row r="856" spans="1:7" ht="15.6" x14ac:dyDescent="0.25">
      <c r="A856" s="29" t="s">
        <v>1325</v>
      </c>
      <c r="B856" s="29">
        <v>0.22102533333299901</v>
      </c>
      <c r="C856" s="29">
        <v>0.87334366666700003</v>
      </c>
      <c r="D856" s="29">
        <v>-1.9823377389400001</v>
      </c>
      <c r="E856" s="29">
        <v>1.6794727123200001E-2</v>
      </c>
      <c r="F856" s="29">
        <v>4.32866050389E-2</v>
      </c>
      <c r="G856" s="29" t="s">
        <v>59</v>
      </c>
    </row>
    <row r="857" spans="1:7" ht="15.6" x14ac:dyDescent="0.25">
      <c r="A857" s="29" t="s">
        <v>1053</v>
      </c>
      <c r="B857" s="29">
        <v>11.0052233333</v>
      </c>
      <c r="C857" s="29">
        <v>53.418697666699998</v>
      </c>
      <c r="D857" s="29">
        <v>-2.27915638118</v>
      </c>
      <c r="E857" s="32">
        <v>1.44034114117E-8</v>
      </c>
      <c r="F857" s="32">
        <v>1.6492062285599901E-7</v>
      </c>
      <c r="G857" s="29" t="s">
        <v>59</v>
      </c>
    </row>
    <row r="858" spans="1:7" ht="15.6" x14ac:dyDescent="0.25">
      <c r="A858" s="29" t="s">
        <v>552</v>
      </c>
      <c r="B858" s="29">
        <v>0.36344233333300002</v>
      </c>
      <c r="C858" s="29">
        <v>3.6536186666699999</v>
      </c>
      <c r="D858" s="29">
        <v>-3.3295276878200002</v>
      </c>
      <c r="E858" s="32">
        <v>8.1084212467199999E-13</v>
      </c>
      <c r="F858" s="32">
        <v>1.7085948722899901E-11</v>
      </c>
      <c r="G858" s="29" t="s">
        <v>59</v>
      </c>
    </row>
    <row r="859" spans="1:7" ht="15.6" x14ac:dyDescent="0.25">
      <c r="A859" s="29" t="s">
        <v>631</v>
      </c>
      <c r="B859" s="29">
        <v>2.1606049999999999</v>
      </c>
      <c r="C859" s="29">
        <v>18.336352999999999</v>
      </c>
      <c r="D859" s="29">
        <v>-3.08519947422</v>
      </c>
      <c r="E859" s="29">
        <v>3.2676659686200002E-4</v>
      </c>
      <c r="F859" s="29">
        <v>1.4754811647E-3</v>
      </c>
      <c r="G859" s="29" t="s">
        <v>59</v>
      </c>
    </row>
    <row r="860" spans="1:7" ht="15.6" x14ac:dyDescent="0.25">
      <c r="A860" s="29" t="s">
        <v>800</v>
      </c>
      <c r="B860" s="29">
        <v>0.22359599999999999</v>
      </c>
      <c r="C860" s="29">
        <v>1.42255333333</v>
      </c>
      <c r="D860" s="29">
        <v>-2.6695164574499999</v>
      </c>
      <c r="E860" s="32">
        <v>5.3573630025200003E-5</v>
      </c>
      <c r="F860" s="29">
        <v>2.9845742067299998E-4</v>
      </c>
      <c r="G860" s="29" t="s">
        <v>59</v>
      </c>
    </row>
    <row r="861" spans="1:7" ht="15.6" x14ac:dyDescent="0.25">
      <c r="A861" s="29" t="s">
        <v>1344</v>
      </c>
      <c r="B861" s="29">
        <v>1.12869</v>
      </c>
      <c r="C861" s="29">
        <v>4.40780666667</v>
      </c>
      <c r="D861" s="29">
        <v>-1.96541164885999</v>
      </c>
      <c r="E861" s="29">
        <v>1.5578737668E-2</v>
      </c>
      <c r="F861" s="29">
        <v>4.0628639713699899E-2</v>
      </c>
      <c r="G861" s="29" t="s">
        <v>59</v>
      </c>
    </row>
    <row r="862" spans="1:7" ht="15.6" x14ac:dyDescent="0.25">
      <c r="A862" s="29" t="s">
        <v>511</v>
      </c>
      <c r="B862" s="29">
        <v>0.11925633333299999</v>
      </c>
      <c r="C862" s="29">
        <v>1.31602</v>
      </c>
      <c r="D862" s="29">
        <v>-3.4640436239299999</v>
      </c>
      <c r="E862" s="29">
        <v>3.1424983098099898E-3</v>
      </c>
      <c r="F862" s="29">
        <v>1.0491330187100001E-2</v>
      </c>
      <c r="G862" s="29" t="s">
        <v>59</v>
      </c>
    </row>
    <row r="863" spans="1:7" ht="15.6" x14ac:dyDescent="0.25">
      <c r="A863" s="29" t="s">
        <v>2601</v>
      </c>
      <c r="B863" s="29">
        <v>104.06905</v>
      </c>
      <c r="C863" s="29">
        <v>20.737881999999999</v>
      </c>
      <c r="D863" s="29">
        <v>2.3272006152500002</v>
      </c>
      <c r="E863" s="32">
        <v>8.1508756901700004E-9</v>
      </c>
      <c r="F863" s="32">
        <v>9.8341479612799999E-8</v>
      </c>
      <c r="G863" s="29" t="s">
        <v>2131</v>
      </c>
    </row>
    <row r="864" spans="1:7" ht="15.6" x14ac:dyDescent="0.25">
      <c r="A864" s="29" t="s">
        <v>535</v>
      </c>
      <c r="B864" s="29">
        <v>1.84834733333</v>
      </c>
      <c r="C864" s="29">
        <v>19.427914999999999</v>
      </c>
      <c r="D864" s="29">
        <v>-3.3938232872099898</v>
      </c>
      <c r="E864" s="32">
        <v>1.12078098113999E-8</v>
      </c>
      <c r="F864" s="32">
        <v>1.3161384669600001E-7</v>
      </c>
      <c r="G864" s="29" t="s">
        <v>59</v>
      </c>
    </row>
    <row r="865" spans="1:7" ht="15.6" x14ac:dyDescent="0.25">
      <c r="A865" s="29" t="s">
        <v>700</v>
      </c>
      <c r="B865" s="29">
        <v>0.89777666666699996</v>
      </c>
      <c r="C865" s="29">
        <v>6.7271473333299996</v>
      </c>
      <c r="D865" s="29">
        <v>-2.9055663494099999</v>
      </c>
      <c r="E865" s="32">
        <v>3.66740129076E-9</v>
      </c>
      <c r="F865" s="32">
        <v>4.7158045586599997E-8</v>
      </c>
      <c r="G865" s="29" t="s">
        <v>59</v>
      </c>
    </row>
    <row r="866" spans="1:7" ht="15.6" x14ac:dyDescent="0.25">
      <c r="A866" s="29" t="s">
        <v>1805</v>
      </c>
      <c r="B866" s="29">
        <v>1.7019283333299999</v>
      </c>
      <c r="C866" s="29">
        <v>4.94496633333</v>
      </c>
      <c r="D866" s="29">
        <v>-1.5387904110399999</v>
      </c>
      <c r="E866" s="29">
        <v>2.2556344645100002E-3</v>
      </c>
      <c r="F866" s="29">
        <v>7.8979111911599998E-3</v>
      </c>
      <c r="G866" s="29" t="s">
        <v>59</v>
      </c>
    </row>
    <row r="867" spans="1:7" ht="15.6" x14ac:dyDescent="0.25">
      <c r="A867" s="29" t="s">
        <v>865</v>
      </c>
      <c r="B867" s="29">
        <v>11.346295</v>
      </c>
      <c r="C867" s="29">
        <v>66.342459333299999</v>
      </c>
      <c r="D867" s="29">
        <v>-2.5477112150100001</v>
      </c>
      <c r="E867" s="32">
        <v>3.3800534895799999E-7</v>
      </c>
      <c r="F867" s="32">
        <v>3.08411622207999E-6</v>
      </c>
      <c r="G867" s="29" t="s">
        <v>59</v>
      </c>
    </row>
    <row r="868" spans="1:7" ht="15.6" x14ac:dyDescent="0.25">
      <c r="A868" s="29" t="s">
        <v>1136</v>
      </c>
      <c r="B868" s="29">
        <v>2.02711966667</v>
      </c>
      <c r="C868" s="29">
        <v>9.0364336666699998</v>
      </c>
      <c r="D868" s="29">
        <v>-2.15632225090999</v>
      </c>
      <c r="E868" s="32">
        <v>7.5397225309099999E-6</v>
      </c>
      <c r="F868" s="32">
        <v>5.1686266726499997E-5</v>
      </c>
      <c r="G868" s="29" t="s">
        <v>59</v>
      </c>
    </row>
    <row r="869" spans="1:7" ht="15.6" x14ac:dyDescent="0.25">
      <c r="A869" s="29" t="s">
        <v>819</v>
      </c>
      <c r="B869" s="29">
        <v>3.3226756666699999</v>
      </c>
      <c r="C869" s="29">
        <v>20.645120666699999</v>
      </c>
      <c r="D869" s="29">
        <v>-2.6353834702799999</v>
      </c>
      <c r="E869" s="29">
        <v>1.3462999264700001E-4</v>
      </c>
      <c r="F869" s="29">
        <v>6.77449395794E-4</v>
      </c>
      <c r="G869" s="29" t="s">
        <v>59</v>
      </c>
    </row>
    <row r="870" spans="1:7" ht="15.6" x14ac:dyDescent="0.25">
      <c r="A870" s="29" t="s">
        <v>622</v>
      </c>
      <c r="B870" s="29">
        <v>0.28768899999999997</v>
      </c>
      <c r="C870" s="29">
        <v>2.4984966666699999</v>
      </c>
      <c r="D870" s="29">
        <v>-3.11847832857999</v>
      </c>
      <c r="E870" s="32">
        <v>1.4989905480700001E-6</v>
      </c>
      <c r="F870" s="32">
        <v>1.2045177453399999E-5</v>
      </c>
      <c r="G870" s="29" t="s">
        <v>59</v>
      </c>
    </row>
    <row r="871" spans="1:7" ht="15.6" x14ac:dyDescent="0.25">
      <c r="A871" s="29" t="s">
        <v>1873</v>
      </c>
      <c r="B871" s="29">
        <v>6.9680013333300002</v>
      </c>
      <c r="C871" s="29">
        <v>19.5796453333</v>
      </c>
      <c r="D871" s="29">
        <v>-1.49053782702</v>
      </c>
      <c r="E871" s="29">
        <v>6.7168551663399998E-3</v>
      </c>
      <c r="F871" s="29">
        <v>2.00707161028E-2</v>
      </c>
      <c r="G871" s="29" t="s">
        <v>59</v>
      </c>
    </row>
    <row r="872" spans="1:7" ht="15.6" x14ac:dyDescent="0.25">
      <c r="A872" s="29" t="s">
        <v>1207</v>
      </c>
      <c r="B872" s="29">
        <v>0.23026466666699999</v>
      </c>
      <c r="C872" s="29">
        <v>0.98258333333299996</v>
      </c>
      <c r="D872" s="29">
        <v>-2.09328671672999</v>
      </c>
      <c r="E872" s="29">
        <v>1.8830418385099999E-2</v>
      </c>
      <c r="F872" s="29">
        <v>4.7410619339699998E-2</v>
      </c>
      <c r="G872" s="29" t="s">
        <v>59</v>
      </c>
    </row>
    <row r="873" spans="1:7" ht="15.6" x14ac:dyDescent="0.25">
      <c r="A873" s="29" t="s">
        <v>1647</v>
      </c>
      <c r="B873" s="29">
        <v>5.2256133333300001</v>
      </c>
      <c r="C873" s="29">
        <v>16.811231666699999</v>
      </c>
      <c r="D873" s="29">
        <v>-1.68575314458</v>
      </c>
      <c r="E873" s="32">
        <v>5.1935089618500002E-5</v>
      </c>
      <c r="F873" s="29">
        <v>2.9132770515599899E-4</v>
      </c>
      <c r="G873" s="29" t="s">
        <v>59</v>
      </c>
    </row>
    <row r="874" spans="1:7" ht="15.6" x14ac:dyDescent="0.25">
      <c r="A874" s="29" t="s">
        <v>2204</v>
      </c>
      <c r="B874" s="29">
        <v>7.9629706666699898</v>
      </c>
      <c r="C874" s="29">
        <v>3.5746136666699999</v>
      </c>
      <c r="D874" s="29">
        <v>1.1555194149099901</v>
      </c>
      <c r="E874" s="32">
        <v>4.7038115745399899E-11</v>
      </c>
      <c r="F874" s="32">
        <v>7.8448876449300004E-10</v>
      </c>
      <c r="G874" s="29" t="s">
        <v>2131</v>
      </c>
    </row>
    <row r="875" spans="1:7" ht="15.6" x14ac:dyDescent="0.25">
      <c r="A875" s="29" t="s">
        <v>2650</v>
      </c>
      <c r="B875" s="29">
        <v>212.35207599999899</v>
      </c>
      <c r="C875" s="29">
        <v>37.015960666700003</v>
      </c>
      <c r="D875" s="29">
        <v>2.5202388367399999</v>
      </c>
      <c r="E875" s="32">
        <v>1.7627953547E-8</v>
      </c>
      <c r="F875" s="32">
        <v>1.98187758886999E-7</v>
      </c>
      <c r="G875" s="29" t="s">
        <v>2131</v>
      </c>
    </row>
    <row r="876" spans="1:7" ht="15.6" x14ac:dyDescent="0.25">
      <c r="A876" s="29" t="s">
        <v>1935</v>
      </c>
      <c r="B876" s="29">
        <v>23.71932</v>
      </c>
      <c r="C876" s="29">
        <v>64.625265666700002</v>
      </c>
      <c r="D876" s="29">
        <v>-1.44603565577</v>
      </c>
      <c r="E876" s="29">
        <v>9.3299223359599899E-3</v>
      </c>
      <c r="F876" s="29">
        <v>2.65702697871E-2</v>
      </c>
      <c r="G876" s="29" t="s">
        <v>59</v>
      </c>
    </row>
    <row r="877" spans="1:7" ht="15.6" x14ac:dyDescent="0.25">
      <c r="A877" s="29" t="s">
        <v>2132</v>
      </c>
      <c r="B877" s="29">
        <v>87.584458666700002</v>
      </c>
      <c r="C877" s="29">
        <v>43.629154</v>
      </c>
      <c r="D877" s="29">
        <v>1.0053823958999999</v>
      </c>
      <c r="E877" s="32">
        <v>1.5599968202700001E-5</v>
      </c>
      <c r="F877" s="32">
        <v>9.9570050977099993E-5</v>
      </c>
      <c r="G877" s="29" t="s">
        <v>2131</v>
      </c>
    </row>
    <row r="878" spans="1:7" ht="15.6" x14ac:dyDescent="0.25">
      <c r="A878" s="29" t="s">
        <v>999</v>
      </c>
      <c r="B878" s="29">
        <v>11.329715</v>
      </c>
      <c r="C878" s="29">
        <v>57.899472333299997</v>
      </c>
      <c r="D878" s="29">
        <v>-2.3534386297899998</v>
      </c>
      <c r="E878" s="32">
        <v>2.52182381965E-9</v>
      </c>
      <c r="F878" s="32">
        <v>3.3154288996400001E-8</v>
      </c>
      <c r="G878" s="29" t="s">
        <v>59</v>
      </c>
    </row>
    <row r="879" spans="1:7" ht="15.6" x14ac:dyDescent="0.25">
      <c r="A879" s="29" t="s">
        <v>2435</v>
      </c>
      <c r="B879" s="29">
        <v>0.89274733333299905</v>
      </c>
      <c r="C879" s="29">
        <v>0.27439333333299998</v>
      </c>
      <c r="D879" s="29">
        <v>1.70200648925</v>
      </c>
      <c r="E879" s="29">
        <v>2.02369573469E-4</v>
      </c>
      <c r="F879" s="29">
        <v>9.7198161379199999E-4</v>
      </c>
      <c r="G879" s="29" t="s">
        <v>2131</v>
      </c>
    </row>
    <row r="880" spans="1:7" ht="15.6" x14ac:dyDescent="0.25">
      <c r="A880" s="29" t="s">
        <v>1038</v>
      </c>
      <c r="B880" s="29">
        <v>0.80512266666700005</v>
      </c>
      <c r="C880" s="29">
        <v>3.9647063333300001</v>
      </c>
      <c r="D880" s="29">
        <v>-2.2999334983099899</v>
      </c>
      <c r="E880" s="32">
        <v>5.2792756720399997E-6</v>
      </c>
      <c r="F880" s="32">
        <v>3.7556141017399998E-5</v>
      </c>
      <c r="G880" s="29" t="s">
        <v>59</v>
      </c>
    </row>
    <row r="881" spans="1:7" ht="15.6" x14ac:dyDescent="0.25">
      <c r="A881" s="29" t="s">
        <v>1372</v>
      </c>
      <c r="B881" s="29">
        <v>1.1200663333299901</v>
      </c>
      <c r="C881" s="29">
        <v>4.2817936666699996</v>
      </c>
      <c r="D881" s="29">
        <v>-1.9346311009599999</v>
      </c>
      <c r="E881" s="32">
        <v>8.55463779192E-5</v>
      </c>
      <c r="F881" s="29">
        <v>4.5291530175199901E-4</v>
      </c>
      <c r="G881" s="29" t="s">
        <v>59</v>
      </c>
    </row>
    <row r="882" spans="1:7" ht="15.6" x14ac:dyDescent="0.25">
      <c r="A882" s="29" t="s">
        <v>1625</v>
      </c>
      <c r="B882" s="29">
        <v>30.956965999999898</v>
      </c>
      <c r="C882" s="29">
        <v>100.607182667</v>
      </c>
      <c r="D882" s="29">
        <v>-1.7003973181299901</v>
      </c>
      <c r="E882" s="29">
        <v>1.24575608861E-2</v>
      </c>
      <c r="F882" s="29">
        <v>3.3843147265799997E-2</v>
      </c>
      <c r="G882" s="29" t="s">
        <v>59</v>
      </c>
    </row>
    <row r="883" spans="1:7" ht="15.6" x14ac:dyDescent="0.25">
      <c r="A883" s="29" t="s">
        <v>1922</v>
      </c>
      <c r="B883" s="29">
        <v>4.47593666667</v>
      </c>
      <c r="C883" s="29">
        <v>12.285497333299899</v>
      </c>
      <c r="D883" s="29">
        <v>-1.45669473329</v>
      </c>
      <c r="E883" s="29">
        <v>1.25919387221E-3</v>
      </c>
      <c r="F883" s="29">
        <v>4.7578059087199998E-3</v>
      </c>
      <c r="G883" s="29" t="s">
        <v>59</v>
      </c>
    </row>
    <row r="884" spans="1:7" ht="15.6" x14ac:dyDescent="0.25">
      <c r="A884" s="29" t="s">
        <v>2039</v>
      </c>
      <c r="B884" s="29">
        <v>8.8825943333299993</v>
      </c>
      <c r="C884" s="29">
        <v>22.4367913333</v>
      </c>
      <c r="D884" s="29">
        <v>-1.33681336189</v>
      </c>
      <c r="E884" s="29">
        <v>1.6141502286599999E-2</v>
      </c>
      <c r="F884" s="29">
        <v>4.1887308579500002E-2</v>
      </c>
      <c r="G884" s="29" t="s">
        <v>59</v>
      </c>
    </row>
    <row r="885" spans="1:7" ht="15.6" x14ac:dyDescent="0.25">
      <c r="A885" s="29" t="s">
        <v>1433</v>
      </c>
      <c r="B885" s="29">
        <v>41.886125666700003</v>
      </c>
      <c r="C885" s="29">
        <v>154.301244333</v>
      </c>
      <c r="D885" s="29">
        <v>-1.88120534551</v>
      </c>
      <c r="E885" s="29">
        <v>9.5813380200899904E-3</v>
      </c>
      <c r="F885" s="29">
        <v>2.71398404824E-2</v>
      </c>
      <c r="G885" s="29" t="s">
        <v>59</v>
      </c>
    </row>
    <row r="886" spans="1:7" ht="15.6" x14ac:dyDescent="0.25">
      <c r="A886" s="29" t="s">
        <v>1833</v>
      </c>
      <c r="B886" s="29">
        <v>70.511452000000006</v>
      </c>
      <c r="C886" s="29">
        <v>202.83937566700001</v>
      </c>
      <c r="D886" s="29">
        <v>-1.52440824439</v>
      </c>
      <c r="E886" s="29">
        <v>2.9304451591400001E-4</v>
      </c>
      <c r="F886" s="29">
        <v>1.3415745682999901E-3</v>
      </c>
      <c r="G886" s="29" t="s">
        <v>59</v>
      </c>
    </row>
    <row r="887" spans="1:7" ht="15.6" x14ac:dyDescent="0.25">
      <c r="A887" s="29" t="s">
        <v>2763</v>
      </c>
      <c r="B887" s="29">
        <v>821.91049199999998</v>
      </c>
      <c r="C887" s="29">
        <v>80.980695333300005</v>
      </c>
      <c r="D887" s="29">
        <v>3.3433313538</v>
      </c>
      <c r="E887" s="32">
        <v>3.2712358803000002E-17</v>
      </c>
      <c r="F887" s="32">
        <v>1.0217289108999999E-15</v>
      </c>
      <c r="G887" s="29" t="s">
        <v>2131</v>
      </c>
    </row>
    <row r="888" spans="1:7" ht="15.6" x14ac:dyDescent="0.25">
      <c r="A888" s="29" t="s">
        <v>1446</v>
      </c>
      <c r="B888" s="29">
        <v>2.2527376666699999</v>
      </c>
      <c r="C888" s="29">
        <v>8.1945893333300006</v>
      </c>
      <c r="D888" s="29">
        <v>-1.8629923311700001</v>
      </c>
      <c r="E888" s="29">
        <v>1.63545488063E-4</v>
      </c>
      <c r="F888" s="29">
        <v>8.0566949019199904E-4</v>
      </c>
      <c r="G888" s="29" t="s">
        <v>59</v>
      </c>
    </row>
    <row r="889" spans="1:7" ht="15.6" x14ac:dyDescent="0.25">
      <c r="A889" s="29" t="s">
        <v>2113</v>
      </c>
      <c r="B889" s="29">
        <v>26.950938000000001</v>
      </c>
      <c r="C889" s="29">
        <v>63.552968333300001</v>
      </c>
      <c r="D889" s="29">
        <v>-1.2376240245799901</v>
      </c>
      <c r="E889" s="29">
        <v>9.2681418705200004E-3</v>
      </c>
      <c r="F889" s="29">
        <v>2.64157056499E-2</v>
      </c>
      <c r="G889" s="29" t="s">
        <v>59</v>
      </c>
    </row>
    <row r="890" spans="1:7" ht="15.6" x14ac:dyDescent="0.25">
      <c r="A890" s="29" t="s">
        <v>2669</v>
      </c>
      <c r="B890" s="29">
        <v>0.344634</v>
      </c>
      <c r="C890" s="29">
        <v>5.6702666666699902E-2</v>
      </c>
      <c r="D890" s="29">
        <v>2.6035765479199999</v>
      </c>
      <c r="E890" s="29">
        <v>1.0628641500799899E-2</v>
      </c>
      <c r="F890" s="29">
        <v>2.9587533137599899E-2</v>
      </c>
      <c r="G890" s="29" t="s">
        <v>2131</v>
      </c>
    </row>
    <row r="891" spans="1:7" ht="15.6" x14ac:dyDescent="0.25">
      <c r="A891" s="29" t="s">
        <v>2267</v>
      </c>
      <c r="B891" s="29">
        <v>39.142105999999998</v>
      </c>
      <c r="C891" s="29">
        <v>16.095538999999999</v>
      </c>
      <c r="D891" s="29">
        <v>1.28206049082</v>
      </c>
      <c r="E891" s="32">
        <v>1.5307079736300001E-11</v>
      </c>
      <c r="F891" s="32">
        <v>2.6710221615900001E-10</v>
      </c>
      <c r="G891" s="29" t="s">
        <v>2131</v>
      </c>
    </row>
    <row r="892" spans="1:7" ht="15.6" x14ac:dyDescent="0.25">
      <c r="A892" s="29" t="s">
        <v>587</v>
      </c>
      <c r="B892" s="29">
        <v>0.28781999999999902</v>
      </c>
      <c r="C892" s="29">
        <v>2.66738699999999</v>
      </c>
      <c r="D892" s="29">
        <v>-3.21218840417</v>
      </c>
      <c r="E892" s="32">
        <v>2.1513601724200001E-9</v>
      </c>
      <c r="F892" s="32">
        <v>2.8532549422400001E-8</v>
      </c>
      <c r="G892" s="29" t="s">
        <v>59</v>
      </c>
    </row>
    <row r="893" spans="1:7" ht="15.6" x14ac:dyDescent="0.25">
      <c r="A893" s="29" t="s">
        <v>2303</v>
      </c>
      <c r="B893" s="29">
        <v>33.316521333300003</v>
      </c>
      <c r="C893" s="29">
        <v>13.091798666700001</v>
      </c>
      <c r="D893" s="29">
        <v>1.3475744518799999</v>
      </c>
      <c r="E893" s="32">
        <v>7.0023296105999997E-21</v>
      </c>
      <c r="F893" s="32">
        <v>3.0801497374600001E-19</v>
      </c>
      <c r="G893" s="29" t="s">
        <v>2131</v>
      </c>
    </row>
    <row r="894" spans="1:7" ht="15.6" x14ac:dyDescent="0.25">
      <c r="A894" s="29" t="s">
        <v>2068</v>
      </c>
      <c r="B894" s="29">
        <v>15.3052426667</v>
      </c>
      <c r="C894" s="29">
        <v>37.849457000000001</v>
      </c>
      <c r="D894" s="29">
        <v>-1.30624668384</v>
      </c>
      <c r="E894" s="29">
        <v>1.196528667E-2</v>
      </c>
      <c r="F894" s="29">
        <v>3.2716273342499998E-2</v>
      </c>
      <c r="G894" s="29" t="s">
        <v>59</v>
      </c>
    </row>
    <row r="895" spans="1:7" ht="15.6" x14ac:dyDescent="0.25">
      <c r="A895" s="29" t="s">
        <v>1827</v>
      </c>
      <c r="B895" s="29">
        <v>1.40535866667</v>
      </c>
      <c r="C895" s="29">
        <v>4.0574183333300002</v>
      </c>
      <c r="D895" s="29">
        <v>-1.5296236840199999</v>
      </c>
      <c r="E895" s="29">
        <v>4.3140036825000004E-3</v>
      </c>
      <c r="F895" s="29">
        <v>1.37925308528E-2</v>
      </c>
      <c r="G895" s="29" t="s">
        <v>59</v>
      </c>
    </row>
    <row r="896" spans="1:7" ht="15.6" x14ac:dyDescent="0.25">
      <c r="A896" s="29" t="s">
        <v>1084</v>
      </c>
      <c r="B896" s="29">
        <v>0.52076533333300001</v>
      </c>
      <c r="C896" s="29">
        <v>2.4389283333299998</v>
      </c>
      <c r="D896" s="29">
        <v>-2.2275420474100001</v>
      </c>
      <c r="E896" s="29">
        <v>7.1307652695800001E-4</v>
      </c>
      <c r="F896" s="29">
        <v>2.89202800426E-3</v>
      </c>
      <c r="G896" s="29" t="s">
        <v>59</v>
      </c>
    </row>
    <row r="897" spans="1:7" ht="15.6" x14ac:dyDescent="0.25">
      <c r="A897" s="29" t="s">
        <v>2233</v>
      </c>
      <c r="B897" s="29">
        <v>780.78757733299994</v>
      </c>
      <c r="C897" s="29">
        <v>334.27213033300001</v>
      </c>
      <c r="D897" s="29">
        <v>1.22390702274</v>
      </c>
      <c r="E897" s="32">
        <v>2.9184201254600001E-5</v>
      </c>
      <c r="F897" s="29">
        <v>1.7465851057E-4</v>
      </c>
      <c r="G897" s="29" t="s">
        <v>2131</v>
      </c>
    </row>
    <row r="898" spans="1:7" ht="15.6" x14ac:dyDescent="0.25">
      <c r="A898" s="29" t="s">
        <v>2524</v>
      </c>
      <c r="B898" s="29">
        <v>278.472615332999</v>
      </c>
      <c r="C898" s="29">
        <v>68.406097333299996</v>
      </c>
      <c r="D898" s="29">
        <v>2.02533863198</v>
      </c>
      <c r="E898" s="32">
        <v>1.2763494809499899E-25</v>
      </c>
      <c r="F898" s="32">
        <v>9.0432358861800004E-24</v>
      </c>
      <c r="G898" s="29" t="s">
        <v>2131</v>
      </c>
    </row>
    <row r="899" spans="1:7" ht="15.6" x14ac:dyDescent="0.25">
      <c r="A899" s="29" t="s">
        <v>546</v>
      </c>
      <c r="B899" s="29">
        <v>0.23840600000000001</v>
      </c>
      <c r="C899" s="29">
        <v>2.4405899999999998</v>
      </c>
      <c r="D899" s="29">
        <v>-3.3557375041099999</v>
      </c>
      <c r="E899" s="29">
        <v>5.1538884550799996E-4</v>
      </c>
      <c r="F899" s="29">
        <v>2.17812651802E-3</v>
      </c>
      <c r="G899" s="29" t="s">
        <v>59</v>
      </c>
    </row>
    <row r="900" spans="1:7" ht="15.6" x14ac:dyDescent="0.25">
      <c r="A900" s="29" t="s">
        <v>375</v>
      </c>
      <c r="B900" s="29">
        <v>1.6283956666699999</v>
      </c>
      <c r="C900" s="29">
        <v>28.644864666699998</v>
      </c>
      <c r="D900" s="29">
        <v>-4.1367533292000003</v>
      </c>
      <c r="E900" s="32">
        <v>7.2471703538499998E-11</v>
      </c>
      <c r="F900" s="32">
        <v>1.18068483681E-9</v>
      </c>
      <c r="G900" s="29" t="s">
        <v>59</v>
      </c>
    </row>
    <row r="901" spans="1:7" ht="15.6" x14ac:dyDescent="0.25">
      <c r="A901" s="29" t="s">
        <v>1730</v>
      </c>
      <c r="B901" s="29">
        <v>37.401338666699999</v>
      </c>
      <c r="C901" s="29">
        <v>114.49695833299999</v>
      </c>
      <c r="D901" s="29">
        <v>-1.6141474599300001</v>
      </c>
      <c r="E901" s="32">
        <v>3.0341591513599999E-5</v>
      </c>
      <c r="F901" s="29">
        <v>1.8066338500300001E-4</v>
      </c>
      <c r="G901" s="29" t="s">
        <v>59</v>
      </c>
    </row>
    <row r="902" spans="1:7" ht="15.6" x14ac:dyDescent="0.25">
      <c r="A902" s="29" t="s">
        <v>1002</v>
      </c>
      <c r="B902" s="29">
        <v>0.173310333332999</v>
      </c>
      <c r="C902" s="29">
        <v>0.88336733333299999</v>
      </c>
      <c r="D902" s="29">
        <v>-2.34965580763</v>
      </c>
      <c r="E902" s="29">
        <v>4.3171333542599997E-3</v>
      </c>
      <c r="F902" s="29">
        <v>1.3794181846499999E-2</v>
      </c>
      <c r="G902" s="29" t="s">
        <v>59</v>
      </c>
    </row>
    <row r="903" spans="1:7" ht="15.6" x14ac:dyDescent="0.25">
      <c r="A903" s="29" t="s">
        <v>1193</v>
      </c>
      <c r="B903" s="29">
        <v>0.65477266666699996</v>
      </c>
      <c r="C903" s="29">
        <v>2.8159016666699999</v>
      </c>
      <c r="D903" s="29">
        <v>-2.1045309516799899</v>
      </c>
      <c r="E903" s="29">
        <v>3.7019480006700001E-3</v>
      </c>
      <c r="F903" s="29">
        <v>1.2096413491E-2</v>
      </c>
      <c r="G903" s="29" t="s">
        <v>59</v>
      </c>
    </row>
    <row r="904" spans="1:7" ht="15.6" x14ac:dyDescent="0.25">
      <c r="A904" s="29" t="s">
        <v>842</v>
      </c>
      <c r="B904" s="29">
        <v>5.6816703333299996</v>
      </c>
      <c r="C904" s="29">
        <v>34.2031313333</v>
      </c>
      <c r="D904" s="29">
        <v>-2.5897413816299899</v>
      </c>
      <c r="E904" s="32">
        <v>1.18868321436E-12</v>
      </c>
      <c r="F904" s="32">
        <v>2.42257310695E-11</v>
      </c>
      <c r="G904" s="29" t="s">
        <v>59</v>
      </c>
    </row>
    <row r="905" spans="1:7" ht="15.6" x14ac:dyDescent="0.25">
      <c r="A905" s="29" t="s">
        <v>1024</v>
      </c>
      <c r="B905" s="29">
        <v>2.6281553333300001</v>
      </c>
      <c r="C905" s="29">
        <v>13.201426333299899</v>
      </c>
      <c r="D905" s="29">
        <v>-2.3285713606699998</v>
      </c>
      <c r="E905" s="29">
        <v>4.7695714169099999E-4</v>
      </c>
      <c r="F905" s="29">
        <v>2.0393829667199998E-3</v>
      </c>
      <c r="G905" s="29" t="s">
        <v>59</v>
      </c>
    </row>
    <row r="906" spans="1:7" ht="15.6" x14ac:dyDescent="0.25">
      <c r="A906" s="29" t="s">
        <v>2535</v>
      </c>
      <c r="B906" s="29">
        <v>60.979489000000001</v>
      </c>
      <c r="C906" s="29">
        <v>14.468669333299999</v>
      </c>
      <c r="D906" s="29">
        <v>2.0753918158200002</v>
      </c>
      <c r="E906" s="32">
        <v>1.8943758432900001E-5</v>
      </c>
      <c r="F906" s="29">
        <v>1.1840690217599999E-4</v>
      </c>
      <c r="G906" s="29" t="s">
        <v>2131</v>
      </c>
    </row>
    <row r="907" spans="1:7" ht="15.6" x14ac:dyDescent="0.25">
      <c r="A907" s="29" t="s">
        <v>1078</v>
      </c>
      <c r="B907" s="29">
        <v>0.36862433333299999</v>
      </c>
      <c r="C907" s="29">
        <v>1.73070066667</v>
      </c>
      <c r="D907" s="29">
        <v>-2.2311330117099999</v>
      </c>
      <c r="E907" s="29">
        <v>1.6062518178200001E-2</v>
      </c>
      <c r="F907" s="29">
        <v>4.1704870734599997E-2</v>
      </c>
      <c r="G907" s="29" t="s">
        <v>59</v>
      </c>
    </row>
    <row r="908" spans="1:7" ht="15.6" x14ac:dyDescent="0.25">
      <c r="A908" s="29" t="s">
        <v>1278</v>
      </c>
      <c r="B908" s="29">
        <v>0.62774700000000005</v>
      </c>
      <c r="C908" s="29">
        <v>2.53626166666999</v>
      </c>
      <c r="D908" s="29">
        <v>-2.0144484623199999</v>
      </c>
      <c r="E908" s="29">
        <v>7.1591967311699896E-4</v>
      </c>
      <c r="F908" s="29">
        <v>2.9002164194499901E-3</v>
      </c>
      <c r="G908" s="29" t="s">
        <v>59</v>
      </c>
    </row>
    <row r="909" spans="1:7" ht="15.6" x14ac:dyDescent="0.25">
      <c r="A909" s="29" t="s">
        <v>1765</v>
      </c>
      <c r="B909" s="29">
        <v>4.2229763333300001</v>
      </c>
      <c r="C909" s="29">
        <v>12.580064333299999</v>
      </c>
      <c r="D909" s="29">
        <v>-1.57480723302</v>
      </c>
      <c r="E909" s="29">
        <v>4.5470550273000003E-3</v>
      </c>
      <c r="F909" s="29">
        <v>1.43765378626E-2</v>
      </c>
      <c r="G909" s="29" t="s">
        <v>59</v>
      </c>
    </row>
    <row r="910" spans="1:7" ht="15.6" x14ac:dyDescent="0.25">
      <c r="A910" s="29" t="s">
        <v>1145</v>
      </c>
      <c r="B910" s="29">
        <v>0.47946433333299998</v>
      </c>
      <c r="C910" s="29">
        <v>2.126217</v>
      </c>
      <c r="D910" s="29">
        <v>-2.14879344036</v>
      </c>
      <c r="E910" s="29">
        <v>1.7728504051999999E-3</v>
      </c>
      <c r="F910" s="29">
        <v>6.4139759176400002E-3</v>
      </c>
      <c r="G910" s="29" t="s">
        <v>59</v>
      </c>
    </row>
    <row r="911" spans="1:7" ht="15.6" x14ac:dyDescent="0.25">
      <c r="A911" s="29" t="s">
        <v>1822</v>
      </c>
      <c r="B911" s="29">
        <v>2.52901966667</v>
      </c>
      <c r="C911" s="29">
        <v>7.3141733333300003</v>
      </c>
      <c r="D911" s="29">
        <v>-1.53211656046</v>
      </c>
      <c r="E911" s="29">
        <v>4.7654371364200003E-3</v>
      </c>
      <c r="F911" s="29">
        <v>1.4941704736899999E-2</v>
      </c>
      <c r="G911" s="29" t="s">
        <v>59</v>
      </c>
    </row>
    <row r="912" spans="1:7" ht="15.6" x14ac:dyDescent="0.25">
      <c r="A912" s="29" t="s">
        <v>1333</v>
      </c>
      <c r="B912" s="29">
        <v>1.7163203333299999</v>
      </c>
      <c r="C912" s="29">
        <v>6.7590536666699901</v>
      </c>
      <c r="D912" s="29">
        <v>-1.9775024272999999</v>
      </c>
      <c r="E912" s="29">
        <v>1.9933759187400001E-2</v>
      </c>
      <c r="F912" s="29">
        <v>4.9655662043699901E-2</v>
      </c>
      <c r="G912" s="29" t="s">
        <v>59</v>
      </c>
    </row>
    <row r="913" spans="1:7" ht="15.6" x14ac:dyDescent="0.25">
      <c r="A913" s="29" t="s">
        <v>1835</v>
      </c>
      <c r="B913" s="29">
        <v>0.90367333333299904</v>
      </c>
      <c r="C913" s="29">
        <v>2.5973839999999999</v>
      </c>
      <c r="D913" s="29">
        <v>-1.5231860636599901</v>
      </c>
      <c r="E913" s="29">
        <v>1.1664363843399901E-2</v>
      </c>
      <c r="F913" s="29">
        <v>3.2026187020900002E-2</v>
      </c>
      <c r="G913" s="29" t="s">
        <v>59</v>
      </c>
    </row>
    <row r="914" spans="1:7" ht="15.6" x14ac:dyDescent="0.25">
      <c r="A914" s="29" t="s">
        <v>1032</v>
      </c>
      <c r="B914" s="29">
        <v>0.95371666666699995</v>
      </c>
      <c r="C914" s="29">
        <v>4.7167826666700003</v>
      </c>
      <c r="D914" s="29">
        <v>-2.3061704935799998</v>
      </c>
      <c r="E914" s="29">
        <v>2.34922324717999E-4</v>
      </c>
      <c r="F914" s="29">
        <v>1.10715919721E-3</v>
      </c>
      <c r="G914" s="29" t="s">
        <v>59</v>
      </c>
    </row>
    <row r="915" spans="1:7" ht="15.6" x14ac:dyDescent="0.25">
      <c r="A915" s="29" t="s">
        <v>1513</v>
      </c>
      <c r="B915" s="29">
        <v>642.93127433300003</v>
      </c>
      <c r="C915" s="29">
        <v>2250.23461933</v>
      </c>
      <c r="D915" s="29">
        <v>-1.8073389959199999</v>
      </c>
      <c r="E915" s="32">
        <v>5.5325324530299904E-9</v>
      </c>
      <c r="F915" s="32">
        <v>6.9449399651199995E-8</v>
      </c>
      <c r="G915" s="29" t="s">
        <v>59</v>
      </c>
    </row>
    <row r="916" spans="1:7" ht="15.6" x14ac:dyDescent="0.25">
      <c r="A916" s="29" t="s">
        <v>1886</v>
      </c>
      <c r="B916" s="29">
        <v>16.871566000000001</v>
      </c>
      <c r="C916" s="29">
        <v>47.147252666699998</v>
      </c>
      <c r="D916" s="29">
        <v>-1.4825798163899999</v>
      </c>
      <c r="E916" s="29">
        <v>4.9673709572100001E-3</v>
      </c>
      <c r="F916" s="29">
        <v>1.54966120552999E-2</v>
      </c>
      <c r="G916" s="29" t="s">
        <v>59</v>
      </c>
    </row>
    <row r="917" spans="1:7" ht="15.6" x14ac:dyDescent="0.25">
      <c r="A917" s="29" t="s">
        <v>2056</v>
      </c>
      <c r="B917" s="29">
        <v>4.4374566666700002</v>
      </c>
      <c r="C917" s="29">
        <v>11.0864776667</v>
      </c>
      <c r="D917" s="29">
        <v>-1.3209961370899901</v>
      </c>
      <c r="E917" s="29">
        <v>1.34783101712999E-2</v>
      </c>
      <c r="F917" s="29">
        <v>3.6116771455599897E-2</v>
      </c>
      <c r="G917" s="29" t="s">
        <v>59</v>
      </c>
    </row>
    <row r="918" spans="1:7" ht="15.6" x14ac:dyDescent="0.25">
      <c r="A918" s="29" t="s">
        <v>1469</v>
      </c>
      <c r="B918" s="29">
        <v>6.1588813333300001</v>
      </c>
      <c r="C918" s="29">
        <v>22.132906666699999</v>
      </c>
      <c r="D918" s="29">
        <v>-1.8454526932699999</v>
      </c>
      <c r="E918" s="32">
        <v>6.4711631986799994E-5</v>
      </c>
      <c r="F918" s="29">
        <v>3.5507312831899998E-4</v>
      </c>
      <c r="G918" s="29" t="s">
        <v>59</v>
      </c>
    </row>
    <row r="919" spans="1:7" ht="15.6" x14ac:dyDescent="0.25">
      <c r="A919" s="29" t="s">
        <v>2037</v>
      </c>
      <c r="B919" s="29">
        <v>11.790810666700001</v>
      </c>
      <c r="C919" s="29">
        <v>29.823909666700001</v>
      </c>
      <c r="D919" s="29">
        <v>-1.3388064824099899</v>
      </c>
      <c r="E919" s="29">
        <v>8.9431610017199903E-3</v>
      </c>
      <c r="F919" s="29">
        <v>2.5662666674399998E-2</v>
      </c>
      <c r="G919" s="29" t="s">
        <v>59</v>
      </c>
    </row>
    <row r="920" spans="1:7" ht="15.6" x14ac:dyDescent="0.25">
      <c r="A920" s="29" t="s">
        <v>2302</v>
      </c>
      <c r="B920" s="29">
        <v>15.535342</v>
      </c>
      <c r="C920" s="29">
        <v>6.1059196666699904</v>
      </c>
      <c r="D920" s="29">
        <v>1.3472734879799899</v>
      </c>
      <c r="E920" s="29">
        <v>2.4452749860400002E-4</v>
      </c>
      <c r="F920" s="29">
        <v>1.1483437734700001E-3</v>
      </c>
      <c r="G920" s="29" t="s">
        <v>2131</v>
      </c>
    </row>
    <row r="921" spans="1:7" ht="15.6" x14ac:dyDescent="0.25">
      <c r="A921" s="29" t="s">
        <v>733</v>
      </c>
      <c r="B921" s="29">
        <v>0.116798</v>
      </c>
      <c r="C921" s="29">
        <v>0.82326066666700004</v>
      </c>
      <c r="D921" s="29">
        <v>-2.8173337290499898</v>
      </c>
      <c r="E921" s="29">
        <v>2.8804070529100001E-4</v>
      </c>
      <c r="F921" s="29">
        <v>1.32153225803999E-3</v>
      </c>
      <c r="G921" s="29" t="s">
        <v>59</v>
      </c>
    </row>
    <row r="922" spans="1:7" ht="15.6" x14ac:dyDescent="0.25">
      <c r="A922" s="29" t="s">
        <v>1538</v>
      </c>
      <c r="B922" s="29">
        <v>17.352630999999999</v>
      </c>
      <c r="C922" s="29">
        <v>59.849786000000002</v>
      </c>
      <c r="D922" s="29">
        <v>-1.7861916683300001</v>
      </c>
      <c r="E922" s="29">
        <v>5.2369836215900001E-4</v>
      </c>
      <c r="F922" s="29">
        <v>2.2026627925599901E-3</v>
      </c>
      <c r="G922" s="29" t="s">
        <v>59</v>
      </c>
    </row>
    <row r="923" spans="1:7" ht="15.6" x14ac:dyDescent="0.25">
      <c r="A923" s="29" t="s">
        <v>945</v>
      </c>
      <c r="B923" s="29">
        <v>7.4757503333299997</v>
      </c>
      <c r="C923" s="29">
        <v>40.272991333299998</v>
      </c>
      <c r="D923" s="29">
        <v>-2.42952234097999</v>
      </c>
      <c r="E923" s="29">
        <v>1.8786121561499999E-2</v>
      </c>
      <c r="F923" s="29">
        <v>4.7332955924800003E-2</v>
      </c>
      <c r="G923" s="29" t="s">
        <v>59</v>
      </c>
    </row>
    <row r="924" spans="1:7" ht="15.6" x14ac:dyDescent="0.25">
      <c r="A924" s="29" t="s">
        <v>2171</v>
      </c>
      <c r="B924" s="29">
        <v>50.657699666699997</v>
      </c>
      <c r="C924" s="29">
        <v>23.955871333299999</v>
      </c>
      <c r="D924" s="29">
        <v>1.08040227794</v>
      </c>
      <c r="E924" s="32">
        <v>3.8054932660299998E-8</v>
      </c>
      <c r="F924" s="32">
        <v>4.0703741042999998E-7</v>
      </c>
      <c r="G924" s="29" t="s">
        <v>2131</v>
      </c>
    </row>
    <row r="925" spans="1:7" ht="15.6" x14ac:dyDescent="0.25">
      <c r="A925" s="29" t="s">
        <v>2379</v>
      </c>
      <c r="B925" s="29">
        <v>11.340676</v>
      </c>
      <c r="C925" s="29">
        <v>3.8794093333299999</v>
      </c>
      <c r="D925" s="29">
        <v>1.54759772561</v>
      </c>
      <c r="E925" s="32">
        <v>3.9485359079300001E-6</v>
      </c>
      <c r="F925" s="32">
        <v>2.8629597238999998E-5</v>
      </c>
      <c r="G925" s="29" t="s">
        <v>2131</v>
      </c>
    </row>
    <row r="926" spans="1:7" ht="15.6" x14ac:dyDescent="0.25">
      <c r="A926" s="29" t="s">
        <v>2662</v>
      </c>
      <c r="B926" s="29">
        <v>271.23537700000003</v>
      </c>
      <c r="C926" s="29">
        <v>45.876032333299896</v>
      </c>
      <c r="D926" s="29">
        <v>2.5637328323099999</v>
      </c>
      <c r="E926" s="32">
        <v>4.8173447889899999E-11</v>
      </c>
      <c r="F926" s="32">
        <v>8.0215629238799998E-10</v>
      </c>
      <c r="G926" s="29" t="s">
        <v>2131</v>
      </c>
    </row>
    <row r="927" spans="1:7" ht="15.6" x14ac:dyDescent="0.25">
      <c r="A927" s="29" t="s">
        <v>1510</v>
      </c>
      <c r="B927" s="29">
        <v>5.4124189999999999</v>
      </c>
      <c r="C927" s="29">
        <v>18.969147</v>
      </c>
      <c r="D927" s="29">
        <v>-1.8093093710999999</v>
      </c>
      <c r="E927" s="32">
        <v>1.6935621253599999E-6</v>
      </c>
      <c r="F927" s="32">
        <v>1.3422624142199999E-5</v>
      </c>
      <c r="G927" s="29" t="s">
        <v>59</v>
      </c>
    </row>
    <row r="928" spans="1:7" ht="15.6" x14ac:dyDescent="0.25">
      <c r="A928" s="29" t="s">
        <v>783</v>
      </c>
      <c r="B928" s="29">
        <v>0.69967266666700001</v>
      </c>
      <c r="C928" s="29">
        <v>4.572317</v>
      </c>
      <c r="D928" s="29">
        <v>-2.7081733917599999</v>
      </c>
      <c r="E928" s="32">
        <v>5.2791221599800003E-5</v>
      </c>
      <c r="F928" s="29">
        <v>2.94876680649999E-4</v>
      </c>
      <c r="G928" s="29" t="s">
        <v>59</v>
      </c>
    </row>
    <row r="929" spans="1:7" ht="15.6" x14ac:dyDescent="0.25">
      <c r="A929" s="29" t="s">
        <v>1664</v>
      </c>
      <c r="B929" s="29">
        <v>6.8183876666699996</v>
      </c>
      <c r="C929" s="29">
        <v>21.754694000000001</v>
      </c>
      <c r="D929" s="29">
        <v>-1.67382419129</v>
      </c>
      <c r="E929" s="32">
        <v>1.1625684121200001E-6</v>
      </c>
      <c r="F929" s="32">
        <v>9.5215164675899906E-6</v>
      </c>
      <c r="G929" s="29" t="s">
        <v>59</v>
      </c>
    </row>
    <row r="930" spans="1:7" ht="15.6" x14ac:dyDescent="0.25">
      <c r="A930" s="29" t="s">
        <v>2348</v>
      </c>
      <c r="B930" s="29">
        <v>684.34393299999999</v>
      </c>
      <c r="C930" s="29">
        <v>245.97288499999999</v>
      </c>
      <c r="D930" s="29">
        <v>1.47622227961</v>
      </c>
      <c r="E930" s="32">
        <v>6.6215102915499996E-20</v>
      </c>
      <c r="F930" s="32">
        <v>2.6181005298800001E-18</v>
      </c>
      <c r="G930" s="29" t="s">
        <v>2131</v>
      </c>
    </row>
    <row r="931" spans="1:7" ht="15.6" x14ac:dyDescent="0.25">
      <c r="A931" s="29" t="s">
        <v>2208</v>
      </c>
      <c r="B931" s="29">
        <v>78.218796999999995</v>
      </c>
      <c r="C931" s="29">
        <v>34.869518666700003</v>
      </c>
      <c r="D931" s="29">
        <v>1.16554889817</v>
      </c>
      <c r="E931" s="32">
        <v>3.9918472031399998E-10</v>
      </c>
      <c r="F931" s="32">
        <v>5.9188105229799996E-9</v>
      </c>
      <c r="G931" s="29" t="s">
        <v>2131</v>
      </c>
    </row>
    <row r="932" spans="1:7" ht="15.6" x14ac:dyDescent="0.25">
      <c r="A932" s="29" t="s">
        <v>2416</v>
      </c>
      <c r="B932" s="29">
        <v>569.99957266699903</v>
      </c>
      <c r="C932" s="29">
        <v>182.82020066699999</v>
      </c>
      <c r="D932" s="29">
        <v>1.64053534829</v>
      </c>
      <c r="E932" s="32">
        <v>9.7285164059799897E-23</v>
      </c>
      <c r="F932" s="32">
        <v>5.2668691127199896E-21</v>
      </c>
      <c r="G932" s="29" t="s">
        <v>2131</v>
      </c>
    </row>
    <row r="933" spans="1:7" ht="15.6" x14ac:dyDescent="0.25">
      <c r="A933" s="29" t="s">
        <v>920</v>
      </c>
      <c r="B933" s="29">
        <v>16.239767333299898</v>
      </c>
      <c r="C933" s="29">
        <v>89.879803999999993</v>
      </c>
      <c r="D933" s="29">
        <v>-2.4684660152300002</v>
      </c>
      <c r="E933" s="29">
        <v>1.5034176180099999E-3</v>
      </c>
      <c r="F933" s="29">
        <v>5.5436883665199999E-3</v>
      </c>
      <c r="G933" s="29" t="s">
        <v>59</v>
      </c>
    </row>
    <row r="934" spans="1:7" ht="15.6" x14ac:dyDescent="0.25">
      <c r="A934" s="29" t="s">
        <v>480</v>
      </c>
      <c r="B934" s="29">
        <v>0.56158866666700002</v>
      </c>
      <c r="C934" s="29">
        <v>6.7666833333299996</v>
      </c>
      <c r="D934" s="29">
        <v>-3.59086314876</v>
      </c>
      <c r="E934" s="32">
        <v>2.22366567928E-12</v>
      </c>
      <c r="F934" s="32">
        <v>4.3472664029899903E-11</v>
      </c>
      <c r="G934" s="29" t="s">
        <v>59</v>
      </c>
    </row>
    <row r="935" spans="1:7" ht="15.6" x14ac:dyDescent="0.25">
      <c r="A935" s="29" t="s">
        <v>1927</v>
      </c>
      <c r="B935" s="29">
        <v>134.22624966699999</v>
      </c>
      <c r="C935" s="29">
        <v>367.50338733299998</v>
      </c>
      <c r="D935" s="29">
        <v>-1.45309071088</v>
      </c>
      <c r="E935" s="29">
        <v>4.57176845834E-3</v>
      </c>
      <c r="F935" s="29">
        <v>1.44373794839E-2</v>
      </c>
      <c r="G935" s="29" t="s">
        <v>59</v>
      </c>
    </row>
    <row r="936" spans="1:7" ht="15.6" x14ac:dyDescent="0.25">
      <c r="A936" s="29" t="s">
        <v>1273</v>
      </c>
      <c r="B936" s="29">
        <v>0.58789499999999995</v>
      </c>
      <c r="C936" s="29">
        <v>2.3884346666699998</v>
      </c>
      <c r="D936" s="29">
        <v>-2.0224350007599998</v>
      </c>
      <c r="E936" s="29">
        <v>5.1954961001899995E-4</v>
      </c>
      <c r="F936" s="29">
        <v>2.1922003329200002E-3</v>
      </c>
      <c r="G936" s="29" t="s">
        <v>59</v>
      </c>
    </row>
    <row r="937" spans="1:7" ht="15.6" x14ac:dyDescent="0.25">
      <c r="A937" s="29" t="s">
        <v>1133</v>
      </c>
      <c r="B937" s="29">
        <v>6.6279300000000001</v>
      </c>
      <c r="C937" s="29">
        <v>29.658934666699999</v>
      </c>
      <c r="D937" s="29">
        <v>-2.1618365069599998</v>
      </c>
      <c r="E937" s="32">
        <v>1.19604132887E-5</v>
      </c>
      <c r="F937" s="32">
        <v>7.7990168677500004E-5</v>
      </c>
      <c r="G937" s="29" t="s">
        <v>59</v>
      </c>
    </row>
    <row r="938" spans="1:7" ht="15.6" x14ac:dyDescent="0.25">
      <c r="A938" s="29" t="s">
        <v>1797</v>
      </c>
      <c r="B938" s="29">
        <v>28.278472333299899</v>
      </c>
      <c r="C938" s="29">
        <v>82.421149999999997</v>
      </c>
      <c r="D938" s="29">
        <v>-1.54331040867</v>
      </c>
      <c r="E938" s="29">
        <v>4.40984568171E-3</v>
      </c>
      <c r="F938" s="29">
        <v>1.4026737228599999E-2</v>
      </c>
      <c r="G938" s="29" t="s">
        <v>59</v>
      </c>
    </row>
    <row r="939" spans="1:7" ht="15.6" x14ac:dyDescent="0.25">
      <c r="A939" s="29" t="s">
        <v>1679</v>
      </c>
      <c r="B939" s="29">
        <v>20.2634546667</v>
      </c>
      <c r="C939" s="29">
        <v>64.156019999999998</v>
      </c>
      <c r="D939" s="29">
        <v>-1.66270448851</v>
      </c>
      <c r="E939" s="29">
        <v>1.73583431724E-3</v>
      </c>
      <c r="F939" s="29">
        <v>6.2994853513499999E-3</v>
      </c>
      <c r="G939" s="29" t="s">
        <v>59</v>
      </c>
    </row>
    <row r="940" spans="1:7" ht="15.6" x14ac:dyDescent="0.25">
      <c r="A940" s="29" t="s">
        <v>2119</v>
      </c>
      <c r="B940" s="29">
        <v>22.214644</v>
      </c>
      <c r="C940" s="29">
        <v>51.5204973333</v>
      </c>
      <c r="D940" s="29">
        <v>-1.21363549835</v>
      </c>
      <c r="E940" s="29">
        <v>1.2534664247199999E-2</v>
      </c>
      <c r="F940" s="29">
        <v>3.4017596518599903E-2</v>
      </c>
      <c r="G940" s="29" t="s">
        <v>59</v>
      </c>
    </row>
    <row r="941" spans="1:7" ht="15.6" x14ac:dyDescent="0.25">
      <c r="A941" s="29" t="s">
        <v>1361</v>
      </c>
      <c r="B941" s="29">
        <v>35.0529913333</v>
      </c>
      <c r="C941" s="29">
        <v>134.776802</v>
      </c>
      <c r="D941" s="29">
        <v>-1.9429627283599999</v>
      </c>
      <c r="E941" s="29">
        <v>2.7038207150799999E-4</v>
      </c>
      <c r="F941" s="29">
        <v>1.2541403905599901E-3</v>
      </c>
      <c r="G941" s="29" t="s">
        <v>59</v>
      </c>
    </row>
    <row r="942" spans="1:7" ht="15.6" x14ac:dyDescent="0.25">
      <c r="A942" s="29" t="s">
        <v>269</v>
      </c>
      <c r="B942" s="29">
        <v>12.405049999999999</v>
      </c>
      <c r="C942" s="29">
        <v>389.37366233300003</v>
      </c>
      <c r="D942" s="29">
        <v>-4.9721558465599998</v>
      </c>
      <c r="E942" s="32">
        <v>7.7254354175099999E-29</v>
      </c>
      <c r="F942" s="32">
        <v>7.2819126520299995E-27</v>
      </c>
      <c r="G942" s="29" t="s">
        <v>59</v>
      </c>
    </row>
    <row r="943" spans="1:7" ht="15.6" x14ac:dyDescent="0.25">
      <c r="A943" s="29" t="s">
        <v>877</v>
      </c>
      <c r="B943" s="29">
        <v>0.57908700000000002</v>
      </c>
      <c r="C943" s="29">
        <v>3.35484466667</v>
      </c>
      <c r="D943" s="29">
        <v>-2.53439395441</v>
      </c>
      <c r="E943" s="29">
        <v>1.06034320594E-2</v>
      </c>
      <c r="F943" s="29">
        <v>2.9529453602800002E-2</v>
      </c>
      <c r="G943" s="29" t="s">
        <v>59</v>
      </c>
    </row>
    <row r="944" spans="1:7" ht="15.6" x14ac:dyDescent="0.25">
      <c r="A944" s="29" t="s">
        <v>1500</v>
      </c>
      <c r="B944" s="29">
        <v>0.76029133333299903</v>
      </c>
      <c r="C944" s="29">
        <v>2.6848903333299998</v>
      </c>
      <c r="D944" s="29">
        <v>-1.8202389104900001</v>
      </c>
      <c r="E944" s="29">
        <v>5.4433180399099997E-3</v>
      </c>
      <c r="F944" s="29">
        <v>1.67098309239E-2</v>
      </c>
      <c r="G944" s="29" t="s">
        <v>59</v>
      </c>
    </row>
    <row r="945" spans="1:7" ht="15.6" x14ac:dyDescent="0.25">
      <c r="A945" s="29" t="s">
        <v>2210</v>
      </c>
      <c r="B945" s="29">
        <v>92.737118999999893</v>
      </c>
      <c r="C945" s="29">
        <v>41.060638666700001</v>
      </c>
      <c r="D945" s="29">
        <v>1.17539084057</v>
      </c>
      <c r="E945" s="32">
        <v>5.9926249974599995E-10</v>
      </c>
      <c r="F945" s="32">
        <v>8.6901294090900005E-9</v>
      </c>
      <c r="G945" s="29" t="s">
        <v>2131</v>
      </c>
    </row>
    <row r="946" spans="1:7" ht="15.6" x14ac:dyDescent="0.25">
      <c r="A946" s="29" t="s">
        <v>1464</v>
      </c>
      <c r="B946" s="29">
        <v>64.809037666699993</v>
      </c>
      <c r="C946" s="29">
        <v>233.25707499999999</v>
      </c>
      <c r="D946" s="29">
        <v>-1.84765392350999</v>
      </c>
      <c r="E946" s="32">
        <v>1.0433396461999999E-7</v>
      </c>
      <c r="F946" s="32">
        <v>1.0352008124899999E-6</v>
      </c>
      <c r="G946" s="29" t="s">
        <v>59</v>
      </c>
    </row>
    <row r="947" spans="1:7" ht="15.6" x14ac:dyDescent="0.25">
      <c r="A947" s="29" t="s">
        <v>2006</v>
      </c>
      <c r="B947" s="29">
        <v>6.5597039999999902</v>
      </c>
      <c r="C947" s="29">
        <v>17.010564666699999</v>
      </c>
      <c r="D947" s="29">
        <v>-1.37472841087</v>
      </c>
      <c r="E947" s="29">
        <v>7.4813733091299997E-3</v>
      </c>
      <c r="F947" s="29">
        <v>2.2043220213400001E-2</v>
      </c>
      <c r="G947" s="29" t="s">
        <v>59</v>
      </c>
    </row>
    <row r="948" spans="1:7" ht="15.6" x14ac:dyDescent="0.25">
      <c r="A948" s="29" t="s">
        <v>1866</v>
      </c>
      <c r="B948" s="29">
        <v>27.477111999999899</v>
      </c>
      <c r="C948" s="29">
        <v>77.481450333300003</v>
      </c>
      <c r="D948" s="29">
        <v>-1.49562058251</v>
      </c>
      <c r="E948" s="29">
        <v>4.72935152168E-4</v>
      </c>
      <c r="F948" s="29">
        <v>2.02546709998E-3</v>
      </c>
      <c r="G948" s="29" t="s">
        <v>59</v>
      </c>
    </row>
    <row r="949" spans="1:7" ht="15.6" x14ac:dyDescent="0.25">
      <c r="A949" s="29" t="s">
        <v>1531</v>
      </c>
      <c r="B949" s="29">
        <v>3.7376426666699998</v>
      </c>
      <c r="C949" s="29">
        <v>12.9650646667</v>
      </c>
      <c r="D949" s="29">
        <v>-1.79442884855999</v>
      </c>
      <c r="E949" s="29">
        <v>2.4610999064799999E-4</v>
      </c>
      <c r="F949" s="29">
        <v>1.1537225449699999E-3</v>
      </c>
      <c r="G949" s="29" t="s">
        <v>59</v>
      </c>
    </row>
    <row r="950" spans="1:7" ht="15.6" x14ac:dyDescent="0.25">
      <c r="A950" s="29" t="s">
        <v>831</v>
      </c>
      <c r="B950" s="29">
        <v>22.606525999999999</v>
      </c>
      <c r="C950" s="29">
        <v>137.790504333</v>
      </c>
      <c r="D950" s="29">
        <v>-2.6076652581099999</v>
      </c>
      <c r="E950" s="32">
        <v>8.9092142777600005E-7</v>
      </c>
      <c r="F950" s="32">
        <v>7.5003648429300002E-6</v>
      </c>
      <c r="G950" s="29" t="s">
        <v>59</v>
      </c>
    </row>
    <row r="951" spans="1:7" ht="15.6" x14ac:dyDescent="0.25">
      <c r="A951" s="29" t="s">
        <v>1880</v>
      </c>
      <c r="B951" s="29">
        <v>18.525002000000001</v>
      </c>
      <c r="C951" s="29">
        <v>51.914943666699997</v>
      </c>
      <c r="D951" s="29">
        <v>-1.48667617846</v>
      </c>
      <c r="E951" s="29">
        <v>4.9075693162700003E-3</v>
      </c>
      <c r="F951" s="29">
        <v>1.5323634803799901E-2</v>
      </c>
      <c r="G951" s="29" t="s">
        <v>59</v>
      </c>
    </row>
    <row r="952" spans="1:7" ht="15.6" x14ac:dyDescent="0.25">
      <c r="A952" s="29" t="s">
        <v>1254</v>
      </c>
      <c r="B952" s="29">
        <v>0.30028466666699999</v>
      </c>
      <c r="C952" s="29">
        <v>1.2366653333299999</v>
      </c>
      <c r="D952" s="29">
        <v>-2.0420524166099998</v>
      </c>
      <c r="E952" s="29">
        <v>1.40947451667E-2</v>
      </c>
      <c r="F952" s="29">
        <v>3.7404691719899998E-2</v>
      </c>
      <c r="G952" s="29" t="s">
        <v>59</v>
      </c>
    </row>
    <row r="953" spans="1:7" ht="15.6" x14ac:dyDescent="0.25">
      <c r="A953" s="29" t="s">
        <v>1021</v>
      </c>
      <c r="B953" s="29">
        <v>0.49701400000000001</v>
      </c>
      <c r="C953" s="29">
        <v>2.5049600000000001</v>
      </c>
      <c r="D953" s="29">
        <v>-2.3334291705700001</v>
      </c>
      <c r="E953" s="29">
        <v>5.9539192978499999E-4</v>
      </c>
      <c r="F953" s="29">
        <v>2.4697652662999999E-3</v>
      </c>
      <c r="G953" s="29" t="s">
        <v>59</v>
      </c>
    </row>
    <row r="954" spans="1:7" ht="15.6" x14ac:dyDescent="0.25">
      <c r="A954" s="29" t="s">
        <v>2127</v>
      </c>
      <c r="B954" s="29">
        <v>14.494848666699999</v>
      </c>
      <c r="C954" s="29">
        <v>32.765557333300002</v>
      </c>
      <c r="D954" s="29">
        <v>-1.1766398007600001</v>
      </c>
      <c r="E954" s="29">
        <v>1.96718319021E-2</v>
      </c>
      <c r="F954" s="29">
        <v>4.9165608283799997E-2</v>
      </c>
      <c r="G954" s="29" t="s">
        <v>59</v>
      </c>
    </row>
    <row r="955" spans="1:7" ht="15.6" x14ac:dyDescent="0.25">
      <c r="A955" s="29" t="s">
        <v>2235</v>
      </c>
      <c r="B955" s="29">
        <v>42.200202666700001</v>
      </c>
      <c r="C955" s="29">
        <v>18.044446333299899</v>
      </c>
      <c r="D955" s="29">
        <v>1.2256950505099999</v>
      </c>
      <c r="E955" s="32">
        <v>2.1524170734500001E-6</v>
      </c>
      <c r="F955" s="32">
        <v>1.66469355637E-5</v>
      </c>
      <c r="G955" s="29" t="s">
        <v>2131</v>
      </c>
    </row>
    <row r="956" spans="1:7" ht="15.6" x14ac:dyDescent="0.25">
      <c r="A956" s="29" t="s">
        <v>1949</v>
      </c>
      <c r="B956" s="29">
        <v>5.6350346666699904</v>
      </c>
      <c r="C956" s="29">
        <v>15.1903523333</v>
      </c>
      <c r="D956" s="29">
        <v>-1.4306589419</v>
      </c>
      <c r="E956" s="29">
        <v>5.69340066462E-3</v>
      </c>
      <c r="F956" s="29">
        <v>1.73815011035999E-2</v>
      </c>
      <c r="G956" s="29" t="s">
        <v>59</v>
      </c>
    </row>
    <row r="957" spans="1:7" ht="15.6" x14ac:dyDescent="0.25">
      <c r="A957" s="29" t="s">
        <v>1328</v>
      </c>
      <c r="B957" s="29">
        <v>1.0917873333299899</v>
      </c>
      <c r="C957" s="29">
        <v>4.3107949999999997</v>
      </c>
      <c r="D957" s="29">
        <v>-1.9812620922599899</v>
      </c>
      <c r="E957" s="29">
        <v>1.2236427464E-3</v>
      </c>
      <c r="F957" s="29">
        <v>4.64509042564E-3</v>
      </c>
      <c r="G957" s="29" t="s">
        <v>59</v>
      </c>
    </row>
    <row r="958" spans="1:7" ht="15.6" x14ac:dyDescent="0.25">
      <c r="A958" s="29" t="s">
        <v>435</v>
      </c>
      <c r="B958" s="29">
        <v>3.0983849999999999</v>
      </c>
      <c r="C958" s="29">
        <v>41.962302999999999</v>
      </c>
      <c r="D958" s="29">
        <v>-3.7595055317499999</v>
      </c>
      <c r="E958" s="32">
        <v>1.04826335754E-27</v>
      </c>
      <c r="F958" s="32">
        <v>9.0709149717800001E-26</v>
      </c>
      <c r="G958" s="29" t="s">
        <v>59</v>
      </c>
    </row>
    <row r="959" spans="1:7" ht="15.6" x14ac:dyDescent="0.25">
      <c r="A959" s="29" t="s">
        <v>1793</v>
      </c>
      <c r="B959" s="29">
        <v>21.816164333299898</v>
      </c>
      <c r="C959" s="29">
        <v>63.733783666699999</v>
      </c>
      <c r="D959" s="29">
        <v>-1.54666083868</v>
      </c>
      <c r="E959" s="29">
        <v>6.4697334815799995E-4</v>
      </c>
      <c r="F959" s="29">
        <v>2.6617683696399902E-3</v>
      </c>
      <c r="G959" s="29" t="s">
        <v>59</v>
      </c>
    </row>
    <row r="960" spans="1:7" ht="15.6" x14ac:dyDescent="0.25">
      <c r="A960" s="29" t="s">
        <v>1383</v>
      </c>
      <c r="B960" s="29">
        <v>2.9078539999999999</v>
      </c>
      <c r="C960" s="29">
        <v>11.000895999999999</v>
      </c>
      <c r="D960" s="29">
        <v>-1.9195942928999901</v>
      </c>
      <c r="E960" s="29">
        <v>1.38854786368E-2</v>
      </c>
      <c r="F960" s="29">
        <v>3.6914882389400001E-2</v>
      </c>
      <c r="G960" s="29" t="s">
        <v>59</v>
      </c>
    </row>
    <row r="961" spans="1:7" ht="15.6" x14ac:dyDescent="0.25">
      <c r="A961" s="29" t="s">
        <v>1430</v>
      </c>
      <c r="B961" s="29">
        <v>6.8505880000000001</v>
      </c>
      <c r="C961" s="29">
        <v>25.259245</v>
      </c>
      <c r="D961" s="29">
        <v>-1.8825117895800001</v>
      </c>
      <c r="E961" s="29">
        <v>6.6567921875199999E-4</v>
      </c>
      <c r="F961" s="29">
        <v>2.7297172545799999E-3</v>
      </c>
      <c r="G961" s="29" t="s">
        <v>59</v>
      </c>
    </row>
    <row r="962" spans="1:7" ht="15.6" x14ac:dyDescent="0.25">
      <c r="A962" s="29" t="s">
        <v>177</v>
      </c>
      <c r="B962" s="29">
        <v>1.3792533333300001</v>
      </c>
      <c r="C962" s="29">
        <v>163.272872667</v>
      </c>
      <c r="D962" s="29">
        <v>-6.88725383369</v>
      </c>
      <c r="E962" s="32">
        <v>1.44077475087E-68</v>
      </c>
      <c r="F962" s="32">
        <v>1.6900287827799901E-65</v>
      </c>
      <c r="G962" s="29" t="s">
        <v>59</v>
      </c>
    </row>
    <row r="963" spans="1:7" ht="15.6" x14ac:dyDescent="0.25">
      <c r="A963" s="29" t="s">
        <v>1941</v>
      </c>
      <c r="B963" s="29">
        <v>6.4666323333299998</v>
      </c>
      <c r="C963" s="29">
        <v>17.513144333299898</v>
      </c>
      <c r="D963" s="29">
        <v>-1.43735163842</v>
      </c>
      <c r="E963" s="29">
        <v>1.05941400253E-2</v>
      </c>
      <c r="F963" s="29">
        <v>2.9517639548100001E-2</v>
      </c>
      <c r="G963" s="29" t="s">
        <v>59</v>
      </c>
    </row>
    <row r="964" spans="1:7" ht="15.6" x14ac:dyDescent="0.25">
      <c r="A964" s="29" t="s">
        <v>2224</v>
      </c>
      <c r="B964" s="29">
        <v>587.53129066700001</v>
      </c>
      <c r="C964" s="29">
        <v>253.41729733299999</v>
      </c>
      <c r="D964" s="29">
        <v>1.21315068769</v>
      </c>
      <c r="E964" s="32">
        <v>1.22057001421E-17</v>
      </c>
      <c r="F964" s="32">
        <v>3.9526250429500002E-16</v>
      </c>
      <c r="G964" s="29" t="s">
        <v>2131</v>
      </c>
    </row>
    <row r="965" spans="1:7" ht="15.6" x14ac:dyDescent="0.25">
      <c r="A965" s="29" t="s">
        <v>1687</v>
      </c>
      <c r="B965" s="29">
        <v>21.772221666699998</v>
      </c>
      <c r="C965" s="29">
        <v>68.623700333299993</v>
      </c>
      <c r="D965" s="29">
        <v>-1.6562182915500001</v>
      </c>
      <c r="E965" s="29">
        <v>3.2227961947799998E-3</v>
      </c>
      <c r="F965" s="29">
        <v>1.07234980819E-2</v>
      </c>
      <c r="G965" s="29" t="s">
        <v>59</v>
      </c>
    </row>
    <row r="966" spans="1:7" ht="15.6" x14ac:dyDescent="0.25">
      <c r="A966" s="29" t="s">
        <v>2219</v>
      </c>
      <c r="B966" s="29">
        <v>1044.89237467</v>
      </c>
      <c r="C966" s="29">
        <v>455.07117699999998</v>
      </c>
      <c r="D966" s="29">
        <v>1.1991902325699999</v>
      </c>
      <c r="E966" s="32">
        <v>5.4784318027300005E-10</v>
      </c>
      <c r="F966" s="32">
        <v>7.9773523505399999E-9</v>
      </c>
      <c r="G966" s="29" t="s">
        <v>2131</v>
      </c>
    </row>
    <row r="967" spans="1:7" ht="15.6" x14ac:dyDescent="0.25">
      <c r="A967" s="29" t="s">
        <v>910</v>
      </c>
      <c r="B967" s="29">
        <v>0.78859633333299906</v>
      </c>
      <c r="C967" s="29">
        <v>4.4118129999999898</v>
      </c>
      <c r="D967" s="29">
        <v>-2.4840127342599998</v>
      </c>
      <c r="E967" s="32">
        <v>1.7126840698000001E-7</v>
      </c>
      <c r="F967" s="32">
        <v>1.6347925610199999E-6</v>
      </c>
      <c r="G967" s="29" t="s">
        <v>59</v>
      </c>
    </row>
    <row r="968" spans="1:7" ht="15.6" x14ac:dyDescent="0.25">
      <c r="A968" s="29" t="s">
        <v>1119</v>
      </c>
      <c r="B968" s="29">
        <v>0.30562033333299998</v>
      </c>
      <c r="C968" s="29">
        <v>1.3936029999999999</v>
      </c>
      <c r="D968" s="29">
        <v>-2.1890071986000001</v>
      </c>
      <c r="E968" s="29">
        <v>1.2656311509E-2</v>
      </c>
      <c r="F968" s="29">
        <v>3.4259661692499999E-2</v>
      </c>
      <c r="G968" s="29" t="s">
        <v>59</v>
      </c>
    </row>
    <row r="969" spans="1:7" ht="15.6" x14ac:dyDescent="0.25">
      <c r="A969" s="29" t="s">
        <v>1985</v>
      </c>
      <c r="B969" s="29">
        <v>14.222645</v>
      </c>
      <c r="C969" s="29">
        <v>37.404451999999999</v>
      </c>
      <c r="D969" s="29">
        <v>-1.39502020521</v>
      </c>
      <c r="E969" s="29">
        <v>4.1681286928300001E-3</v>
      </c>
      <c r="F969" s="29">
        <v>1.3407353629E-2</v>
      </c>
      <c r="G969" s="29" t="s">
        <v>59</v>
      </c>
    </row>
    <row r="970" spans="1:7" ht="15.6" x14ac:dyDescent="0.25">
      <c r="A970" s="29" t="s">
        <v>1565</v>
      </c>
      <c r="B970" s="29">
        <v>2.89400699999999</v>
      </c>
      <c r="C970" s="29">
        <v>9.806184</v>
      </c>
      <c r="D970" s="29">
        <v>-1.76062342068</v>
      </c>
      <c r="E970" s="32">
        <v>8.5769745283599996E-5</v>
      </c>
      <c r="F970" s="29">
        <v>4.5364288625199901E-4</v>
      </c>
      <c r="G970" s="29" t="s">
        <v>59</v>
      </c>
    </row>
    <row r="971" spans="1:7" ht="15.6" x14ac:dyDescent="0.25">
      <c r="A971" s="29" t="s">
        <v>1209</v>
      </c>
      <c r="B971" s="29">
        <v>2.5984356666699999</v>
      </c>
      <c r="C971" s="29">
        <v>11.075312333299999</v>
      </c>
      <c r="D971" s="29">
        <v>-2.0916321389800001</v>
      </c>
      <c r="E971" s="32">
        <v>3.6148074998600001E-8</v>
      </c>
      <c r="F971" s="32">
        <v>3.88214880733E-7</v>
      </c>
      <c r="G971" s="29" t="s">
        <v>59</v>
      </c>
    </row>
    <row r="972" spans="1:7" ht="15.6" x14ac:dyDescent="0.25">
      <c r="A972" s="29" t="s">
        <v>898</v>
      </c>
      <c r="B972" s="29">
        <v>87.577410333299994</v>
      </c>
      <c r="C972" s="29">
        <v>496.952687666999</v>
      </c>
      <c r="D972" s="29">
        <v>-2.50447781167999</v>
      </c>
      <c r="E972" s="32">
        <v>5.0963387883799903E-13</v>
      </c>
      <c r="F972" s="32">
        <v>1.0981963258399999E-11</v>
      </c>
      <c r="G972" s="29" t="s">
        <v>59</v>
      </c>
    </row>
    <row r="973" spans="1:7" ht="15.6" x14ac:dyDescent="0.25">
      <c r="A973" s="29" t="s">
        <v>1900</v>
      </c>
      <c r="B973" s="29">
        <v>2.4366699999999999</v>
      </c>
      <c r="C973" s="29">
        <v>6.7679533333300004</v>
      </c>
      <c r="D973" s="29">
        <v>-1.4738087417200001</v>
      </c>
      <c r="E973" s="29">
        <v>1.5876654368600002E-2</v>
      </c>
      <c r="F973" s="29">
        <v>4.1303558444900003E-2</v>
      </c>
      <c r="G973" s="29" t="s">
        <v>59</v>
      </c>
    </row>
    <row r="974" spans="1:7" ht="15.6" x14ac:dyDescent="0.25">
      <c r="A974" s="29" t="s">
        <v>1415</v>
      </c>
      <c r="B974" s="29">
        <v>1.8626509999999901</v>
      </c>
      <c r="C974" s="29">
        <v>6.9200746666699997</v>
      </c>
      <c r="D974" s="29">
        <v>-1.8934302187900001</v>
      </c>
      <c r="E974" s="32">
        <v>4.4739000751300003E-5</v>
      </c>
      <c r="F974" s="29">
        <v>2.5599437990899999E-4</v>
      </c>
      <c r="G974" s="29" t="s">
        <v>59</v>
      </c>
    </row>
    <row r="975" spans="1:7" ht="15.6" x14ac:dyDescent="0.25">
      <c r="A975" s="29" t="s">
        <v>2672</v>
      </c>
      <c r="B975" s="29">
        <v>89.174145999999993</v>
      </c>
      <c r="C975" s="29">
        <v>14.1666486667</v>
      </c>
      <c r="D975" s="29">
        <v>2.6541269869499899</v>
      </c>
      <c r="E975" s="32">
        <v>2.3817742405300002E-19</v>
      </c>
      <c r="F975" s="32">
        <v>8.8536586821500002E-18</v>
      </c>
      <c r="G975" s="29" t="s">
        <v>2131</v>
      </c>
    </row>
    <row r="976" spans="1:7" ht="15.6" x14ac:dyDescent="0.25">
      <c r="A976" s="29" t="s">
        <v>970</v>
      </c>
      <c r="B976" s="29">
        <v>5.0811713333300004</v>
      </c>
      <c r="C976" s="29">
        <v>26.5941023333</v>
      </c>
      <c r="D976" s="29">
        <v>-2.3878733238700001</v>
      </c>
      <c r="E976" s="32">
        <v>2.2185536029500001E-9</v>
      </c>
      <c r="F976" s="32">
        <v>2.9364733509599899E-8</v>
      </c>
      <c r="G976" s="29" t="s">
        <v>59</v>
      </c>
    </row>
    <row r="977" spans="1:7" ht="15.6" x14ac:dyDescent="0.25">
      <c r="A977" s="29" t="s">
        <v>1843</v>
      </c>
      <c r="B977" s="29">
        <v>7.1711346666699898</v>
      </c>
      <c r="C977" s="29">
        <v>20.501702999999999</v>
      </c>
      <c r="D977" s="29">
        <v>-1.51547043869</v>
      </c>
      <c r="E977" s="32">
        <v>7.8543988037000004E-5</v>
      </c>
      <c r="F977" s="29">
        <v>4.2112182920599997E-4</v>
      </c>
      <c r="G977" s="29" t="s">
        <v>59</v>
      </c>
    </row>
    <row r="978" spans="1:7" ht="15.6" x14ac:dyDescent="0.25">
      <c r="A978" s="29" t="s">
        <v>236</v>
      </c>
      <c r="B978" s="29">
        <v>8.00787266667</v>
      </c>
      <c r="C978" s="29">
        <v>321.72753399999999</v>
      </c>
      <c r="D978" s="29">
        <v>-5.3282765653600004</v>
      </c>
      <c r="E978" s="32">
        <v>6.0791879802499897E-52</v>
      </c>
      <c r="F978" s="32">
        <v>2.7903472829300002E-49</v>
      </c>
      <c r="G978" s="29" t="s">
        <v>59</v>
      </c>
    </row>
    <row r="979" spans="1:7" ht="15.6" x14ac:dyDescent="0.25">
      <c r="A979" s="29" t="s">
        <v>1407</v>
      </c>
      <c r="B979" s="29">
        <v>0.47318166666699901</v>
      </c>
      <c r="C979" s="29">
        <v>1.7632429999999999</v>
      </c>
      <c r="D979" s="29">
        <v>-1.89776522935999</v>
      </c>
      <c r="E979" s="29">
        <v>7.9533910774199999E-3</v>
      </c>
      <c r="F979" s="29">
        <v>2.3200720515199998E-2</v>
      </c>
      <c r="G979" s="29" t="s">
        <v>59</v>
      </c>
    </row>
    <row r="980" spans="1:7" ht="15.6" x14ac:dyDescent="0.25">
      <c r="A980" s="29" t="s">
        <v>2496</v>
      </c>
      <c r="B980" s="29">
        <v>76.369470999999905</v>
      </c>
      <c r="C980" s="29">
        <v>20.203296666699998</v>
      </c>
      <c r="D980" s="29">
        <v>1.91840530692</v>
      </c>
      <c r="E980" s="32">
        <v>4.9331334031799998E-22</v>
      </c>
      <c r="F980" s="32">
        <v>2.5654723811499899E-20</v>
      </c>
      <c r="G980" s="29" t="s">
        <v>2131</v>
      </c>
    </row>
    <row r="981" spans="1:7" ht="15.6" x14ac:dyDescent="0.25">
      <c r="A981" s="29" t="s">
        <v>2685</v>
      </c>
      <c r="B981" s="29">
        <v>60.322037000000002</v>
      </c>
      <c r="C981" s="29">
        <v>9.3052379999999992</v>
      </c>
      <c r="D981" s="29">
        <v>2.6965701917699998</v>
      </c>
      <c r="E981" s="32">
        <v>1.4768249362399999E-15</v>
      </c>
      <c r="F981" s="32">
        <v>3.91729669646E-14</v>
      </c>
      <c r="G981" s="29" t="s">
        <v>2131</v>
      </c>
    </row>
    <row r="982" spans="1:7" ht="15.6" x14ac:dyDescent="0.25">
      <c r="A982" s="29" t="s">
        <v>2593</v>
      </c>
      <c r="B982" s="29">
        <v>178.76688133299999</v>
      </c>
      <c r="C982" s="29">
        <v>36.067830333300002</v>
      </c>
      <c r="D982" s="29">
        <v>2.30929493978</v>
      </c>
      <c r="E982" s="32">
        <v>9.4102311498499996E-7</v>
      </c>
      <c r="F982" s="32">
        <v>7.8719342511099997E-6</v>
      </c>
      <c r="G982" s="29" t="s">
        <v>2131</v>
      </c>
    </row>
    <row r="983" spans="1:7" ht="15.6" x14ac:dyDescent="0.25">
      <c r="A983" s="29" t="s">
        <v>1826</v>
      </c>
      <c r="B983" s="29">
        <v>11.297268666700001</v>
      </c>
      <c r="C983" s="29">
        <v>32.633192666699998</v>
      </c>
      <c r="D983" s="29">
        <v>-1.53036612498</v>
      </c>
      <c r="E983" s="29">
        <v>9.7832890089400004E-3</v>
      </c>
      <c r="F983" s="29">
        <v>2.7645123679699998E-2</v>
      </c>
      <c r="G983" s="29" t="s">
        <v>59</v>
      </c>
    </row>
    <row r="984" spans="1:7" ht="15.6" x14ac:dyDescent="0.25">
      <c r="A984" s="29" t="s">
        <v>1689</v>
      </c>
      <c r="B984" s="29">
        <v>3.2307556666699999</v>
      </c>
      <c r="C984" s="29">
        <v>10.179007</v>
      </c>
      <c r="D984" s="29">
        <v>-1.6556532752999999</v>
      </c>
      <c r="E984" s="32">
        <v>8.2242966870899997E-5</v>
      </c>
      <c r="F984" s="29">
        <v>4.3717975893999998E-4</v>
      </c>
      <c r="G984" s="29" t="s">
        <v>59</v>
      </c>
    </row>
    <row r="985" spans="1:7" ht="15.6" x14ac:dyDescent="0.25">
      <c r="A985" s="29" t="s">
        <v>1614</v>
      </c>
      <c r="B985" s="29">
        <v>6.0007936666699901</v>
      </c>
      <c r="C985" s="29">
        <v>19.663930333299898</v>
      </c>
      <c r="D985" s="29">
        <v>-1.71232647985</v>
      </c>
      <c r="E985" s="32">
        <v>4.6842932814100001E-5</v>
      </c>
      <c r="F985" s="29">
        <v>2.6601443879400001E-4</v>
      </c>
      <c r="G985" s="29" t="s">
        <v>59</v>
      </c>
    </row>
    <row r="986" spans="1:7" ht="15.6" x14ac:dyDescent="0.25">
      <c r="A986" s="29" t="s">
        <v>1969</v>
      </c>
      <c r="B986" s="29">
        <v>12.68801</v>
      </c>
      <c r="C986" s="29">
        <v>33.767382666700001</v>
      </c>
      <c r="D986" s="29">
        <v>-1.4121645461700001</v>
      </c>
      <c r="E986" s="29">
        <v>1.57336110987999E-2</v>
      </c>
      <c r="F986" s="29">
        <v>4.0981922617699999E-2</v>
      </c>
      <c r="G986" s="29" t="s">
        <v>59</v>
      </c>
    </row>
    <row r="987" spans="1:7" ht="15.6" x14ac:dyDescent="0.25">
      <c r="A987" s="29" t="s">
        <v>2061</v>
      </c>
      <c r="B987" s="29">
        <v>269.26716633299998</v>
      </c>
      <c r="C987" s="29">
        <v>670.15228266700001</v>
      </c>
      <c r="D987" s="29">
        <v>-1.3154506424899901</v>
      </c>
      <c r="E987" s="29">
        <v>1.00553690657999E-2</v>
      </c>
      <c r="F987" s="29">
        <v>2.8285246796499901E-2</v>
      </c>
      <c r="G987" s="29" t="s">
        <v>59</v>
      </c>
    </row>
    <row r="988" spans="1:7" ht="15.6" x14ac:dyDescent="0.25">
      <c r="A988" s="29" t="s">
        <v>426</v>
      </c>
      <c r="B988" s="29">
        <v>5.0700529999999997</v>
      </c>
      <c r="C988" s="29">
        <v>72.085216666700006</v>
      </c>
      <c r="D988" s="29">
        <v>-3.8296306862699998</v>
      </c>
      <c r="E988" s="32">
        <v>1.56629656798999E-10</v>
      </c>
      <c r="F988" s="32">
        <v>2.4418639517899999E-9</v>
      </c>
      <c r="G988" s="29" t="s">
        <v>59</v>
      </c>
    </row>
    <row r="989" spans="1:7" ht="15.6" x14ac:dyDescent="0.25">
      <c r="A989" s="29" t="s">
        <v>1507</v>
      </c>
      <c r="B989" s="29">
        <v>8.8823253333299999</v>
      </c>
      <c r="C989" s="29">
        <v>31.153057</v>
      </c>
      <c r="D989" s="29">
        <v>-1.81036442053</v>
      </c>
      <c r="E989" s="32">
        <v>4.51469713694E-5</v>
      </c>
      <c r="F989" s="29">
        <v>2.5776991711599998E-4</v>
      </c>
      <c r="G989" s="29" t="s">
        <v>59</v>
      </c>
    </row>
    <row r="990" spans="1:7" ht="15.6" x14ac:dyDescent="0.25">
      <c r="A990" s="29" t="s">
        <v>1375</v>
      </c>
      <c r="B990" s="29">
        <v>44.110000666700003</v>
      </c>
      <c r="C990" s="29">
        <v>168.11242666699999</v>
      </c>
      <c r="D990" s="29">
        <v>-1.9302486834399999</v>
      </c>
      <c r="E990" s="32">
        <v>8.76170983576E-6</v>
      </c>
      <c r="F990" s="32">
        <v>5.9179379869500002E-5</v>
      </c>
      <c r="G990" s="29" t="s">
        <v>59</v>
      </c>
    </row>
    <row r="991" spans="1:7" ht="15.6" x14ac:dyDescent="0.25">
      <c r="A991" s="29" t="s">
        <v>1572</v>
      </c>
      <c r="B991" s="29">
        <v>77.512359666699993</v>
      </c>
      <c r="C991" s="29">
        <v>261.75785333300001</v>
      </c>
      <c r="D991" s="29">
        <v>-1.7557345444099901</v>
      </c>
      <c r="E991" s="32">
        <v>7.22222166171999E-8</v>
      </c>
      <c r="F991" s="32">
        <v>7.3809287592199998E-7</v>
      </c>
      <c r="G991" s="29" t="s">
        <v>59</v>
      </c>
    </row>
    <row r="992" spans="1:7" ht="15.6" x14ac:dyDescent="0.25">
      <c r="A992" s="29" t="s">
        <v>826</v>
      </c>
      <c r="B992" s="29">
        <v>0.37125233333300001</v>
      </c>
      <c r="C992" s="29">
        <v>2.2668913333299998</v>
      </c>
      <c r="D992" s="29">
        <v>-2.6102432366500001</v>
      </c>
      <c r="E992" s="29">
        <v>1.26868282552E-4</v>
      </c>
      <c r="F992" s="29">
        <v>6.4299013869599997E-4</v>
      </c>
      <c r="G992" s="29" t="s">
        <v>59</v>
      </c>
    </row>
    <row r="993" spans="1:7" ht="15.6" x14ac:dyDescent="0.25">
      <c r="A993" s="29" t="s">
        <v>2190</v>
      </c>
      <c r="B993" s="29">
        <v>7.2154346666699896</v>
      </c>
      <c r="C993" s="29">
        <v>3.3142109999999998</v>
      </c>
      <c r="D993" s="29">
        <v>1.1224208520700001</v>
      </c>
      <c r="E993" s="29">
        <v>1.5745413087699901E-3</v>
      </c>
      <c r="F993" s="29">
        <v>5.7776964187399998E-3</v>
      </c>
      <c r="G993" s="29" t="s">
        <v>2131</v>
      </c>
    </row>
    <row r="994" spans="1:7" ht="15.6" x14ac:dyDescent="0.25">
      <c r="A994" s="29" t="s">
        <v>2809</v>
      </c>
      <c r="B994" s="29">
        <v>103.882764333</v>
      </c>
      <c r="C994" s="29">
        <v>6.6352996666699902</v>
      </c>
      <c r="D994" s="29">
        <v>3.96865087694</v>
      </c>
      <c r="E994" s="32">
        <v>5.0855446526599897E-31</v>
      </c>
      <c r="F994" s="32">
        <v>5.7729134299099996E-29</v>
      </c>
      <c r="G994" s="29" t="s">
        <v>2131</v>
      </c>
    </row>
    <row r="995" spans="1:7" ht="15.6" x14ac:dyDescent="0.25">
      <c r="A995" s="29" t="s">
        <v>2522</v>
      </c>
      <c r="B995" s="29">
        <v>414.06029766699999</v>
      </c>
      <c r="C995" s="29">
        <v>102.399014667</v>
      </c>
      <c r="D995" s="29">
        <v>2.0156390428700002</v>
      </c>
      <c r="E995" s="32">
        <v>1.00616783693E-9</v>
      </c>
      <c r="F995" s="32">
        <v>1.3976465597999901E-8</v>
      </c>
      <c r="G995" s="29" t="s">
        <v>2131</v>
      </c>
    </row>
    <row r="996" spans="1:7" ht="15.6" x14ac:dyDescent="0.25">
      <c r="A996" s="29" t="s">
        <v>2746</v>
      </c>
      <c r="B996" s="29">
        <v>229.55319700000001</v>
      </c>
      <c r="C996" s="29">
        <v>26.239568999999999</v>
      </c>
      <c r="D996" s="29">
        <v>3.12901259652</v>
      </c>
      <c r="E996" s="32">
        <v>1.07708737455E-14</v>
      </c>
      <c r="F996" s="32">
        <v>2.63823930699E-13</v>
      </c>
      <c r="G996" s="29" t="s">
        <v>2131</v>
      </c>
    </row>
    <row r="997" spans="1:7" ht="15.6" x14ac:dyDescent="0.25">
      <c r="A997" s="29" t="s">
        <v>1110</v>
      </c>
      <c r="B997" s="29">
        <v>12.2890956667</v>
      </c>
      <c r="C997" s="29">
        <v>56.368077666700003</v>
      </c>
      <c r="D997" s="29">
        <v>-2.1974996135799998</v>
      </c>
      <c r="E997" s="32">
        <v>1.4957693820699999E-6</v>
      </c>
      <c r="F997" s="32">
        <v>1.20356992123E-5</v>
      </c>
      <c r="G997" s="29" t="s">
        <v>59</v>
      </c>
    </row>
    <row r="998" spans="1:7" ht="15.6" x14ac:dyDescent="0.25">
      <c r="A998" s="29" t="s">
        <v>1706</v>
      </c>
      <c r="B998" s="29">
        <v>4.0362403333300003</v>
      </c>
      <c r="C998" s="29">
        <v>12.555974666699999</v>
      </c>
      <c r="D998" s="29">
        <v>-1.6372900374599999</v>
      </c>
      <c r="E998" s="29">
        <v>6.3465392301200003E-3</v>
      </c>
      <c r="F998" s="29">
        <v>1.9096398599499999E-2</v>
      </c>
      <c r="G998" s="29" t="s">
        <v>59</v>
      </c>
    </row>
    <row r="999" spans="1:7" ht="15.6" x14ac:dyDescent="0.25">
      <c r="A999" s="29" t="s">
        <v>599</v>
      </c>
      <c r="B999" s="29">
        <v>3.7669526666699999</v>
      </c>
      <c r="C999" s="29">
        <v>34.131523999999999</v>
      </c>
      <c r="D999" s="29">
        <v>-3.1796350229199999</v>
      </c>
      <c r="E999" s="29">
        <v>5.4636011226599996E-4</v>
      </c>
      <c r="F999" s="29">
        <v>2.2924974980899999E-3</v>
      </c>
      <c r="G999" s="29" t="s">
        <v>59</v>
      </c>
    </row>
    <row r="1000" spans="1:7" ht="15.6" x14ac:dyDescent="0.25">
      <c r="A1000" s="29" t="s">
        <v>1832</v>
      </c>
      <c r="B1000" s="29">
        <v>16.5882993333</v>
      </c>
      <c r="C1000" s="29">
        <v>47.724580333299997</v>
      </c>
      <c r="D1000" s="29">
        <v>-1.52456652553</v>
      </c>
      <c r="E1000" s="29">
        <v>2.6340806517500002E-4</v>
      </c>
      <c r="F1000" s="29">
        <v>1.22394319721E-3</v>
      </c>
      <c r="G1000" s="29" t="s">
        <v>59</v>
      </c>
    </row>
    <row r="1001" spans="1:7" ht="15.6" x14ac:dyDescent="0.25">
      <c r="A1001" s="29" t="s">
        <v>2062</v>
      </c>
      <c r="B1001" s="29">
        <v>24.085170333299999</v>
      </c>
      <c r="C1001" s="29">
        <v>59.942461666699998</v>
      </c>
      <c r="D1001" s="29">
        <v>-1.31543320558</v>
      </c>
      <c r="E1001" s="29">
        <v>1.40231915056E-2</v>
      </c>
      <c r="F1001" s="29">
        <v>3.7243479930800003E-2</v>
      </c>
      <c r="G1001" s="29" t="s">
        <v>59</v>
      </c>
    </row>
    <row r="1002" spans="1:7" ht="15.6" x14ac:dyDescent="0.25">
      <c r="A1002" s="29" t="s">
        <v>1357</v>
      </c>
      <c r="B1002" s="29">
        <v>16.926663000000001</v>
      </c>
      <c r="C1002" s="29">
        <v>65.318881999999903</v>
      </c>
      <c r="D1002" s="29">
        <v>-1.9482025161500001</v>
      </c>
      <c r="E1002" s="32">
        <v>8.87435908356E-7</v>
      </c>
      <c r="F1002" s="32">
        <v>7.4825612997800001E-6</v>
      </c>
      <c r="G1002" s="29" t="s">
        <v>59</v>
      </c>
    </row>
    <row r="1003" spans="1:7" ht="15.6" x14ac:dyDescent="0.25">
      <c r="A1003" s="29" t="s">
        <v>1853</v>
      </c>
      <c r="B1003" s="29">
        <v>19.380137333299999</v>
      </c>
      <c r="C1003" s="29">
        <v>55.2070896667</v>
      </c>
      <c r="D1003" s="29">
        <v>-1.51027475492</v>
      </c>
      <c r="E1003" s="32">
        <v>9.9959878472100005E-5</v>
      </c>
      <c r="F1003" s="29">
        <v>5.2097133048299997E-4</v>
      </c>
      <c r="G1003" s="29" t="s">
        <v>59</v>
      </c>
    </row>
    <row r="1004" spans="1:7" ht="15.6" x14ac:dyDescent="0.25">
      <c r="A1004" s="29" t="s">
        <v>446</v>
      </c>
      <c r="B1004" s="29">
        <v>4.2203790000000003</v>
      </c>
      <c r="C1004" s="29">
        <v>54.854462666700002</v>
      </c>
      <c r="D1004" s="29">
        <v>-3.7001645281000002</v>
      </c>
      <c r="E1004" s="32">
        <v>4.5762780157800002E-10</v>
      </c>
      <c r="F1004" s="32">
        <v>6.7286583583000003E-9</v>
      </c>
      <c r="G1004" s="29" t="s">
        <v>59</v>
      </c>
    </row>
    <row r="1005" spans="1:7" ht="15.6" x14ac:dyDescent="0.25">
      <c r="A1005" s="29" t="s">
        <v>734</v>
      </c>
      <c r="B1005" s="29">
        <v>10.131005333299999</v>
      </c>
      <c r="C1005" s="29">
        <v>71.207692666699998</v>
      </c>
      <c r="D1005" s="29">
        <v>-2.81325576130999</v>
      </c>
      <c r="E1005" s="32">
        <v>5.9304517187200002E-12</v>
      </c>
      <c r="F1005" s="32">
        <v>1.0888309355599999E-10</v>
      </c>
      <c r="G1005" s="29" t="s">
        <v>59</v>
      </c>
    </row>
    <row r="1006" spans="1:7" ht="15.6" x14ac:dyDescent="0.25">
      <c r="A1006" s="29" t="s">
        <v>1933</v>
      </c>
      <c r="B1006" s="29">
        <v>59.549014999999997</v>
      </c>
      <c r="C1006" s="29">
        <v>162.31954966699999</v>
      </c>
      <c r="D1006" s="29">
        <v>-1.4466872178700001</v>
      </c>
      <c r="E1006" s="29">
        <v>1.06895311287999E-2</v>
      </c>
      <c r="F1006" s="29">
        <v>2.9728498452800001E-2</v>
      </c>
      <c r="G1006" s="29" t="s">
        <v>59</v>
      </c>
    </row>
    <row r="1007" spans="1:7" ht="15.6" x14ac:dyDescent="0.25">
      <c r="A1007" s="29" t="s">
        <v>1455</v>
      </c>
      <c r="B1007" s="29">
        <v>18.742421</v>
      </c>
      <c r="C1007" s="29">
        <v>67.8043083333</v>
      </c>
      <c r="D1007" s="29">
        <v>-1.8550696249800001</v>
      </c>
      <c r="E1007" s="32">
        <v>5.8926198922299998E-11</v>
      </c>
      <c r="F1007" s="32">
        <v>9.7200606565999995E-10</v>
      </c>
      <c r="G1007" s="29" t="s">
        <v>59</v>
      </c>
    </row>
    <row r="1008" spans="1:7" ht="15.6" x14ac:dyDescent="0.25">
      <c r="A1008" s="29" t="s">
        <v>2280</v>
      </c>
      <c r="B1008" s="29">
        <v>21.525615333299999</v>
      </c>
      <c r="C1008" s="29">
        <v>8.7101753333299996</v>
      </c>
      <c r="D1008" s="29">
        <v>1.3052808139700001</v>
      </c>
      <c r="E1008" s="32">
        <v>2.0120914962099998E-8</v>
      </c>
      <c r="F1008" s="32">
        <v>2.24541753969E-7</v>
      </c>
      <c r="G1008" s="29" t="s">
        <v>2131</v>
      </c>
    </row>
    <row r="1009" spans="1:7" ht="15.6" x14ac:dyDescent="0.25">
      <c r="A1009" s="29" t="s">
        <v>1968</v>
      </c>
      <c r="B1009" s="29">
        <v>9.0193259999999995</v>
      </c>
      <c r="C1009" s="29">
        <v>24.004583333299902</v>
      </c>
      <c r="D1009" s="29">
        <v>-1.4122183619099999</v>
      </c>
      <c r="E1009" s="29">
        <v>1.02140552885E-2</v>
      </c>
      <c r="F1009" s="29">
        <v>2.8609652873600001E-2</v>
      </c>
      <c r="G1009" s="29" t="s">
        <v>59</v>
      </c>
    </row>
    <row r="1010" spans="1:7" ht="15.6" x14ac:dyDescent="0.25">
      <c r="A1010" s="29" t="s">
        <v>2824</v>
      </c>
      <c r="B1010" s="29">
        <v>1808.633789</v>
      </c>
      <c r="C1010" s="29">
        <v>90.915228666700003</v>
      </c>
      <c r="D1010" s="29">
        <v>4.3142345394600001</v>
      </c>
      <c r="E1010" s="32">
        <v>5.0613427891899998E-15</v>
      </c>
      <c r="F1010" s="32">
        <v>1.27220466250999E-13</v>
      </c>
      <c r="G1010" s="29" t="s">
        <v>2131</v>
      </c>
    </row>
    <row r="1011" spans="1:7" ht="15.6" x14ac:dyDescent="0.25">
      <c r="A1011" s="29" t="s">
        <v>2240</v>
      </c>
      <c r="B1011" s="29">
        <v>4.5934283333300003</v>
      </c>
      <c r="C1011" s="29">
        <v>1.950815</v>
      </c>
      <c r="D1011" s="29">
        <v>1.2354943493899999</v>
      </c>
      <c r="E1011" s="32">
        <v>1.42523005398E-5</v>
      </c>
      <c r="F1011" s="32">
        <v>9.1856860072400001E-5</v>
      </c>
      <c r="G1011" s="29" t="s">
        <v>2131</v>
      </c>
    </row>
    <row r="1012" spans="1:7" ht="15.6" x14ac:dyDescent="0.25">
      <c r="A1012" s="29" t="s">
        <v>2412</v>
      </c>
      <c r="B1012" s="29">
        <v>247.14591999999999</v>
      </c>
      <c r="C1012" s="29">
        <v>79.470021666700006</v>
      </c>
      <c r="D1012" s="29">
        <v>1.63688044712</v>
      </c>
      <c r="E1012" s="32">
        <v>3.0727888539599998E-19</v>
      </c>
      <c r="F1012" s="32">
        <v>1.12636916428E-17</v>
      </c>
      <c r="G1012" s="29" t="s">
        <v>2131</v>
      </c>
    </row>
    <row r="1013" spans="1:7" ht="15.6" x14ac:dyDescent="0.25">
      <c r="A1013" s="29" t="s">
        <v>2358</v>
      </c>
      <c r="B1013" s="29">
        <v>16698.208659</v>
      </c>
      <c r="C1013" s="29">
        <v>5906.0221353300003</v>
      </c>
      <c r="D1013" s="29">
        <v>1.4994346736699999</v>
      </c>
      <c r="E1013" s="32">
        <v>1.9744902134100001E-9</v>
      </c>
      <c r="F1013" s="32">
        <v>2.6406953702999998E-8</v>
      </c>
      <c r="G1013" s="29" t="s">
        <v>2131</v>
      </c>
    </row>
    <row r="1014" spans="1:7" ht="15.6" x14ac:dyDescent="0.25">
      <c r="A1014" s="29" t="s">
        <v>1970</v>
      </c>
      <c r="B1014" s="29">
        <v>5.2136243333300003</v>
      </c>
      <c r="C1014" s="29">
        <v>13.8732726667</v>
      </c>
      <c r="D1014" s="29">
        <v>-1.4119496169499901</v>
      </c>
      <c r="E1014" s="29">
        <v>4.2905566026500003E-3</v>
      </c>
      <c r="F1014" s="29">
        <v>1.37425382446E-2</v>
      </c>
      <c r="G1014" s="29" t="s">
        <v>59</v>
      </c>
    </row>
    <row r="1015" spans="1:7" ht="15.6" x14ac:dyDescent="0.25">
      <c r="A1015" s="29" t="s">
        <v>2001</v>
      </c>
      <c r="B1015" s="29">
        <v>213.911730667</v>
      </c>
      <c r="C1015" s="29">
        <v>556.10184733300002</v>
      </c>
      <c r="D1015" s="29">
        <v>-1.3783335293200001</v>
      </c>
      <c r="E1015" s="29">
        <v>1.07429046462999E-2</v>
      </c>
      <c r="F1015" s="29">
        <v>2.9853341497900001E-2</v>
      </c>
      <c r="G1015" s="29" t="s">
        <v>59</v>
      </c>
    </row>
    <row r="1016" spans="1:7" ht="15.6" x14ac:dyDescent="0.25">
      <c r="A1016" s="29" t="s">
        <v>2121</v>
      </c>
      <c r="B1016" s="29">
        <v>27.856859999999902</v>
      </c>
      <c r="C1016" s="29">
        <v>64.305167999999995</v>
      </c>
      <c r="D1016" s="29">
        <v>-1.2069020391600001</v>
      </c>
      <c r="E1016" s="29">
        <v>9.3664493989200001E-3</v>
      </c>
      <c r="F1016" s="29">
        <v>2.6659910030799899E-2</v>
      </c>
      <c r="G1016" s="29" t="s">
        <v>59</v>
      </c>
    </row>
    <row r="1017" spans="1:7" ht="15.6" x14ac:dyDescent="0.25">
      <c r="A1017" s="29" t="s">
        <v>1435</v>
      </c>
      <c r="B1017" s="29">
        <v>0.825450333333</v>
      </c>
      <c r="C1017" s="29">
        <v>3.0348966666699999</v>
      </c>
      <c r="D1017" s="29">
        <v>-1.87839407879</v>
      </c>
      <c r="E1017" s="29">
        <v>1.1725153936899999E-3</v>
      </c>
      <c r="F1017" s="29">
        <v>4.4622368461200001E-3</v>
      </c>
      <c r="G1017" s="29" t="s">
        <v>59</v>
      </c>
    </row>
    <row r="1018" spans="1:7" ht="15.6" x14ac:dyDescent="0.25">
      <c r="A1018" s="29" t="s">
        <v>1917</v>
      </c>
      <c r="B1018" s="29">
        <v>27.7529486667</v>
      </c>
      <c r="C1018" s="29">
        <v>76.386428666699999</v>
      </c>
      <c r="D1018" s="29">
        <v>-1.4606752804200001</v>
      </c>
      <c r="E1018" s="29">
        <v>7.1892943825599897E-4</v>
      </c>
      <c r="F1018" s="29">
        <v>2.9112919369599999E-3</v>
      </c>
      <c r="G1018" s="29" t="s">
        <v>59</v>
      </c>
    </row>
    <row r="1019" spans="1:7" ht="15.6" x14ac:dyDescent="0.25">
      <c r="A1019" s="29" t="s">
        <v>1475</v>
      </c>
      <c r="B1019" s="29">
        <v>1.89559066667</v>
      </c>
      <c r="C1019" s="29">
        <v>6.7941060000000002</v>
      </c>
      <c r="D1019" s="29">
        <v>-1.8416362642799999</v>
      </c>
      <c r="E1019" s="32">
        <v>1.09109303246E-6</v>
      </c>
      <c r="F1019" s="32">
        <v>8.9779182725399999E-6</v>
      </c>
      <c r="G1019" s="29" t="s">
        <v>59</v>
      </c>
    </row>
    <row r="1020" spans="1:7" ht="15.6" x14ac:dyDescent="0.25">
      <c r="A1020" s="29" t="s">
        <v>1314</v>
      </c>
      <c r="B1020" s="29">
        <v>0.69182666666699999</v>
      </c>
      <c r="C1020" s="29">
        <v>2.7489889999999999</v>
      </c>
      <c r="D1020" s="29">
        <v>-1.9904186049499999</v>
      </c>
      <c r="E1020" s="29">
        <v>8.7129621770900001E-3</v>
      </c>
      <c r="F1020" s="29">
        <v>2.50870936124E-2</v>
      </c>
      <c r="G1020" s="29" t="s">
        <v>59</v>
      </c>
    </row>
    <row r="1021" spans="1:7" ht="15.6" x14ac:dyDescent="0.25">
      <c r="A1021" s="29" t="s">
        <v>1829</v>
      </c>
      <c r="B1021" s="29">
        <v>20.894697666700001</v>
      </c>
      <c r="C1021" s="29">
        <v>60.1799723333</v>
      </c>
      <c r="D1021" s="29">
        <v>-1.5261465595099999</v>
      </c>
      <c r="E1021" s="32">
        <v>4.8772957933499999E-5</v>
      </c>
      <c r="F1021" s="29">
        <v>2.7578795763499999E-4</v>
      </c>
      <c r="G1021" s="29" t="s">
        <v>59</v>
      </c>
    </row>
    <row r="1022" spans="1:7" ht="15.6" x14ac:dyDescent="0.25">
      <c r="A1022" s="29" t="s">
        <v>2075</v>
      </c>
      <c r="B1022" s="29">
        <v>26.763999666699998</v>
      </c>
      <c r="C1022" s="29">
        <v>65.883381</v>
      </c>
      <c r="D1022" s="29">
        <v>-1.29962086174</v>
      </c>
      <c r="E1022" s="29">
        <v>1.1127227649099999E-2</v>
      </c>
      <c r="F1022" s="29">
        <v>3.0751346149700001E-2</v>
      </c>
      <c r="G1022" s="29" t="s">
        <v>59</v>
      </c>
    </row>
    <row r="1023" spans="1:7" ht="15.6" x14ac:dyDescent="0.25">
      <c r="A1023" s="29" t="s">
        <v>1090</v>
      </c>
      <c r="B1023" s="29">
        <v>1.1326243333299999</v>
      </c>
      <c r="C1023" s="29">
        <v>5.2848523333299999</v>
      </c>
      <c r="D1023" s="29">
        <v>-2.2221937309399999</v>
      </c>
      <c r="E1023" s="32">
        <v>2.8184810020300001E-7</v>
      </c>
      <c r="F1023" s="32">
        <v>2.5986640994200001E-6</v>
      </c>
      <c r="G1023" s="29" t="s">
        <v>59</v>
      </c>
    </row>
    <row r="1024" spans="1:7" ht="15.6" x14ac:dyDescent="0.25">
      <c r="A1024" s="29" t="s">
        <v>1708</v>
      </c>
      <c r="B1024" s="29">
        <v>3.572435</v>
      </c>
      <c r="C1024" s="29">
        <v>11.081191666700001</v>
      </c>
      <c r="D1024" s="29">
        <v>-1.6331333695200001</v>
      </c>
      <c r="E1024" s="29">
        <v>8.2117595342099997E-4</v>
      </c>
      <c r="F1024" s="29">
        <v>3.2664485833699998E-3</v>
      </c>
      <c r="G1024" s="29" t="s">
        <v>59</v>
      </c>
    </row>
    <row r="1025" spans="1:7" ht="15.6" x14ac:dyDescent="0.25">
      <c r="A1025" s="29" t="s">
        <v>1855</v>
      </c>
      <c r="B1025" s="29">
        <v>0.84227733333299903</v>
      </c>
      <c r="C1025" s="29">
        <v>2.3939270000000001</v>
      </c>
      <c r="D1025" s="29">
        <v>-1.5070119125299899</v>
      </c>
      <c r="E1025" s="29">
        <v>2.9940814856600001E-3</v>
      </c>
      <c r="F1025" s="29">
        <v>1.00535999504E-2</v>
      </c>
      <c r="G1025" s="29" t="s">
        <v>59</v>
      </c>
    </row>
    <row r="1026" spans="1:7" ht="15.6" x14ac:dyDescent="0.25">
      <c r="A1026" s="29" t="s">
        <v>1373</v>
      </c>
      <c r="B1026" s="29">
        <v>15.371850999999999</v>
      </c>
      <c r="C1026" s="29">
        <v>58.755466666700002</v>
      </c>
      <c r="D1026" s="29">
        <v>-1.9344321902199999</v>
      </c>
      <c r="E1026" s="32">
        <v>8.3862430178100001E-5</v>
      </c>
      <c r="F1026" s="29">
        <v>4.4533987695699899E-4</v>
      </c>
      <c r="G1026" s="29" t="s">
        <v>59</v>
      </c>
    </row>
    <row r="1027" spans="1:7" ht="15.6" x14ac:dyDescent="0.25">
      <c r="A1027" s="29" t="s">
        <v>978</v>
      </c>
      <c r="B1027" s="29">
        <v>5.9831323333300004</v>
      </c>
      <c r="C1027" s="29">
        <v>31.091035333299999</v>
      </c>
      <c r="D1027" s="29">
        <v>-2.37752578170999</v>
      </c>
      <c r="E1027" s="32">
        <v>1.52609978149E-5</v>
      </c>
      <c r="F1027" s="32">
        <v>9.7820494190300005E-5</v>
      </c>
      <c r="G1027" s="29" t="s">
        <v>59</v>
      </c>
    </row>
    <row r="1028" spans="1:7" ht="15.6" x14ac:dyDescent="0.25">
      <c r="A1028" s="29" t="s">
        <v>2443</v>
      </c>
      <c r="B1028" s="29">
        <v>1956.8857013300001</v>
      </c>
      <c r="C1028" s="29">
        <v>586.50325533299997</v>
      </c>
      <c r="D1028" s="29">
        <v>1.7383484719</v>
      </c>
      <c r="E1028" s="32">
        <v>1.24324883072E-8</v>
      </c>
      <c r="F1028" s="32">
        <v>1.44389195884999E-7</v>
      </c>
      <c r="G1028" s="29" t="s">
        <v>2131</v>
      </c>
    </row>
    <row r="1029" spans="1:7" ht="15.6" x14ac:dyDescent="0.25">
      <c r="A1029" s="29" t="s">
        <v>1122</v>
      </c>
      <c r="B1029" s="29">
        <v>0.73891333333299902</v>
      </c>
      <c r="C1029" s="29">
        <v>3.3595363333299999</v>
      </c>
      <c r="D1029" s="29">
        <v>-2.1847850664399999</v>
      </c>
      <c r="E1029" s="32">
        <v>1.85084736885999E-6</v>
      </c>
      <c r="F1029" s="32">
        <v>1.45490660261E-5</v>
      </c>
      <c r="G1029" s="29" t="s">
        <v>59</v>
      </c>
    </row>
    <row r="1030" spans="1:7" ht="15.6" x14ac:dyDescent="0.25">
      <c r="A1030" s="29" t="s">
        <v>1914</v>
      </c>
      <c r="B1030" s="29">
        <v>47.500408333300001</v>
      </c>
      <c r="C1030" s="29">
        <v>130.940864667</v>
      </c>
      <c r="D1030" s="29">
        <v>-1.4629035902700001</v>
      </c>
      <c r="E1030" s="29">
        <v>2.73157512109E-3</v>
      </c>
      <c r="F1030" s="29">
        <v>9.2873554117199903E-3</v>
      </c>
      <c r="G1030" s="29" t="s">
        <v>59</v>
      </c>
    </row>
    <row r="1031" spans="1:7" ht="15.6" x14ac:dyDescent="0.25">
      <c r="A1031" s="29" t="s">
        <v>276</v>
      </c>
      <c r="B1031" s="29">
        <v>0.172204</v>
      </c>
      <c r="C1031" s="29">
        <v>5.2000006666700003</v>
      </c>
      <c r="D1031" s="29">
        <v>-4.9163212486800001</v>
      </c>
      <c r="E1031" s="32">
        <v>3.0001354447599998E-12</v>
      </c>
      <c r="F1031" s="32">
        <v>5.7586236164200001E-11</v>
      </c>
      <c r="G1031" s="29" t="s">
        <v>59</v>
      </c>
    </row>
    <row r="1032" spans="1:7" ht="15.6" x14ac:dyDescent="0.25">
      <c r="A1032" s="29" t="s">
        <v>275</v>
      </c>
      <c r="B1032" s="29">
        <v>5.6891986666699896</v>
      </c>
      <c r="C1032" s="29">
        <v>175.11897266700001</v>
      </c>
      <c r="D1032" s="29">
        <v>-4.9439661250900002</v>
      </c>
      <c r="E1032" s="32">
        <v>3.6532188417499997E-12</v>
      </c>
      <c r="F1032" s="32">
        <v>6.9490146508800001E-11</v>
      </c>
      <c r="G1032" s="29" t="s">
        <v>59</v>
      </c>
    </row>
    <row r="1033" spans="1:7" ht="15.6" x14ac:dyDescent="0.25">
      <c r="A1033" s="29" t="s">
        <v>408</v>
      </c>
      <c r="B1033" s="29">
        <v>0.95429200000000003</v>
      </c>
      <c r="C1033" s="29">
        <v>14.519963666700001</v>
      </c>
      <c r="D1033" s="29">
        <v>-3.9274632547700001</v>
      </c>
      <c r="E1033" s="32">
        <v>1.17410698397E-18</v>
      </c>
      <c r="F1033" s="32">
        <v>4.1179559567499999E-17</v>
      </c>
      <c r="G1033" s="29" t="s">
        <v>59</v>
      </c>
    </row>
    <row r="1034" spans="1:7" ht="15.6" x14ac:dyDescent="0.25">
      <c r="A1034" s="29" t="s">
        <v>1222</v>
      </c>
      <c r="B1034" s="29">
        <v>0.35300500000000001</v>
      </c>
      <c r="C1034" s="29">
        <v>1.48923433333</v>
      </c>
      <c r="D1034" s="29">
        <v>-2.0768102588499899</v>
      </c>
      <c r="E1034" s="29">
        <v>2.4027709687499902E-3</v>
      </c>
      <c r="F1034" s="29">
        <v>8.3358702323500008E-3</v>
      </c>
      <c r="G1034" s="29" t="s">
        <v>59</v>
      </c>
    </row>
    <row r="1035" spans="1:7" ht="15.6" x14ac:dyDescent="0.25">
      <c r="A1035" s="29" t="s">
        <v>379</v>
      </c>
      <c r="B1035" s="29">
        <v>7.2279999999999997E-2</v>
      </c>
      <c r="C1035" s="29">
        <v>1.24088033332999</v>
      </c>
      <c r="D1035" s="29">
        <v>-4.1016236766900001</v>
      </c>
      <c r="E1035" s="29">
        <v>1.6488546568199901E-3</v>
      </c>
      <c r="F1035" s="29">
        <v>6.0180315816300003E-3</v>
      </c>
      <c r="G1035" s="29" t="s">
        <v>59</v>
      </c>
    </row>
    <row r="1036" spans="1:7" ht="15.6" x14ac:dyDescent="0.25">
      <c r="A1036" s="29" t="s">
        <v>706</v>
      </c>
      <c r="B1036" s="29">
        <v>1.71888966667</v>
      </c>
      <c r="C1036" s="29">
        <v>12.7931736667</v>
      </c>
      <c r="D1036" s="29">
        <v>-2.8958253570599899</v>
      </c>
      <c r="E1036" s="32">
        <v>2.69825204971E-11</v>
      </c>
      <c r="F1036" s="32">
        <v>4.6167661084E-10</v>
      </c>
      <c r="G1036" s="29" t="s">
        <v>59</v>
      </c>
    </row>
    <row r="1037" spans="1:7" ht="15.6" x14ac:dyDescent="0.25">
      <c r="A1037" s="29" t="s">
        <v>2787</v>
      </c>
      <c r="B1037" s="29">
        <v>304.87696866700003</v>
      </c>
      <c r="C1037" s="29">
        <v>24.061170000000001</v>
      </c>
      <c r="D1037" s="29">
        <v>3.6634484669799998</v>
      </c>
      <c r="E1037" s="32">
        <v>1.02485198249999E-13</v>
      </c>
      <c r="F1037" s="32">
        <v>2.3571595597499999E-12</v>
      </c>
      <c r="G1037" s="29" t="s">
        <v>2131</v>
      </c>
    </row>
    <row r="1038" spans="1:7" ht="15.6" x14ac:dyDescent="0.25">
      <c r="A1038" s="29" t="s">
        <v>1366</v>
      </c>
      <c r="B1038" s="29">
        <v>2.4677816666700001</v>
      </c>
      <c r="C1038" s="29">
        <v>9.4713483333300008</v>
      </c>
      <c r="D1038" s="29">
        <v>-1.94035506137</v>
      </c>
      <c r="E1038" s="32">
        <v>5.5791357947699998E-8</v>
      </c>
      <c r="F1038" s="32">
        <v>5.8200530222700003E-7</v>
      </c>
      <c r="G1038" s="29" t="s">
        <v>59</v>
      </c>
    </row>
    <row r="1039" spans="1:7" ht="15.6" x14ac:dyDescent="0.25">
      <c r="A1039" s="29" t="s">
        <v>2552</v>
      </c>
      <c r="B1039" s="29">
        <v>2.39093666667</v>
      </c>
      <c r="C1039" s="29">
        <v>0.53137133333300002</v>
      </c>
      <c r="D1039" s="29">
        <v>2.16978361125999</v>
      </c>
      <c r="E1039" s="32">
        <v>4.6076602183899999E-10</v>
      </c>
      <c r="F1039" s="32">
        <v>6.76537815377E-9</v>
      </c>
      <c r="G1039" s="29" t="s">
        <v>2131</v>
      </c>
    </row>
    <row r="1040" spans="1:7" ht="15.6" x14ac:dyDescent="0.25">
      <c r="A1040" s="29" t="s">
        <v>1395</v>
      </c>
      <c r="B1040" s="29">
        <v>5.8505653333299996</v>
      </c>
      <c r="C1040" s="29">
        <v>21.967684666699999</v>
      </c>
      <c r="D1040" s="29">
        <v>-1.9087348792099901</v>
      </c>
      <c r="E1040" s="32">
        <v>1.01237963468E-6</v>
      </c>
      <c r="F1040" s="32">
        <v>8.4155053569600006E-6</v>
      </c>
      <c r="G1040" s="29" t="s">
        <v>59</v>
      </c>
    </row>
    <row r="1041" spans="1:7" ht="15.6" x14ac:dyDescent="0.25">
      <c r="A1041" s="29" t="s">
        <v>2748</v>
      </c>
      <c r="B1041" s="29">
        <v>45.421680333299904</v>
      </c>
      <c r="C1041" s="29">
        <v>5.0541049999999998</v>
      </c>
      <c r="D1041" s="29">
        <v>3.16785353624</v>
      </c>
      <c r="E1041" s="32">
        <v>1.16290136740999E-16</v>
      </c>
      <c r="F1041" s="32">
        <v>3.3634930783E-15</v>
      </c>
      <c r="G1041" s="29" t="s">
        <v>2131</v>
      </c>
    </row>
    <row r="1042" spans="1:7" ht="15.6" x14ac:dyDescent="0.25">
      <c r="A1042" s="29" t="s">
        <v>711</v>
      </c>
      <c r="B1042" s="29">
        <v>73.943483999999998</v>
      </c>
      <c r="C1042" s="29">
        <v>544.96507733299995</v>
      </c>
      <c r="D1042" s="29">
        <v>-2.8816688557000001</v>
      </c>
      <c r="E1042" s="32">
        <v>8.2270348458900001E-11</v>
      </c>
      <c r="F1042" s="32">
        <v>1.3259970514199999E-9</v>
      </c>
      <c r="G1042" s="29" t="s">
        <v>59</v>
      </c>
    </row>
    <row r="1043" spans="1:7" ht="15.6" x14ac:dyDescent="0.25">
      <c r="A1043" s="29" t="s">
        <v>309</v>
      </c>
      <c r="B1043" s="29">
        <v>9.3457333333300002E-2</v>
      </c>
      <c r="C1043" s="29">
        <v>2.297482</v>
      </c>
      <c r="D1043" s="29">
        <v>-4.6196018756799999</v>
      </c>
      <c r="E1043" s="32">
        <v>2.2905459463900002E-6</v>
      </c>
      <c r="F1043" s="32">
        <v>1.76248495306E-5</v>
      </c>
      <c r="G1043" s="29" t="s">
        <v>59</v>
      </c>
    </row>
    <row r="1044" spans="1:7" ht="15.6" x14ac:dyDescent="0.25">
      <c r="A1044" s="29" t="s">
        <v>2293</v>
      </c>
      <c r="B1044" s="29">
        <v>10.020005666699999</v>
      </c>
      <c r="C1044" s="29">
        <v>3.9842550000000001</v>
      </c>
      <c r="D1044" s="29">
        <v>1.3305014336900001</v>
      </c>
      <c r="E1044" s="32">
        <v>1.7025396579700001E-10</v>
      </c>
      <c r="F1044" s="32">
        <v>2.6393114785999898E-9</v>
      </c>
      <c r="G1044" s="29" t="s">
        <v>2131</v>
      </c>
    </row>
    <row r="1045" spans="1:7" ht="15.6" x14ac:dyDescent="0.25">
      <c r="A1045" s="29" t="s">
        <v>863</v>
      </c>
      <c r="B1045" s="29">
        <v>0.84472833333299902</v>
      </c>
      <c r="C1045" s="29">
        <v>4.9511056666700002</v>
      </c>
      <c r="D1045" s="29">
        <v>-2.5511913927799998</v>
      </c>
      <c r="E1045" s="29">
        <v>1.5897348847599999E-4</v>
      </c>
      <c r="F1045" s="29">
        <v>7.8571307015099998E-4</v>
      </c>
      <c r="G1045" s="29" t="s">
        <v>59</v>
      </c>
    </row>
    <row r="1046" spans="1:7" ht="15.6" x14ac:dyDescent="0.25">
      <c r="A1046" s="29" t="s">
        <v>610</v>
      </c>
      <c r="B1046" s="29">
        <v>2.3981059999999998</v>
      </c>
      <c r="C1046" s="29">
        <v>21.374372666700001</v>
      </c>
      <c r="D1046" s="29">
        <v>-3.1559147431899999</v>
      </c>
      <c r="E1046" s="32">
        <v>3.6141979541199901E-12</v>
      </c>
      <c r="F1046" s="32">
        <v>6.8871999642E-11</v>
      </c>
      <c r="G1046" s="29" t="s">
        <v>59</v>
      </c>
    </row>
    <row r="1047" spans="1:7" ht="15.6" x14ac:dyDescent="0.25">
      <c r="A1047" s="29" t="s">
        <v>779</v>
      </c>
      <c r="B1047" s="29">
        <v>10.148074666699999</v>
      </c>
      <c r="C1047" s="29">
        <v>66.709267666700001</v>
      </c>
      <c r="D1047" s="29">
        <v>-2.7166811640099899</v>
      </c>
      <c r="E1047" s="32">
        <v>2.3553855015399999E-8</v>
      </c>
      <c r="F1047" s="32">
        <v>2.6050455896700002E-7</v>
      </c>
      <c r="G1047" s="29" t="s">
        <v>59</v>
      </c>
    </row>
    <row r="1048" spans="1:7" ht="15.6" x14ac:dyDescent="0.25">
      <c r="A1048" s="29" t="s">
        <v>761</v>
      </c>
      <c r="B1048" s="29">
        <v>2.0547473333299999</v>
      </c>
      <c r="C1048" s="29">
        <v>13.888196666700001</v>
      </c>
      <c r="D1048" s="29">
        <v>-2.7568263769599999</v>
      </c>
      <c r="E1048" s="32">
        <v>2.4376536281800002E-10</v>
      </c>
      <c r="F1048" s="32">
        <v>3.7027783241300002E-9</v>
      </c>
      <c r="G1048" s="29" t="s">
        <v>59</v>
      </c>
    </row>
    <row r="1049" spans="1:7" ht="15.6" x14ac:dyDescent="0.25">
      <c r="A1049" s="29" t="s">
        <v>2151</v>
      </c>
      <c r="B1049" s="29">
        <v>84.727671333299995</v>
      </c>
      <c r="C1049" s="29">
        <v>41.055030666699999</v>
      </c>
      <c r="D1049" s="29">
        <v>1.0452742053199999</v>
      </c>
      <c r="E1049" s="32">
        <v>5.2493979397399998E-10</v>
      </c>
      <c r="F1049" s="32">
        <v>7.6649922613799996E-9</v>
      </c>
      <c r="G1049" s="29" t="s">
        <v>2131</v>
      </c>
    </row>
    <row r="1050" spans="1:7" ht="15.6" x14ac:dyDescent="0.25">
      <c r="A1050" s="29" t="s">
        <v>899</v>
      </c>
      <c r="B1050" s="29">
        <v>3.4903236666700002</v>
      </c>
      <c r="C1050" s="29">
        <v>19.7845083333</v>
      </c>
      <c r="D1050" s="29">
        <v>-2.5029384806400001</v>
      </c>
      <c r="E1050" s="32">
        <v>7.4066695781599996E-6</v>
      </c>
      <c r="F1050" s="32">
        <v>5.0906387198299997E-5</v>
      </c>
      <c r="G1050" s="29" t="s">
        <v>59</v>
      </c>
    </row>
    <row r="1051" spans="1:7" ht="15.6" x14ac:dyDescent="0.25">
      <c r="A1051" s="29" t="s">
        <v>941</v>
      </c>
      <c r="B1051" s="29">
        <v>6.2373046666699903</v>
      </c>
      <c r="C1051" s="29">
        <v>33.820147999999897</v>
      </c>
      <c r="D1051" s="29">
        <v>-2.4388883376599999</v>
      </c>
      <c r="E1051" s="32">
        <v>1.33748473894E-5</v>
      </c>
      <c r="F1051" s="32">
        <v>8.6465562700300004E-5</v>
      </c>
      <c r="G1051" s="29" t="s">
        <v>59</v>
      </c>
    </row>
    <row r="1052" spans="1:7" ht="15.6" x14ac:dyDescent="0.25">
      <c r="A1052" s="29" t="s">
        <v>437</v>
      </c>
      <c r="B1052" s="29">
        <v>5.5417083333299999</v>
      </c>
      <c r="C1052" s="29">
        <v>74.9542526667</v>
      </c>
      <c r="D1052" s="29">
        <v>-3.75760764726</v>
      </c>
      <c r="E1052" s="32">
        <v>7.4881151928499907E-9</v>
      </c>
      <c r="F1052" s="32">
        <v>9.1178814407099995E-8</v>
      </c>
      <c r="G1052" s="29" t="s">
        <v>59</v>
      </c>
    </row>
    <row r="1053" spans="1:7" ht="15.6" x14ac:dyDescent="0.25">
      <c r="A1053" s="29" t="s">
        <v>2624</v>
      </c>
      <c r="B1053" s="29">
        <v>1140.7466023300001</v>
      </c>
      <c r="C1053" s="29">
        <v>213.76867666699999</v>
      </c>
      <c r="D1053" s="29">
        <v>2.4158559799399999</v>
      </c>
      <c r="E1053" s="32">
        <v>9.6937250840099898E-21</v>
      </c>
      <c r="F1053" s="32">
        <v>4.22878742611E-19</v>
      </c>
      <c r="G1053" s="29" t="s">
        <v>2131</v>
      </c>
    </row>
    <row r="1054" spans="1:7" ht="15.6" x14ac:dyDescent="0.25">
      <c r="A1054" s="29" t="s">
        <v>823</v>
      </c>
      <c r="B1054" s="29">
        <v>0.72857033333299903</v>
      </c>
      <c r="C1054" s="29">
        <v>4.5056986666699999</v>
      </c>
      <c r="D1054" s="29">
        <v>-2.6286106755800001</v>
      </c>
      <c r="E1054" s="29">
        <v>8.6120310751799998E-4</v>
      </c>
      <c r="F1054" s="29">
        <v>3.40513902849E-3</v>
      </c>
      <c r="G1054" s="29" t="s">
        <v>59</v>
      </c>
    </row>
    <row r="1055" spans="1:7" ht="15.6" x14ac:dyDescent="0.25">
      <c r="A1055" s="29" t="s">
        <v>1884</v>
      </c>
      <c r="B1055" s="29">
        <v>23.151869000000001</v>
      </c>
      <c r="C1055" s="29">
        <v>64.732051999999996</v>
      </c>
      <c r="D1055" s="29">
        <v>-1.4833515740799901</v>
      </c>
      <c r="E1055" s="29">
        <v>1.5735501285400001E-4</v>
      </c>
      <c r="F1055" s="29">
        <v>7.7880772184499996E-4</v>
      </c>
      <c r="G1055" s="29" t="s">
        <v>59</v>
      </c>
    </row>
    <row r="1056" spans="1:7" ht="15.6" x14ac:dyDescent="0.25">
      <c r="A1056" s="29" t="s">
        <v>513</v>
      </c>
      <c r="B1056" s="29">
        <v>0.83296133333299904</v>
      </c>
      <c r="C1056" s="29">
        <v>9.1697486666699994</v>
      </c>
      <c r="D1056" s="29">
        <v>-3.4605607602699902</v>
      </c>
      <c r="E1056" s="32">
        <v>4.1059842826199902E-20</v>
      </c>
      <c r="F1056" s="32">
        <v>1.6544609187699901E-18</v>
      </c>
      <c r="G1056" s="29" t="s">
        <v>59</v>
      </c>
    </row>
    <row r="1057" spans="1:7" ht="15.6" x14ac:dyDescent="0.25">
      <c r="A1057" s="29" t="s">
        <v>2182</v>
      </c>
      <c r="B1057" s="29">
        <v>0.39923333333299998</v>
      </c>
      <c r="C1057" s="29">
        <v>0.18510299999999999</v>
      </c>
      <c r="D1057" s="29">
        <v>1.1089039037299999</v>
      </c>
      <c r="E1057" s="29">
        <v>8.5593766358999998E-3</v>
      </c>
      <c r="F1057" s="29">
        <v>2.4722664608799998E-2</v>
      </c>
      <c r="G1057" s="29" t="s">
        <v>2131</v>
      </c>
    </row>
    <row r="1058" spans="1:7" ht="15.6" x14ac:dyDescent="0.25">
      <c r="A1058" s="29" t="s">
        <v>663</v>
      </c>
      <c r="B1058" s="29">
        <v>21.103238999999999</v>
      </c>
      <c r="C1058" s="29">
        <v>167.771423333</v>
      </c>
      <c r="D1058" s="29">
        <v>-2.9909606500899999</v>
      </c>
      <c r="E1058" s="32">
        <v>9.54483838345999E-11</v>
      </c>
      <c r="F1058" s="32">
        <v>1.52212777665E-9</v>
      </c>
      <c r="G1058" s="29" t="s">
        <v>59</v>
      </c>
    </row>
    <row r="1059" spans="1:7" ht="15.6" x14ac:dyDescent="0.25">
      <c r="A1059" s="29" t="s">
        <v>2331</v>
      </c>
      <c r="B1059" s="29">
        <v>222.82371000000001</v>
      </c>
      <c r="C1059" s="29">
        <v>82.756288999999995</v>
      </c>
      <c r="D1059" s="29">
        <v>1.4289618959899999</v>
      </c>
      <c r="E1059" s="32">
        <v>6.9620423758899999E-8</v>
      </c>
      <c r="F1059" s="32">
        <v>7.1288342737399999E-7</v>
      </c>
      <c r="G1059" s="29" t="s">
        <v>2131</v>
      </c>
    </row>
    <row r="1060" spans="1:7" ht="15.6" x14ac:dyDescent="0.25">
      <c r="A1060" s="29" t="s">
        <v>601</v>
      </c>
      <c r="B1060" s="29">
        <v>0.440124333333</v>
      </c>
      <c r="C1060" s="29">
        <v>3.9637486666699999</v>
      </c>
      <c r="D1060" s="29">
        <v>-3.17088244510999</v>
      </c>
      <c r="E1060" s="29">
        <v>1.0898870164400001E-3</v>
      </c>
      <c r="F1060" s="29">
        <v>4.18614439459999E-3</v>
      </c>
      <c r="G1060" s="29" t="s">
        <v>59</v>
      </c>
    </row>
    <row r="1061" spans="1:7" ht="15.6" x14ac:dyDescent="0.25">
      <c r="A1061" s="29" t="s">
        <v>2673</v>
      </c>
      <c r="B1061" s="29">
        <v>0.77630399999999999</v>
      </c>
      <c r="C1061" s="29">
        <v>0.12293466666699999</v>
      </c>
      <c r="D1061" s="29">
        <v>2.6587299188200002</v>
      </c>
      <c r="E1061" s="29">
        <v>4.2942205388699903E-4</v>
      </c>
      <c r="F1061" s="29">
        <v>1.86073460131E-3</v>
      </c>
      <c r="G1061" s="29" t="s">
        <v>2131</v>
      </c>
    </row>
    <row r="1062" spans="1:7" ht="15.6" x14ac:dyDescent="0.25">
      <c r="A1062" s="29" t="s">
        <v>2881</v>
      </c>
      <c r="B1062" s="29">
        <v>2.1137959999999998</v>
      </c>
      <c r="C1062" s="29">
        <v>1E-4</v>
      </c>
      <c r="D1062" s="29">
        <v>14.367548530200001</v>
      </c>
      <c r="E1062" s="32">
        <v>3.9479546199900003E-9</v>
      </c>
      <c r="F1062" s="32">
        <v>5.0458301359800003E-8</v>
      </c>
      <c r="G1062" s="29" t="s">
        <v>2131</v>
      </c>
    </row>
    <row r="1063" spans="1:7" ht="15.6" x14ac:dyDescent="0.25">
      <c r="A1063" s="29" t="s">
        <v>2274</v>
      </c>
      <c r="B1063" s="29">
        <v>2.7561819999999999</v>
      </c>
      <c r="C1063" s="29">
        <v>1.1254316666699999</v>
      </c>
      <c r="D1063" s="29">
        <v>1.29219269451</v>
      </c>
      <c r="E1063" s="29">
        <v>5.6977747519899999E-4</v>
      </c>
      <c r="F1063" s="29">
        <v>2.3747101483100001E-3</v>
      </c>
      <c r="G1063" s="29" t="s">
        <v>2131</v>
      </c>
    </row>
    <row r="1064" spans="1:7" ht="15.6" x14ac:dyDescent="0.25">
      <c r="A1064" s="29" t="s">
        <v>470</v>
      </c>
      <c r="B1064" s="29">
        <v>1.895411</v>
      </c>
      <c r="C1064" s="29">
        <v>23.476459999999999</v>
      </c>
      <c r="D1064" s="29">
        <v>-3.6306322610900001</v>
      </c>
      <c r="E1064" s="32">
        <v>5.1216249843300002E-14</v>
      </c>
      <c r="F1064" s="32">
        <v>1.2042092418600001E-12</v>
      </c>
      <c r="G1064" s="29" t="s">
        <v>59</v>
      </c>
    </row>
    <row r="1065" spans="1:7" ht="15.6" x14ac:dyDescent="0.25">
      <c r="A1065" s="29" t="s">
        <v>1148</v>
      </c>
      <c r="B1065" s="29">
        <v>3.83184233333</v>
      </c>
      <c r="C1065" s="29">
        <v>16.9852916667</v>
      </c>
      <c r="D1065" s="29">
        <v>-2.1481758863399998</v>
      </c>
      <c r="E1065" s="32">
        <v>5.3060231197499998E-5</v>
      </c>
      <c r="F1065" s="29">
        <v>2.9622255988999999E-4</v>
      </c>
      <c r="G1065" s="29" t="s">
        <v>59</v>
      </c>
    </row>
    <row r="1066" spans="1:7" ht="15.6" x14ac:dyDescent="0.25">
      <c r="A1066" s="29" t="s">
        <v>1353</v>
      </c>
      <c r="B1066" s="29">
        <v>1.3020573333299901</v>
      </c>
      <c r="C1066" s="29">
        <v>5.0421269999999998</v>
      </c>
      <c r="D1066" s="29">
        <v>-1.95323948102</v>
      </c>
      <c r="E1066" s="29">
        <v>1.80141875528999E-3</v>
      </c>
      <c r="F1066" s="29">
        <v>6.5084112934999903E-3</v>
      </c>
      <c r="G1066" s="29" t="s">
        <v>59</v>
      </c>
    </row>
    <row r="1067" spans="1:7" ht="15.6" x14ac:dyDescent="0.25">
      <c r="A1067" s="29" t="s">
        <v>2737</v>
      </c>
      <c r="B1067" s="29">
        <v>0.68832700000000002</v>
      </c>
      <c r="C1067" s="29">
        <v>8.3224999999999993E-2</v>
      </c>
      <c r="D1067" s="29">
        <v>3.0480052310799999</v>
      </c>
      <c r="E1067" s="32">
        <v>1.5019940906700001E-5</v>
      </c>
      <c r="F1067" s="32">
        <v>9.6509748114500003E-5</v>
      </c>
      <c r="G1067" s="29" t="s">
        <v>2131</v>
      </c>
    </row>
    <row r="1068" spans="1:7" ht="15.6" x14ac:dyDescent="0.25">
      <c r="A1068" s="29" t="s">
        <v>2377</v>
      </c>
      <c r="B1068" s="29">
        <v>22.149753</v>
      </c>
      <c r="C1068" s="29">
        <v>7.5911516666699903</v>
      </c>
      <c r="D1068" s="29">
        <v>1.5448999297499999</v>
      </c>
      <c r="E1068" s="32">
        <v>8.8109399311800003E-10</v>
      </c>
      <c r="F1068" s="32">
        <v>1.24022790471E-8</v>
      </c>
      <c r="G1068" s="29" t="s">
        <v>2131</v>
      </c>
    </row>
    <row r="1069" spans="1:7" ht="15.6" x14ac:dyDescent="0.25">
      <c r="A1069" s="29" t="s">
        <v>2526</v>
      </c>
      <c r="B1069" s="29">
        <v>11.963165</v>
      </c>
      <c r="C1069" s="29">
        <v>2.92783233333</v>
      </c>
      <c r="D1069" s="29">
        <v>2.03069427943</v>
      </c>
      <c r="E1069" s="32">
        <v>1.79991687679E-7</v>
      </c>
      <c r="F1069" s="32">
        <v>1.7149569014700001E-6</v>
      </c>
      <c r="G1069" s="29" t="s">
        <v>2131</v>
      </c>
    </row>
    <row r="1070" spans="1:7" ht="15.6" x14ac:dyDescent="0.25">
      <c r="A1070" s="29" t="s">
        <v>2742</v>
      </c>
      <c r="B1070" s="29">
        <v>1.2168923333299999</v>
      </c>
      <c r="C1070" s="29">
        <v>0.14426033333300001</v>
      </c>
      <c r="D1070" s="29">
        <v>3.0764549611600001</v>
      </c>
      <c r="E1070" s="32">
        <v>3.09009825783E-15</v>
      </c>
      <c r="F1070" s="32">
        <v>7.8988298566299998E-14</v>
      </c>
      <c r="G1070" s="29" t="s">
        <v>2131</v>
      </c>
    </row>
    <row r="1071" spans="1:7" ht="15.6" x14ac:dyDescent="0.25">
      <c r="A1071" s="29" t="s">
        <v>2499</v>
      </c>
      <c r="B1071" s="29">
        <v>1.87345266667</v>
      </c>
      <c r="C1071" s="29">
        <v>0.491893999999999</v>
      </c>
      <c r="D1071" s="29">
        <v>1.92928016535999</v>
      </c>
      <c r="E1071" s="32">
        <v>1.00981607416E-7</v>
      </c>
      <c r="F1071" s="32">
        <v>1.0048818172900001E-6</v>
      </c>
      <c r="G1071" s="29" t="s">
        <v>2131</v>
      </c>
    </row>
    <row r="1072" spans="1:7" ht="15.6" x14ac:dyDescent="0.25">
      <c r="A1072" s="29" t="s">
        <v>243</v>
      </c>
      <c r="B1072" s="29">
        <v>0.13592266666700001</v>
      </c>
      <c r="C1072" s="29">
        <v>5.1956623333299996</v>
      </c>
      <c r="D1072" s="29">
        <v>-5.2564497056699997</v>
      </c>
      <c r="E1072" s="29">
        <v>9.3705452084999995E-3</v>
      </c>
      <c r="F1072" s="29">
        <v>2.6664378912700001E-2</v>
      </c>
      <c r="G1072" s="29" t="s">
        <v>59</v>
      </c>
    </row>
    <row r="1073" spans="1:7" ht="15.6" x14ac:dyDescent="0.25">
      <c r="A1073" s="29" t="s">
        <v>2850</v>
      </c>
      <c r="B1073" s="29">
        <v>192.39013199999999</v>
      </c>
      <c r="C1073" s="29">
        <v>4.2575433333300001</v>
      </c>
      <c r="D1073" s="29">
        <v>5.4978697788800002</v>
      </c>
      <c r="E1073" s="32">
        <v>1.21937917506E-42</v>
      </c>
      <c r="F1073" s="32">
        <v>3.06499665503E-40</v>
      </c>
      <c r="G1073" s="29" t="s">
        <v>2131</v>
      </c>
    </row>
    <row r="1074" spans="1:7" ht="15.6" x14ac:dyDescent="0.25">
      <c r="A1074" s="29" t="s">
        <v>245</v>
      </c>
      <c r="B1074" s="29">
        <v>1.45806666667E-2</v>
      </c>
      <c r="C1074" s="29">
        <v>0.55183700000000002</v>
      </c>
      <c r="D1074" s="29">
        <v>-5.2421136007599998</v>
      </c>
      <c r="E1074" s="32">
        <v>9.0177971668999992E-6</v>
      </c>
      <c r="F1074" s="32">
        <v>6.0406652722699997E-5</v>
      </c>
      <c r="G1074" s="29" t="s">
        <v>59</v>
      </c>
    </row>
    <row r="1075" spans="1:7" ht="15.6" x14ac:dyDescent="0.25">
      <c r="A1075" s="29" t="s">
        <v>2872</v>
      </c>
      <c r="B1075" s="29">
        <v>0.26241433333299902</v>
      </c>
      <c r="C1075" s="29">
        <v>1E-4</v>
      </c>
      <c r="D1075" s="29">
        <v>11.3576308082</v>
      </c>
      <c r="E1075" s="29">
        <v>1.6209182932399999E-4</v>
      </c>
      <c r="F1075" s="29">
        <v>7.9931877869399896E-4</v>
      </c>
      <c r="G1075" s="29" t="s">
        <v>2131</v>
      </c>
    </row>
    <row r="1076" spans="1:7" ht="15.6" x14ac:dyDescent="0.25">
      <c r="A1076" s="29" t="s">
        <v>1550</v>
      </c>
      <c r="B1076" s="29">
        <v>2.129705</v>
      </c>
      <c r="C1076" s="29">
        <v>7.2748270000000002</v>
      </c>
      <c r="D1076" s="29">
        <v>-1.7722593334900001</v>
      </c>
      <c r="E1076" s="29">
        <v>8.9396615019299904E-3</v>
      </c>
      <c r="F1076" s="29">
        <v>2.56595993681E-2</v>
      </c>
      <c r="G1076" s="29" t="s">
        <v>59</v>
      </c>
    </row>
    <row r="1077" spans="1:7" ht="15.6" x14ac:dyDescent="0.25">
      <c r="A1077" s="29" t="s">
        <v>1859</v>
      </c>
      <c r="B1077" s="29">
        <v>36.275101999999997</v>
      </c>
      <c r="C1077" s="29">
        <v>102.819984667</v>
      </c>
      <c r="D1077" s="29">
        <v>-1.50306912601</v>
      </c>
      <c r="E1077" s="29">
        <v>2.9074077874399998E-3</v>
      </c>
      <c r="F1077" s="29">
        <v>9.8062313137399996E-3</v>
      </c>
      <c r="G1077" s="29" t="s">
        <v>59</v>
      </c>
    </row>
    <row r="1078" spans="1:7" ht="15.6" x14ac:dyDescent="0.25">
      <c r="A1078" s="29" t="s">
        <v>2879</v>
      </c>
      <c r="B1078" s="29">
        <v>1.0871883333299901</v>
      </c>
      <c r="C1078" s="29">
        <v>1E-4</v>
      </c>
      <c r="D1078" s="29">
        <v>13.408314259200001</v>
      </c>
      <c r="E1078" s="32">
        <v>4.9793314533699998E-7</v>
      </c>
      <c r="F1078" s="32">
        <v>4.4025797448300002E-6</v>
      </c>
      <c r="G1078" s="29" t="s">
        <v>2131</v>
      </c>
    </row>
    <row r="1079" spans="1:7" ht="15.6" x14ac:dyDescent="0.25">
      <c r="A1079" s="29" t="s">
        <v>569</v>
      </c>
      <c r="B1079" s="29">
        <v>1.1156900000000001</v>
      </c>
      <c r="C1079" s="29">
        <v>10.705389333299999</v>
      </c>
      <c r="D1079" s="29">
        <v>-3.26232913659</v>
      </c>
      <c r="E1079" s="29">
        <v>1.8404362208600001E-4</v>
      </c>
      <c r="F1079" s="29">
        <v>8.9330966361299995E-4</v>
      </c>
      <c r="G1079" s="29" t="s">
        <v>59</v>
      </c>
    </row>
    <row r="1080" spans="1:7" ht="15.6" x14ac:dyDescent="0.25">
      <c r="A1080" s="29" t="s">
        <v>990</v>
      </c>
      <c r="B1080" s="29">
        <v>8.22136133333</v>
      </c>
      <c r="C1080" s="29">
        <v>42.345726999999997</v>
      </c>
      <c r="D1080" s="29">
        <v>-2.3647671908799999</v>
      </c>
      <c r="E1080" s="29">
        <v>8.6817183909299999E-4</v>
      </c>
      <c r="F1080" s="29">
        <v>3.4262766748800002E-3</v>
      </c>
      <c r="G1080" s="29" t="s">
        <v>59</v>
      </c>
    </row>
    <row r="1081" spans="1:7" ht="15.6" x14ac:dyDescent="0.25">
      <c r="A1081" s="29" t="s">
        <v>2216</v>
      </c>
      <c r="B1081" s="29">
        <v>1441.341553</v>
      </c>
      <c r="C1081" s="29">
        <v>630.76621499999999</v>
      </c>
      <c r="D1081" s="29">
        <v>1.1922349558499901</v>
      </c>
      <c r="E1081" s="32">
        <v>3.7923465800599899E-6</v>
      </c>
      <c r="F1081" s="32">
        <v>2.7629953654700001E-5</v>
      </c>
      <c r="G1081" s="29" t="s">
        <v>2131</v>
      </c>
    </row>
    <row r="1082" spans="1:7" ht="15.6" x14ac:dyDescent="0.25">
      <c r="A1082" s="29" t="s">
        <v>1760</v>
      </c>
      <c r="B1082" s="29">
        <v>7.4110429999999896</v>
      </c>
      <c r="C1082" s="29">
        <v>22.143646</v>
      </c>
      <c r="D1082" s="29">
        <v>-1.57914428363</v>
      </c>
      <c r="E1082" s="29">
        <v>8.6924405577600006E-3</v>
      </c>
      <c r="F1082" s="29">
        <v>2.50453315961E-2</v>
      </c>
      <c r="G1082" s="29" t="s">
        <v>59</v>
      </c>
    </row>
    <row r="1083" spans="1:7" ht="15.6" x14ac:dyDescent="0.25">
      <c r="A1083" s="29" t="s">
        <v>2838</v>
      </c>
      <c r="B1083" s="29">
        <v>11.906991333299899</v>
      </c>
      <c r="C1083" s="29">
        <v>0.40716133333299998</v>
      </c>
      <c r="D1083" s="29">
        <v>4.8700645475699904</v>
      </c>
      <c r="E1083" s="32">
        <v>1.7959721853299999E-35</v>
      </c>
      <c r="F1083" s="32">
        <v>3.0580771549299899E-33</v>
      </c>
      <c r="G1083" s="29" t="s">
        <v>2131</v>
      </c>
    </row>
    <row r="1084" spans="1:7" ht="15.6" x14ac:dyDescent="0.25">
      <c r="A1084" s="29" t="s">
        <v>1306</v>
      </c>
      <c r="B1084" s="29">
        <v>0.93132199999999998</v>
      </c>
      <c r="C1084" s="29">
        <v>3.71295966666999</v>
      </c>
      <c r="D1084" s="29">
        <v>-1.9952176796300001</v>
      </c>
      <c r="E1084" s="29">
        <v>1.8850199874399998E-2</v>
      </c>
      <c r="F1084" s="29">
        <v>4.7449108267599897E-2</v>
      </c>
      <c r="G1084" s="29" t="s">
        <v>59</v>
      </c>
    </row>
    <row r="1085" spans="1:7" ht="15.6" x14ac:dyDescent="0.25">
      <c r="A1085" s="29" t="s">
        <v>526</v>
      </c>
      <c r="B1085" s="29">
        <v>2.5228799999999998</v>
      </c>
      <c r="C1085" s="29">
        <v>26.993747666699999</v>
      </c>
      <c r="D1085" s="29">
        <v>-3.4194817950099998</v>
      </c>
      <c r="E1085" s="32">
        <v>4.7096249614600001E-9</v>
      </c>
      <c r="F1085" s="32">
        <v>5.95443242133E-8</v>
      </c>
      <c r="G1085" s="29" t="s">
        <v>59</v>
      </c>
    </row>
    <row r="1086" spans="1:7" ht="15.6" x14ac:dyDescent="0.25">
      <c r="A1086" s="29" t="s">
        <v>2761</v>
      </c>
      <c r="B1086" s="29">
        <v>4.2384953333300004</v>
      </c>
      <c r="C1086" s="29">
        <v>0.41983133333299999</v>
      </c>
      <c r="D1086" s="29">
        <v>3.3356704500199998</v>
      </c>
      <c r="E1086" s="32">
        <v>5.3808657889699901E-20</v>
      </c>
      <c r="F1086" s="32">
        <v>2.1517348535699999E-18</v>
      </c>
      <c r="G1086" s="29" t="s">
        <v>2131</v>
      </c>
    </row>
    <row r="1087" spans="1:7" ht="15.6" x14ac:dyDescent="0.25">
      <c r="A1087" s="29" t="s">
        <v>240</v>
      </c>
      <c r="B1087" s="29">
        <v>7.2107363333299999</v>
      </c>
      <c r="C1087" s="29">
        <v>279.68483500000002</v>
      </c>
      <c r="D1087" s="29">
        <v>-5.2775116306699896</v>
      </c>
      <c r="E1087" s="32">
        <v>5.4694738245999996E-21</v>
      </c>
      <c r="F1087" s="32">
        <v>2.44666250704E-19</v>
      </c>
      <c r="G1087" s="29" t="s">
        <v>59</v>
      </c>
    </row>
    <row r="1088" spans="1:7" ht="15.6" x14ac:dyDescent="0.25">
      <c r="A1088" s="29" t="s">
        <v>2141</v>
      </c>
      <c r="B1088" s="29">
        <v>0.59315099999999998</v>
      </c>
      <c r="C1088" s="29">
        <v>0.29256666666699999</v>
      </c>
      <c r="D1088" s="29">
        <v>1.0196340155600001</v>
      </c>
      <c r="E1088" s="29">
        <v>1.6867222611600001E-2</v>
      </c>
      <c r="F1088" s="29">
        <v>4.3421103322799998E-2</v>
      </c>
      <c r="G1088" s="29" t="s">
        <v>2131</v>
      </c>
    </row>
    <row r="1089" spans="1:7" ht="15.6" x14ac:dyDescent="0.25">
      <c r="A1089" s="29" t="s">
        <v>2844</v>
      </c>
      <c r="B1089" s="29">
        <v>107.938582333</v>
      </c>
      <c r="C1089" s="29">
        <v>2.890066</v>
      </c>
      <c r="D1089" s="29">
        <v>5.2229643942399999</v>
      </c>
      <c r="E1089" s="32">
        <v>7.6057282932599897E-59</v>
      </c>
      <c r="F1089" s="32">
        <v>5.7352623994300003E-56</v>
      </c>
      <c r="G1089" s="29" t="s">
        <v>2131</v>
      </c>
    </row>
    <row r="1090" spans="1:7" ht="15.6" x14ac:dyDescent="0.25">
      <c r="A1090" s="29" t="s">
        <v>2833</v>
      </c>
      <c r="B1090" s="29">
        <v>137.53327400000001</v>
      </c>
      <c r="C1090" s="29">
        <v>5.2376783333299999</v>
      </c>
      <c r="D1090" s="29">
        <v>4.7147094271199999</v>
      </c>
      <c r="E1090" s="32">
        <v>2.5757323941599899E-179</v>
      </c>
      <c r="F1090" s="32">
        <v>2.7192006885199898E-175</v>
      </c>
      <c r="G1090" s="29" t="s">
        <v>2131</v>
      </c>
    </row>
    <row r="1091" spans="1:7" ht="15.6" x14ac:dyDescent="0.25">
      <c r="A1091" s="29" t="s">
        <v>101</v>
      </c>
      <c r="B1091" s="29">
        <v>1E-4</v>
      </c>
      <c r="C1091" s="29">
        <v>0.48496499999999998</v>
      </c>
      <c r="D1091" s="29">
        <v>-12.243664916199901</v>
      </c>
      <c r="E1091" s="32">
        <v>1.08127966373E-5</v>
      </c>
      <c r="F1091" s="32">
        <v>7.1210663817700004E-5</v>
      </c>
      <c r="G1091" s="29" t="s">
        <v>59</v>
      </c>
    </row>
    <row r="1092" spans="1:7" ht="15.6" x14ac:dyDescent="0.25">
      <c r="A1092" s="29" t="s">
        <v>402</v>
      </c>
      <c r="B1092" s="29">
        <v>3.54166666667E-2</v>
      </c>
      <c r="C1092" s="29">
        <v>0.55875433333299995</v>
      </c>
      <c r="D1092" s="29">
        <v>-3.97971377441</v>
      </c>
      <c r="E1092" s="29">
        <v>3.7188684164199998E-3</v>
      </c>
      <c r="F1092" s="29">
        <v>1.2139794023599999E-2</v>
      </c>
      <c r="G1092" s="29" t="s">
        <v>59</v>
      </c>
    </row>
    <row r="1093" spans="1:7" ht="15.6" x14ac:dyDescent="0.25">
      <c r="A1093" s="29" t="s">
        <v>2363</v>
      </c>
      <c r="B1093" s="29">
        <v>0.94664099999999995</v>
      </c>
      <c r="C1093" s="29">
        <v>0.33360166666699997</v>
      </c>
      <c r="D1093" s="29">
        <v>1.50469091157</v>
      </c>
      <c r="E1093" s="32">
        <v>6.3958307908299999E-5</v>
      </c>
      <c r="F1093" s="29">
        <v>3.51304816123E-4</v>
      </c>
      <c r="G1093" s="29" t="s">
        <v>2131</v>
      </c>
    </row>
    <row r="1094" spans="1:7" ht="15.6" x14ac:dyDescent="0.25">
      <c r="A1094" s="29" t="s">
        <v>692</v>
      </c>
      <c r="B1094" s="29">
        <v>8.12576233333</v>
      </c>
      <c r="C1094" s="29">
        <v>61.729365000000001</v>
      </c>
      <c r="D1094" s="29">
        <v>-2.92538187709</v>
      </c>
      <c r="E1094" s="32">
        <v>1.57743142344E-10</v>
      </c>
      <c r="F1094" s="32">
        <v>2.45256900401E-9</v>
      </c>
      <c r="G1094" s="29" t="s">
        <v>59</v>
      </c>
    </row>
    <row r="1095" spans="1:7" ht="15.6" x14ac:dyDescent="0.25">
      <c r="A1095" s="29" t="s">
        <v>765</v>
      </c>
      <c r="B1095" s="29">
        <v>4.0737719999999999</v>
      </c>
      <c r="C1095" s="29">
        <v>27.222059666700002</v>
      </c>
      <c r="D1095" s="29">
        <v>-2.74033908447</v>
      </c>
      <c r="E1095" s="29">
        <v>1.38833217539999E-4</v>
      </c>
      <c r="F1095" s="29">
        <v>6.9660754637499995E-4</v>
      </c>
      <c r="G1095" s="29" t="s">
        <v>59</v>
      </c>
    </row>
    <row r="1096" spans="1:7" ht="15.6" x14ac:dyDescent="0.25">
      <c r="A1096" s="29" t="s">
        <v>381</v>
      </c>
      <c r="B1096" s="29">
        <v>0.77876533333299902</v>
      </c>
      <c r="C1096" s="29">
        <v>13.141698</v>
      </c>
      <c r="D1096" s="29">
        <v>-4.0768192197899999</v>
      </c>
      <c r="E1096" s="32">
        <v>6.2553477694100001E-16</v>
      </c>
      <c r="F1096" s="32">
        <v>1.71609701188999E-14</v>
      </c>
      <c r="G1096" s="29" t="s">
        <v>59</v>
      </c>
    </row>
    <row r="1097" spans="1:7" ht="15.6" x14ac:dyDescent="0.25">
      <c r="A1097" s="29" t="s">
        <v>1113</v>
      </c>
      <c r="B1097" s="29">
        <v>0.80279999999999996</v>
      </c>
      <c r="C1097" s="29">
        <v>3.66791933333</v>
      </c>
      <c r="D1097" s="29">
        <v>-2.1918493890200001</v>
      </c>
      <c r="E1097" s="29">
        <v>4.3204738198999998E-4</v>
      </c>
      <c r="F1097" s="29">
        <v>1.8693132015099999E-3</v>
      </c>
      <c r="G1097" s="29" t="s">
        <v>59</v>
      </c>
    </row>
    <row r="1098" spans="1:7" ht="15.6" x14ac:dyDescent="0.25">
      <c r="A1098" s="29" t="s">
        <v>567</v>
      </c>
      <c r="B1098" s="29">
        <v>0.48916766666699901</v>
      </c>
      <c r="C1098" s="29">
        <v>4.7142203333300001</v>
      </c>
      <c r="D1098" s="29">
        <v>-3.2686182369700001</v>
      </c>
      <c r="E1098" s="32">
        <v>9.0789168122799998E-8</v>
      </c>
      <c r="F1098" s="32">
        <v>9.1282023606900004E-7</v>
      </c>
      <c r="G1098" s="29" t="s">
        <v>59</v>
      </c>
    </row>
    <row r="1099" spans="1:7" ht="15.6" x14ac:dyDescent="0.25">
      <c r="A1099" s="29" t="s">
        <v>873</v>
      </c>
      <c r="B1099" s="29">
        <v>2.0336590000000001</v>
      </c>
      <c r="C1099" s="29">
        <v>11.8283153332999</v>
      </c>
      <c r="D1099" s="29">
        <v>-2.54009491389</v>
      </c>
      <c r="E1099" s="29">
        <v>1.55834043106E-3</v>
      </c>
      <c r="F1099" s="29">
        <v>5.7301985129499904E-3</v>
      </c>
      <c r="G1099" s="29" t="s">
        <v>59</v>
      </c>
    </row>
    <row r="1100" spans="1:7" ht="15.6" x14ac:dyDescent="0.25">
      <c r="A1100" s="29" t="s">
        <v>189</v>
      </c>
      <c r="B1100" s="29">
        <v>0.10569666666700001</v>
      </c>
      <c r="C1100" s="29">
        <v>9.3805770000000006</v>
      </c>
      <c r="D1100" s="29">
        <v>-6.4716748811700002</v>
      </c>
      <c r="E1100" s="32">
        <v>3.1753301776599999E-9</v>
      </c>
      <c r="F1100" s="32">
        <v>4.1080834173499998E-8</v>
      </c>
      <c r="G1100" s="29" t="s">
        <v>59</v>
      </c>
    </row>
    <row r="1101" spans="1:7" ht="15.6" x14ac:dyDescent="0.25">
      <c r="A1101" s="29" t="s">
        <v>380</v>
      </c>
      <c r="B1101" s="29">
        <v>0.41506466666699998</v>
      </c>
      <c r="C1101" s="29">
        <v>7.0898389999999996</v>
      </c>
      <c r="D1101" s="29">
        <v>-4.0943448367699897</v>
      </c>
      <c r="E1101" s="32">
        <v>7.0765879523300003E-6</v>
      </c>
      <c r="F1101" s="32">
        <v>4.8828456871100001E-5</v>
      </c>
      <c r="G1101" s="29" t="s">
        <v>59</v>
      </c>
    </row>
    <row r="1102" spans="1:7" ht="15.6" x14ac:dyDescent="0.25">
      <c r="A1102" s="29" t="s">
        <v>1012</v>
      </c>
      <c r="B1102" s="29">
        <v>6.2330273333299999</v>
      </c>
      <c r="C1102" s="29">
        <v>31.606569333299898</v>
      </c>
      <c r="D1102" s="29">
        <v>-2.3422195050900001</v>
      </c>
      <c r="E1102" s="29">
        <v>5.5512416849499997E-3</v>
      </c>
      <c r="F1102" s="29">
        <v>1.69917246935E-2</v>
      </c>
      <c r="G1102" s="29" t="s">
        <v>59</v>
      </c>
    </row>
    <row r="1103" spans="1:7" ht="15.6" x14ac:dyDescent="0.25">
      <c r="A1103" s="29" t="s">
        <v>232</v>
      </c>
      <c r="B1103" s="29">
        <v>1.17035633333</v>
      </c>
      <c r="C1103" s="29">
        <v>49.0170706667</v>
      </c>
      <c r="D1103" s="29">
        <v>-5.3882645162499996</v>
      </c>
      <c r="E1103" s="32">
        <v>5.3659636809099999E-12</v>
      </c>
      <c r="F1103" s="32">
        <v>9.95579588389999E-11</v>
      </c>
      <c r="G1103" s="29" t="s">
        <v>59</v>
      </c>
    </row>
    <row r="1104" spans="1:7" ht="15.6" x14ac:dyDescent="0.25">
      <c r="A1104" s="29" t="s">
        <v>196</v>
      </c>
      <c r="B1104" s="29">
        <v>3.6610666666699897E-2</v>
      </c>
      <c r="C1104" s="29">
        <v>3.0089346666700001</v>
      </c>
      <c r="D1104" s="29">
        <v>-6.3608449265599996</v>
      </c>
      <c r="E1104" s="29">
        <v>1.2898828575199999E-4</v>
      </c>
      <c r="F1104" s="29">
        <v>6.5197723872399997E-4</v>
      </c>
      <c r="G1104" s="29" t="s">
        <v>59</v>
      </c>
    </row>
    <row r="1105" spans="1:7" ht="15.6" x14ac:dyDescent="0.25">
      <c r="A1105" s="29" t="s">
        <v>1180</v>
      </c>
      <c r="B1105" s="29">
        <v>0.47021266666699901</v>
      </c>
      <c r="C1105" s="29">
        <v>2.0380526666700001</v>
      </c>
      <c r="D1105" s="29">
        <v>-2.11580602544</v>
      </c>
      <c r="E1105" s="29">
        <v>1.9480145811000001E-2</v>
      </c>
      <c r="F1105" s="29">
        <v>4.8768444175800001E-2</v>
      </c>
      <c r="G1105" s="29" t="s">
        <v>59</v>
      </c>
    </row>
    <row r="1106" spans="1:7" ht="15.6" x14ac:dyDescent="0.25">
      <c r="A1106" s="29" t="s">
        <v>356</v>
      </c>
      <c r="B1106" s="29">
        <v>0.25295166666699997</v>
      </c>
      <c r="C1106" s="29">
        <v>4.7811906666699997</v>
      </c>
      <c r="D1106" s="29">
        <v>-4.2404362893099998</v>
      </c>
      <c r="E1106" s="32">
        <v>3.4007759112199999E-17</v>
      </c>
      <c r="F1106" s="32">
        <v>1.0590557904000001E-15</v>
      </c>
      <c r="G1106" s="29" t="s">
        <v>59</v>
      </c>
    </row>
    <row r="1107" spans="1:7" ht="15.6" x14ac:dyDescent="0.25">
      <c r="A1107" s="29" t="s">
        <v>642</v>
      </c>
      <c r="B1107" s="29">
        <v>0.92747099999999905</v>
      </c>
      <c r="C1107" s="29">
        <v>7.67896</v>
      </c>
      <c r="D1107" s="29">
        <v>-3.0495368551499999</v>
      </c>
      <c r="E1107" s="32">
        <v>2.7819722421900002E-13</v>
      </c>
      <c r="F1107" s="32">
        <v>6.11860020016E-12</v>
      </c>
      <c r="G1107" s="29" t="s">
        <v>59</v>
      </c>
    </row>
    <row r="1108" spans="1:7" ht="15.6" x14ac:dyDescent="0.25">
      <c r="A1108" s="29" t="s">
        <v>2426</v>
      </c>
      <c r="B1108" s="29">
        <v>5.6128506666699902</v>
      </c>
      <c r="C1108" s="29">
        <v>1.75216533333</v>
      </c>
      <c r="D1108" s="29">
        <v>1.6795947627700001</v>
      </c>
      <c r="E1108" s="32">
        <v>5.1951548769800002E-6</v>
      </c>
      <c r="F1108" s="32">
        <v>3.7032579362799998E-5</v>
      </c>
      <c r="G1108" s="29" t="s">
        <v>2131</v>
      </c>
    </row>
    <row r="1109" spans="1:7" ht="15.6" x14ac:dyDescent="0.25">
      <c r="A1109" s="29" t="s">
        <v>1429</v>
      </c>
      <c r="B1109" s="29">
        <v>6.4327463333299999</v>
      </c>
      <c r="C1109" s="29">
        <v>23.727838999999999</v>
      </c>
      <c r="D1109" s="29">
        <v>-1.8830740096599901</v>
      </c>
      <c r="E1109" s="29">
        <v>1.79037031722E-4</v>
      </c>
      <c r="F1109" s="29">
        <v>8.71412606679999E-4</v>
      </c>
      <c r="G1109" s="29" t="s">
        <v>59</v>
      </c>
    </row>
    <row r="1110" spans="1:7" ht="15.6" x14ac:dyDescent="0.25">
      <c r="A1110" s="29" t="s">
        <v>1691</v>
      </c>
      <c r="B1110" s="29">
        <v>0.88667999999999902</v>
      </c>
      <c r="C1110" s="29">
        <v>2.7915873333299999</v>
      </c>
      <c r="D1110" s="29">
        <v>-1.65460025127</v>
      </c>
      <c r="E1110" s="29">
        <v>1.6420915966899999E-2</v>
      </c>
      <c r="F1110" s="29">
        <v>4.2457901019400002E-2</v>
      </c>
      <c r="G1110" s="29" t="s">
        <v>59</v>
      </c>
    </row>
    <row r="1111" spans="1:7" ht="15.6" x14ac:dyDescent="0.25">
      <c r="A1111" s="29" t="s">
        <v>538</v>
      </c>
      <c r="B1111" s="29">
        <v>5.9171000000000001E-2</v>
      </c>
      <c r="C1111" s="29">
        <v>0.61653199999999997</v>
      </c>
      <c r="D1111" s="29">
        <v>-3.3812135949000002</v>
      </c>
      <c r="E1111" s="29">
        <v>1.3164607184999999E-3</v>
      </c>
      <c r="F1111" s="29">
        <v>4.9444987501899998E-3</v>
      </c>
      <c r="G1111" s="29" t="s">
        <v>59</v>
      </c>
    </row>
    <row r="1112" spans="1:7" ht="15.6" x14ac:dyDescent="0.25">
      <c r="A1112" s="29" t="s">
        <v>1744</v>
      </c>
      <c r="B1112" s="29">
        <v>11.343047333299999</v>
      </c>
      <c r="C1112" s="29">
        <v>34.391486333300001</v>
      </c>
      <c r="D1112" s="29">
        <v>-1.60024319231</v>
      </c>
      <c r="E1112" s="29">
        <v>6.4016627035699998E-3</v>
      </c>
      <c r="F1112" s="29">
        <v>1.9237789115200001E-2</v>
      </c>
      <c r="G1112" s="29" t="s">
        <v>59</v>
      </c>
    </row>
    <row r="1113" spans="1:7" ht="15.6" x14ac:dyDescent="0.25">
      <c r="A1113" s="29" t="s">
        <v>852</v>
      </c>
      <c r="B1113" s="29">
        <v>0.73963333333299996</v>
      </c>
      <c r="C1113" s="29">
        <v>4.3862503333299996</v>
      </c>
      <c r="D1113" s="29">
        <v>-2.56810600247</v>
      </c>
      <c r="E1113" s="32">
        <v>3.3925967282900002E-5</v>
      </c>
      <c r="F1113" s="29">
        <v>1.9975261383500001E-4</v>
      </c>
      <c r="G1113" s="29" t="s">
        <v>59</v>
      </c>
    </row>
    <row r="1114" spans="1:7" ht="15.6" x14ac:dyDescent="0.25">
      <c r="A1114" s="29" t="s">
        <v>94</v>
      </c>
      <c r="B1114" s="29">
        <v>1E-4</v>
      </c>
      <c r="C1114" s="29">
        <v>0.63249999999999995</v>
      </c>
      <c r="D1114" s="29">
        <v>-12.626849764499999</v>
      </c>
      <c r="E1114" s="29">
        <v>1.3368491204899999E-3</v>
      </c>
      <c r="F1114" s="29">
        <v>5.0082030393800003E-3</v>
      </c>
      <c r="G1114" s="29" t="s">
        <v>59</v>
      </c>
    </row>
    <row r="1115" spans="1:7" ht="15.6" x14ac:dyDescent="0.25">
      <c r="A1115" s="29" t="s">
        <v>1554</v>
      </c>
      <c r="B1115" s="29">
        <v>3.1274996666699999</v>
      </c>
      <c r="C1115" s="29">
        <v>10.670385</v>
      </c>
      <c r="D1115" s="29">
        <v>-1.7705305954899999</v>
      </c>
      <c r="E1115" s="32">
        <v>2.10102657096E-5</v>
      </c>
      <c r="F1115" s="29">
        <v>1.3024390786599901E-4</v>
      </c>
      <c r="G1115" s="29" t="s">
        <v>59</v>
      </c>
    </row>
    <row r="1116" spans="1:7" ht="15.6" x14ac:dyDescent="0.25">
      <c r="A1116" s="29" t="s">
        <v>1208</v>
      </c>
      <c r="B1116" s="29">
        <v>13.359925666700001</v>
      </c>
      <c r="C1116" s="29">
        <v>56.966565666699999</v>
      </c>
      <c r="D1116" s="29">
        <v>-2.09220345250999</v>
      </c>
      <c r="E1116" s="32">
        <v>1.83708483622E-10</v>
      </c>
      <c r="F1116" s="32">
        <v>2.8312561483100001E-9</v>
      </c>
      <c r="G1116" s="29" t="s">
        <v>59</v>
      </c>
    </row>
    <row r="1117" spans="1:7" ht="15.6" x14ac:dyDescent="0.25">
      <c r="A1117" s="29" t="s">
        <v>291</v>
      </c>
      <c r="B1117" s="29">
        <v>1.37023466667</v>
      </c>
      <c r="C1117" s="29">
        <v>37.2428086667</v>
      </c>
      <c r="D1117" s="29">
        <v>-4.7644669821500001</v>
      </c>
      <c r="E1117" s="32">
        <v>1.70794618314999E-21</v>
      </c>
      <c r="F1117" s="32">
        <v>8.0855550921399999E-20</v>
      </c>
      <c r="G1117" s="29" t="s">
        <v>59</v>
      </c>
    </row>
    <row r="1118" spans="1:7" ht="15.6" x14ac:dyDescent="0.25">
      <c r="A1118" s="29" t="s">
        <v>1504</v>
      </c>
      <c r="B1118" s="29">
        <v>50.147425333299999</v>
      </c>
      <c r="C1118" s="29">
        <v>176.173853667</v>
      </c>
      <c r="D1118" s="29">
        <v>-1.8127522896599999</v>
      </c>
      <c r="E1118" s="32">
        <v>1.81964051674E-5</v>
      </c>
      <c r="F1118" s="29">
        <v>1.14276888371E-4</v>
      </c>
      <c r="G1118" s="29" t="s">
        <v>59</v>
      </c>
    </row>
    <row r="1119" spans="1:7" ht="15.6" x14ac:dyDescent="0.25">
      <c r="A1119" s="29" t="s">
        <v>331</v>
      </c>
      <c r="B1119" s="29">
        <v>0.91862166666699996</v>
      </c>
      <c r="C1119" s="29">
        <v>20.359791666700001</v>
      </c>
      <c r="D1119" s="29">
        <v>-4.4701081773100002</v>
      </c>
      <c r="E1119" s="32">
        <v>2.67477369146E-19</v>
      </c>
      <c r="F1119" s="32">
        <v>9.8388800908699999E-18</v>
      </c>
      <c r="G1119" s="29" t="s">
        <v>59</v>
      </c>
    </row>
    <row r="1120" spans="1:7" ht="15.6" x14ac:dyDescent="0.25">
      <c r="A1120" s="29" t="s">
        <v>316</v>
      </c>
      <c r="B1120" s="29">
        <v>2.4523E-2</v>
      </c>
      <c r="C1120" s="29">
        <v>0.580121</v>
      </c>
      <c r="D1120" s="29">
        <v>-4.5641464590999998</v>
      </c>
      <c r="E1120" s="29">
        <v>7.2930036697299999E-3</v>
      </c>
      <c r="F1120" s="29">
        <v>2.15724964252E-2</v>
      </c>
      <c r="G1120" s="29" t="s">
        <v>59</v>
      </c>
    </row>
    <row r="1121" spans="1:7" ht="15.6" x14ac:dyDescent="0.25">
      <c r="A1121" s="29" t="s">
        <v>2867</v>
      </c>
      <c r="B1121" s="29">
        <v>0.122968666667</v>
      </c>
      <c r="C1121" s="29">
        <v>1E-4</v>
      </c>
      <c r="D1121" s="29">
        <v>10.2640750376</v>
      </c>
      <c r="E1121" s="29">
        <v>1.45647370102E-2</v>
      </c>
      <c r="F1121" s="29">
        <v>3.84495945527E-2</v>
      </c>
      <c r="G1121" s="29" t="s">
        <v>2131</v>
      </c>
    </row>
    <row r="1122" spans="1:7" ht="15.6" x14ac:dyDescent="0.25">
      <c r="A1122" s="29" t="s">
        <v>931</v>
      </c>
      <c r="B1122" s="29">
        <v>0.222892666667</v>
      </c>
      <c r="C1122" s="29">
        <v>1.2200663333299999</v>
      </c>
      <c r="D1122" s="29">
        <v>-2.45253853051</v>
      </c>
      <c r="E1122" s="29">
        <v>1.5860588890199999E-2</v>
      </c>
      <c r="F1122" s="29">
        <v>4.1271934166599897E-2</v>
      </c>
      <c r="G1122" s="29" t="s">
        <v>59</v>
      </c>
    </row>
    <row r="1123" spans="1:7" ht="15.6" x14ac:dyDescent="0.25">
      <c r="A1123" s="29" t="s">
        <v>2794</v>
      </c>
      <c r="B1123" s="29">
        <v>9.1880063333299997</v>
      </c>
      <c r="C1123" s="29">
        <v>0.70816800000000002</v>
      </c>
      <c r="D1123" s="29">
        <v>3.6975882919399998</v>
      </c>
      <c r="E1123" s="32">
        <v>1.6333874591799999E-7</v>
      </c>
      <c r="F1123" s="32">
        <v>1.5676064914999999E-6</v>
      </c>
      <c r="G1123" s="29" t="s">
        <v>2131</v>
      </c>
    </row>
    <row r="1124" spans="1:7" ht="15.6" x14ac:dyDescent="0.25">
      <c r="A1124" s="29" t="s">
        <v>2357</v>
      </c>
      <c r="B1124" s="29">
        <v>1.1419013333299901</v>
      </c>
      <c r="C1124" s="29">
        <v>0.40421933333299997</v>
      </c>
      <c r="D1124" s="29">
        <v>1.49822776827999</v>
      </c>
      <c r="E1124" s="32">
        <v>2.5158900274500001E-5</v>
      </c>
      <c r="F1124" s="29">
        <v>1.53173304612E-4</v>
      </c>
      <c r="G1124" s="29" t="s">
        <v>2131</v>
      </c>
    </row>
    <row r="1125" spans="1:7" ht="15.6" x14ac:dyDescent="0.25">
      <c r="A1125" s="29" t="s">
        <v>374</v>
      </c>
      <c r="B1125" s="29">
        <v>0.17844499999999999</v>
      </c>
      <c r="C1125" s="29">
        <v>3.13942066667</v>
      </c>
      <c r="D1125" s="29">
        <v>-4.1369469728099997</v>
      </c>
      <c r="E1125" s="29">
        <v>1.5393342565099999E-3</v>
      </c>
      <c r="F1125" s="29">
        <v>5.6682077941899896E-3</v>
      </c>
      <c r="G1125" s="29" t="s">
        <v>59</v>
      </c>
    </row>
    <row r="1126" spans="1:7" ht="15.6" x14ac:dyDescent="0.25">
      <c r="A1126" s="29" t="s">
        <v>646</v>
      </c>
      <c r="B1126" s="29">
        <v>4.3644196666699999</v>
      </c>
      <c r="C1126" s="29">
        <v>36.068455333300001</v>
      </c>
      <c r="D1126" s="29">
        <v>-3.0468759019</v>
      </c>
      <c r="E1126" s="32">
        <v>3.68319937853E-9</v>
      </c>
      <c r="F1126" s="32">
        <v>4.7303571580499998E-8</v>
      </c>
      <c r="G1126" s="29" t="s">
        <v>59</v>
      </c>
    </row>
    <row r="1127" spans="1:7" ht="15.6" x14ac:dyDescent="0.25">
      <c r="A1127" s="29" t="s">
        <v>891</v>
      </c>
      <c r="B1127" s="29">
        <v>0.54627866666699998</v>
      </c>
      <c r="C1127" s="29">
        <v>3.1207240000000001</v>
      </c>
      <c r="D1127" s="29">
        <v>-2.5141717805199999</v>
      </c>
      <c r="E1127" s="29">
        <v>2.2735269835599901E-4</v>
      </c>
      <c r="F1127" s="29">
        <v>1.0753415934300001E-3</v>
      </c>
      <c r="G1127" s="29" t="s">
        <v>59</v>
      </c>
    </row>
    <row r="1128" spans="1:7" ht="15.6" x14ac:dyDescent="0.25">
      <c r="A1128" s="29" t="s">
        <v>510</v>
      </c>
      <c r="B1128" s="29">
        <v>0.29503566666699998</v>
      </c>
      <c r="C1128" s="29">
        <v>3.26048466667</v>
      </c>
      <c r="D1128" s="29">
        <v>-3.4661251585000001</v>
      </c>
      <c r="E1128" s="32">
        <v>1.53231687764E-5</v>
      </c>
      <c r="F1128" s="32">
        <v>9.8040419862100006E-5</v>
      </c>
      <c r="G1128" s="29" t="s">
        <v>59</v>
      </c>
    </row>
    <row r="1129" spans="1:7" ht="15.6" x14ac:dyDescent="0.25">
      <c r="A1129" s="29" t="s">
        <v>1993</v>
      </c>
      <c r="B1129" s="29">
        <v>3.6747333333299999</v>
      </c>
      <c r="C1129" s="29">
        <v>9.6017139999999994</v>
      </c>
      <c r="D1129" s="29">
        <v>-1.3856524032199999</v>
      </c>
      <c r="E1129" s="29">
        <v>6.5448037942199997E-3</v>
      </c>
      <c r="F1129" s="29">
        <v>1.9606553250700001E-2</v>
      </c>
      <c r="G1129" s="29" t="s">
        <v>59</v>
      </c>
    </row>
    <row r="1130" spans="1:7" ht="15.6" x14ac:dyDescent="0.25">
      <c r="A1130" s="29" t="s">
        <v>840</v>
      </c>
      <c r="B1130" s="29">
        <v>1.9107796666699901</v>
      </c>
      <c r="C1130" s="29">
        <v>11.5407673333</v>
      </c>
      <c r="D1130" s="29">
        <v>-2.5945058155799998</v>
      </c>
      <c r="E1130" s="32">
        <v>1.0277220528999999E-6</v>
      </c>
      <c r="F1130" s="32">
        <v>8.5095385979799999E-6</v>
      </c>
      <c r="G1130" s="29" t="s">
        <v>59</v>
      </c>
    </row>
    <row r="1131" spans="1:7" ht="15.6" x14ac:dyDescent="0.25">
      <c r="A1131" s="29" t="s">
        <v>571</v>
      </c>
      <c r="B1131" s="29">
        <v>0.176401666667</v>
      </c>
      <c r="C1131" s="29">
        <v>1.682714</v>
      </c>
      <c r="D1131" s="29">
        <v>-3.2538538951199998</v>
      </c>
      <c r="E1131" s="32">
        <v>7.0367621079500003E-5</v>
      </c>
      <c r="F1131" s="29">
        <v>3.8272590197600001E-4</v>
      </c>
      <c r="G1131" s="29" t="s">
        <v>59</v>
      </c>
    </row>
    <row r="1132" spans="1:7" ht="15.6" x14ac:dyDescent="0.25">
      <c r="A1132" s="29" t="s">
        <v>2349</v>
      </c>
      <c r="B1132" s="29">
        <v>3.20899333333</v>
      </c>
      <c r="C1132" s="29">
        <v>1.15260433332999</v>
      </c>
      <c r="D1132" s="29">
        <v>1.47722344363</v>
      </c>
      <c r="E1132" s="32">
        <v>1.61573612818E-8</v>
      </c>
      <c r="F1132" s="32">
        <v>1.8282236125599999E-7</v>
      </c>
      <c r="G1132" s="29" t="s">
        <v>2131</v>
      </c>
    </row>
    <row r="1133" spans="1:7" ht="15.6" x14ac:dyDescent="0.25">
      <c r="A1133" s="29" t="s">
        <v>2820</v>
      </c>
      <c r="B1133" s="29">
        <v>0.17982033333299999</v>
      </c>
      <c r="C1133" s="29">
        <v>1.0175E-2</v>
      </c>
      <c r="D1133" s="29">
        <v>4.1434554644099997</v>
      </c>
      <c r="E1133" s="29">
        <v>4.6034127141899896E-3</v>
      </c>
      <c r="F1133" s="29">
        <v>1.45159234946E-2</v>
      </c>
      <c r="G1133" s="29" t="s">
        <v>2131</v>
      </c>
    </row>
    <row r="1134" spans="1:7" ht="15.6" x14ac:dyDescent="0.25">
      <c r="A1134" s="29" t="s">
        <v>2389</v>
      </c>
      <c r="B1134" s="29">
        <v>4.517315</v>
      </c>
      <c r="C1134" s="29">
        <v>1.51444966667</v>
      </c>
      <c r="D1134" s="29">
        <v>1.5766718884499999</v>
      </c>
      <c r="E1134" s="32">
        <v>7.1398107480299999E-11</v>
      </c>
      <c r="F1134" s="32">
        <v>1.16679538803E-9</v>
      </c>
      <c r="G1134" s="29" t="s">
        <v>2131</v>
      </c>
    </row>
    <row r="1135" spans="1:7" ht="15.6" x14ac:dyDescent="0.25">
      <c r="A1135" s="29" t="s">
        <v>1772</v>
      </c>
      <c r="B1135" s="29">
        <v>2.9741503333299999</v>
      </c>
      <c r="C1135" s="29">
        <v>8.8376070000000002</v>
      </c>
      <c r="D1135" s="29">
        <v>-1.57117820461</v>
      </c>
      <c r="E1135" s="29">
        <v>1.34288818662999E-2</v>
      </c>
      <c r="F1135" s="29">
        <v>3.6009323307799997E-2</v>
      </c>
      <c r="G1135" s="29" t="s">
        <v>59</v>
      </c>
    </row>
    <row r="1136" spans="1:7" ht="15.6" x14ac:dyDescent="0.25">
      <c r="A1136" s="29" t="s">
        <v>2606</v>
      </c>
      <c r="B1136" s="29">
        <v>261.62532566700003</v>
      </c>
      <c r="C1136" s="29">
        <v>51.263660333300002</v>
      </c>
      <c r="D1136" s="29">
        <v>2.3514938034399999</v>
      </c>
      <c r="E1136" s="32">
        <v>4.0676746982599897E-12</v>
      </c>
      <c r="F1136" s="32">
        <v>7.6805963699700002E-11</v>
      </c>
      <c r="G1136" s="29" t="s">
        <v>2131</v>
      </c>
    </row>
    <row r="1137" spans="1:7" ht="15.6" x14ac:dyDescent="0.25">
      <c r="A1137" s="29" t="s">
        <v>335</v>
      </c>
      <c r="B1137" s="29">
        <v>0.25292333333299999</v>
      </c>
      <c r="C1137" s="29">
        <v>5.3856656666699996</v>
      </c>
      <c r="D1137" s="29">
        <v>-4.4123526289999999</v>
      </c>
      <c r="E1137" s="32">
        <v>1.13101026583E-7</v>
      </c>
      <c r="F1137" s="32">
        <v>1.1158948949899999E-6</v>
      </c>
      <c r="G1137" s="29" t="s">
        <v>59</v>
      </c>
    </row>
    <row r="1138" spans="1:7" ht="15.6" x14ac:dyDescent="0.25">
      <c r="A1138" s="29" t="s">
        <v>1294</v>
      </c>
      <c r="B1138" s="29">
        <v>0.40663933333300001</v>
      </c>
      <c r="C1138" s="29">
        <v>1.6321639999999999</v>
      </c>
      <c r="D1138" s="29">
        <v>-2.0049643509499999</v>
      </c>
      <c r="E1138" s="29">
        <v>1.93664338043E-3</v>
      </c>
      <c r="F1138" s="29">
        <v>6.9314787538500003E-3</v>
      </c>
      <c r="G1138" s="29" t="s">
        <v>59</v>
      </c>
    </row>
    <row r="1139" spans="1:7" ht="15.6" x14ac:dyDescent="0.25">
      <c r="A1139" s="29" t="s">
        <v>847</v>
      </c>
      <c r="B1139" s="29">
        <v>6.0886666666699903E-2</v>
      </c>
      <c r="C1139" s="29">
        <v>0.36545433333299998</v>
      </c>
      <c r="D1139" s="29">
        <v>-2.58549290259</v>
      </c>
      <c r="E1139" s="29">
        <v>1.51538246891E-3</v>
      </c>
      <c r="F1139" s="29">
        <v>5.5839067100299997E-3</v>
      </c>
      <c r="G1139" s="29" t="s">
        <v>59</v>
      </c>
    </row>
    <row r="1140" spans="1:7" ht="15.6" x14ac:dyDescent="0.25">
      <c r="A1140" s="29" t="s">
        <v>1734</v>
      </c>
      <c r="B1140" s="29">
        <v>1.1968729999999901</v>
      </c>
      <c r="C1140" s="29">
        <v>3.6555129999999898</v>
      </c>
      <c r="D1140" s="29">
        <v>-1.6108038061399901</v>
      </c>
      <c r="E1140" s="29">
        <v>1.0886864583299899E-2</v>
      </c>
      <c r="F1140" s="29">
        <v>3.0205684469499901E-2</v>
      </c>
      <c r="G1140" s="29" t="s">
        <v>59</v>
      </c>
    </row>
    <row r="1141" spans="1:7" ht="15.6" x14ac:dyDescent="0.25">
      <c r="A1141" s="29" t="s">
        <v>1399</v>
      </c>
      <c r="B1141" s="29">
        <v>16.2534553333</v>
      </c>
      <c r="C1141" s="29">
        <v>60.810751333299997</v>
      </c>
      <c r="D1141" s="29">
        <v>-1.9035799602400001</v>
      </c>
      <c r="E1141" s="32">
        <v>3.7675649992899999E-6</v>
      </c>
      <c r="F1141" s="32">
        <v>2.7468358907099999E-5</v>
      </c>
      <c r="G1141" s="29" t="s">
        <v>59</v>
      </c>
    </row>
    <row r="1142" spans="1:7" ht="15.6" x14ac:dyDescent="0.25">
      <c r="A1142" s="29" t="s">
        <v>1416</v>
      </c>
      <c r="B1142" s="29">
        <v>1.44425133333</v>
      </c>
      <c r="C1142" s="29">
        <v>5.3632313333299999</v>
      </c>
      <c r="D1142" s="29">
        <v>-1.89278065618</v>
      </c>
      <c r="E1142" s="29">
        <v>5.2977263670399904E-3</v>
      </c>
      <c r="F1142" s="29">
        <v>1.6324605153799999E-2</v>
      </c>
      <c r="G1142" s="29" t="s">
        <v>59</v>
      </c>
    </row>
    <row r="1143" spans="1:7" ht="15.6" x14ac:dyDescent="0.25">
      <c r="A1143" s="29" t="s">
        <v>1200</v>
      </c>
      <c r="B1143" s="29">
        <v>0.48357633333299999</v>
      </c>
      <c r="C1143" s="29">
        <v>2.0707719999999998</v>
      </c>
      <c r="D1143" s="29">
        <v>-2.0983531713899999</v>
      </c>
      <c r="E1143" s="29">
        <v>7.6807923179999995E-4</v>
      </c>
      <c r="F1143" s="29">
        <v>3.0842953404699898E-3</v>
      </c>
      <c r="G1143" s="29" t="s">
        <v>59</v>
      </c>
    </row>
    <row r="1144" spans="1:7" ht="15.6" x14ac:dyDescent="0.25">
      <c r="A1144" s="29" t="s">
        <v>2612</v>
      </c>
      <c r="B1144" s="29">
        <v>187.25813299999999</v>
      </c>
      <c r="C1144" s="29">
        <v>36.225647666699999</v>
      </c>
      <c r="D1144" s="29">
        <v>2.3699449906100001</v>
      </c>
      <c r="E1144" s="32">
        <v>6.7217906048800006E-11</v>
      </c>
      <c r="F1144" s="32">
        <v>1.1053262214299999E-9</v>
      </c>
      <c r="G1144" s="29" t="s">
        <v>2131</v>
      </c>
    </row>
    <row r="1145" spans="1:7" ht="15.6" x14ac:dyDescent="0.25">
      <c r="A1145" s="29" t="s">
        <v>1044</v>
      </c>
      <c r="B1145" s="29">
        <v>0.37785833333300001</v>
      </c>
      <c r="C1145" s="29">
        <v>1.8478589999999999</v>
      </c>
      <c r="D1145" s="29">
        <v>-2.28993733117</v>
      </c>
      <c r="E1145" s="32">
        <v>1.84609061507E-6</v>
      </c>
      <c r="F1145" s="32">
        <v>1.45224877968E-5</v>
      </c>
      <c r="G1145" s="29" t="s">
        <v>59</v>
      </c>
    </row>
    <row r="1146" spans="1:7" ht="15.6" x14ac:dyDescent="0.25">
      <c r="A1146" s="29" t="s">
        <v>1851</v>
      </c>
      <c r="B1146" s="29">
        <v>3.8438156666699999</v>
      </c>
      <c r="C1146" s="29">
        <v>10.9527093333</v>
      </c>
      <c r="D1146" s="29">
        <v>-1.51067673113</v>
      </c>
      <c r="E1146" s="29">
        <v>1.7831635103399999E-2</v>
      </c>
      <c r="F1146" s="29">
        <v>4.54048653609E-2</v>
      </c>
      <c r="G1146" s="29" t="s">
        <v>59</v>
      </c>
    </row>
    <row r="1147" spans="1:7" ht="15.6" x14ac:dyDescent="0.25">
      <c r="A1147" s="29" t="s">
        <v>1317</v>
      </c>
      <c r="B1147" s="29">
        <v>43.703552000000002</v>
      </c>
      <c r="C1147" s="29">
        <v>173.46669</v>
      </c>
      <c r="D1147" s="29">
        <v>-1.98883621096</v>
      </c>
      <c r="E1147" s="32">
        <v>9.8488930477099992E-7</v>
      </c>
      <c r="F1147" s="32">
        <v>8.2128565485500006E-6</v>
      </c>
      <c r="G1147" s="29" t="s">
        <v>59</v>
      </c>
    </row>
    <row r="1148" spans="1:7" ht="15.6" x14ac:dyDescent="0.25">
      <c r="A1148" s="29" t="s">
        <v>1392</v>
      </c>
      <c r="B1148" s="29">
        <v>4.6913563333299999</v>
      </c>
      <c r="C1148" s="29">
        <v>17.6886276667</v>
      </c>
      <c r="D1148" s="29">
        <v>-1.9147451336099901</v>
      </c>
      <c r="E1148" s="32">
        <v>7.7717646969499993E-9</v>
      </c>
      <c r="F1148" s="32">
        <v>9.4414867555499899E-8</v>
      </c>
      <c r="G1148" s="29" t="s">
        <v>59</v>
      </c>
    </row>
    <row r="1149" spans="1:7" ht="15.6" x14ac:dyDescent="0.25">
      <c r="A1149" s="29" t="s">
        <v>225</v>
      </c>
      <c r="B1149" s="29">
        <v>1.6145333333299899E-2</v>
      </c>
      <c r="C1149" s="29">
        <v>0.73111933333299906</v>
      </c>
      <c r="D1149" s="29">
        <v>-5.5009177701900001</v>
      </c>
      <c r="E1149" s="29">
        <v>5.2151276011199897E-4</v>
      </c>
      <c r="F1149" s="29">
        <v>2.1964747584099901E-3</v>
      </c>
      <c r="G1149" s="29" t="s">
        <v>59</v>
      </c>
    </row>
    <row r="1150" spans="1:7" ht="15.6" x14ac:dyDescent="0.25">
      <c r="A1150" s="29" t="s">
        <v>592</v>
      </c>
      <c r="B1150" s="29">
        <v>0.184132333332999</v>
      </c>
      <c r="C1150" s="29">
        <v>1.7015546666699899</v>
      </c>
      <c r="D1150" s="29">
        <v>-3.2080386132999998</v>
      </c>
      <c r="E1150" s="32">
        <v>4.2384117320399997E-5</v>
      </c>
      <c r="F1150" s="29">
        <v>2.4384148585899999E-4</v>
      </c>
      <c r="G1150" s="29" t="s">
        <v>59</v>
      </c>
    </row>
    <row r="1151" spans="1:7" ht="15.6" x14ac:dyDescent="0.25">
      <c r="A1151" s="29" t="s">
        <v>976</v>
      </c>
      <c r="B1151" s="29">
        <v>0.94260266666699999</v>
      </c>
      <c r="C1151" s="29">
        <v>4.9114546666700001</v>
      </c>
      <c r="D1151" s="29">
        <v>-2.38142871497999</v>
      </c>
      <c r="E1151" s="32">
        <v>2.9973130053700001E-11</v>
      </c>
      <c r="F1151" s="32">
        <v>5.1201672164500005E-10</v>
      </c>
      <c r="G1151" s="29" t="s">
        <v>59</v>
      </c>
    </row>
    <row r="1152" spans="1:7" ht="15.6" x14ac:dyDescent="0.25">
      <c r="A1152" s="29" t="s">
        <v>456</v>
      </c>
      <c r="B1152" s="29">
        <v>3.7598846666700001</v>
      </c>
      <c r="C1152" s="29">
        <v>47.585158666700003</v>
      </c>
      <c r="D1152" s="29">
        <v>-3.66175136813</v>
      </c>
      <c r="E1152" s="32">
        <v>4.5060404751800002E-12</v>
      </c>
      <c r="F1152" s="32">
        <v>8.4494261627899899E-11</v>
      </c>
      <c r="G1152" s="29" t="s">
        <v>59</v>
      </c>
    </row>
    <row r="1153" spans="1:7" ht="15.6" x14ac:dyDescent="0.25">
      <c r="A1153" s="29" t="s">
        <v>791</v>
      </c>
      <c r="B1153" s="29">
        <v>10.122361333300001</v>
      </c>
      <c r="C1153" s="29">
        <v>65.433445999999904</v>
      </c>
      <c r="D1153" s="29">
        <v>-2.6924823714700001</v>
      </c>
      <c r="E1153" s="32">
        <v>1.9983609935799899E-8</v>
      </c>
      <c r="F1153" s="32">
        <v>2.2324547099699899E-7</v>
      </c>
      <c r="G1153" s="29" t="s">
        <v>59</v>
      </c>
    </row>
    <row r="1154" spans="1:7" ht="15.6" x14ac:dyDescent="0.25">
      <c r="A1154" s="29" t="s">
        <v>757</v>
      </c>
      <c r="B1154" s="29">
        <v>24.4632276667</v>
      </c>
      <c r="C1154" s="29">
        <v>166.37012233299899</v>
      </c>
      <c r="D1154" s="29">
        <v>-2.7657096995499999</v>
      </c>
      <c r="E1154" s="29">
        <v>7.5313658571199904E-4</v>
      </c>
      <c r="F1154" s="29">
        <v>3.03236572668E-3</v>
      </c>
      <c r="G1154" s="29" t="s">
        <v>59</v>
      </c>
    </row>
    <row r="1155" spans="1:7" ht="15.6" x14ac:dyDescent="0.25">
      <c r="A1155" s="29" t="s">
        <v>1564</v>
      </c>
      <c r="B1155" s="29">
        <v>4.0406930000000001</v>
      </c>
      <c r="C1155" s="29">
        <v>13.6976013333</v>
      </c>
      <c r="D1155" s="29">
        <v>-1.7612486275200001</v>
      </c>
      <c r="E1155" s="29">
        <v>3.8207284054299902E-3</v>
      </c>
      <c r="F1155" s="29">
        <v>1.24300245842999E-2</v>
      </c>
      <c r="G1155" s="29" t="s">
        <v>59</v>
      </c>
    </row>
    <row r="1156" spans="1:7" ht="15.6" x14ac:dyDescent="0.25">
      <c r="A1156" s="29" t="s">
        <v>1065</v>
      </c>
      <c r="B1156" s="29">
        <v>1.66670433333</v>
      </c>
      <c r="C1156" s="29">
        <v>7.9502076666699901</v>
      </c>
      <c r="D1156" s="29">
        <v>-2.2539943466899999</v>
      </c>
      <c r="E1156" s="32">
        <v>4.9209524034800002E-6</v>
      </c>
      <c r="F1156" s="32">
        <v>3.5196812007800002E-5</v>
      </c>
      <c r="G1156" s="29" t="s">
        <v>59</v>
      </c>
    </row>
    <row r="1157" spans="1:7" ht="15.6" x14ac:dyDescent="0.25">
      <c r="A1157" s="29" t="s">
        <v>2434</v>
      </c>
      <c r="B1157" s="29">
        <v>2332.9417726699999</v>
      </c>
      <c r="C1157" s="29">
        <v>717.60398399999997</v>
      </c>
      <c r="D1157" s="29">
        <v>1.7008904949300001</v>
      </c>
      <c r="E1157" s="32">
        <v>2.6062806637199998E-7</v>
      </c>
      <c r="F1157" s="32">
        <v>2.4177948125599999E-6</v>
      </c>
      <c r="G1157" s="29" t="s">
        <v>2131</v>
      </c>
    </row>
    <row r="1158" spans="1:7" ht="15.6" x14ac:dyDescent="0.25">
      <c r="A1158" s="29" t="s">
        <v>598</v>
      </c>
      <c r="B1158" s="29">
        <v>5.1348606666699999</v>
      </c>
      <c r="C1158" s="29">
        <v>46.783693666700003</v>
      </c>
      <c r="D1158" s="29">
        <v>-3.18760873489</v>
      </c>
      <c r="E1158" s="32">
        <v>1.85930958135E-12</v>
      </c>
      <c r="F1158" s="32">
        <v>3.6896111372699997E-11</v>
      </c>
      <c r="G1158" s="29" t="s">
        <v>59</v>
      </c>
    </row>
    <row r="1159" spans="1:7" ht="15.6" x14ac:dyDescent="0.25">
      <c r="A1159" s="29" t="s">
        <v>2253</v>
      </c>
      <c r="B1159" s="29">
        <v>51.668222999999998</v>
      </c>
      <c r="C1159" s="29">
        <v>21.619975333299902</v>
      </c>
      <c r="D1159" s="29">
        <v>1.2569123896400001</v>
      </c>
      <c r="E1159" s="29">
        <v>1.3470868535799901E-3</v>
      </c>
      <c r="F1159" s="29">
        <v>5.0358342468999999E-3</v>
      </c>
      <c r="G1159" s="29" t="s">
        <v>2131</v>
      </c>
    </row>
    <row r="1160" spans="1:7" ht="15.6" x14ac:dyDescent="0.25">
      <c r="A1160" s="29" t="s">
        <v>855</v>
      </c>
      <c r="B1160" s="29">
        <v>0.17044000000000001</v>
      </c>
      <c r="C1160" s="29">
        <v>1.0093416666699999</v>
      </c>
      <c r="D1160" s="29">
        <v>-2.5660787540999999</v>
      </c>
      <c r="E1160" s="29">
        <v>1.4733973320299999E-2</v>
      </c>
      <c r="F1160" s="29">
        <v>3.88187063495E-2</v>
      </c>
      <c r="G1160" s="29" t="s">
        <v>59</v>
      </c>
    </row>
    <row r="1161" spans="1:7" ht="15.6" x14ac:dyDescent="0.25">
      <c r="A1161" s="29" t="s">
        <v>2597</v>
      </c>
      <c r="B1161" s="29">
        <v>1633.67773433</v>
      </c>
      <c r="C1161" s="29">
        <v>327.24104333299999</v>
      </c>
      <c r="D1161" s="29">
        <v>2.31969780897</v>
      </c>
      <c r="E1161" s="32">
        <v>8.4938933266899898E-25</v>
      </c>
      <c r="F1161" s="32">
        <v>5.5351871512299995E-23</v>
      </c>
      <c r="G1161" s="29" t="s">
        <v>2131</v>
      </c>
    </row>
    <row r="1162" spans="1:7" ht="15.6" x14ac:dyDescent="0.25">
      <c r="A1162" s="29" t="s">
        <v>993</v>
      </c>
      <c r="B1162" s="29">
        <v>36.133072666700002</v>
      </c>
      <c r="C1162" s="29">
        <v>185.79226699999899</v>
      </c>
      <c r="D1162" s="29">
        <v>-2.3622986071700001</v>
      </c>
      <c r="E1162" s="32">
        <v>7.8558895545700001E-7</v>
      </c>
      <c r="F1162" s="32">
        <v>6.7044968494400004E-6</v>
      </c>
      <c r="G1162" s="29" t="s">
        <v>59</v>
      </c>
    </row>
    <row r="1163" spans="1:7" ht="15.6" x14ac:dyDescent="0.25">
      <c r="A1163" s="29" t="s">
        <v>2064</v>
      </c>
      <c r="B1163" s="29">
        <v>33.4074553333</v>
      </c>
      <c r="C1163" s="29">
        <v>82.936106333300003</v>
      </c>
      <c r="D1163" s="29">
        <v>-1.31183022162</v>
      </c>
      <c r="E1163" s="29">
        <v>1.2143257768500001E-2</v>
      </c>
      <c r="F1163" s="29">
        <v>3.3159951438799899E-2</v>
      </c>
      <c r="G1163" s="29" t="s">
        <v>59</v>
      </c>
    </row>
    <row r="1164" spans="1:7" ht="15.6" x14ac:dyDescent="0.25">
      <c r="A1164" s="29" t="s">
        <v>1654</v>
      </c>
      <c r="B1164" s="29">
        <v>334.280192333</v>
      </c>
      <c r="C1164" s="29">
        <v>1071.9815880000001</v>
      </c>
      <c r="D1164" s="29">
        <v>-1.6811503505899901</v>
      </c>
      <c r="E1164" s="29">
        <v>6.4734744131199904E-4</v>
      </c>
      <c r="F1164" s="29">
        <v>2.6622699407599999E-3</v>
      </c>
      <c r="G1164" s="29" t="s">
        <v>59</v>
      </c>
    </row>
    <row r="1165" spans="1:7" ht="15.6" x14ac:dyDescent="0.25">
      <c r="A1165" s="29" t="s">
        <v>1618</v>
      </c>
      <c r="B1165" s="29">
        <v>10.3130116667</v>
      </c>
      <c r="C1165" s="29">
        <v>33.694853333299903</v>
      </c>
      <c r="D1165" s="29">
        <v>-1.70806254751</v>
      </c>
      <c r="E1165" s="29">
        <v>2.7823367463399999E-4</v>
      </c>
      <c r="F1165" s="29">
        <v>1.2842801188999999E-3</v>
      </c>
      <c r="G1165" s="29" t="s">
        <v>59</v>
      </c>
    </row>
    <row r="1166" spans="1:7" ht="15.6" x14ac:dyDescent="0.25">
      <c r="A1166" s="29" t="s">
        <v>1860</v>
      </c>
      <c r="B1166" s="29">
        <v>2.618506</v>
      </c>
      <c r="C1166" s="29">
        <v>7.4151733333300003</v>
      </c>
      <c r="D1166" s="29">
        <v>-1.5017365062200001</v>
      </c>
      <c r="E1166" s="29">
        <v>9.1286788706299894E-3</v>
      </c>
      <c r="F1166" s="29">
        <v>2.6088647221800002E-2</v>
      </c>
      <c r="G1166" s="29" t="s">
        <v>59</v>
      </c>
    </row>
    <row r="1167" spans="1:7" ht="15.6" x14ac:dyDescent="0.25">
      <c r="A1167" s="29" t="s">
        <v>841</v>
      </c>
      <c r="B1167" s="29">
        <v>28.246737</v>
      </c>
      <c r="C1167" s="29">
        <v>170.37139399999899</v>
      </c>
      <c r="D1167" s="29">
        <v>-2.59252699659999</v>
      </c>
      <c r="E1167" s="32">
        <v>8.9118499388299996E-6</v>
      </c>
      <c r="F1167" s="32">
        <v>5.9810807249999998E-5</v>
      </c>
      <c r="G1167" s="29" t="s">
        <v>59</v>
      </c>
    </row>
    <row r="1168" spans="1:7" ht="15.6" x14ac:dyDescent="0.25">
      <c r="A1168" s="29" t="s">
        <v>624</v>
      </c>
      <c r="B1168" s="29">
        <v>1.6631673333300001</v>
      </c>
      <c r="C1168" s="29">
        <v>14.378557666700001</v>
      </c>
      <c r="D1168" s="29">
        <v>-3.1119137318900001</v>
      </c>
      <c r="E1168" s="32">
        <v>1.00315356357E-5</v>
      </c>
      <c r="F1168" s="32">
        <v>6.6647527819899997E-5</v>
      </c>
      <c r="G1168" s="29" t="s">
        <v>59</v>
      </c>
    </row>
    <row r="1169" spans="1:7" ht="15.6" x14ac:dyDescent="0.25">
      <c r="A1169" s="29" t="s">
        <v>2576</v>
      </c>
      <c r="B1169" s="29">
        <v>54.498465333299997</v>
      </c>
      <c r="C1169" s="29">
        <v>11.4250726667</v>
      </c>
      <c r="D1169" s="29">
        <v>2.2540122631799999</v>
      </c>
      <c r="E1169" s="32">
        <v>4.3383058403E-10</v>
      </c>
      <c r="F1169" s="32">
        <v>6.4055237421E-9</v>
      </c>
      <c r="G1169" s="29" t="s">
        <v>2131</v>
      </c>
    </row>
    <row r="1170" spans="1:7" ht="15.6" x14ac:dyDescent="0.25">
      <c r="A1170" s="29" t="s">
        <v>2604</v>
      </c>
      <c r="B1170" s="29">
        <v>125.64898933299899</v>
      </c>
      <c r="C1170" s="29">
        <v>24.644553666699998</v>
      </c>
      <c r="D1170" s="29">
        <v>2.35005830889</v>
      </c>
      <c r="E1170" s="32">
        <v>5.6497282852100001E-6</v>
      </c>
      <c r="F1170" s="32">
        <v>3.9975992967099999E-5</v>
      </c>
      <c r="G1170" s="29" t="s">
        <v>2131</v>
      </c>
    </row>
    <row r="1171" spans="1:7" ht="15.6" x14ac:dyDescent="0.25">
      <c r="A1171" s="29" t="s">
        <v>324</v>
      </c>
      <c r="B1171" s="29">
        <v>1.6043333333299999E-2</v>
      </c>
      <c r="C1171" s="29">
        <v>0.36820633333300001</v>
      </c>
      <c r="D1171" s="29">
        <v>-4.5204686142800004</v>
      </c>
      <c r="E1171" s="29">
        <v>5.4600519697599898E-3</v>
      </c>
      <c r="F1171" s="29">
        <v>1.6756328094399999E-2</v>
      </c>
      <c r="G1171" s="29" t="s">
        <v>59</v>
      </c>
    </row>
    <row r="1172" spans="1:7" ht="15.6" x14ac:dyDescent="0.25">
      <c r="A1172" s="29" t="s">
        <v>2002</v>
      </c>
      <c r="B1172" s="29">
        <v>15.057101999999899</v>
      </c>
      <c r="C1172" s="29">
        <v>39.1244633333</v>
      </c>
      <c r="D1172" s="29">
        <v>-1.3776268377800001</v>
      </c>
      <c r="E1172" s="29">
        <v>1.6333137489400001E-2</v>
      </c>
      <c r="F1172" s="29">
        <v>4.2293091114899997E-2</v>
      </c>
      <c r="G1172" s="29" t="s">
        <v>59</v>
      </c>
    </row>
    <row r="1173" spans="1:7" ht="15.6" x14ac:dyDescent="0.25">
      <c r="A1173" s="29" t="s">
        <v>2262</v>
      </c>
      <c r="B1173" s="29">
        <v>56.509009999999897</v>
      </c>
      <c r="C1173" s="29">
        <v>23.381337666699999</v>
      </c>
      <c r="D1173" s="29">
        <v>1.2731234442899999</v>
      </c>
      <c r="E1173" s="32">
        <v>2.2714659356E-12</v>
      </c>
      <c r="F1173" s="32">
        <v>4.4243294985600003E-11</v>
      </c>
      <c r="G1173" s="29" t="s">
        <v>2131</v>
      </c>
    </row>
    <row r="1174" spans="1:7" ht="15.6" x14ac:dyDescent="0.25">
      <c r="A1174" s="29" t="s">
        <v>1668</v>
      </c>
      <c r="B1174" s="29">
        <v>5.6199120000000002</v>
      </c>
      <c r="C1174" s="29">
        <v>17.877651999999902</v>
      </c>
      <c r="D1174" s="29">
        <v>-1.6695378243599901</v>
      </c>
      <c r="E1174" s="29">
        <v>9.0093092324799995E-4</v>
      </c>
      <c r="F1174" s="29">
        <v>3.5410006540300002E-3</v>
      </c>
      <c r="G1174" s="29" t="s">
        <v>59</v>
      </c>
    </row>
    <row r="1175" spans="1:7" ht="15.6" x14ac:dyDescent="0.25">
      <c r="A1175" s="29" t="s">
        <v>2505</v>
      </c>
      <c r="B1175" s="29">
        <v>4.06932466667</v>
      </c>
      <c r="C1175" s="29">
        <v>1.051639</v>
      </c>
      <c r="D1175" s="29">
        <v>1.9521498385</v>
      </c>
      <c r="E1175" s="32">
        <v>3.6642518334299999E-7</v>
      </c>
      <c r="F1175" s="32">
        <v>3.3119440586900002E-6</v>
      </c>
      <c r="G1175" s="29" t="s">
        <v>2131</v>
      </c>
    </row>
    <row r="1176" spans="1:7" ht="15.6" x14ac:dyDescent="0.25">
      <c r="A1176" s="29" t="s">
        <v>1693</v>
      </c>
      <c r="B1176" s="29">
        <v>3.3988139999999998</v>
      </c>
      <c r="C1176" s="29">
        <v>10.687434333300001</v>
      </c>
      <c r="D1176" s="29">
        <v>-1.6528122379899901</v>
      </c>
      <c r="E1176" s="29">
        <v>1.50280008592999E-2</v>
      </c>
      <c r="F1176" s="29">
        <v>3.9435894872300002E-2</v>
      </c>
      <c r="G1176" s="29" t="s">
        <v>59</v>
      </c>
    </row>
    <row r="1177" spans="1:7" ht="15.6" x14ac:dyDescent="0.25">
      <c r="A1177" s="29" t="s">
        <v>2388</v>
      </c>
      <c r="B1177" s="29">
        <v>1599.58394333</v>
      </c>
      <c r="C1177" s="29">
        <v>537.98842333300001</v>
      </c>
      <c r="D1177" s="29">
        <v>1.57204967083</v>
      </c>
      <c r="E1177" s="32">
        <v>2.81138072647E-6</v>
      </c>
      <c r="F1177" s="32">
        <v>2.11394204625E-5</v>
      </c>
      <c r="G1177" s="29" t="s">
        <v>2131</v>
      </c>
    </row>
    <row r="1178" spans="1:7" ht="15.6" x14ac:dyDescent="0.25">
      <c r="A1178" s="29" t="s">
        <v>849</v>
      </c>
      <c r="B1178" s="29">
        <v>1.7364329999999999</v>
      </c>
      <c r="C1178" s="29">
        <v>10.3656076666999</v>
      </c>
      <c r="D1178" s="29">
        <v>-2.5776060438099999</v>
      </c>
      <c r="E1178" s="32">
        <v>2.3839122939500001E-5</v>
      </c>
      <c r="F1178" s="29">
        <v>1.4589543239E-4</v>
      </c>
      <c r="G1178" s="29" t="s">
        <v>59</v>
      </c>
    </row>
    <row r="1179" spans="1:7" ht="15.6" x14ac:dyDescent="0.25">
      <c r="A1179" s="29" t="s">
        <v>2371</v>
      </c>
      <c r="B1179" s="29">
        <v>579.72486333300003</v>
      </c>
      <c r="C1179" s="29">
        <v>201.19728599999999</v>
      </c>
      <c r="D1179" s="29">
        <v>1.5267575170700001</v>
      </c>
      <c r="E1179" s="32">
        <v>3.9787844330000002E-14</v>
      </c>
      <c r="F1179" s="32">
        <v>9.396874107190001E-13</v>
      </c>
      <c r="G1179" s="29" t="s">
        <v>2131</v>
      </c>
    </row>
    <row r="1180" spans="1:7" ht="15.6" x14ac:dyDescent="0.25">
      <c r="A1180" s="29" t="s">
        <v>1846</v>
      </c>
      <c r="B1180" s="29">
        <v>2.8939473333299999</v>
      </c>
      <c r="C1180" s="29">
        <v>8.2696736666700001</v>
      </c>
      <c r="D1180" s="29">
        <v>-1.51479173303999</v>
      </c>
      <c r="E1180" s="29">
        <v>1.3537850238799999E-2</v>
      </c>
      <c r="F1180" s="29">
        <v>3.6227904935699898E-2</v>
      </c>
      <c r="G1180" s="29" t="s">
        <v>59</v>
      </c>
    </row>
    <row r="1181" spans="1:7" ht="15.6" x14ac:dyDescent="0.25">
      <c r="A1181" s="29" t="s">
        <v>1902</v>
      </c>
      <c r="B1181" s="29">
        <v>4.3168920000000002</v>
      </c>
      <c r="C1181" s="29">
        <v>11.984040999999999</v>
      </c>
      <c r="D1181" s="29">
        <v>-1.47304955967</v>
      </c>
      <c r="E1181" s="29">
        <v>2.7707195180599999E-3</v>
      </c>
      <c r="F1181" s="29">
        <v>9.41135326645E-3</v>
      </c>
      <c r="G1181" s="29" t="s">
        <v>59</v>
      </c>
    </row>
    <row r="1182" spans="1:7" ht="15.6" x14ac:dyDescent="0.25">
      <c r="A1182" s="29" t="s">
        <v>1798</v>
      </c>
      <c r="B1182" s="29">
        <v>27.4329696667</v>
      </c>
      <c r="C1182" s="29">
        <v>79.938854000000006</v>
      </c>
      <c r="D1182" s="29">
        <v>-1.5429860856099999</v>
      </c>
      <c r="E1182" s="29">
        <v>9.1069553920899993E-3</v>
      </c>
      <c r="F1182" s="29">
        <v>2.6047718253699999E-2</v>
      </c>
      <c r="G1182" s="29" t="s">
        <v>59</v>
      </c>
    </row>
    <row r="1183" spans="1:7" ht="15.6" x14ac:dyDescent="0.25">
      <c r="A1183" s="29" t="s">
        <v>2247</v>
      </c>
      <c r="B1183" s="29">
        <v>17.4294166667</v>
      </c>
      <c r="C1183" s="29">
        <v>7.351038</v>
      </c>
      <c r="D1183" s="29">
        <v>1.2455044011399901</v>
      </c>
      <c r="E1183" s="32">
        <v>1.32152242662E-6</v>
      </c>
      <c r="F1183" s="32">
        <v>1.07400402292E-5</v>
      </c>
      <c r="G1183" s="29" t="s">
        <v>2131</v>
      </c>
    </row>
    <row r="1184" spans="1:7" ht="15.6" x14ac:dyDescent="0.25">
      <c r="A1184" s="29" t="s">
        <v>2051</v>
      </c>
      <c r="B1184" s="29">
        <v>16.958597999999999</v>
      </c>
      <c r="C1184" s="29">
        <v>42.465215000000001</v>
      </c>
      <c r="D1184" s="29">
        <v>-1.3242646498499999</v>
      </c>
      <c r="E1184" s="29">
        <v>1.86428479939999E-2</v>
      </c>
      <c r="F1184" s="29">
        <v>4.7028087520300001E-2</v>
      </c>
      <c r="G1184" s="29" t="s">
        <v>59</v>
      </c>
    </row>
    <row r="1185" spans="1:7" ht="15.6" x14ac:dyDescent="0.25">
      <c r="A1185" s="29" t="s">
        <v>1639</v>
      </c>
      <c r="B1185" s="29">
        <v>58.886971666699999</v>
      </c>
      <c r="C1185" s="29">
        <v>189.93219500000001</v>
      </c>
      <c r="D1185" s="29">
        <v>-1.6894640861500001</v>
      </c>
      <c r="E1185" s="29">
        <v>2.4196854011799998E-3</v>
      </c>
      <c r="F1185" s="29">
        <v>8.3834865402999999E-3</v>
      </c>
      <c r="G1185" s="29" t="s">
        <v>59</v>
      </c>
    </row>
    <row r="1186" spans="1:7" ht="15.6" x14ac:dyDescent="0.25">
      <c r="A1186" s="29" t="s">
        <v>2008</v>
      </c>
      <c r="B1186" s="29">
        <v>10.832049333299899</v>
      </c>
      <c r="C1186" s="29">
        <v>28.045202333300001</v>
      </c>
      <c r="D1186" s="29">
        <v>-1.3724477768099901</v>
      </c>
      <c r="E1186" s="29">
        <v>8.3357537291799903E-3</v>
      </c>
      <c r="F1186" s="29">
        <v>2.4182619433599999E-2</v>
      </c>
      <c r="G1186" s="29" t="s">
        <v>59</v>
      </c>
    </row>
    <row r="1187" spans="1:7" ht="15.6" x14ac:dyDescent="0.25">
      <c r="A1187" s="29" t="s">
        <v>1228</v>
      </c>
      <c r="B1187" s="29">
        <v>0.34176999999999902</v>
      </c>
      <c r="C1187" s="29">
        <v>1.43472633333</v>
      </c>
      <c r="D1187" s="29">
        <v>-2.0696779061599999</v>
      </c>
      <c r="E1187" s="29">
        <v>9.1143081546499992E-3</v>
      </c>
      <c r="F1187" s="29">
        <v>2.60546307037E-2</v>
      </c>
      <c r="G1187" s="29" t="s">
        <v>59</v>
      </c>
    </row>
    <row r="1188" spans="1:7" ht="15.6" x14ac:dyDescent="0.25">
      <c r="A1188" s="29" t="s">
        <v>2223</v>
      </c>
      <c r="B1188" s="29">
        <v>42.769153333299997</v>
      </c>
      <c r="C1188" s="29">
        <v>18.456719333300001</v>
      </c>
      <c r="D1188" s="29">
        <v>1.2124245096999999</v>
      </c>
      <c r="E1188" s="29">
        <v>5.8532262689100004E-4</v>
      </c>
      <c r="F1188" s="29">
        <v>2.4327759732599998E-3</v>
      </c>
      <c r="G1188" s="29" t="s">
        <v>2131</v>
      </c>
    </row>
    <row r="1189" spans="1:7" ht="15.6" x14ac:dyDescent="0.25">
      <c r="A1189" s="29" t="s">
        <v>2856</v>
      </c>
      <c r="B1189" s="29">
        <v>1.12164333333</v>
      </c>
      <c r="C1189" s="29">
        <v>1.592E-2</v>
      </c>
      <c r="D1189" s="29">
        <v>6.1386298462099997</v>
      </c>
      <c r="E1189" s="32">
        <v>3.5782835752599999E-7</v>
      </c>
      <c r="F1189" s="32">
        <v>3.2523287590399999E-6</v>
      </c>
      <c r="G1189" s="29" t="s">
        <v>2131</v>
      </c>
    </row>
    <row r="1190" spans="1:7" ht="15.6" x14ac:dyDescent="0.25">
      <c r="A1190" s="29" t="s">
        <v>2100</v>
      </c>
      <c r="B1190" s="29">
        <v>5.7529680000000001</v>
      </c>
      <c r="C1190" s="29">
        <v>13.754429</v>
      </c>
      <c r="D1190" s="29">
        <v>-1.2575178984099999</v>
      </c>
      <c r="E1190" s="29">
        <v>1.8086303882500002E-2</v>
      </c>
      <c r="F1190" s="29">
        <v>4.5931467425499903E-2</v>
      </c>
      <c r="G1190" s="29" t="s">
        <v>59</v>
      </c>
    </row>
    <row r="1191" spans="1:7" ht="15.6" x14ac:dyDescent="0.25">
      <c r="A1191" s="29" t="s">
        <v>1146</v>
      </c>
      <c r="B1191" s="29">
        <v>2.94651666667</v>
      </c>
      <c r="C1191" s="29">
        <v>13.0659446667</v>
      </c>
      <c r="D1191" s="29">
        <v>-2.14872910337</v>
      </c>
      <c r="E1191" s="29">
        <v>2.69839559374E-3</v>
      </c>
      <c r="F1191" s="29">
        <v>9.1952751075200009E-3</v>
      </c>
      <c r="G1191" s="29" t="s">
        <v>59</v>
      </c>
    </row>
    <row r="1192" spans="1:7" ht="15.6" x14ac:dyDescent="0.25">
      <c r="A1192" s="29" t="s">
        <v>2433</v>
      </c>
      <c r="B1192" s="29">
        <v>166.48612466700001</v>
      </c>
      <c r="C1192" s="29">
        <v>51.230449999999998</v>
      </c>
      <c r="D1192" s="29">
        <v>1.7003284754499901</v>
      </c>
      <c r="E1192" s="32">
        <v>3.6734324487899903E-20</v>
      </c>
      <c r="F1192" s="32">
        <v>1.4973137591500001E-18</v>
      </c>
      <c r="G1192" s="29" t="s">
        <v>2131</v>
      </c>
    </row>
    <row r="1193" spans="1:7" ht="15.6" x14ac:dyDescent="0.25">
      <c r="A1193" s="29" t="s">
        <v>2018</v>
      </c>
      <c r="B1193" s="29">
        <v>14.0641096667</v>
      </c>
      <c r="C1193" s="29">
        <v>36.108070333299999</v>
      </c>
      <c r="D1193" s="29">
        <v>-1.3603030974399899</v>
      </c>
      <c r="E1193" s="29">
        <v>1.6990011586000001E-2</v>
      </c>
      <c r="F1193" s="29">
        <v>4.3651387761900001E-2</v>
      </c>
      <c r="G1193" s="29" t="s">
        <v>59</v>
      </c>
    </row>
    <row r="1194" spans="1:7" ht="15.6" x14ac:dyDescent="0.25">
      <c r="A1194" s="29" t="s">
        <v>424</v>
      </c>
      <c r="B1194" s="29">
        <v>65.445764666700001</v>
      </c>
      <c r="C1194" s="29">
        <v>935.30454499999996</v>
      </c>
      <c r="D1194" s="29">
        <v>-3.8370644621199901</v>
      </c>
      <c r="E1194" s="32">
        <v>7.1158625739300005E-11</v>
      </c>
      <c r="F1194" s="32">
        <v>1.16468466965999E-9</v>
      </c>
      <c r="G1194" s="29" t="s">
        <v>59</v>
      </c>
    </row>
    <row r="1195" spans="1:7" ht="15.6" x14ac:dyDescent="0.25">
      <c r="A1195" s="29" t="s">
        <v>677</v>
      </c>
      <c r="B1195" s="29">
        <v>24.389347000000001</v>
      </c>
      <c r="C1195" s="29">
        <v>188.58848566699999</v>
      </c>
      <c r="D1195" s="29">
        <v>-2.9509185574000001</v>
      </c>
      <c r="E1195" s="32">
        <v>7.4184736679200003E-5</v>
      </c>
      <c r="F1195" s="29">
        <v>4.0059757806799998E-4</v>
      </c>
      <c r="G1195" s="29" t="s">
        <v>59</v>
      </c>
    </row>
    <row r="1196" spans="1:7" ht="15.6" x14ac:dyDescent="0.25">
      <c r="A1196" s="29" t="s">
        <v>2608</v>
      </c>
      <c r="B1196" s="29">
        <v>1196.976054</v>
      </c>
      <c r="C1196" s="29">
        <v>233.53020233300001</v>
      </c>
      <c r="D1196" s="29">
        <v>2.3577132407899999</v>
      </c>
      <c r="E1196" s="32">
        <v>5.6018620403900002E-14</v>
      </c>
      <c r="F1196" s="32">
        <v>1.31128287273999E-12</v>
      </c>
      <c r="G1196" s="29" t="s">
        <v>2131</v>
      </c>
    </row>
    <row r="1197" spans="1:7" ht="15.6" x14ac:dyDescent="0.25">
      <c r="A1197" s="29" t="s">
        <v>2517</v>
      </c>
      <c r="B1197" s="29">
        <v>994.12160233300006</v>
      </c>
      <c r="C1197" s="29">
        <v>249.76021299999999</v>
      </c>
      <c r="D1197" s="29">
        <v>1.9928786622499901</v>
      </c>
      <c r="E1197" s="32">
        <v>2.03757890542E-33</v>
      </c>
      <c r="F1197" s="32">
        <v>2.7719499239200002E-31</v>
      </c>
      <c r="G1197" s="29" t="s">
        <v>2131</v>
      </c>
    </row>
    <row r="1198" spans="1:7" ht="15.6" x14ac:dyDescent="0.25">
      <c r="A1198" s="29" t="s">
        <v>1557</v>
      </c>
      <c r="B1198" s="29">
        <v>2.5158459999999998</v>
      </c>
      <c r="C1198" s="29">
        <v>8.5687233333300004</v>
      </c>
      <c r="D1198" s="29">
        <v>-1.7680366564500001</v>
      </c>
      <c r="E1198" s="29">
        <v>9.6496440685599997E-4</v>
      </c>
      <c r="F1198" s="29">
        <v>3.7577016758299901E-3</v>
      </c>
      <c r="G1198" s="29" t="s">
        <v>59</v>
      </c>
    </row>
    <row r="1199" spans="1:7" ht="15.6" x14ac:dyDescent="0.25">
      <c r="A1199" s="29" t="s">
        <v>337</v>
      </c>
      <c r="B1199" s="29">
        <v>2.2437676666700002</v>
      </c>
      <c r="C1199" s="29">
        <v>46.565589666699999</v>
      </c>
      <c r="D1199" s="29">
        <v>-4.3752690443000004</v>
      </c>
      <c r="E1199" s="32">
        <v>3.46491328449999E-11</v>
      </c>
      <c r="F1199" s="32">
        <v>5.8808825634200001E-10</v>
      </c>
      <c r="G1199" s="29" t="s">
        <v>59</v>
      </c>
    </row>
    <row r="1200" spans="1:7" ht="15.6" x14ac:dyDescent="0.25">
      <c r="A1200" s="29" t="s">
        <v>2769</v>
      </c>
      <c r="B1200" s="29">
        <v>419.03311166699899</v>
      </c>
      <c r="C1200" s="29">
        <v>37.875695333300001</v>
      </c>
      <c r="D1200" s="29">
        <v>3.4677199696900001</v>
      </c>
      <c r="E1200" s="32">
        <v>4.62905153475E-30</v>
      </c>
      <c r="F1200" s="32">
        <v>4.83850465865E-28</v>
      </c>
      <c r="G1200" s="29" t="s">
        <v>2131</v>
      </c>
    </row>
    <row r="1201" spans="1:7" ht="15.6" x14ac:dyDescent="0.25">
      <c r="A1201" s="29" t="s">
        <v>1728</v>
      </c>
      <c r="B1201" s="29">
        <v>4.4586993333300002</v>
      </c>
      <c r="C1201" s="29">
        <v>13.6691576667</v>
      </c>
      <c r="D1201" s="29">
        <v>-1.6162295208499999</v>
      </c>
      <c r="E1201" s="29">
        <v>4.3168039171500002E-3</v>
      </c>
      <c r="F1201" s="29">
        <v>1.3794181846499999E-2</v>
      </c>
      <c r="G1201" s="29" t="s">
        <v>59</v>
      </c>
    </row>
    <row r="1202" spans="1:7" ht="15.6" x14ac:dyDescent="0.25">
      <c r="A1202" s="29" t="s">
        <v>2451</v>
      </c>
      <c r="B1202" s="29">
        <v>246.80362466700001</v>
      </c>
      <c r="C1202" s="29">
        <v>73.103493666700004</v>
      </c>
      <c r="D1202" s="29">
        <v>1.7553513223599899</v>
      </c>
      <c r="E1202" s="32">
        <v>1.3068395602499999E-15</v>
      </c>
      <c r="F1202" s="32">
        <v>3.4839154640399997E-14</v>
      </c>
      <c r="G1202" s="29" t="s">
        <v>2131</v>
      </c>
    </row>
    <row r="1203" spans="1:7" ht="15.6" x14ac:dyDescent="0.25">
      <c r="A1203" s="29" t="s">
        <v>1660</v>
      </c>
      <c r="B1203" s="29">
        <v>12.962635666700001</v>
      </c>
      <c r="C1203" s="29">
        <v>41.467615666699999</v>
      </c>
      <c r="D1203" s="29">
        <v>-1.6776260082299901</v>
      </c>
      <c r="E1203" s="32">
        <v>3.6181266798400001E-6</v>
      </c>
      <c r="F1203" s="32">
        <v>2.6451913683500002E-5</v>
      </c>
      <c r="G1203" s="29" t="s">
        <v>59</v>
      </c>
    </row>
    <row r="1204" spans="1:7" ht="15.6" x14ac:dyDescent="0.25">
      <c r="A1204" s="29" t="s">
        <v>2230</v>
      </c>
      <c r="B1204" s="29">
        <v>131.08142599999999</v>
      </c>
      <c r="C1204" s="29">
        <v>56.244638000000002</v>
      </c>
      <c r="D1204" s="29">
        <v>1.2206758019899999</v>
      </c>
      <c r="E1204" s="32">
        <v>6.6218786410199998E-10</v>
      </c>
      <c r="F1204" s="32">
        <v>9.5371313524299995E-9</v>
      </c>
      <c r="G1204" s="29" t="s">
        <v>2131</v>
      </c>
    </row>
    <row r="1205" spans="1:7" ht="15.6" x14ac:dyDescent="0.25">
      <c r="A1205" s="29" t="s">
        <v>2573</v>
      </c>
      <c r="B1205" s="29">
        <v>36.094508333299999</v>
      </c>
      <c r="C1205" s="29">
        <v>7.658703</v>
      </c>
      <c r="D1205" s="29">
        <v>2.2366073544699998</v>
      </c>
      <c r="E1205" s="32">
        <v>8.0512356335899999E-20</v>
      </c>
      <c r="F1205" s="32">
        <v>3.1248858302900001E-18</v>
      </c>
      <c r="G1205" s="29" t="s">
        <v>2131</v>
      </c>
    </row>
    <row r="1206" spans="1:7" ht="15.6" x14ac:dyDescent="0.25">
      <c r="A1206" s="29" t="s">
        <v>2373</v>
      </c>
      <c r="B1206" s="29">
        <v>140.304270667</v>
      </c>
      <c r="C1206" s="29">
        <v>48.452660999999999</v>
      </c>
      <c r="D1206" s="29">
        <v>1.53391111810999</v>
      </c>
      <c r="E1206" s="32">
        <v>1.3811475898700001E-18</v>
      </c>
      <c r="F1206" s="32">
        <v>4.81213699877E-17</v>
      </c>
      <c r="G1206" s="29" t="s">
        <v>2131</v>
      </c>
    </row>
    <row r="1207" spans="1:7" ht="15.6" x14ac:dyDescent="0.25">
      <c r="A1207" s="29" t="s">
        <v>1581</v>
      </c>
      <c r="B1207" s="29">
        <v>7.6051456666699897</v>
      </c>
      <c r="C1207" s="29">
        <v>25.537241000000002</v>
      </c>
      <c r="D1207" s="29">
        <v>-1.7475548808700001</v>
      </c>
      <c r="E1207" s="29">
        <v>1.43774031089E-3</v>
      </c>
      <c r="F1207" s="29">
        <v>5.3326370528300002E-3</v>
      </c>
      <c r="G1207" s="29" t="s">
        <v>59</v>
      </c>
    </row>
    <row r="1208" spans="1:7" ht="15.6" x14ac:dyDescent="0.25">
      <c r="A1208" s="29" t="s">
        <v>2048</v>
      </c>
      <c r="B1208" s="29">
        <v>16.3596656667</v>
      </c>
      <c r="C1208" s="29">
        <v>41.071642333299998</v>
      </c>
      <c r="D1208" s="29">
        <v>-1.3279993725399999</v>
      </c>
      <c r="E1208" s="29">
        <v>5.9391587078800002E-3</v>
      </c>
      <c r="F1208" s="29">
        <v>1.8043078699000001E-2</v>
      </c>
      <c r="G1208" s="29" t="s">
        <v>59</v>
      </c>
    </row>
    <row r="1209" spans="1:7" ht="15.6" x14ac:dyDescent="0.25">
      <c r="A1209" s="29" t="s">
        <v>960</v>
      </c>
      <c r="B1209" s="29">
        <v>11.912793666700001</v>
      </c>
      <c r="C1209" s="29">
        <v>62.844946333300001</v>
      </c>
      <c r="D1209" s="29">
        <v>-2.3992849562299998</v>
      </c>
      <c r="E1209" s="32">
        <v>7.7157706061699999E-10</v>
      </c>
      <c r="F1209" s="32">
        <v>1.09926302685E-8</v>
      </c>
      <c r="G1209" s="29" t="s">
        <v>59</v>
      </c>
    </row>
    <row r="1210" spans="1:7" ht="15.6" x14ac:dyDescent="0.25">
      <c r="A1210" s="29" t="s">
        <v>2311</v>
      </c>
      <c r="B1210" s="29">
        <v>1477.00199367</v>
      </c>
      <c r="C1210" s="29">
        <v>572.022786333</v>
      </c>
      <c r="D1210" s="29">
        <v>1.3685272509399899</v>
      </c>
      <c r="E1210" s="29">
        <v>2.0695536142299999E-4</v>
      </c>
      <c r="F1210" s="29">
        <v>9.9085158754899996E-4</v>
      </c>
      <c r="G1210" s="29" t="s">
        <v>2131</v>
      </c>
    </row>
    <row r="1211" spans="1:7" ht="15.6" x14ac:dyDescent="0.25">
      <c r="A1211" s="29" t="s">
        <v>1299</v>
      </c>
      <c r="B1211" s="29">
        <v>12.1057643333</v>
      </c>
      <c r="C1211" s="29">
        <v>48.445995333299997</v>
      </c>
      <c r="D1211" s="29">
        <v>-2.0006832427600001</v>
      </c>
      <c r="E1211" s="32">
        <v>1.6004686487999999E-6</v>
      </c>
      <c r="F1211" s="32">
        <v>1.2780746993499999E-5</v>
      </c>
      <c r="G1211" s="29" t="s">
        <v>59</v>
      </c>
    </row>
    <row r="1212" spans="1:7" ht="15.6" x14ac:dyDescent="0.25">
      <c r="A1212" s="29" t="s">
        <v>713</v>
      </c>
      <c r="B1212" s="29">
        <v>2.63463266667</v>
      </c>
      <c r="C1212" s="29">
        <v>19.3735413333</v>
      </c>
      <c r="D1212" s="29">
        <v>-2.8784139581099999</v>
      </c>
      <c r="E1212" s="32">
        <v>1.29371232339E-8</v>
      </c>
      <c r="F1212" s="32">
        <v>1.4959168672499999E-7</v>
      </c>
      <c r="G1212" s="29" t="s">
        <v>59</v>
      </c>
    </row>
    <row r="1213" spans="1:7" ht="15.6" x14ac:dyDescent="0.25">
      <c r="A1213" s="29" t="s">
        <v>861</v>
      </c>
      <c r="B1213" s="29">
        <v>18.078119999999998</v>
      </c>
      <c r="C1213" s="29">
        <v>106.189755667</v>
      </c>
      <c r="D1213" s="29">
        <v>-2.55432803293</v>
      </c>
      <c r="E1213" s="32">
        <v>1.20123471943999E-9</v>
      </c>
      <c r="F1213" s="32">
        <v>1.65987368235E-8</v>
      </c>
      <c r="G1213" s="29" t="s">
        <v>59</v>
      </c>
    </row>
    <row r="1214" spans="1:7" ht="15.6" x14ac:dyDescent="0.25">
      <c r="A1214" s="29" t="s">
        <v>71</v>
      </c>
      <c r="B1214" s="29">
        <v>1E-4</v>
      </c>
      <c r="C1214" s="29">
        <v>2.08303066667</v>
      </c>
      <c r="D1214" s="29">
        <v>-14.346396458599999</v>
      </c>
      <c r="E1214" s="29">
        <v>5.6132832488099997E-4</v>
      </c>
      <c r="F1214" s="29">
        <v>2.3450507027199998E-3</v>
      </c>
      <c r="G1214" s="29" t="s">
        <v>59</v>
      </c>
    </row>
    <row r="1215" spans="1:7" ht="15.6" x14ac:dyDescent="0.25">
      <c r="A1215" s="29" t="s">
        <v>583</v>
      </c>
      <c r="B1215" s="29">
        <v>3.07029</v>
      </c>
      <c r="C1215" s="29">
        <v>28.6409219999999</v>
      </c>
      <c r="D1215" s="29">
        <v>-3.2216311012499999</v>
      </c>
      <c r="E1215" s="32">
        <v>7.7655345177399999E-11</v>
      </c>
      <c r="F1215" s="32">
        <v>1.25930488331E-9</v>
      </c>
      <c r="G1215" s="29" t="s">
        <v>59</v>
      </c>
    </row>
    <row r="1216" spans="1:7" ht="15.6" x14ac:dyDescent="0.25">
      <c r="A1216" s="29" t="s">
        <v>1020</v>
      </c>
      <c r="B1216" s="29">
        <v>1.02166933333</v>
      </c>
      <c r="C1216" s="29">
        <v>5.1496593333299998</v>
      </c>
      <c r="D1216" s="29">
        <v>-2.3335486577100002</v>
      </c>
      <c r="E1216" s="29">
        <v>8.3740355198500004E-4</v>
      </c>
      <c r="F1216" s="29">
        <v>3.3209877153699999E-3</v>
      </c>
      <c r="G1216" s="29" t="s">
        <v>59</v>
      </c>
    </row>
    <row r="1217" spans="1:7" ht="15.6" x14ac:dyDescent="0.25">
      <c r="A1217" s="29" t="s">
        <v>2177</v>
      </c>
      <c r="B1217" s="29">
        <v>59.344571333299903</v>
      </c>
      <c r="C1217" s="29">
        <v>27.762018999999999</v>
      </c>
      <c r="D1217" s="29">
        <v>1.09600357031</v>
      </c>
      <c r="E1217" s="32">
        <v>1.4201240871700001E-7</v>
      </c>
      <c r="F1217" s="32">
        <v>1.3779641533299899E-6</v>
      </c>
      <c r="G1217" s="29" t="s">
        <v>2131</v>
      </c>
    </row>
    <row r="1218" spans="1:7" ht="15.6" x14ac:dyDescent="0.25">
      <c r="A1218" s="29" t="s">
        <v>1781</v>
      </c>
      <c r="B1218" s="29">
        <v>59.493413333299998</v>
      </c>
      <c r="C1218" s="29">
        <v>176.00004566699999</v>
      </c>
      <c r="D1218" s="29">
        <v>-1.56477394525</v>
      </c>
      <c r="E1218" s="29">
        <v>7.3022796056299998E-4</v>
      </c>
      <c r="F1218" s="29">
        <v>2.94687178121999E-3</v>
      </c>
      <c r="G1218" s="29" t="s">
        <v>59</v>
      </c>
    </row>
    <row r="1219" spans="1:7" ht="15.6" x14ac:dyDescent="0.25">
      <c r="A1219" s="29" t="s">
        <v>2339</v>
      </c>
      <c r="B1219" s="29">
        <v>306.50917566700002</v>
      </c>
      <c r="C1219" s="29">
        <v>112.318049</v>
      </c>
      <c r="D1219" s="29">
        <v>1.4483404822099999</v>
      </c>
      <c r="E1219" s="32">
        <v>8.6208197798500001E-13</v>
      </c>
      <c r="F1219" s="32">
        <v>1.81294809593E-11</v>
      </c>
      <c r="G1219" s="29" t="s">
        <v>2131</v>
      </c>
    </row>
    <row r="1220" spans="1:7" ht="15.6" x14ac:dyDescent="0.25">
      <c r="A1220" s="29" t="s">
        <v>1205</v>
      </c>
      <c r="B1220" s="29">
        <v>13.683752999999999</v>
      </c>
      <c r="C1220" s="29">
        <v>58.453543333299997</v>
      </c>
      <c r="D1220" s="29">
        <v>-2.0948265126700001</v>
      </c>
      <c r="E1220" s="29">
        <v>1.83478648306E-4</v>
      </c>
      <c r="F1220" s="29">
        <v>8.9097704239299996E-4</v>
      </c>
      <c r="G1220" s="29" t="s">
        <v>59</v>
      </c>
    </row>
    <row r="1221" spans="1:7" ht="15.6" x14ac:dyDescent="0.25">
      <c r="A1221" s="29" t="s">
        <v>2659</v>
      </c>
      <c r="B1221" s="29">
        <v>942.371215667</v>
      </c>
      <c r="C1221" s="29">
        <v>160.691754667</v>
      </c>
      <c r="D1221" s="29">
        <v>2.5519995692499999</v>
      </c>
      <c r="E1221" s="32">
        <v>1.1726370285199999E-30</v>
      </c>
      <c r="F1221" s="32">
        <v>1.2895342823000001E-28</v>
      </c>
      <c r="G1221" s="29" t="s">
        <v>2131</v>
      </c>
    </row>
    <row r="1222" spans="1:7" ht="15.6" x14ac:dyDescent="0.25">
      <c r="A1222" s="29" t="s">
        <v>2232</v>
      </c>
      <c r="B1222" s="29">
        <v>296.28006499999998</v>
      </c>
      <c r="C1222" s="29">
        <v>127.056785667</v>
      </c>
      <c r="D1222" s="29">
        <v>1.2214881319899999</v>
      </c>
      <c r="E1222" s="32">
        <v>1.99136480657999E-7</v>
      </c>
      <c r="F1222" s="32">
        <v>1.8803969823799901E-6</v>
      </c>
      <c r="G1222" s="29" t="s">
        <v>2131</v>
      </c>
    </row>
    <row r="1223" spans="1:7" ht="15.6" x14ac:dyDescent="0.25">
      <c r="A1223" s="29" t="s">
        <v>1956</v>
      </c>
      <c r="B1223" s="29">
        <v>6.32449033333</v>
      </c>
      <c r="C1223" s="29">
        <v>16.984068000000001</v>
      </c>
      <c r="D1223" s="29">
        <v>-1.4251609242700001</v>
      </c>
      <c r="E1223" s="29">
        <v>1.78108771294E-3</v>
      </c>
      <c r="F1223" s="29">
        <v>6.4393640361199997E-3</v>
      </c>
      <c r="G1223" s="29" t="s">
        <v>59</v>
      </c>
    </row>
    <row r="1224" spans="1:7" ht="15.6" x14ac:dyDescent="0.25">
      <c r="A1224" s="29" t="s">
        <v>1571</v>
      </c>
      <c r="B1224" s="29">
        <v>11.3687246667</v>
      </c>
      <c r="C1224" s="29">
        <v>38.399568000000002</v>
      </c>
      <c r="D1224" s="29">
        <v>-1.75601965746</v>
      </c>
      <c r="E1224" s="29">
        <v>1.48385369076E-4</v>
      </c>
      <c r="F1224" s="29">
        <v>7.3822070751100003E-4</v>
      </c>
      <c r="G1224" s="29" t="s">
        <v>59</v>
      </c>
    </row>
    <row r="1225" spans="1:7" ht="15.6" x14ac:dyDescent="0.25">
      <c r="A1225" s="29" t="s">
        <v>1400</v>
      </c>
      <c r="B1225" s="29">
        <v>6.0362233333299997</v>
      </c>
      <c r="C1225" s="29">
        <v>22.542815333299998</v>
      </c>
      <c r="D1225" s="29">
        <v>-1.90094961243</v>
      </c>
      <c r="E1225" s="29">
        <v>1.7119966785199899E-3</v>
      </c>
      <c r="F1225" s="29">
        <v>6.2236738757199999E-3</v>
      </c>
      <c r="G1225" s="29" t="s">
        <v>59</v>
      </c>
    </row>
    <row r="1226" spans="1:7" ht="15.6" x14ac:dyDescent="0.25">
      <c r="A1226" s="29" t="s">
        <v>1717</v>
      </c>
      <c r="B1226" s="29">
        <v>8.8084253333299998</v>
      </c>
      <c r="C1226" s="29">
        <v>27.1177903333</v>
      </c>
      <c r="D1226" s="29">
        <v>-1.6222835874099999</v>
      </c>
      <c r="E1226" s="29">
        <v>4.50821155671E-3</v>
      </c>
      <c r="F1226" s="29">
        <v>1.42708214105E-2</v>
      </c>
      <c r="G1226" s="29" t="s">
        <v>59</v>
      </c>
    </row>
    <row r="1227" spans="1:7" ht="15.6" x14ac:dyDescent="0.25">
      <c r="A1227" s="29" t="s">
        <v>1973</v>
      </c>
      <c r="B1227" s="29">
        <v>13.705901666700001</v>
      </c>
      <c r="C1227" s="29">
        <v>36.378672666699998</v>
      </c>
      <c r="D1227" s="29">
        <v>-1.4082956634399999</v>
      </c>
      <c r="E1227" s="29">
        <v>6.0907463252999998E-3</v>
      </c>
      <c r="F1227" s="29">
        <v>1.8455800504099999E-2</v>
      </c>
      <c r="G1227" s="29" t="s">
        <v>59</v>
      </c>
    </row>
    <row r="1228" spans="1:7" ht="15.6" x14ac:dyDescent="0.25">
      <c r="A1228" s="29" t="s">
        <v>2173</v>
      </c>
      <c r="B1228" s="29">
        <v>613.37294499999996</v>
      </c>
      <c r="C1228" s="29">
        <v>289.36221833299999</v>
      </c>
      <c r="D1228" s="29">
        <v>1.0838879695399899</v>
      </c>
      <c r="E1228" s="32">
        <v>7.6116167795000003E-9</v>
      </c>
      <c r="F1228" s="32">
        <v>9.2575850623500006E-8</v>
      </c>
      <c r="G1228" s="29" t="s">
        <v>2131</v>
      </c>
    </row>
    <row r="1229" spans="1:7" ht="15.6" x14ac:dyDescent="0.25">
      <c r="A1229" s="29" t="s">
        <v>1380</v>
      </c>
      <c r="B1229" s="29">
        <v>11.606490666699999</v>
      </c>
      <c r="C1229" s="29">
        <v>44.034059999999997</v>
      </c>
      <c r="D1229" s="29">
        <v>-1.9236880433400001</v>
      </c>
      <c r="E1229" s="29">
        <v>2.38687977556E-4</v>
      </c>
      <c r="F1229" s="29">
        <v>1.12241825348E-3</v>
      </c>
      <c r="G1229" s="29" t="s">
        <v>59</v>
      </c>
    </row>
    <row r="1230" spans="1:7" ht="15.6" x14ac:dyDescent="0.25">
      <c r="A1230" s="29" t="s">
        <v>1601</v>
      </c>
      <c r="B1230" s="29">
        <v>9.3437723333299996</v>
      </c>
      <c r="C1230" s="29">
        <v>30.750913000000001</v>
      </c>
      <c r="D1230" s="29">
        <v>-1.7185522173400001</v>
      </c>
      <c r="E1230" s="29">
        <v>2.5179287173400001E-4</v>
      </c>
      <c r="F1230" s="29">
        <v>1.1777480491299999E-3</v>
      </c>
      <c r="G1230" s="29" t="s">
        <v>59</v>
      </c>
    </row>
    <row r="1231" spans="1:7" ht="15.6" x14ac:dyDescent="0.25">
      <c r="A1231" s="29" t="s">
        <v>2109</v>
      </c>
      <c r="B1231" s="29">
        <v>74.856989333299893</v>
      </c>
      <c r="C1231" s="29">
        <v>177.55292766700001</v>
      </c>
      <c r="D1231" s="29">
        <v>-1.2460402182299899</v>
      </c>
      <c r="E1231" s="29">
        <v>1.7869335971499999E-2</v>
      </c>
      <c r="F1231" s="29">
        <v>4.5483198614900001E-2</v>
      </c>
      <c r="G1231" s="29" t="s">
        <v>59</v>
      </c>
    </row>
    <row r="1232" spans="1:7" ht="15.6" x14ac:dyDescent="0.25">
      <c r="A1232" s="29" t="s">
        <v>1466</v>
      </c>
      <c r="B1232" s="29">
        <v>2.48769966666999</v>
      </c>
      <c r="C1232" s="29">
        <v>8.9503830000000004</v>
      </c>
      <c r="D1232" s="29">
        <v>-1.8471370954699999</v>
      </c>
      <c r="E1232" s="29">
        <v>7.6761239772899902E-4</v>
      </c>
      <c r="F1232" s="29">
        <v>3.0835936388199999E-3</v>
      </c>
      <c r="G1232" s="29" t="s">
        <v>59</v>
      </c>
    </row>
    <row r="1233" spans="1:7" ht="15.6" x14ac:dyDescent="0.25">
      <c r="A1233" s="29" t="s">
        <v>1881</v>
      </c>
      <c r="B1233" s="29">
        <v>14.853338000000001</v>
      </c>
      <c r="C1233" s="29">
        <v>41.6137773333</v>
      </c>
      <c r="D1233" s="29">
        <v>-1.4862740642899901</v>
      </c>
      <c r="E1233" s="29">
        <v>9.1841942294599993E-3</v>
      </c>
      <c r="F1233" s="29">
        <v>2.6211824406699901E-2</v>
      </c>
      <c r="G1233" s="29" t="s">
        <v>59</v>
      </c>
    </row>
    <row r="1234" spans="1:7" ht="15.6" x14ac:dyDescent="0.25">
      <c r="A1234" s="29" t="s">
        <v>1085</v>
      </c>
      <c r="B1234" s="29">
        <v>2.0605769999999999</v>
      </c>
      <c r="C1234" s="29">
        <v>9.6472273333299992</v>
      </c>
      <c r="D1234" s="29">
        <v>-2.2270659878900001</v>
      </c>
      <c r="E1234" s="29">
        <v>1.7627631952500001E-3</v>
      </c>
      <c r="F1234" s="29">
        <v>6.3840449578999999E-3</v>
      </c>
      <c r="G1234" s="29" t="s">
        <v>59</v>
      </c>
    </row>
    <row r="1235" spans="1:7" ht="15.6" x14ac:dyDescent="0.25">
      <c r="A1235" s="29" t="s">
        <v>1001</v>
      </c>
      <c r="B1235" s="29">
        <v>11.2668716667</v>
      </c>
      <c r="C1235" s="29">
        <v>57.4887709999999</v>
      </c>
      <c r="D1235" s="29">
        <v>-2.3511931932499999</v>
      </c>
      <c r="E1235" s="32">
        <v>1.8323828011E-10</v>
      </c>
      <c r="F1235" s="32">
        <v>2.8281381916999998E-9</v>
      </c>
      <c r="G1235" s="29" t="s">
        <v>59</v>
      </c>
    </row>
    <row r="1236" spans="1:7" ht="15.6" x14ac:dyDescent="0.25">
      <c r="A1236" s="29" t="s">
        <v>1519</v>
      </c>
      <c r="B1236" s="29">
        <v>2.5255446666700001</v>
      </c>
      <c r="C1236" s="29">
        <v>8.8162803333300008</v>
      </c>
      <c r="D1236" s="29">
        <v>-1.8035755409200001</v>
      </c>
      <c r="E1236" s="29">
        <v>9.7734416053799999E-4</v>
      </c>
      <c r="F1236" s="29">
        <v>3.80030287396E-3</v>
      </c>
      <c r="G1236" s="29" t="s">
        <v>59</v>
      </c>
    </row>
    <row r="1237" spans="1:7" ht="15.6" x14ac:dyDescent="0.25">
      <c r="A1237" s="29" t="s">
        <v>490</v>
      </c>
      <c r="B1237" s="29">
        <v>0.101385333333</v>
      </c>
      <c r="C1237" s="29">
        <v>1.19063133332999</v>
      </c>
      <c r="D1237" s="29">
        <v>-3.5538058982399998</v>
      </c>
      <c r="E1237" s="29">
        <v>2.22642907290999E-4</v>
      </c>
      <c r="F1237" s="29">
        <v>1.05637805495E-3</v>
      </c>
      <c r="G1237" s="29" t="s">
        <v>59</v>
      </c>
    </row>
    <row r="1238" spans="1:7" ht="15.6" x14ac:dyDescent="0.25">
      <c r="A1238" s="29" t="s">
        <v>1905</v>
      </c>
      <c r="B1238" s="29">
        <v>11.083151666699999</v>
      </c>
      <c r="C1238" s="29">
        <v>30.7124833333</v>
      </c>
      <c r="D1238" s="29">
        <v>-1.47045697717</v>
      </c>
      <c r="E1238" s="29">
        <v>1.4940451130699901E-3</v>
      </c>
      <c r="F1238" s="29">
        <v>5.5149070834499903E-3</v>
      </c>
      <c r="G1238" s="29" t="s">
        <v>59</v>
      </c>
    </row>
    <row r="1239" spans="1:7" ht="15.6" x14ac:dyDescent="0.25">
      <c r="A1239" s="29" t="s">
        <v>355</v>
      </c>
      <c r="B1239" s="29">
        <v>2.2034999999999999E-2</v>
      </c>
      <c r="C1239" s="29">
        <v>0.41715066666699901</v>
      </c>
      <c r="D1239" s="29">
        <v>-4.2426997493099998</v>
      </c>
      <c r="E1239" s="29">
        <v>3.6755029838600002E-3</v>
      </c>
      <c r="F1239" s="29">
        <v>1.20168117066E-2</v>
      </c>
      <c r="G1239" s="29" t="s">
        <v>59</v>
      </c>
    </row>
    <row r="1240" spans="1:7" ht="15.6" x14ac:dyDescent="0.25">
      <c r="A1240" s="29" t="s">
        <v>1991</v>
      </c>
      <c r="B1240" s="29">
        <v>21.954295666699998</v>
      </c>
      <c r="C1240" s="29">
        <v>57.520564</v>
      </c>
      <c r="D1240" s="29">
        <v>-1.38957457079</v>
      </c>
      <c r="E1240" s="29">
        <v>9.5648055577099997E-4</v>
      </c>
      <c r="F1240" s="29">
        <v>3.7287907043099902E-3</v>
      </c>
      <c r="G1240" s="29" t="s">
        <v>59</v>
      </c>
    </row>
    <row r="1241" spans="1:7" ht="15.6" x14ac:dyDescent="0.25">
      <c r="A1241" s="29" t="s">
        <v>2010</v>
      </c>
      <c r="B1241" s="29">
        <v>24.7154973333</v>
      </c>
      <c r="C1241" s="29">
        <v>63.844266333299998</v>
      </c>
      <c r="D1241" s="29">
        <v>-1.36914112438</v>
      </c>
      <c r="E1241" s="29">
        <v>6.5558999517600003E-3</v>
      </c>
      <c r="F1241" s="29">
        <v>1.96342229194E-2</v>
      </c>
      <c r="G1241" s="29" t="s">
        <v>59</v>
      </c>
    </row>
    <row r="1242" spans="1:7" ht="15.6" x14ac:dyDescent="0.25">
      <c r="A1242" s="29" t="s">
        <v>1120</v>
      </c>
      <c r="B1242" s="29">
        <v>33.743014000000002</v>
      </c>
      <c r="C1242" s="29">
        <v>153.772415</v>
      </c>
      <c r="D1242" s="29">
        <v>-2.18813597445999</v>
      </c>
      <c r="E1242" s="32">
        <v>3.6290912677300001E-7</v>
      </c>
      <c r="F1242" s="32">
        <v>3.2886108595200001E-6</v>
      </c>
      <c r="G1242" s="29" t="s">
        <v>59</v>
      </c>
    </row>
    <row r="1243" spans="1:7" ht="15.6" x14ac:dyDescent="0.25">
      <c r="A1243" s="29" t="s">
        <v>771</v>
      </c>
      <c r="B1243" s="29">
        <v>1.4293766666699901</v>
      </c>
      <c r="C1243" s="29">
        <v>9.4612153333299993</v>
      </c>
      <c r="D1243" s="29">
        <v>-2.7266393729499998</v>
      </c>
      <c r="E1243" s="32">
        <v>1.5716060528299999E-16</v>
      </c>
      <c r="F1243" s="32">
        <v>4.4481086058099999E-15</v>
      </c>
      <c r="G1243" s="29" t="s">
        <v>59</v>
      </c>
    </row>
    <row r="1244" spans="1:7" ht="15.6" x14ac:dyDescent="0.25">
      <c r="A1244" s="29" t="s">
        <v>600</v>
      </c>
      <c r="B1244" s="29">
        <v>4.1821163333299998</v>
      </c>
      <c r="C1244" s="29">
        <v>37.736187000000001</v>
      </c>
      <c r="D1244" s="29">
        <v>-3.1736435563700001</v>
      </c>
      <c r="E1244" s="32">
        <v>1.6640643410999999E-9</v>
      </c>
      <c r="F1244" s="32">
        <v>2.25513828614E-8</v>
      </c>
      <c r="G1244" s="29" t="s">
        <v>59</v>
      </c>
    </row>
    <row r="1245" spans="1:7" ht="15.6" x14ac:dyDescent="0.25">
      <c r="A1245" s="29" t="s">
        <v>1563</v>
      </c>
      <c r="B1245" s="29">
        <v>413.03930666699898</v>
      </c>
      <c r="C1245" s="29">
        <v>1401.2388506699999</v>
      </c>
      <c r="D1245" s="29">
        <v>-1.76235190729</v>
      </c>
      <c r="E1245" s="29">
        <v>7.7127334371199898E-3</v>
      </c>
      <c r="F1245" s="29">
        <v>2.25862210529E-2</v>
      </c>
      <c r="G1245" s="29" t="s">
        <v>59</v>
      </c>
    </row>
    <row r="1246" spans="1:7" ht="15.6" x14ac:dyDescent="0.25">
      <c r="A1246" s="29" t="s">
        <v>1553</v>
      </c>
      <c r="B1246" s="29">
        <v>21.127636666699999</v>
      </c>
      <c r="C1246" s="29">
        <v>72.115239666700006</v>
      </c>
      <c r="D1246" s="29">
        <v>-1.77117277077999</v>
      </c>
      <c r="E1246" s="32">
        <v>1.23253395504E-9</v>
      </c>
      <c r="F1246" s="32">
        <v>1.69646166406E-8</v>
      </c>
      <c r="G1246" s="29" t="s">
        <v>59</v>
      </c>
    </row>
    <row r="1247" spans="1:7" ht="15.6" x14ac:dyDescent="0.25">
      <c r="A1247" s="29" t="s">
        <v>1808</v>
      </c>
      <c r="B1247" s="29">
        <v>47.668880666699998</v>
      </c>
      <c r="C1247" s="29">
        <v>138.42579666699999</v>
      </c>
      <c r="D1247" s="29">
        <v>-1.5379931705000001</v>
      </c>
      <c r="E1247" s="32">
        <v>6.5019497742500003E-5</v>
      </c>
      <c r="F1247" s="29">
        <v>3.5620697336199899E-4</v>
      </c>
      <c r="G1247" s="29" t="s">
        <v>59</v>
      </c>
    </row>
    <row r="1248" spans="1:7" ht="15.6" x14ac:dyDescent="0.25">
      <c r="A1248" s="29" t="s">
        <v>707</v>
      </c>
      <c r="B1248" s="29">
        <v>1.689036</v>
      </c>
      <c r="C1248" s="29">
        <v>12.567197</v>
      </c>
      <c r="D1248" s="29">
        <v>-2.8953909224299998</v>
      </c>
      <c r="E1248" s="32">
        <v>1.34081070253E-13</v>
      </c>
      <c r="F1248" s="32">
        <v>3.0440728143299901E-12</v>
      </c>
      <c r="G1248" s="29" t="s">
        <v>59</v>
      </c>
    </row>
    <row r="1249" spans="1:7" ht="15.6" x14ac:dyDescent="0.25">
      <c r="A1249" s="29" t="s">
        <v>1448</v>
      </c>
      <c r="B1249" s="29">
        <v>15.383739333299999</v>
      </c>
      <c r="C1249" s="29">
        <v>55.903269333300003</v>
      </c>
      <c r="D1249" s="29">
        <v>-1.86152643464</v>
      </c>
      <c r="E1249" s="32">
        <v>4.2569495715599999E-6</v>
      </c>
      <c r="F1249" s="32">
        <v>3.0781244265E-5</v>
      </c>
      <c r="G1249" s="29" t="s">
        <v>59</v>
      </c>
    </row>
    <row r="1250" spans="1:7" ht="15.6" x14ac:dyDescent="0.25">
      <c r="A1250" s="29" t="s">
        <v>986</v>
      </c>
      <c r="B1250" s="29">
        <v>58.912263000000003</v>
      </c>
      <c r="C1250" s="29">
        <v>303.97543333300001</v>
      </c>
      <c r="D1250" s="29">
        <v>-2.3673148552500001</v>
      </c>
      <c r="E1250" s="32">
        <v>1.6232332126700001E-9</v>
      </c>
      <c r="F1250" s="32">
        <v>2.2026314943699999E-8</v>
      </c>
      <c r="G1250" s="29" t="s">
        <v>59</v>
      </c>
    </row>
    <row r="1251" spans="1:7" ht="15.6" x14ac:dyDescent="0.25">
      <c r="A1251" s="29" t="s">
        <v>1977</v>
      </c>
      <c r="B1251" s="29">
        <v>41.978556333299998</v>
      </c>
      <c r="C1251" s="29">
        <v>111.044248</v>
      </c>
      <c r="D1251" s="29">
        <v>-1.4034102069299901</v>
      </c>
      <c r="E1251" s="29">
        <v>4.5903896469300003E-3</v>
      </c>
      <c r="F1251" s="29">
        <v>1.44918491336E-2</v>
      </c>
      <c r="G1251" s="29" t="s">
        <v>59</v>
      </c>
    </row>
    <row r="1252" spans="1:7" ht="15.6" x14ac:dyDescent="0.25">
      <c r="A1252" s="29" t="s">
        <v>397</v>
      </c>
      <c r="B1252" s="29">
        <v>0.34955733333299999</v>
      </c>
      <c r="C1252" s="29">
        <v>5.5669643333299996</v>
      </c>
      <c r="D1252" s="29">
        <v>-3.99328983353</v>
      </c>
      <c r="E1252" s="32">
        <v>9.4352700416100004E-15</v>
      </c>
      <c r="F1252" s="32">
        <v>2.32186820115E-13</v>
      </c>
      <c r="G1252" s="29" t="s">
        <v>59</v>
      </c>
    </row>
    <row r="1253" spans="1:7" ht="15.6" x14ac:dyDescent="0.25">
      <c r="A1253" s="29" t="s">
        <v>1134</v>
      </c>
      <c r="B1253" s="29">
        <v>21.0079836667</v>
      </c>
      <c r="C1253" s="29">
        <v>93.919650000000004</v>
      </c>
      <c r="D1253" s="29">
        <v>-2.1604893324500001</v>
      </c>
      <c r="E1253" s="32">
        <v>1.64406193642E-10</v>
      </c>
      <c r="F1253" s="32">
        <v>2.55240615629E-9</v>
      </c>
      <c r="G1253" s="29" t="s">
        <v>59</v>
      </c>
    </row>
    <row r="1254" spans="1:7" ht="15.6" x14ac:dyDescent="0.25">
      <c r="A1254" s="29" t="s">
        <v>2557</v>
      </c>
      <c r="B1254" s="29">
        <v>1253.149353</v>
      </c>
      <c r="C1254" s="29">
        <v>276.296651333</v>
      </c>
      <c r="D1254" s="29">
        <v>2.1812683862000002</v>
      </c>
      <c r="E1254" s="32">
        <v>1.56722893482E-33</v>
      </c>
      <c r="F1254" s="32">
        <v>2.1770047190599999E-31</v>
      </c>
      <c r="G1254" s="29" t="s">
        <v>2131</v>
      </c>
    </row>
    <row r="1255" spans="1:7" ht="15.6" x14ac:dyDescent="0.25">
      <c r="A1255" s="29" t="s">
        <v>930</v>
      </c>
      <c r="B1255" s="29">
        <v>1.7250556666699901</v>
      </c>
      <c r="C1255" s="29">
        <v>9.4479410000000001</v>
      </c>
      <c r="D1255" s="29">
        <v>-2.45335703782</v>
      </c>
      <c r="E1255" s="32">
        <v>2.9806530632199998E-13</v>
      </c>
      <c r="F1255" s="32">
        <v>6.5419447793100002E-12</v>
      </c>
      <c r="G1255" s="29" t="s">
        <v>59</v>
      </c>
    </row>
    <row r="1256" spans="1:7" ht="15.6" x14ac:dyDescent="0.25">
      <c r="A1256" s="29" t="s">
        <v>1620</v>
      </c>
      <c r="B1256" s="29">
        <v>6.2975386666699897</v>
      </c>
      <c r="C1256" s="29">
        <v>20.546535666699999</v>
      </c>
      <c r="D1256" s="29">
        <v>-1.70603518267</v>
      </c>
      <c r="E1256" s="29">
        <v>1.02619124442999E-4</v>
      </c>
      <c r="F1256" s="29">
        <v>5.3314473264999996E-4</v>
      </c>
      <c r="G1256" s="29" t="s">
        <v>59</v>
      </c>
    </row>
    <row r="1257" spans="1:7" ht="15.6" x14ac:dyDescent="0.25">
      <c r="A1257" s="29" t="s">
        <v>1154</v>
      </c>
      <c r="B1257" s="29">
        <v>3.7072716666700001</v>
      </c>
      <c r="C1257" s="29">
        <v>16.3647256667</v>
      </c>
      <c r="D1257" s="29">
        <v>-2.1421596737000002</v>
      </c>
      <c r="E1257" s="32">
        <v>9.2083840108400005E-7</v>
      </c>
      <c r="F1257" s="32">
        <v>7.7214384434000004E-6</v>
      </c>
      <c r="G1257" s="29" t="s">
        <v>59</v>
      </c>
    </row>
    <row r="1258" spans="1:7" ht="15.6" x14ac:dyDescent="0.25">
      <c r="A1258" s="29" t="s">
        <v>1883</v>
      </c>
      <c r="B1258" s="29">
        <v>4.83604266667</v>
      </c>
      <c r="C1258" s="29">
        <v>13.528742333299901</v>
      </c>
      <c r="D1258" s="29">
        <v>-1.4841288507699999</v>
      </c>
      <c r="E1258" s="29">
        <v>2.1021229931299999E-4</v>
      </c>
      <c r="F1258" s="29">
        <v>1.0050775560900001E-3</v>
      </c>
      <c r="G1258" s="29" t="s">
        <v>59</v>
      </c>
    </row>
    <row r="1259" spans="1:7" ht="15.6" x14ac:dyDescent="0.25">
      <c r="A1259" s="29" t="s">
        <v>907</v>
      </c>
      <c r="B1259" s="29">
        <v>50.099194666700001</v>
      </c>
      <c r="C1259" s="29">
        <v>281.66034966699999</v>
      </c>
      <c r="D1259" s="29">
        <v>-2.4910971669499999</v>
      </c>
      <c r="E1259" s="29">
        <v>9.2899122645000002E-4</v>
      </c>
      <c r="F1259" s="29">
        <v>3.6377449471900001E-3</v>
      </c>
      <c r="G1259" s="29" t="s">
        <v>59</v>
      </c>
    </row>
    <row r="1260" spans="1:7" ht="15.6" x14ac:dyDescent="0.25">
      <c r="A1260" s="29" t="s">
        <v>1615</v>
      </c>
      <c r="B1260" s="29">
        <v>3.5057779999999998</v>
      </c>
      <c r="C1260" s="29">
        <v>11.4873896667</v>
      </c>
      <c r="D1260" s="29">
        <v>-1.71224445803999</v>
      </c>
      <c r="E1260" s="29">
        <v>1.5027942377800001E-4</v>
      </c>
      <c r="F1260" s="29">
        <v>7.4623700697199998E-4</v>
      </c>
      <c r="G1260" s="29" t="s">
        <v>59</v>
      </c>
    </row>
    <row r="1261" spans="1:7" ht="15.6" x14ac:dyDescent="0.25">
      <c r="A1261" s="29" t="s">
        <v>171</v>
      </c>
      <c r="B1261" s="29">
        <v>5.5691033333300002</v>
      </c>
      <c r="C1261" s="29">
        <v>745.07684333300006</v>
      </c>
      <c r="D1261" s="29">
        <v>-7.0638003533199996</v>
      </c>
      <c r="E1261" s="32">
        <v>4.07033066288E-47</v>
      </c>
      <c r="F1261" s="32">
        <v>1.43234936027E-44</v>
      </c>
      <c r="G1261" s="29" t="s">
        <v>59</v>
      </c>
    </row>
    <row r="1262" spans="1:7" ht="15.6" x14ac:dyDescent="0.25">
      <c r="A1262" s="29" t="s">
        <v>2486</v>
      </c>
      <c r="B1262" s="29">
        <v>3526.03796367</v>
      </c>
      <c r="C1262" s="29">
        <v>974.48905433300001</v>
      </c>
      <c r="D1262" s="29">
        <v>1.85533012172</v>
      </c>
      <c r="E1262" s="32">
        <v>1.0860769557700001E-5</v>
      </c>
      <c r="F1262" s="32">
        <v>7.1437473034799997E-5</v>
      </c>
      <c r="G1262" s="29" t="s">
        <v>2131</v>
      </c>
    </row>
    <row r="1263" spans="1:7" ht="15.6" x14ac:dyDescent="0.25">
      <c r="A1263" s="29" t="s">
        <v>2563</v>
      </c>
      <c r="B1263" s="29">
        <v>28.4199013333</v>
      </c>
      <c r="C1263" s="29">
        <v>6.1887809999999996</v>
      </c>
      <c r="D1263" s="29">
        <v>2.1991743700500002</v>
      </c>
      <c r="E1263" s="32">
        <v>3.6077280892199899E-10</v>
      </c>
      <c r="F1263" s="32">
        <v>5.3794894686199996E-9</v>
      </c>
      <c r="G1263" s="29" t="s">
        <v>2131</v>
      </c>
    </row>
    <row r="1264" spans="1:7" ht="15.6" x14ac:dyDescent="0.25">
      <c r="A1264" s="29" t="s">
        <v>1521</v>
      </c>
      <c r="B1264" s="29">
        <v>19.376526333299999</v>
      </c>
      <c r="C1264" s="29">
        <v>67.569260999999997</v>
      </c>
      <c r="D1264" s="29">
        <v>-1.8020571173</v>
      </c>
      <c r="E1264" s="32">
        <v>4.2780646670900002E-5</v>
      </c>
      <c r="F1264" s="29">
        <v>2.4558743170399999E-4</v>
      </c>
      <c r="G1264" s="29" t="s">
        <v>59</v>
      </c>
    </row>
    <row r="1265" spans="1:7" ht="15.6" x14ac:dyDescent="0.25">
      <c r="A1265" s="29" t="s">
        <v>1901</v>
      </c>
      <c r="B1265" s="29">
        <v>7.2768876666699898</v>
      </c>
      <c r="C1265" s="29">
        <v>20.207025000000002</v>
      </c>
      <c r="D1265" s="29">
        <v>-1.4734634899899901</v>
      </c>
      <c r="E1265" s="29">
        <v>1.36614048151E-2</v>
      </c>
      <c r="F1265" s="29">
        <v>3.6475328941200001E-2</v>
      </c>
      <c r="G1265" s="29" t="s">
        <v>59</v>
      </c>
    </row>
    <row r="1266" spans="1:7" ht="15.6" x14ac:dyDescent="0.25">
      <c r="A1266" s="29" t="s">
        <v>1379</v>
      </c>
      <c r="B1266" s="29">
        <v>15.596928333299999</v>
      </c>
      <c r="C1266" s="29">
        <v>59.240262333300002</v>
      </c>
      <c r="D1266" s="29">
        <v>-1.9253160973199901</v>
      </c>
      <c r="E1266" s="29">
        <v>9.1136672344699996E-3</v>
      </c>
      <c r="F1266" s="29">
        <v>2.60546307037E-2</v>
      </c>
      <c r="G1266" s="29" t="s">
        <v>59</v>
      </c>
    </row>
    <row r="1267" spans="1:7" ht="15.6" x14ac:dyDescent="0.25">
      <c r="A1267" s="29" t="s">
        <v>2465</v>
      </c>
      <c r="B1267" s="29">
        <v>1087.1086829999999</v>
      </c>
      <c r="C1267" s="29">
        <v>315.71293133299997</v>
      </c>
      <c r="D1267" s="29">
        <v>1.78381092156</v>
      </c>
      <c r="E1267" s="32">
        <v>2.66106967601E-27</v>
      </c>
      <c r="F1267" s="32">
        <v>2.1947587945000001E-25</v>
      </c>
      <c r="G1267" s="29" t="s">
        <v>2131</v>
      </c>
    </row>
    <row r="1268" spans="1:7" ht="15.6" x14ac:dyDescent="0.25">
      <c r="A1268" s="29" t="s">
        <v>1460</v>
      </c>
      <c r="B1268" s="29">
        <v>1.59865833333</v>
      </c>
      <c r="C1268" s="29">
        <v>5.7761416666699903</v>
      </c>
      <c r="D1268" s="29">
        <v>-1.8532444887399999</v>
      </c>
      <c r="E1268" s="29">
        <v>7.9891042209399995E-4</v>
      </c>
      <c r="F1268" s="29">
        <v>3.1935241673800002E-3</v>
      </c>
      <c r="G1268" s="29" t="s">
        <v>59</v>
      </c>
    </row>
    <row r="1269" spans="1:7" ht="15.6" x14ac:dyDescent="0.25">
      <c r="A1269" s="29" t="s">
        <v>2446</v>
      </c>
      <c r="B1269" s="29">
        <v>988.91251599999998</v>
      </c>
      <c r="C1269" s="29">
        <v>295.80497733300001</v>
      </c>
      <c r="D1269" s="29">
        <v>1.7411965708199999</v>
      </c>
      <c r="E1269" s="32">
        <v>1.7664385758700001E-14</v>
      </c>
      <c r="F1269" s="32">
        <v>4.2479025160399998E-13</v>
      </c>
      <c r="G1269" s="29" t="s">
        <v>2131</v>
      </c>
    </row>
    <row r="1270" spans="1:7" ht="15.6" x14ac:dyDescent="0.25">
      <c r="A1270" s="29" t="s">
        <v>1916</v>
      </c>
      <c r="B1270" s="29">
        <v>11.4928376667</v>
      </c>
      <c r="C1270" s="29">
        <v>31.647698666699998</v>
      </c>
      <c r="D1270" s="29">
        <v>-1.4613655406199999</v>
      </c>
      <c r="E1270" s="29">
        <v>2.0112756836199999E-3</v>
      </c>
      <c r="F1270" s="29">
        <v>7.1515787780400001E-3</v>
      </c>
      <c r="G1270" s="29" t="s">
        <v>59</v>
      </c>
    </row>
    <row r="1271" spans="1:7" ht="15.6" x14ac:dyDescent="0.25">
      <c r="A1271" s="29" t="s">
        <v>1505</v>
      </c>
      <c r="B1271" s="29">
        <v>2.3164899999999999</v>
      </c>
      <c r="C1271" s="29">
        <v>8.1284903333299994</v>
      </c>
      <c r="D1271" s="29">
        <v>-1.8110469777</v>
      </c>
      <c r="E1271" s="29">
        <v>1.19612711270999E-4</v>
      </c>
      <c r="F1271" s="29">
        <v>6.0943600042900003E-4</v>
      </c>
      <c r="G1271" s="29" t="s">
        <v>59</v>
      </c>
    </row>
    <row r="1272" spans="1:7" ht="15.6" x14ac:dyDescent="0.25">
      <c r="A1272" s="29" t="s">
        <v>1560</v>
      </c>
      <c r="B1272" s="29">
        <v>3.03103733333</v>
      </c>
      <c r="C1272" s="29">
        <v>10.301003</v>
      </c>
      <c r="D1272" s="29">
        <v>-1.7649012912099999</v>
      </c>
      <c r="E1272" s="29">
        <v>7.1060947872800002E-4</v>
      </c>
      <c r="F1272" s="29">
        <v>2.8864579711200002E-3</v>
      </c>
      <c r="G1272" s="29" t="s">
        <v>59</v>
      </c>
    </row>
    <row r="1273" spans="1:7" ht="15.6" x14ac:dyDescent="0.25">
      <c r="A1273" s="29" t="s">
        <v>411</v>
      </c>
      <c r="B1273" s="29">
        <v>13.587079666699999</v>
      </c>
      <c r="C1273" s="29">
        <v>203.35313400000001</v>
      </c>
      <c r="D1273" s="29">
        <v>-3.90367991574999</v>
      </c>
      <c r="E1273" s="32">
        <v>5.7273405148199999E-18</v>
      </c>
      <c r="F1273" s="32">
        <v>1.91947726397E-16</v>
      </c>
      <c r="G1273" s="29" t="s">
        <v>59</v>
      </c>
    </row>
    <row r="1274" spans="1:7" ht="15.6" x14ac:dyDescent="0.25">
      <c r="A1274" s="29" t="s">
        <v>1184</v>
      </c>
      <c r="B1274" s="29">
        <v>184.17284899999899</v>
      </c>
      <c r="C1274" s="29">
        <v>795.49582933299996</v>
      </c>
      <c r="D1274" s="29">
        <v>-2.1107939736099999</v>
      </c>
      <c r="E1274" s="32">
        <v>2.4720974346699999E-5</v>
      </c>
      <c r="F1274" s="29">
        <v>1.50767952731E-4</v>
      </c>
      <c r="G1274" s="29" t="s">
        <v>59</v>
      </c>
    </row>
    <row r="1275" spans="1:7" ht="15.6" x14ac:dyDescent="0.25">
      <c r="A1275" s="29" t="s">
        <v>2570</v>
      </c>
      <c r="B1275" s="29">
        <v>3290.0117186699999</v>
      </c>
      <c r="C1275" s="29">
        <v>702.54032366699903</v>
      </c>
      <c r="D1275" s="29">
        <v>2.2274397835899999</v>
      </c>
      <c r="E1275" s="32">
        <v>1.47258471447E-18</v>
      </c>
      <c r="F1275" s="32">
        <v>5.1138410627199998E-17</v>
      </c>
      <c r="G1275" s="29" t="s">
        <v>2131</v>
      </c>
    </row>
    <row r="1276" spans="1:7" ht="15.6" x14ac:dyDescent="0.25">
      <c r="A1276" s="29" t="s">
        <v>1135</v>
      </c>
      <c r="B1276" s="29">
        <v>103.19897133299899</v>
      </c>
      <c r="C1276" s="29">
        <v>460.26630666699998</v>
      </c>
      <c r="D1276" s="29">
        <v>-2.1570402450500001</v>
      </c>
      <c r="E1276" s="29">
        <v>1.0202158091E-3</v>
      </c>
      <c r="F1276" s="29">
        <v>3.9437635652499999E-3</v>
      </c>
      <c r="G1276" s="29" t="s">
        <v>59</v>
      </c>
    </row>
    <row r="1277" spans="1:7" ht="15.6" x14ac:dyDescent="0.25">
      <c r="A1277" s="29" t="s">
        <v>2176</v>
      </c>
      <c r="B1277" s="29">
        <v>98.341204333299999</v>
      </c>
      <c r="C1277" s="29">
        <v>46.064353666700001</v>
      </c>
      <c r="D1277" s="29">
        <v>1.09414525261</v>
      </c>
      <c r="E1277" s="32">
        <v>2.1155850065599999E-9</v>
      </c>
      <c r="F1277" s="32">
        <v>2.8093372219099999E-8</v>
      </c>
      <c r="G1277" s="29" t="s">
        <v>2131</v>
      </c>
    </row>
    <row r="1278" spans="1:7" ht="15.6" x14ac:dyDescent="0.25">
      <c r="A1278" s="29" t="s">
        <v>2096</v>
      </c>
      <c r="B1278" s="29">
        <v>25.409482999999899</v>
      </c>
      <c r="C1278" s="29">
        <v>61.190435999999998</v>
      </c>
      <c r="D1278" s="29">
        <v>-1.2679391572799901</v>
      </c>
      <c r="E1278" s="29">
        <v>3.2774528182099999E-3</v>
      </c>
      <c r="F1278" s="29">
        <v>1.08736861727999E-2</v>
      </c>
      <c r="G1278" s="29" t="s">
        <v>59</v>
      </c>
    </row>
    <row r="1279" spans="1:7" ht="15.6" x14ac:dyDescent="0.25">
      <c r="A1279" s="29" t="s">
        <v>1447</v>
      </c>
      <c r="B1279" s="29">
        <v>0.96714599999999995</v>
      </c>
      <c r="C1279" s="29">
        <v>3.5175416666700001</v>
      </c>
      <c r="D1279" s="29">
        <v>-1.8627619128899999</v>
      </c>
      <c r="E1279" s="29">
        <v>1.30141215433999E-2</v>
      </c>
      <c r="F1279" s="29">
        <v>3.5075333452499899E-2</v>
      </c>
      <c r="G1279" s="29" t="s">
        <v>59</v>
      </c>
    </row>
    <row r="1280" spans="1:7" ht="15.6" x14ac:dyDescent="0.25">
      <c r="A1280" s="29" t="s">
        <v>1845</v>
      </c>
      <c r="B1280" s="29">
        <v>12.7141113333</v>
      </c>
      <c r="C1280" s="29">
        <v>36.3349533333</v>
      </c>
      <c r="D1280" s="29">
        <v>-1.5149274265899999</v>
      </c>
      <c r="E1280" s="29">
        <v>9.6689353912299998E-3</v>
      </c>
      <c r="F1280" s="29">
        <v>2.7358603839499999E-2</v>
      </c>
      <c r="G1280" s="29" t="s">
        <v>59</v>
      </c>
    </row>
    <row r="1281" spans="1:7" ht="15.6" x14ac:dyDescent="0.25">
      <c r="A1281" s="29" t="s">
        <v>1865</v>
      </c>
      <c r="B1281" s="29">
        <v>13.421791666700001</v>
      </c>
      <c r="C1281" s="29">
        <v>37.882671333299903</v>
      </c>
      <c r="D1281" s="29">
        <v>-1.49696079857</v>
      </c>
      <c r="E1281" s="29">
        <v>2.7943161334200001E-3</v>
      </c>
      <c r="F1281" s="29">
        <v>9.4762593705499994E-3</v>
      </c>
      <c r="G1281" s="29" t="s">
        <v>59</v>
      </c>
    </row>
    <row r="1282" spans="1:7" ht="15.6" x14ac:dyDescent="0.25">
      <c r="A1282" s="29" t="s">
        <v>2108</v>
      </c>
      <c r="B1282" s="29">
        <v>113.20848599999999</v>
      </c>
      <c r="C1282" s="29">
        <v>268.616373667</v>
      </c>
      <c r="D1282" s="29">
        <v>-1.2465651424899999</v>
      </c>
      <c r="E1282" s="29">
        <v>1.47766207951E-2</v>
      </c>
      <c r="F1282" s="29">
        <v>3.8899057617299997E-2</v>
      </c>
      <c r="G1282" s="29" t="s">
        <v>59</v>
      </c>
    </row>
    <row r="1283" spans="1:7" ht="15.6" x14ac:dyDescent="0.25">
      <c r="A1283" s="29" t="s">
        <v>1603</v>
      </c>
      <c r="B1283" s="29">
        <v>0.271984666667</v>
      </c>
      <c r="C1283" s="29">
        <v>0.89480433333299902</v>
      </c>
      <c r="D1283" s="29">
        <v>-1.7180469222699899</v>
      </c>
      <c r="E1283" s="29">
        <v>9.95488205929E-3</v>
      </c>
      <c r="F1283" s="29">
        <v>2.8032459295799901E-2</v>
      </c>
      <c r="G1283" s="29" t="s">
        <v>59</v>
      </c>
    </row>
    <row r="1284" spans="1:7" ht="15.6" x14ac:dyDescent="0.25">
      <c r="A1284" s="29" t="s">
        <v>1128</v>
      </c>
      <c r="B1284" s="29">
        <v>16.629523666699999</v>
      </c>
      <c r="C1284" s="29">
        <v>75.180699666699994</v>
      </c>
      <c r="D1284" s="29">
        <v>-2.1766154969399998</v>
      </c>
      <c r="E1284" s="32">
        <v>2.93507158634E-5</v>
      </c>
      <c r="F1284" s="29">
        <v>1.7554833336999999E-4</v>
      </c>
      <c r="G1284" s="29" t="s">
        <v>59</v>
      </c>
    </row>
    <row r="1285" spans="1:7" ht="15.6" x14ac:dyDescent="0.25">
      <c r="A1285" s="29" t="s">
        <v>1217</v>
      </c>
      <c r="B1285" s="29">
        <v>0.89514799999999894</v>
      </c>
      <c r="C1285" s="29">
        <v>3.79728133333</v>
      </c>
      <c r="D1285" s="29">
        <v>-2.0847687531100001</v>
      </c>
      <c r="E1285" s="32">
        <v>8.7082673405800005E-6</v>
      </c>
      <c r="F1285" s="32">
        <v>5.8856068063099997E-5</v>
      </c>
      <c r="G1285" s="29" t="s">
        <v>59</v>
      </c>
    </row>
    <row r="1286" spans="1:7" ht="15.6" x14ac:dyDescent="0.25">
      <c r="A1286" s="29" t="s">
        <v>442</v>
      </c>
      <c r="B1286" s="29">
        <v>17.845189999999999</v>
      </c>
      <c r="C1286" s="29">
        <v>237.875214</v>
      </c>
      <c r="D1286" s="29">
        <v>-3.73659778726</v>
      </c>
      <c r="E1286" s="32">
        <v>1.2124871115999999E-9</v>
      </c>
      <c r="F1286" s="32">
        <v>1.6710478377500001E-8</v>
      </c>
      <c r="G1286" s="29" t="s">
        <v>59</v>
      </c>
    </row>
    <row r="1287" spans="1:7" ht="15.6" x14ac:dyDescent="0.25">
      <c r="A1287" s="29" t="s">
        <v>2055</v>
      </c>
      <c r="B1287" s="29">
        <v>17.613934</v>
      </c>
      <c r="C1287" s="29">
        <v>44.028700333300002</v>
      </c>
      <c r="D1287" s="29">
        <v>-1.3217270933499901</v>
      </c>
      <c r="E1287" s="29">
        <v>1.44145318507E-2</v>
      </c>
      <c r="F1287" s="29">
        <v>3.8100704243400001E-2</v>
      </c>
      <c r="G1287" s="29" t="s">
        <v>59</v>
      </c>
    </row>
    <row r="1288" spans="1:7" ht="15.6" x14ac:dyDescent="0.25">
      <c r="A1288" s="29" t="s">
        <v>1544</v>
      </c>
      <c r="B1288" s="29">
        <v>21.422944666700001</v>
      </c>
      <c r="C1288" s="29">
        <v>73.641154</v>
      </c>
      <c r="D1288" s="29">
        <v>-1.78135543700999</v>
      </c>
      <c r="E1288" s="32">
        <v>4.6271635492800003E-5</v>
      </c>
      <c r="F1288" s="29">
        <v>2.63194857703E-4</v>
      </c>
      <c r="G1288" s="29" t="s">
        <v>59</v>
      </c>
    </row>
    <row r="1289" spans="1:7" ht="15.6" x14ac:dyDescent="0.25">
      <c r="A1289" s="29" t="s">
        <v>1462</v>
      </c>
      <c r="B1289" s="29">
        <v>2.87308733333</v>
      </c>
      <c r="C1289" s="29">
        <v>10.3636463333</v>
      </c>
      <c r="D1289" s="29">
        <v>-1.8508579361999999</v>
      </c>
      <c r="E1289" s="29">
        <v>2.85378941725E-3</v>
      </c>
      <c r="F1289" s="29">
        <v>9.64903499304E-3</v>
      </c>
      <c r="G1289" s="29" t="s">
        <v>59</v>
      </c>
    </row>
    <row r="1290" spans="1:7" ht="15.6" x14ac:dyDescent="0.25">
      <c r="A1290" s="29" t="s">
        <v>1458</v>
      </c>
      <c r="B1290" s="29">
        <v>5.2987859999999998</v>
      </c>
      <c r="C1290" s="29">
        <v>19.1538176667</v>
      </c>
      <c r="D1290" s="29">
        <v>-1.8538982052299999</v>
      </c>
      <c r="E1290" s="32">
        <v>1.5235369544E-5</v>
      </c>
      <c r="F1290" s="32">
        <v>9.7715550592799999E-5</v>
      </c>
      <c r="G1290" s="29" t="s">
        <v>59</v>
      </c>
    </row>
    <row r="1291" spans="1:7" ht="15.6" x14ac:dyDescent="0.25">
      <c r="A1291" s="29" t="s">
        <v>558</v>
      </c>
      <c r="B1291" s="29">
        <v>8.7847593333299994</v>
      </c>
      <c r="C1291" s="29">
        <v>87.190167666700006</v>
      </c>
      <c r="D1291" s="29">
        <v>-3.3110907852300002</v>
      </c>
      <c r="E1291" s="32">
        <v>3.1983445168100001E-39</v>
      </c>
      <c r="F1291" s="32">
        <v>6.8908006252999904E-37</v>
      </c>
      <c r="G1291" s="29" t="s">
        <v>59</v>
      </c>
    </row>
    <row r="1292" spans="1:7" ht="15.6" x14ac:dyDescent="0.25">
      <c r="A1292" s="29" t="s">
        <v>2229</v>
      </c>
      <c r="B1292" s="29">
        <v>37.813222333299997</v>
      </c>
      <c r="C1292" s="29">
        <v>16.228477999999999</v>
      </c>
      <c r="D1292" s="29">
        <v>1.2203630948699999</v>
      </c>
      <c r="E1292" s="32">
        <v>4.3329782771899897E-11</v>
      </c>
      <c r="F1292" s="32">
        <v>7.2493267309499997E-10</v>
      </c>
      <c r="G1292" s="29" t="s">
        <v>2131</v>
      </c>
    </row>
    <row r="1293" spans="1:7" ht="15.6" x14ac:dyDescent="0.25">
      <c r="A1293" s="29" t="s">
        <v>1961</v>
      </c>
      <c r="B1293" s="29">
        <v>7.2533333333299996</v>
      </c>
      <c r="C1293" s="29">
        <v>19.359707333299902</v>
      </c>
      <c r="D1293" s="29">
        <v>-1.41634108724</v>
      </c>
      <c r="E1293" s="29">
        <v>5.4656893797599996E-3</v>
      </c>
      <c r="F1293" s="29">
        <v>1.6768754077899999E-2</v>
      </c>
      <c r="G1293" s="29" t="s">
        <v>59</v>
      </c>
    </row>
    <row r="1294" spans="1:7" ht="15.6" x14ac:dyDescent="0.25">
      <c r="A1294" s="29" t="s">
        <v>2503</v>
      </c>
      <c r="B1294" s="29">
        <v>909.54915366699902</v>
      </c>
      <c r="C1294" s="29">
        <v>235.922256667</v>
      </c>
      <c r="D1294" s="29">
        <v>1.94684007842</v>
      </c>
      <c r="E1294" s="32">
        <v>3.6647528827799999E-8</v>
      </c>
      <c r="F1294" s="32">
        <v>3.9317882300299998E-7</v>
      </c>
      <c r="G1294" s="29" t="s">
        <v>2131</v>
      </c>
    </row>
    <row r="1295" spans="1:7" ht="15.6" x14ac:dyDescent="0.25">
      <c r="A1295" s="29" t="s">
        <v>2201</v>
      </c>
      <c r="B1295" s="29">
        <v>42.450202666700001</v>
      </c>
      <c r="C1295" s="29">
        <v>19.2139466667</v>
      </c>
      <c r="D1295" s="29">
        <v>1.1436175533699999</v>
      </c>
      <c r="E1295" s="32">
        <v>1.3935687323E-8</v>
      </c>
      <c r="F1295" s="32">
        <v>1.6026040421400001E-7</v>
      </c>
      <c r="G1295" s="29" t="s">
        <v>2131</v>
      </c>
    </row>
    <row r="1296" spans="1:7" ht="15.6" x14ac:dyDescent="0.25">
      <c r="A1296" s="29" t="s">
        <v>2513</v>
      </c>
      <c r="B1296" s="29">
        <v>1734.11897767</v>
      </c>
      <c r="C1296" s="29">
        <v>439.02605166699999</v>
      </c>
      <c r="D1296" s="29">
        <v>1.98182442859</v>
      </c>
      <c r="E1296" s="32">
        <v>4.0318592347999997E-26</v>
      </c>
      <c r="F1296" s="32">
        <v>2.9765271287999998E-24</v>
      </c>
      <c r="G1296" s="29" t="s">
        <v>2131</v>
      </c>
    </row>
    <row r="1297" spans="1:7" ht="15.6" x14ac:dyDescent="0.25">
      <c r="A1297" s="29" t="s">
        <v>533</v>
      </c>
      <c r="B1297" s="29">
        <v>29.136283666699999</v>
      </c>
      <c r="C1297" s="29">
        <v>306.72818999999998</v>
      </c>
      <c r="D1297" s="29">
        <v>-3.3960719857899999</v>
      </c>
      <c r="E1297" s="32">
        <v>1.2463465917499999E-5</v>
      </c>
      <c r="F1297" s="32">
        <v>8.0970344425400004E-5</v>
      </c>
      <c r="G1297" s="29" t="s">
        <v>59</v>
      </c>
    </row>
    <row r="1298" spans="1:7" ht="15.6" x14ac:dyDescent="0.25">
      <c r="A1298" s="29" t="s">
        <v>801</v>
      </c>
      <c r="B1298" s="29">
        <v>126.80978</v>
      </c>
      <c r="C1298" s="29">
        <v>806.25671399999999</v>
      </c>
      <c r="D1298" s="29">
        <v>-2.66857325403</v>
      </c>
      <c r="E1298" s="32">
        <v>2.4788649338499999E-7</v>
      </c>
      <c r="F1298" s="32">
        <v>2.30770521222999E-6</v>
      </c>
      <c r="G1298" s="29" t="s">
        <v>59</v>
      </c>
    </row>
    <row r="1299" spans="1:7" ht="15.6" x14ac:dyDescent="0.25">
      <c r="A1299" s="29" t="s">
        <v>1790</v>
      </c>
      <c r="B1299" s="29">
        <v>13.121550666699999</v>
      </c>
      <c r="C1299" s="29">
        <v>38.513760666700001</v>
      </c>
      <c r="D1299" s="29">
        <v>-1.5534357780799899</v>
      </c>
      <c r="E1299" s="29">
        <v>1.12769758875E-2</v>
      </c>
      <c r="F1299" s="29">
        <v>3.11081877305E-2</v>
      </c>
      <c r="G1299" s="29" t="s">
        <v>59</v>
      </c>
    </row>
    <row r="1300" spans="1:7" ht="15.6" x14ac:dyDescent="0.25">
      <c r="A1300" s="29" t="s">
        <v>1285</v>
      </c>
      <c r="B1300" s="29">
        <v>1.32415833333</v>
      </c>
      <c r="C1300" s="29">
        <v>5.3350436666699999</v>
      </c>
      <c r="D1300" s="29">
        <v>-2.01042443982</v>
      </c>
      <c r="E1300" s="29">
        <v>3.3115044266599999E-4</v>
      </c>
      <c r="F1300" s="29">
        <v>1.49335977071E-3</v>
      </c>
      <c r="G1300" s="29" t="s">
        <v>59</v>
      </c>
    </row>
    <row r="1301" spans="1:7" ht="15.6" x14ac:dyDescent="0.25">
      <c r="A1301" s="29" t="s">
        <v>1989</v>
      </c>
      <c r="B1301" s="29">
        <v>11.124276333299999</v>
      </c>
      <c r="C1301" s="29">
        <v>29.154696666700001</v>
      </c>
      <c r="D1301" s="29">
        <v>-1.39001682505</v>
      </c>
      <c r="E1301" s="29">
        <v>1.1565601719599999E-2</v>
      </c>
      <c r="F1301" s="29">
        <v>3.1783592115899997E-2</v>
      </c>
      <c r="G1301" s="29" t="s">
        <v>59</v>
      </c>
    </row>
    <row r="1302" spans="1:7" ht="15.6" x14ac:dyDescent="0.25">
      <c r="A1302" s="29" t="s">
        <v>1114</v>
      </c>
      <c r="B1302" s="29">
        <v>30.799101</v>
      </c>
      <c r="C1302" s="29">
        <v>140.65233866700001</v>
      </c>
      <c r="D1302" s="29">
        <v>-2.1911733953699999</v>
      </c>
      <c r="E1302" s="29">
        <v>9.3823490523899902E-4</v>
      </c>
      <c r="F1302" s="29">
        <v>3.6698576860300001E-3</v>
      </c>
      <c r="G1302" s="29" t="s">
        <v>59</v>
      </c>
    </row>
    <row r="1303" spans="1:7" ht="15.6" x14ac:dyDescent="0.25">
      <c r="A1303" s="29" t="s">
        <v>830</v>
      </c>
      <c r="B1303" s="29">
        <v>4.3159226666699997</v>
      </c>
      <c r="C1303" s="29">
        <v>26.3099173333</v>
      </c>
      <c r="D1303" s="29">
        <v>-2.6078657957599898</v>
      </c>
      <c r="E1303" s="29">
        <v>2.1935361405199999E-4</v>
      </c>
      <c r="F1303" s="29">
        <v>1.0426457017300001E-3</v>
      </c>
      <c r="G1303" s="29" t="s">
        <v>59</v>
      </c>
    </row>
    <row r="1304" spans="1:7" ht="15.6" x14ac:dyDescent="0.25">
      <c r="A1304" s="29" t="s">
        <v>2254</v>
      </c>
      <c r="B1304" s="29">
        <v>58.608421333300001</v>
      </c>
      <c r="C1304" s="29">
        <v>24.482756333299999</v>
      </c>
      <c r="D1304" s="29">
        <v>1.2593419880800001</v>
      </c>
      <c r="E1304" s="32">
        <v>2.20839783748E-6</v>
      </c>
      <c r="F1304" s="32">
        <v>1.7029989751800001E-5</v>
      </c>
      <c r="G1304" s="29" t="s">
        <v>2131</v>
      </c>
    </row>
    <row r="1305" spans="1:7" ht="15.6" x14ac:dyDescent="0.25">
      <c r="A1305" s="29" t="s">
        <v>1685</v>
      </c>
      <c r="B1305" s="29">
        <v>6.3438166666699898</v>
      </c>
      <c r="C1305" s="29">
        <v>20.033899333299999</v>
      </c>
      <c r="D1305" s="29">
        <v>-1.65902026643</v>
      </c>
      <c r="E1305" s="29">
        <v>2.30097418928E-4</v>
      </c>
      <c r="F1305" s="29">
        <v>1.0868628418900001E-3</v>
      </c>
      <c r="G1305" s="29" t="s">
        <v>59</v>
      </c>
    </row>
    <row r="1306" spans="1:7" ht="15.6" x14ac:dyDescent="0.25">
      <c r="A1306" s="29" t="s">
        <v>2858</v>
      </c>
      <c r="B1306" s="29">
        <v>69.543715000000006</v>
      </c>
      <c r="C1306" s="29">
        <v>0.85230966666700003</v>
      </c>
      <c r="D1306" s="29">
        <v>6.3503986321400001</v>
      </c>
      <c r="E1306" s="32">
        <v>2.6565674868599999E-66</v>
      </c>
      <c r="F1306" s="32">
        <v>2.8045382958699899E-63</v>
      </c>
      <c r="G1306" s="29" t="s">
        <v>2131</v>
      </c>
    </row>
    <row r="1307" spans="1:7" ht="15.6" x14ac:dyDescent="0.25">
      <c r="A1307" s="29" t="s">
        <v>1711</v>
      </c>
      <c r="B1307" s="29">
        <v>24.207073000000001</v>
      </c>
      <c r="C1307" s="29">
        <v>74.824411999999995</v>
      </c>
      <c r="D1307" s="29">
        <v>-1.6280803901899901</v>
      </c>
      <c r="E1307" s="29">
        <v>1.31325652795E-3</v>
      </c>
      <c r="F1307" s="29">
        <v>4.9355817606199998E-3</v>
      </c>
      <c r="G1307" s="29" t="s">
        <v>59</v>
      </c>
    </row>
    <row r="1308" spans="1:7" ht="15.6" x14ac:dyDescent="0.25">
      <c r="A1308" s="29" t="s">
        <v>530</v>
      </c>
      <c r="B1308" s="29">
        <v>2.1948253333299999</v>
      </c>
      <c r="C1308" s="29">
        <v>23.3471573333</v>
      </c>
      <c r="D1308" s="29">
        <v>-3.4110688650699998</v>
      </c>
      <c r="E1308" s="32">
        <v>4.2962803798199902E-9</v>
      </c>
      <c r="F1308" s="32">
        <v>5.4448777874899999E-8</v>
      </c>
      <c r="G1308" s="29" t="s">
        <v>59</v>
      </c>
    </row>
    <row r="1309" spans="1:7" ht="15.6" x14ac:dyDescent="0.25">
      <c r="A1309" s="29" t="s">
        <v>1362</v>
      </c>
      <c r="B1309" s="29">
        <v>47.761366666699999</v>
      </c>
      <c r="C1309" s="29">
        <v>183.61618066700001</v>
      </c>
      <c r="D1309" s="29">
        <v>-1.9427771735799999</v>
      </c>
      <c r="E1309" s="29">
        <v>4.5280583561800002E-3</v>
      </c>
      <c r="F1309" s="29">
        <v>1.43207645494999E-2</v>
      </c>
      <c r="G1309" s="29" t="s">
        <v>59</v>
      </c>
    </row>
    <row r="1310" spans="1:7" ht="15.6" x14ac:dyDescent="0.25">
      <c r="A1310" s="29" t="s">
        <v>2330</v>
      </c>
      <c r="B1310" s="29">
        <v>4761.0642903300004</v>
      </c>
      <c r="C1310" s="29">
        <v>1774.00716167</v>
      </c>
      <c r="D1310" s="29">
        <v>1.42427227644</v>
      </c>
      <c r="E1310" s="32">
        <v>2.98366588542999E-23</v>
      </c>
      <c r="F1310" s="32">
        <v>1.7026249055400001E-21</v>
      </c>
      <c r="G1310" s="29" t="s">
        <v>2131</v>
      </c>
    </row>
    <row r="1311" spans="1:7" ht="15.6" x14ac:dyDescent="0.25">
      <c r="A1311" s="29" t="s">
        <v>2282</v>
      </c>
      <c r="B1311" s="29">
        <v>75.447378666700004</v>
      </c>
      <c r="C1311" s="29">
        <v>30.307380666699999</v>
      </c>
      <c r="D1311" s="29">
        <v>1.3158016050900001</v>
      </c>
      <c r="E1311" s="32">
        <v>2.5656829807200001E-5</v>
      </c>
      <c r="F1311" s="29">
        <v>1.5557676753299901E-4</v>
      </c>
      <c r="G1311" s="29" t="s">
        <v>2131</v>
      </c>
    </row>
    <row r="1312" spans="1:7" ht="15.6" x14ac:dyDescent="0.25">
      <c r="A1312" s="29" t="s">
        <v>2764</v>
      </c>
      <c r="B1312" s="29">
        <v>175.26681499999901</v>
      </c>
      <c r="C1312" s="29">
        <v>16.9715016667</v>
      </c>
      <c r="D1312" s="29">
        <v>3.3683667345299999</v>
      </c>
      <c r="E1312" s="32">
        <v>2.8003387815099901E-27</v>
      </c>
      <c r="F1312" s="32">
        <v>2.2917191097899998E-25</v>
      </c>
      <c r="G1312" s="29" t="s">
        <v>2131</v>
      </c>
    </row>
    <row r="1313" spans="1:7" ht="15.6" x14ac:dyDescent="0.25">
      <c r="A1313" s="29" t="s">
        <v>1485</v>
      </c>
      <c r="B1313" s="29">
        <v>28.3772016667</v>
      </c>
      <c r="C1313" s="29">
        <v>101.022422667</v>
      </c>
      <c r="D1313" s="29">
        <v>-1.83187131080999</v>
      </c>
      <c r="E1313" s="32">
        <v>2.9103920937700001E-6</v>
      </c>
      <c r="F1313" s="32">
        <v>2.17599216246E-5</v>
      </c>
      <c r="G1313" s="29" t="s">
        <v>59</v>
      </c>
    </row>
    <row r="1314" spans="1:7" ht="15.6" x14ac:dyDescent="0.25">
      <c r="A1314" s="29" t="s">
        <v>2199</v>
      </c>
      <c r="B1314" s="29">
        <v>11836.4023437</v>
      </c>
      <c r="C1314" s="29">
        <v>5373.8328453300001</v>
      </c>
      <c r="D1314" s="29">
        <v>1.13920729095</v>
      </c>
      <c r="E1314" s="32">
        <v>2.6050422984499999E-9</v>
      </c>
      <c r="F1314" s="32">
        <v>3.4120882809900003E-8</v>
      </c>
      <c r="G1314" s="29" t="s">
        <v>2131</v>
      </c>
    </row>
    <row r="1315" spans="1:7" ht="15.6" x14ac:dyDescent="0.25">
      <c r="A1315" s="29" t="s">
        <v>1492</v>
      </c>
      <c r="B1315" s="29">
        <v>0.93155966666699996</v>
      </c>
      <c r="C1315" s="29">
        <v>3.3031963333299998</v>
      </c>
      <c r="D1315" s="29">
        <v>-1.82614263991</v>
      </c>
      <c r="E1315" s="29">
        <v>8.6707974707299993E-3</v>
      </c>
      <c r="F1315" s="29">
        <v>2.49966163020999E-2</v>
      </c>
      <c r="G1315" s="29" t="s">
        <v>59</v>
      </c>
    </row>
    <row r="1316" spans="1:7" ht="15.6" x14ac:dyDescent="0.25">
      <c r="A1316" s="29" t="s">
        <v>1926</v>
      </c>
      <c r="B1316" s="29">
        <v>46.182133333300001</v>
      </c>
      <c r="C1316" s="29">
        <v>126.484484333</v>
      </c>
      <c r="D1316" s="29">
        <v>-1.45355369899</v>
      </c>
      <c r="E1316" s="29">
        <v>3.02052176437E-3</v>
      </c>
      <c r="F1316" s="29">
        <v>1.0135933969E-2</v>
      </c>
      <c r="G1316" s="29" t="s">
        <v>59</v>
      </c>
    </row>
    <row r="1317" spans="1:7" ht="15.6" x14ac:dyDescent="0.25">
      <c r="A1317" s="29" t="s">
        <v>2487</v>
      </c>
      <c r="B1317" s="29">
        <v>17.400221333299999</v>
      </c>
      <c r="C1317" s="29">
        <v>4.8012633333299997</v>
      </c>
      <c r="D1317" s="29">
        <v>1.8576196871699999</v>
      </c>
      <c r="E1317" s="32">
        <v>6.5211080091300003E-5</v>
      </c>
      <c r="F1317" s="29">
        <v>3.5707125130900001E-4</v>
      </c>
      <c r="G1317" s="29" t="s">
        <v>2131</v>
      </c>
    </row>
    <row r="1318" spans="1:7" ht="15.6" x14ac:dyDescent="0.25">
      <c r="A1318" s="29" t="s">
        <v>1584</v>
      </c>
      <c r="B1318" s="29">
        <v>4.4632226666700001</v>
      </c>
      <c r="C1318" s="29">
        <v>14.9254546667</v>
      </c>
      <c r="D1318" s="29">
        <v>-1.7416171918400001</v>
      </c>
      <c r="E1318" s="29">
        <v>1.8498864428E-3</v>
      </c>
      <c r="F1318" s="29">
        <v>6.6561864950999998E-3</v>
      </c>
      <c r="G1318" s="29" t="s">
        <v>59</v>
      </c>
    </row>
    <row r="1319" spans="1:7" ht="15.6" x14ac:dyDescent="0.25">
      <c r="A1319" s="29" t="s">
        <v>702</v>
      </c>
      <c r="B1319" s="29">
        <v>0.54318366666700002</v>
      </c>
      <c r="C1319" s="29">
        <v>4.0554163333300002</v>
      </c>
      <c r="D1319" s="29">
        <v>-2.9003380266100001</v>
      </c>
      <c r="E1319" s="32">
        <v>2.58832830886E-10</v>
      </c>
      <c r="F1319" s="32">
        <v>3.9091533557400004E-9</v>
      </c>
      <c r="G1319" s="29" t="s">
        <v>59</v>
      </c>
    </row>
    <row r="1320" spans="1:7" ht="15.6" x14ac:dyDescent="0.25">
      <c r="A1320" s="29" t="s">
        <v>2264</v>
      </c>
      <c r="B1320" s="29">
        <v>7.76733433333</v>
      </c>
      <c r="C1320" s="29">
        <v>3.2078656666700001</v>
      </c>
      <c r="D1320" s="29">
        <v>1.2758058375299901</v>
      </c>
      <c r="E1320" s="32">
        <v>7.9918115028799906E-9</v>
      </c>
      <c r="F1320" s="32">
        <v>9.6532670521699996E-8</v>
      </c>
      <c r="G1320" s="29" t="s">
        <v>2131</v>
      </c>
    </row>
    <row r="1321" spans="1:7" ht="15.6" x14ac:dyDescent="0.25">
      <c r="A1321" s="29" t="s">
        <v>2207</v>
      </c>
      <c r="B1321" s="29">
        <v>82.041801666699996</v>
      </c>
      <c r="C1321" s="29">
        <v>36.635862333299997</v>
      </c>
      <c r="D1321" s="29">
        <v>1.16310260007999</v>
      </c>
      <c r="E1321" s="32">
        <v>2.6804374429400001E-5</v>
      </c>
      <c r="F1321" s="29">
        <v>1.6188431398800001E-4</v>
      </c>
      <c r="G1321" s="29" t="s">
        <v>2131</v>
      </c>
    </row>
    <row r="1322" spans="1:7" ht="15.6" x14ac:dyDescent="0.25">
      <c r="A1322" s="29" t="s">
        <v>1656</v>
      </c>
      <c r="B1322" s="29">
        <v>6.59171033333</v>
      </c>
      <c r="C1322" s="29">
        <v>21.110499000000001</v>
      </c>
      <c r="D1322" s="29">
        <v>-1.6792359297199999</v>
      </c>
      <c r="E1322" s="29">
        <v>4.53989334298E-4</v>
      </c>
      <c r="F1322" s="29">
        <v>1.95383832132E-3</v>
      </c>
      <c r="G1322" s="29" t="s">
        <v>59</v>
      </c>
    </row>
    <row r="1323" spans="1:7" ht="15.6" x14ac:dyDescent="0.25">
      <c r="A1323" s="29" t="s">
        <v>2070</v>
      </c>
      <c r="B1323" s="29">
        <v>9.8496116666699898</v>
      </c>
      <c r="C1323" s="29">
        <v>24.351467</v>
      </c>
      <c r="D1323" s="29">
        <v>-1.3058699361499999</v>
      </c>
      <c r="E1323" s="29">
        <v>1.5698036632099999E-2</v>
      </c>
      <c r="F1323" s="29">
        <v>4.0899351610299998E-2</v>
      </c>
      <c r="G1323" s="29" t="s">
        <v>59</v>
      </c>
    </row>
    <row r="1324" spans="1:7" ht="15.6" x14ac:dyDescent="0.25">
      <c r="A1324" s="29" t="s">
        <v>1173</v>
      </c>
      <c r="B1324" s="29">
        <v>0.40437666666700001</v>
      </c>
      <c r="C1324" s="29">
        <v>1.7566756666699901</v>
      </c>
      <c r="D1324" s="29">
        <v>-2.1190761941399998</v>
      </c>
      <c r="E1324" s="29">
        <v>3.1984991285300001E-3</v>
      </c>
      <c r="F1324" s="29">
        <v>1.06586348799999E-2</v>
      </c>
      <c r="G1324" s="29" t="s">
        <v>59</v>
      </c>
    </row>
    <row r="1325" spans="1:7" ht="15.6" x14ac:dyDescent="0.25">
      <c r="A1325" s="29" t="s">
        <v>1890</v>
      </c>
      <c r="B1325" s="29">
        <v>22.913852333299999</v>
      </c>
      <c r="C1325" s="29">
        <v>63.926726000000002</v>
      </c>
      <c r="D1325" s="29">
        <v>-1.48019917979</v>
      </c>
      <c r="E1325" s="29">
        <v>7.8458722089499999E-3</v>
      </c>
      <c r="F1325" s="29">
        <v>2.2925234683099999E-2</v>
      </c>
      <c r="G1325" s="29" t="s">
        <v>59</v>
      </c>
    </row>
    <row r="1326" spans="1:7" ht="15.6" x14ac:dyDescent="0.25">
      <c r="A1326" s="29" t="s">
        <v>118</v>
      </c>
      <c r="B1326" s="29">
        <v>1E-4</v>
      </c>
      <c r="C1326" s="29">
        <v>0.344156333333</v>
      </c>
      <c r="D1326" s="29">
        <v>-11.748848344000001</v>
      </c>
      <c r="E1326" s="29">
        <v>1.4748710246399999E-2</v>
      </c>
      <c r="F1326" s="29">
        <v>3.8838147685399997E-2</v>
      </c>
      <c r="G1326" s="29" t="s">
        <v>59</v>
      </c>
    </row>
    <row r="1327" spans="1:7" ht="15.6" x14ac:dyDescent="0.25">
      <c r="A1327" s="29" t="s">
        <v>105</v>
      </c>
      <c r="B1327" s="29">
        <v>1E-4</v>
      </c>
      <c r="C1327" s="29">
        <v>0.43630533333299998</v>
      </c>
      <c r="D1327" s="29">
        <v>-12.091122393799999</v>
      </c>
      <c r="E1327" s="29">
        <v>3.7363275295599998E-3</v>
      </c>
      <c r="F1327" s="29">
        <v>1.2189248989399999E-2</v>
      </c>
      <c r="G1327" s="29" t="s">
        <v>59</v>
      </c>
    </row>
    <row r="1328" spans="1:7" ht="15.6" x14ac:dyDescent="0.25">
      <c r="A1328" s="29" t="s">
        <v>1355</v>
      </c>
      <c r="B1328" s="29">
        <v>30.480207</v>
      </c>
      <c r="C1328" s="29">
        <v>117.878171333</v>
      </c>
      <c r="D1328" s="29">
        <v>-1.95135197919999</v>
      </c>
      <c r="E1328" s="29">
        <v>7.7734049601799996E-4</v>
      </c>
      <c r="F1328" s="29">
        <v>3.1167427331799998E-3</v>
      </c>
      <c r="G1328" s="29" t="s">
        <v>59</v>
      </c>
    </row>
    <row r="1329" spans="1:7" ht="15.6" x14ac:dyDescent="0.25">
      <c r="A1329" s="29" t="s">
        <v>2602</v>
      </c>
      <c r="B1329" s="29">
        <v>30.062829333299899</v>
      </c>
      <c r="C1329" s="29">
        <v>5.9500650000000004</v>
      </c>
      <c r="D1329" s="29">
        <v>2.33700345947</v>
      </c>
      <c r="E1329" s="32">
        <v>2.8157754043699899E-15</v>
      </c>
      <c r="F1329" s="32">
        <v>7.2326376992499998E-14</v>
      </c>
      <c r="G1329" s="29" t="s">
        <v>2131</v>
      </c>
    </row>
    <row r="1330" spans="1:7" ht="15.6" x14ac:dyDescent="0.25">
      <c r="A1330" s="29" t="s">
        <v>285</v>
      </c>
      <c r="B1330" s="29">
        <v>2.00648733333</v>
      </c>
      <c r="C1330" s="29">
        <v>56.835201333299999</v>
      </c>
      <c r="D1330" s="29">
        <v>-4.8240407974600004</v>
      </c>
      <c r="E1330" s="32">
        <v>1.66194446749E-19</v>
      </c>
      <c r="F1330" s="32">
        <v>6.2885834205499997E-18</v>
      </c>
      <c r="G1330" s="29" t="s">
        <v>59</v>
      </c>
    </row>
    <row r="1331" spans="1:7" ht="15.6" x14ac:dyDescent="0.25">
      <c r="A1331" s="29" t="s">
        <v>752</v>
      </c>
      <c r="B1331" s="29">
        <v>10.7779276667</v>
      </c>
      <c r="C1331" s="29">
        <v>73.978365999999994</v>
      </c>
      <c r="D1331" s="29">
        <v>-2.7790236256399998</v>
      </c>
      <c r="E1331" s="29">
        <v>1.4958472703999999E-2</v>
      </c>
      <c r="F1331" s="29">
        <v>3.9282735407099999E-2</v>
      </c>
      <c r="G1331" s="29" t="s">
        <v>59</v>
      </c>
    </row>
    <row r="1332" spans="1:7" ht="15.6" x14ac:dyDescent="0.25">
      <c r="A1332" s="29" t="s">
        <v>2087</v>
      </c>
      <c r="B1332" s="29">
        <v>30.740590999999998</v>
      </c>
      <c r="C1332" s="29">
        <v>74.773775666700004</v>
      </c>
      <c r="D1332" s="29">
        <v>-1.28238748141</v>
      </c>
      <c r="E1332" s="29">
        <v>3.3857455042300001E-3</v>
      </c>
      <c r="F1332" s="29">
        <v>1.1190768718900001E-2</v>
      </c>
      <c r="G1332" s="29" t="s">
        <v>59</v>
      </c>
    </row>
    <row r="1333" spans="1:7" ht="15.6" x14ac:dyDescent="0.25">
      <c r="A1333" s="29" t="s">
        <v>2783</v>
      </c>
      <c r="B1333" s="29">
        <v>24.178490333300001</v>
      </c>
      <c r="C1333" s="29">
        <v>1.9581873333299999</v>
      </c>
      <c r="D1333" s="29">
        <v>3.6261334732599999</v>
      </c>
      <c r="E1333" s="32">
        <v>1.1582215849E-30</v>
      </c>
      <c r="F1333" s="32">
        <v>1.28708897596999E-28</v>
      </c>
      <c r="G1333" s="29" t="s">
        <v>2131</v>
      </c>
    </row>
    <row r="1334" spans="1:7" ht="15.6" x14ac:dyDescent="0.25">
      <c r="A1334" s="29" t="s">
        <v>2140</v>
      </c>
      <c r="B1334" s="29">
        <v>8.3175109999999997</v>
      </c>
      <c r="C1334" s="29">
        <v>4.1088943333300003</v>
      </c>
      <c r="D1334" s="29">
        <v>1.01740163927</v>
      </c>
      <c r="E1334" s="29">
        <v>3.1674625016699998E-4</v>
      </c>
      <c r="F1334" s="29">
        <v>1.4339151642400001E-3</v>
      </c>
      <c r="G1334" s="29" t="s">
        <v>2131</v>
      </c>
    </row>
    <row r="1335" spans="1:7" ht="15.6" x14ac:dyDescent="0.25">
      <c r="A1335" s="29" t="s">
        <v>2735</v>
      </c>
      <c r="B1335" s="29">
        <v>1040.86753333</v>
      </c>
      <c r="C1335" s="29">
        <v>127.622202332999</v>
      </c>
      <c r="D1335" s="29">
        <v>3.0278352342599999</v>
      </c>
      <c r="E1335" s="32">
        <v>1.04751798215E-21</v>
      </c>
      <c r="F1335" s="32">
        <v>5.14355690116999E-20</v>
      </c>
      <c r="G1335" s="29" t="s">
        <v>2131</v>
      </c>
    </row>
    <row r="1336" spans="1:7" ht="15.6" x14ac:dyDescent="0.25">
      <c r="A1336" s="29" t="s">
        <v>1111</v>
      </c>
      <c r="B1336" s="29">
        <v>73.017298333300005</v>
      </c>
      <c r="C1336" s="29">
        <v>334.497996333</v>
      </c>
      <c r="D1336" s="29">
        <v>-2.1956873744199998</v>
      </c>
      <c r="E1336" s="32">
        <v>6.1064335012099998E-6</v>
      </c>
      <c r="F1336" s="32">
        <v>4.2749083867500001E-5</v>
      </c>
      <c r="G1336" s="29" t="s">
        <v>59</v>
      </c>
    </row>
    <row r="1337" spans="1:7" ht="15.6" x14ac:dyDescent="0.25">
      <c r="A1337" s="29" t="s">
        <v>1729</v>
      </c>
      <c r="B1337" s="29">
        <v>10.622103666699999</v>
      </c>
      <c r="C1337" s="29">
        <v>32.552509333300002</v>
      </c>
      <c r="D1337" s="29">
        <v>-1.61569924422</v>
      </c>
      <c r="E1337" s="32">
        <v>2.7926829126500001E-5</v>
      </c>
      <c r="F1337" s="29">
        <v>1.6818227900099999E-4</v>
      </c>
      <c r="G1337" s="29" t="s">
        <v>59</v>
      </c>
    </row>
    <row r="1338" spans="1:7" ht="15.6" x14ac:dyDescent="0.25">
      <c r="A1338" s="29" t="s">
        <v>675</v>
      </c>
      <c r="B1338" s="29">
        <v>20.145173333300001</v>
      </c>
      <c r="C1338" s="29">
        <v>156.39059466699999</v>
      </c>
      <c r="D1338" s="29">
        <v>-2.95664762763999</v>
      </c>
      <c r="E1338" s="32">
        <v>7.8742607769899999E-5</v>
      </c>
      <c r="F1338" s="29">
        <v>4.2197244174E-4</v>
      </c>
      <c r="G1338" s="29" t="s">
        <v>59</v>
      </c>
    </row>
    <row r="1339" spans="1:7" ht="15.6" x14ac:dyDescent="0.25">
      <c r="A1339" s="29" t="s">
        <v>749</v>
      </c>
      <c r="B1339" s="29">
        <v>0.39488366666699998</v>
      </c>
      <c r="C1339" s="29">
        <v>2.7219549999999999</v>
      </c>
      <c r="D1339" s="29">
        <v>-2.78514361524</v>
      </c>
      <c r="E1339" s="32">
        <v>4.3739997110699899E-10</v>
      </c>
      <c r="F1339" s="32">
        <v>6.4492059985799996E-9</v>
      </c>
      <c r="G1339" s="29" t="s">
        <v>59</v>
      </c>
    </row>
    <row r="1340" spans="1:7" ht="15.6" x14ac:dyDescent="0.25">
      <c r="A1340" s="29" t="s">
        <v>198</v>
      </c>
      <c r="B1340" s="29">
        <v>3.98399366667</v>
      </c>
      <c r="C1340" s="29">
        <v>317.23179133299999</v>
      </c>
      <c r="D1340" s="29">
        <v>-6.3151781935500004</v>
      </c>
      <c r="E1340" s="32">
        <v>9.5524402053299897E-32</v>
      </c>
      <c r="F1340" s="32">
        <v>1.13309113761E-29</v>
      </c>
      <c r="G1340" s="29" t="s">
        <v>59</v>
      </c>
    </row>
    <row r="1341" spans="1:7" ht="15.6" x14ac:dyDescent="0.25">
      <c r="A1341" s="29" t="s">
        <v>441</v>
      </c>
      <c r="B1341" s="29">
        <v>6.3847706666699997</v>
      </c>
      <c r="C1341" s="29">
        <v>85.389477999999997</v>
      </c>
      <c r="D1341" s="29">
        <v>-3.7413516006099998</v>
      </c>
      <c r="E1341" s="32">
        <v>6.9006174619199897E-43</v>
      </c>
      <c r="F1341" s="32">
        <v>1.77682484256999E-40</v>
      </c>
      <c r="G1341" s="29" t="s">
        <v>59</v>
      </c>
    </row>
    <row r="1342" spans="1:7" ht="15.6" x14ac:dyDescent="0.25">
      <c r="A1342" s="29" t="s">
        <v>858</v>
      </c>
      <c r="B1342" s="29">
        <v>1.06822066667</v>
      </c>
      <c r="C1342" s="29">
        <v>6.3089399999999998</v>
      </c>
      <c r="D1342" s="29">
        <v>-2.5621879292099998</v>
      </c>
      <c r="E1342" s="29">
        <v>1.97894766305E-4</v>
      </c>
      <c r="F1342" s="29">
        <v>9.5178817671099996E-4</v>
      </c>
      <c r="G1342" s="29" t="s">
        <v>59</v>
      </c>
    </row>
    <row r="1343" spans="1:7" ht="15.6" x14ac:dyDescent="0.25">
      <c r="A1343" s="29" t="s">
        <v>2646</v>
      </c>
      <c r="B1343" s="29">
        <v>25.3864733333</v>
      </c>
      <c r="C1343" s="29">
        <v>4.4749423333299996</v>
      </c>
      <c r="D1343" s="29">
        <v>2.50411899475999</v>
      </c>
      <c r="E1343" s="32">
        <v>2.6194282925799999E-17</v>
      </c>
      <c r="F1343" s="32">
        <v>8.3042956410700003E-16</v>
      </c>
      <c r="G1343" s="29" t="s">
        <v>2131</v>
      </c>
    </row>
    <row r="1344" spans="1:7" ht="15.6" x14ac:dyDescent="0.25">
      <c r="A1344" s="29" t="s">
        <v>2826</v>
      </c>
      <c r="B1344" s="29">
        <v>12.884424666699999</v>
      </c>
      <c r="C1344" s="29">
        <v>0.58662666666700003</v>
      </c>
      <c r="D1344" s="29">
        <v>4.4570416530700001</v>
      </c>
      <c r="E1344" s="32">
        <v>1.09335602359E-25</v>
      </c>
      <c r="F1344" s="32">
        <v>7.7990267169099994E-24</v>
      </c>
      <c r="G1344" s="29" t="s">
        <v>2131</v>
      </c>
    </row>
    <row r="1345" spans="1:7" ht="15.6" x14ac:dyDescent="0.25">
      <c r="A1345" s="29" t="s">
        <v>168</v>
      </c>
      <c r="B1345" s="29">
        <v>0.37829966666699999</v>
      </c>
      <c r="C1345" s="29">
        <v>66.699679000000003</v>
      </c>
      <c r="D1345" s="29">
        <v>-7.4620065028899996</v>
      </c>
      <c r="E1345" s="32">
        <v>1.44361524723E-33</v>
      </c>
      <c r="F1345" s="32">
        <v>2.0320328220000001E-31</v>
      </c>
      <c r="G1345" s="29" t="s">
        <v>59</v>
      </c>
    </row>
    <row r="1346" spans="1:7" ht="15.6" x14ac:dyDescent="0.25">
      <c r="A1346" s="29" t="s">
        <v>878</v>
      </c>
      <c r="B1346" s="29">
        <v>0.49193500000000001</v>
      </c>
      <c r="C1346" s="29">
        <v>2.8494203333299999</v>
      </c>
      <c r="D1346" s="29">
        <v>-2.53412884894</v>
      </c>
      <c r="E1346" s="32">
        <v>8.7790588856499997E-6</v>
      </c>
      <c r="F1346" s="32">
        <v>5.9258647478099999E-5</v>
      </c>
      <c r="G1346" s="29" t="s">
        <v>59</v>
      </c>
    </row>
    <row r="1347" spans="1:7" ht="15.6" x14ac:dyDescent="0.25">
      <c r="A1347" s="29" t="s">
        <v>1677</v>
      </c>
      <c r="B1347" s="29">
        <v>0.85565833333299901</v>
      </c>
      <c r="C1347" s="29">
        <v>2.7100706666700001</v>
      </c>
      <c r="D1347" s="29">
        <v>-1.6632237264600001</v>
      </c>
      <c r="E1347" s="29">
        <v>6.9506285573700003E-3</v>
      </c>
      <c r="F1347" s="29">
        <v>2.07164838171E-2</v>
      </c>
      <c r="G1347" s="29" t="s">
        <v>59</v>
      </c>
    </row>
    <row r="1348" spans="1:7" ht="15.6" x14ac:dyDescent="0.25">
      <c r="A1348" s="29" t="s">
        <v>361</v>
      </c>
      <c r="B1348" s="29">
        <v>3.3952843333299998</v>
      </c>
      <c r="C1348" s="29">
        <v>62.133013333299999</v>
      </c>
      <c r="D1348" s="29">
        <v>-4.1937557228299998</v>
      </c>
      <c r="E1348" s="32">
        <v>6.9250002177599998E-24</v>
      </c>
      <c r="F1348" s="32">
        <v>4.1538197328900001E-22</v>
      </c>
      <c r="G1348" s="29" t="s">
        <v>59</v>
      </c>
    </row>
    <row r="1349" spans="1:7" ht="15.6" x14ac:dyDescent="0.25">
      <c r="A1349" s="29" t="s">
        <v>2697</v>
      </c>
      <c r="B1349" s="29">
        <v>6.3745539999999998</v>
      </c>
      <c r="C1349" s="29">
        <v>0.94125800000000004</v>
      </c>
      <c r="D1349" s="29">
        <v>2.7596622795700001</v>
      </c>
      <c r="E1349" s="32">
        <v>2.8820826158200001E-9</v>
      </c>
      <c r="F1349" s="32">
        <v>3.7516826356599999E-8</v>
      </c>
      <c r="G1349" s="29" t="s">
        <v>2131</v>
      </c>
    </row>
    <row r="1350" spans="1:7" ht="15.6" x14ac:dyDescent="0.25">
      <c r="A1350" s="29" t="s">
        <v>2657</v>
      </c>
      <c r="B1350" s="29">
        <v>10.9134526667</v>
      </c>
      <c r="C1350" s="29">
        <v>1.8702349999999901</v>
      </c>
      <c r="D1350" s="29">
        <v>2.5448161312700002</v>
      </c>
      <c r="E1350" s="32">
        <v>3.6290142003200002E-7</v>
      </c>
      <c r="F1350" s="32">
        <v>3.2886108595200001E-6</v>
      </c>
      <c r="G1350" s="29" t="s">
        <v>2131</v>
      </c>
    </row>
    <row r="1351" spans="1:7" ht="15.6" x14ac:dyDescent="0.25">
      <c r="A1351" s="29" t="s">
        <v>2272</v>
      </c>
      <c r="B1351" s="29">
        <v>10.331245666699999</v>
      </c>
      <c r="C1351" s="29">
        <v>4.2282613333299999</v>
      </c>
      <c r="D1351" s="29">
        <v>1.28887776211</v>
      </c>
      <c r="E1351" s="32">
        <v>6.7941185914300006E-5</v>
      </c>
      <c r="F1351" s="29">
        <v>3.70483006041999E-4</v>
      </c>
      <c r="G1351" s="29" t="s">
        <v>2131</v>
      </c>
    </row>
    <row r="1352" spans="1:7" ht="15.6" x14ac:dyDescent="0.25">
      <c r="A1352" s="29" t="s">
        <v>2525</v>
      </c>
      <c r="B1352" s="29">
        <v>67.466102666699996</v>
      </c>
      <c r="C1352" s="29">
        <v>16.514756333299999</v>
      </c>
      <c r="D1352" s="29">
        <v>2.0304071401099999</v>
      </c>
      <c r="E1352" s="32">
        <v>5.7398319416899897E-11</v>
      </c>
      <c r="F1352" s="32">
        <v>9.4977125091600007E-10</v>
      </c>
      <c r="G1352" s="29" t="s">
        <v>2131</v>
      </c>
    </row>
    <row r="1353" spans="1:7" ht="15.6" x14ac:dyDescent="0.25">
      <c r="A1353" s="29" t="s">
        <v>2287</v>
      </c>
      <c r="B1353" s="29">
        <v>3.80785966666999</v>
      </c>
      <c r="C1353" s="29">
        <v>1.5224596666699901</v>
      </c>
      <c r="D1353" s="29">
        <v>1.3225763026699999</v>
      </c>
      <c r="E1353" s="32">
        <v>9.8163785124399998E-5</v>
      </c>
      <c r="F1353" s="29">
        <v>5.1277341888099999E-4</v>
      </c>
      <c r="G1353" s="29" t="s">
        <v>2131</v>
      </c>
    </row>
    <row r="1354" spans="1:7" ht="15.6" x14ac:dyDescent="0.25">
      <c r="A1354" s="29" t="s">
        <v>875</v>
      </c>
      <c r="B1354" s="29">
        <v>0.46907700000000002</v>
      </c>
      <c r="C1354" s="29">
        <v>2.717676</v>
      </c>
      <c r="D1354" s="29">
        <v>-2.5344768001700002</v>
      </c>
      <c r="E1354" s="32">
        <v>3.6495427895799998E-7</v>
      </c>
      <c r="F1354" s="32">
        <v>3.3015094081699998E-6</v>
      </c>
      <c r="G1354" s="29" t="s">
        <v>59</v>
      </c>
    </row>
    <row r="1355" spans="1:7" ht="15.6" x14ac:dyDescent="0.25">
      <c r="A1355" s="29" t="s">
        <v>2719</v>
      </c>
      <c r="B1355" s="29">
        <v>60.338760333300002</v>
      </c>
      <c r="C1355" s="29">
        <v>7.8940776666699897</v>
      </c>
      <c r="D1355" s="29">
        <v>2.9342424379400001</v>
      </c>
      <c r="E1355" s="32">
        <v>3.1915800453199999E-22</v>
      </c>
      <c r="F1355" s="32">
        <v>1.6762940566400001E-20</v>
      </c>
      <c r="G1355" s="29" t="s">
        <v>2131</v>
      </c>
    </row>
    <row r="1356" spans="1:7" ht="15.6" x14ac:dyDescent="0.25">
      <c r="A1356" s="29" t="s">
        <v>1408</v>
      </c>
      <c r="B1356" s="29">
        <v>131.11314133299999</v>
      </c>
      <c r="C1356" s="29">
        <v>488.37437933299998</v>
      </c>
      <c r="D1356" s="29">
        <v>-1.89717522429</v>
      </c>
      <c r="E1356" s="29">
        <v>1.1566975552700001E-2</v>
      </c>
      <c r="F1356" s="29">
        <v>3.1783592115899997E-2</v>
      </c>
      <c r="G1356" s="29" t="s">
        <v>59</v>
      </c>
    </row>
    <row r="1357" spans="1:7" ht="15.6" x14ac:dyDescent="0.25">
      <c r="A1357" s="29" t="s">
        <v>483</v>
      </c>
      <c r="B1357" s="29">
        <v>0.24993399999999999</v>
      </c>
      <c r="C1357" s="29">
        <v>3.0052979999999998</v>
      </c>
      <c r="D1357" s="29">
        <v>-3.5878889748799998</v>
      </c>
      <c r="E1357" s="32">
        <v>7.6667289733999897E-7</v>
      </c>
      <c r="F1357" s="32">
        <v>6.5536564997699998E-6</v>
      </c>
      <c r="G1357" s="29" t="s">
        <v>59</v>
      </c>
    </row>
    <row r="1358" spans="1:7" ht="15.6" x14ac:dyDescent="0.25">
      <c r="A1358" s="29" t="s">
        <v>883</v>
      </c>
      <c r="B1358" s="29">
        <v>6.82689833333</v>
      </c>
      <c r="C1358" s="29">
        <v>39.370925999999997</v>
      </c>
      <c r="D1358" s="29">
        <v>-2.5278284725</v>
      </c>
      <c r="E1358" s="32">
        <v>2.3813530011799901E-7</v>
      </c>
      <c r="F1358" s="32">
        <v>2.22674434309E-6</v>
      </c>
      <c r="G1358" s="29" t="s">
        <v>59</v>
      </c>
    </row>
    <row r="1359" spans="1:7" ht="15.6" x14ac:dyDescent="0.25">
      <c r="A1359" s="29" t="s">
        <v>1283</v>
      </c>
      <c r="B1359" s="29">
        <v>1.0117769999999999</v>
      </c>
      <c r="C1359" s="29">
        <v>4.0803776666699996</v>
      </c>
      <c r="D1359" s="29">
        <v>-2.01181134072</v>
      </c>
      <c r="E1359" s="29">
        <v>4.6107094057999997E-3</v>
      </c>
      <c r="F1359" s="29">
        <v>1.45169278846E-2</v>
      </c>
      <c r="G1359" s="29" t="s">
        <v>59</v>
      </c>
    </row>
    <row r="1360" spans="1:7" ht="15.6" x14ac:dyDescent="0.25">
      <c r="A1360" s="29" t="s">
        <v>747</v>
      </c>
      <c r="B1360" s="29">
        <v>0.56383333333300001</v>
      </c>
      <c r="C1360" s="29">
        <v>3.8987620000000001</v>
      </c>
      <c r="D1360" s="29">
        <v>-2.78967541166999</v>
      </c>
      <c r="E1360" s="29">
        <v>7.1401607241699996E-4</v>
      </c>
      <c r="F1360" s="29">
        <v>2.8947264502699999E-3</v>
      </c>
      <c r="G1360" s="29" t="s">
        <v>59</v>
      </c>
    </row>
    <row r="1361" spans="1:7" ht="15.6" x14ac:dyDescent="0.25">
      <c r="A1361" s="29" t="s">
        <v>995</v>
      </c>
      <c r="B1361" s="29">
        <v>3.5557873333300001</v>
      </c>
      <c r="C1361" s="29">
        <v>18.256239333299899</v>
      </c>
      <c r="D1361" s="29">
        <v>-2.36014866384</v>
      </c>
      <c r="E1361" s="29">
        <v>3.22304247551E-3</v>
      </c>
      <c r="F1361" s="29">
        <v>1.07234980819E-2</v>
      </c>
      <c r="G1361" s="29" t="s">
        <v>59</v>
      </c>
    </row>
    <row r="1362" spans="1:7" ht="15.6" x14ac:dyDescent="0.25">
      <c r="A1362" s="29" t="s">
        <v>505</v>
      </c>
      <c r="B1362" s="29">
        <v>5.9170790000000002</v>
      </c>
      <c r="C1362" s="29">
        <v>66.742824666700002</v>
      </c>
      <c r="D1362" s="29">
        <v>-3.4956556830399999</v>
      </c>
      <c r="E1362" s="32">
        <v>1.1984915433000001E-8</v>
      </c>
      <c r="F1362" s="32">
        <v>1.3980635605100001E-7</v>
      </c>
      <c r="G1362" s="29" t="s">
        <v>59</v>
      </c>
    </row>
    <row r="1363" spans="1:7" ht="15.6" x14ac:dyDescent="0.25">
      <c r="A1363" s="29" t="s">
        <v>2753</v>
      </c>
      <c r="B1363" s="29">
        <v>22.641120333299899</v>
      </c>
      <c r="C1363" s="29">
        <v>2.3275429999999999</v>
      </c>
      <c r="D1363" s="29">
        <v>3.2820656216200002</v>
      </c>
      <c r="E1363" s="32">
        <v>4.00047988811999E-27</v>
      </c>
      <c r="F1363" s="32">
        <v>3.22389818159E-25</v>
      </c>
      <c r="G1363" s="29" t="s">
        <v>2131</v>
      </c>
    </row>
    <row r="1364" spans="1:7" ht="15.6" x14ac:dyDescent="0.25">
      <c r="A1364" s="29" t="s">
        <v>1915</v>
      </c>
      <c r="B1364" s="29">
        <v>2.18658833333</v>
      </c>
      <c r="C1364" s="29">
        <v>6.0245896666699901</v>
      </c>
      <c r="D1364" s="29">
        <v>-1.4621813518</v>
      </c>
      <c r="E1364" s="29">
        <v>7.0561826031099995E-4</v>
      </c>
      <c r="F1364" s="29">
        <v>2.8717085482300002E-3</v>
      </c>
      <c r="G1364" s="29" t="s">
        <v>59</v>
      </c>
    </row>
    <row r="1365" spans="1:7" ht="15.6" x14ac:dyDescent="0.25">
      <c r="A1365" s="29" t="s">
        <v>319</v>
      </c>
      <c r="B1365" s="29">
        <v>0.40354333333300002</v>
      </c>
      <c r="C1365" s="29">
        <v>9.5256936666699996</v>
      </c>
      <c r="D1365" s="29">
        <v>-4.5610286477699997</v>
      </c>
      <c r="E1365" s="32">
        <v>2.2699568278699899E-21</v>
      </c>
      <c r="F1365" s="32">
        <v>1.0603510722E-19</v>
      </c>
      <c r="G1365" s="29" t="s">
        <v>59</v>
      </c>
    </row>
    <row r="1366" spans="1:7" ht="15.6" x14ac:dyDescent="0.25">
      <c r="A1366" s="29" t="s">
        <v>194</v>
      </c>
      <c r="B1366" s="29">
        <v>1.9778626666699901</v>
      </c>
      <c r="C1366" s="29">
        <v>167.92281599999899</v>
      </c>
      <c r="D1366" s="29">
        <v>-6.4077121994299997</v>
      </c>
      <c r="E1366" s="32">
        <v>4.6147213932399997E-17</v>
      </c>
      <c r="F1366" s="32">
        <v>1.3959201647099999E-15</v>
      </c>
      <c r="G1366" s="29" t="s">
        <v>59</v>
      </c>
    </row>
    <row r="1367" spans="1:7" ht="15.6" x14ac:dyDescent="0.25">
      <c r="A1367" s="29" t="s">
        <v>167</v>
      </c>
      <c r="B1367" s="29">
        <v>11.829592</v>
      </c>
      <c r="C1367" s="29">
        <v>2090.3798419999998</v>
      </c>
      <c r="D1367" s="29">
        <v>-7.4652209910799998</v>
      </c>
      <c r="E1367" s="32">
        <v>1.00015038264999E-57</v>
      </c>
      <c r="F1367" s="32">
        <v>7.0390583931199904E-55</v>
      </c>
      <c r="G1367" s="29" t="s">
        <v>59</v>
      </c>
    </row>
    <row r="1368" spans="1:7" ht="15.6" x14ac:dyDescent="0.25">
      <c r="A1368" s="29" t="s">
        <v>781</v>
      </c>
      <c r="B1368" s="29">
        <v>0.57609699999999997</v>
      </c>
      <c r="C1368" s="29">
        <v>3.7767676666700001</v>
      </c>
      <c r="D1368" s="29">
        <v>-2.7127683868500001</v>
      </c>
      <c r="E1368" s="32">
        <v>4.5694838375200001E-11</v>
      </c>
      <c r="F1368" s="32">
        <v>7.6329178596000002E-10</v>
      </c>
      <c r="G1368" s="29" t="s">
        <v>59</v>
      </c>
    </row>
    <row r="1369" spans="1:7" ht="15.6" x14ac:dyDescent="0.25">
      <c r="A1369" s="29" t="s">
        <v>2189</v>
      </c>
      <c r="B1369" s="29">
        <v>3.10026633333</v>
      </c>
      <c r="C1369" s="29">
        <v>1.4246386666699999</v>
      </c>
      <c r="D1369" s="29">
        <v>1.1217961051700001</v>
      </c>
      <c r="E1369" s="29">
        <v>2.2461419602100002E-3</v>
      </c>
      <c r="F1369" s="29">
        <v>7.8700699216499997E-3</v>
      </c>
      <c r="G1369" s="29" t="s">
        <v>2131</v>
      </c>
    </row>
    <row r="1370" spans="1:7" ht="15.6" x14ac:dyDescent="0.25">
      <c r="A1370" s="29" t="s">
        <v>2623</v>
      </c>
      <c r="B1370" s="29">
        <v>6.8719000000000001</v>
      </c>
      <c r="C1370" s="29">
        <v>1.29314366667</v>
      </c>
      <c r="D1370" s="29">
        <v>2.4098264768200002</v>
      </c>
      <c r="E1370" s="32">
        <v>2.5699169620999999E-6</v>
      </c>
      <c r="F1370" s="32">
        <v>1.9490383167300001E-5</v>
      </c>
      <c r="G1370" s="29" t="s">
        <v>2131</v>
      </c>
    </row>
    <row r="1371" spans="1:7" ht="15.6" x14ac:dyDescent="0.25">
      <c r="A1371" s="29" t="s">
        <v>1051</v>
      </c>
      <c r="B1371" s="29">
        <v>0.65149199999999996</v>
      </c>
      <c r="C1371" s="29">
        <v>3.1647016666700001</v>
      </c>
      <c r="D1371" s="29">
        <v>-2.2802501361799998</v>
      </c>
      <c r="E1371" s="32">
        <v>8.4319339293799996E-5</v>
      </c>
      <c r="F1371" s="29">
        <v>4.4731621352999898E-4</v>
      </c>
      <c r="G1371" s="29" t="s">
        <v>59</v>
      </c>
    </row>
    <row r="1372" spans="1:7" ht="15.6" x14ac:dyDescent="0.25">
      <c r="A1372" s="29" t="s">
        <v>404</v>
      </c>
      <c r="B1372" s="29">
        <v>0.14555099999999899</v>
      </c>
      <c r="C1372" s="29">
        <v>2.2680220000000002</v>
      </c>
      <c r="D1372" s="29">
        <v>-3.9618379780500002</v>
      </c>
      <c r="E1372" s="29">
        <v>1.8894850249E-3</v>
      </c>
      <c r="F1372" s="29">
        <v>6.7871022143199903E-3</v>
      </c>
      <c r="G1372" s="29" t="s">
        <v>59</v>
      </c>
    </row>
    <row r="1373" spans="1:7" ht="15.6" x14ac:dyDescent="0.25">
      <c r="A1373" s="29" t="s">
        <v>2374</v>
      </c>
      <c r="B1373" s="29">
        <v>0.54585266666699905</v>
      </c>
      <c r="C1373" s="29">
        <v>0.18841466666699999</v>
      </c>
      <c r="D1373" s="29">
        <v>1.53460032764999</v>
      </c>
      <c r="E1373" s="29">
        <v>3.8334951100099999E-3</v>
      </c>
      <c r="F1373" s="29">
        <v>1.24638767713E-2</v>
      </c>
      <c r="G1373" s="29" t="s">
        <v>2131</v>
      </c>
    </row>
    <row r="1374" spans="1:7" ht="15.6" x14ac:dyDescent="0.25">
      <c r="A1374" s="29" t="s">
        <v>383</v>
      </c>
      <c r="B1374" s="29">
        <v>8.2438666666699995E-2</v>
      </c>
      <c r="C1374" s="29">
        <v>1.37817733333</v>
      </c>
      <c r="D1374" s="29">
        <v>-4.0632965532999998</v>
      </c>
      <c r="E1374" s="32">
        <v>5.2347035638599999E-17</v>
      </c>
      <c r="F1374" s="32">
        <v>1.5610950712899999E-15</v>
      </c>
      <c r="G1374" s="29" t="s">
        <v>59</v>
      </c>
    </row>
    <row r="1375" spans="1:7" ht="15.6" x14ac:dyDescent="0.25">
      <c r="A1375" s="29" t="s">
        <v>1195</v>
      </c>
      <c r="B1375" s="29">
        <v>5.0534410000000003</v>
      </c>
      <c r="C1375" s="29">
        <v>21.7074076667</v>
      </c>
      <c r="D1375" s="29">
        <v>-2.10284945667</v>
      </c>
      <c r="E1375" s="32">
        <v>3.6820282572699997E-5</v>
      </c>
      <c r="F1375" s="29">
        <v>2.1511440128400001E-4</v>
      </c>
      <c r="G1375" s="29" t="s">
        <v>59</v>
      </c>
    </row>
    <row r="1376" spans="1:7" ht="15.6" x14ac:dyDescent="0.25">
      <c r="A1376" s="29" t="s">
        <v>180</v>
      </c>
      <c r="B1376" s="29">
        <v>1.04546666667E-2</v>
      </c>
      <c r="C1376" s="29">
        <v>1.10997099999999</v>
      </c>
      <c r="D1376" s="29">
        <v>-6.7302311096</v>
      </c>
      <c r="E1376" s="32">
        <v>1.8617718211499999E-5</v>
      </c>
      <c r="F1376" s="29">
        <v>1.1664525291299899E-4</v>
      </c>
      <c r="G1376" s="29" t="s">
        <v>59</v>
      </c>
    </row>
    <row r="1377" spans="1:7" ht="15.6" x14ac:dyDescent="0.25">
      <c r="A1377" s="29" t="s">
        <v>2249</v>
      </c>
      <c r="B1377" s="29">
        <v>1.1290103333299999</v>
      </c>
      <c r="C1377" s="29">
        <v>0.47484700000000002</v>
      </c>
      <c r="D1377" s="29">
        <v>1.2495240464899999</v>
      </c>
      <c r="E1377" s="29">
        <v>3.4552588485699899E-4</v>
      </c>
      <c r="F1377" s="29">
        <v>1.5482668787899999E-3</v>
      </c>
      <c r="G1377" s="29" t="s">
        <v>2131</v>
      </c>
    </row>
    <row r="1378" spans="1:7" ht="15.6" x14ac:dyDescent="0.25">
      <c r="A1378" s="29" t="s">
        <v>104</v>
      </c>
      <c r="B1378" s="29">
        <v>1E-4</v>
      </c>
      <c r="C1378" s="29">
        <v>0.44844566666699998</v>
      </c>
      <c r="D1378" s="29">
        <v>-12.1307174846</v>
      </c>
      <c r="E1378" s="29">
        <v>1.03167465215E-3</v>
      </c>
      <c r="F1378" s="29">
        <v>3.9822264360900002E-3</v>
      </c>
      <c r="G1378" s="29" t="s">
        <v>59</v>
      </c>
    </row>
    <row r="1379" spans="1:7" ht="15.6" x14ac:dyDescent="0.25">
      <c r="A1379" s="29" t="s">
        <v>292</v>
      </c>
      <c r="B1379" s="29">
        <v>0.118691333333</v>
      </c>
      <c r="C1379" s="29">
        <v>3.2149256666700001</v>
      </c>
      <c r="D1379" s="29">
        <v>-4.7594988804499998</v>
      </c>
      <c r="E1379" s="29">
        <v>1.9868845509400002E-3</v>
      </c>
      <c r="F1379" s="29">
        <v>7.0767679501499902E-3</v>
      </c>
      <c r="G1379" s="29" t="s">
        <v>59</v>
      </c>
    </row>
    <row r="1380" spans="1:7" ht="15.6" x14ac:dyDescent="0.25">
      <c r="A1380" s="29" t="s">
        <v>893</v>
      </c>
      <c r="B1380" s="29">
        <v>0.55330900000000005</v>
      </c>
      <c r="C1380" s="29">
        <v>3.1531566666700002</v>
      </c>
      <c r="D1380" s="29">
        <v>-2.5106395574199998</v>
      </c>
      <c r="E1380" s="32">
        <v>1.36163689798E-5</v>
      </c>
      <c r="F1380" s="32">
        <v>8.7919270531999996E-5</v>
      </c>
      <c r="G1380" s="29" t="s">
        <v>59</v>
      </c>
    </row>
    <row r="1381" spans="1:7" ht="15.6" x14ac:dyDescent="0.25">
      <c r="A1381" s="29" t="s">
        <v>2403</v>
      </c>
      <c r="B1381" s="29">
        <v>90.409009333300006</v>
      </c>
      <c r="C1381" s="29">
        <v>29.535306666699999</v>
      </c>
      <c r="D1381" s="29">
        <v>1.6140259539499999</v>
      </c>
      <c r="E1381" s="32">
        <v>1.9971076465399999E-9</v>
      </c>
      <c r="F1381" s="32">
        <v>2.66541914343E-8</v>
      </c>
      <c r="G1381" s="29" t="s">
        <v>2131</v>
      </c>
    </row>
    <row r="1382" spans="1:7" ht="15.6" x14ac:dyDescent="0.25">
      <c r="A1382" s="29" t="s">
        <v>2864</v>
      </c>
      <c r="B1382" s="29">
        <v>0.114304333333</v>
      </c>
      <c r="C1382" s="29">
        <v>1E-4</v>
      </c>
      <c r="D1382" s="29">
        <v>10.1586643825</v>
      </c>
      <c r="E1382" s="29">
        <v>2.4637279755499999E-3</v>
      </c>
      <c r="F1382" s="29">
        <v>8.5026401562100003E-3</v>
      </c>
      <c r="G1382" s="29" t="s">
        <v>2131</v>
      </c>
    </row>
    <row r="1383" spans="1:7" ht="15.6" x14ac:dyDescent="0.25">
      <c r="A1383" s="29" t="s">
        <v>2740</v>
      </c>
      <c r="B1383" s="29">
        <v>0.37044699999999903</v>
      </c>
      <c r="C1383" s="29">
        <v>4.4012999999999997E-2</v>
      </c>
      <c r="D1383" s="29">
        <v>3.0732655336299999</v>
      </c>
      <c r="E1383" s="32">
        <v>1.7213270475000001E-6</v>
      </c>
      <c r="F1383" s="32">
        <v>1.36222261173E-5</v>
      </c>
      <c r="G1383" s="29" t="s">
        <v>2131</v>
      </c>
    </row>
    <row r="1384" spans="1:7" ht="15.6" x14ac:dyDescent="0.25">
      <c r="A1384" s="29" t="s">
        <v>504</v>
      </c>
      <c r="B1384" s="29">
        <v>0.88992966666700002</v>
      </c>
      <c r="C1384" s="29">
        <v>10.0586056667</v>
      </c>
      <c r="D1384" s="29">
        <v>-3.4985952001999898</v>
      </c>
      <c r="E1384" s="32">
        <v>1.6516550913200001E-12</v>
      </c>
      <c r="F1384" s="32">
        <v>3.3149282887899898E-11</v>
      </c>
      <c r="G1384" s="29" t="s">
        <v>59</v>
      </c>
    </row>
    <row r="1385" spans="1:7" ht="15.6" x14ac:dyDescent="0.25">
      <c r="A1385" s="29" t="s">
        <v>551</v>
      </c>
      <c r="B1385" s="29">
        <v>0.39722533333299997</v>
      </c>
      <c r="C1385" s="29">
        <v>4.0046436666699998</v>
      </c>
      <c r="D1385" s="29">
        <v>-3.33364433746</v>
      </c>
      <c r="E1385" s="32">
        <v>8.7692371416300005E-5</v>
      </c>
      <c r="F1385" s="29">
        <v>4.6288418252099999E-4</v>
      </c>
      <c r="G1385" s="29" t="s">
        <v>59</v>
      </c>
    </row>
    <row r="1386" spans="1:7" ht="15.6" x14ac:dyDescent="0.25">
      <c r="A1386" s="29" t="s">
        <v>2847</v>
      </c>
      <c r="B1386" s="29">
        <v>19.121535333299999</v>
      </c>
      <c r="C1386" s="29">
        <v>0.49536666666699902</v>
      </c>
      <c r="D1386" s="29">
        <v>5.2705577640699897</v>
      </c>
      <c r="E1386" s="32">
        <v>3.0217303958599903E-48</v>
      </c>
      <c r="F1386" s="32">
        <v>1.22693876111999E-45</v>
      </c>
      <c r="G1386" s="29" t="s">
        <v>2131</v>
      </c>
    </row>
    <row r="1387" spans="1:7" ht="15.6" x14ac:dyDescent="0.25">
      <c r="A1387" s="29" t="s">
        <v>2447</v>
      </c>
      <c r="B1387" s="29">
        <v>0.77843766666699998</v>
      </c>
      <c r="C1387" s="29">
        <v>0.232437666667</v>
      </c>
      <c r="D1387" s="29">
        <v>1.74373764294</v>
      </c>
      <c r="E1387" s="32">
        <v>1.17178677438E-6</v>
      </c>
      <c r="F1387" s="32">
        <v>9.5821479296199907E-6</v>
      </c>
      <c r="G1387" s="29" t="s">
        <v>2131</v>
      </c>
    </row>
    <row r="1388" spans="1:7" ht="15.6" x14ac:dyDescent="0.25">
      <c r="A1388" s="29" t="s">
        <v>2692</v>
      </c>
      <c r="B1388" s="29">
        <v>0.82040499999999905</v>
      </c>
      <c r="C1388" s="29">
        <v>0.123573666667</v>
      </c>
      <c r="D1388" s="29">
        <v>2.7309649442299899</v>
      </c>
      <c r="E1388" s="29">
        <v>1.09036807041E-4</v>
      </c>
      <c r="F1388" s="29">
        <v>5.6206131442199895E-4</v>
      </c>
      <c r="G1388" s="29" t="s">
        <v>2131</v>
      </c>
    </row>
    <row r="1389" spans="1:7" ht="15.6" x14ac:dyDescent="0.25">
      <c r="A1389" s="29" t="s">
        <v>782</v>
      </c>
      <c r="B1389" s="29">
        <v>1.53183766667</v>
      </c>
      <c r="C1389" s="29">
        <v>10.0159266667</v>
      </c>
      <c r="D1389" s="29">
        <v>-2.7089605806299901</v>
      </c>
      <c r="E1389" s="29">
        <v>7.0884302092399899E-4</v>
      </c>
      <c r="F1389" s="29">
        <v>2.8815001046999999E-3</v>
      </c>
      <c r="G1389" s="29" t="s">
        <v>59</v>
      </c>
    </row>
    <row r="1390" spans="1:7" ht="15.6" x14ac:dyDescent="0.25">
      <c r="A1390" s="29" t="s">
        <v>616</v>
      </c>
      <c r="B1390" s="29">
        <v>9.7583333333299896E-2</v>
      </c>
      <c r="C1390" s="29">
        <v>0.85933433333299902</v>
      </c>
      <c r="D1390" s="29">
        <v>-3.1385128667100002</v>
      </c>
      <c r="E1390" s="29">
        <v>4.1286937555799997E-3</v>
      </c>
      <c r="F1390" s="29">
        <v>1.32926562909E-2</v>
      </c>
      <c r="G1390" s="29" t="s">
        <v>59</v>
      </c>
    </row>
    <row r="1391" spans="1:7" ht="15.6" x14ac:dyDescent="0.25">
      <c r="A1391" s="29" t="s">
        <v>2333</v>
      </c>
      <c r="B1391" s="29">
        <v>2.6179790000000001</v>
      </c>
      <c r="C1391" s="29">
        <v>0.97010699999999905</v>
      </c>
      <c r="D1391" s="29">
        <v>1.43223773852999</v>
      </c>
      <c r="E1391" s="29">
        <v>4.8012825568299897E-3</v>
      </c>
      <c r="F1391" s="29">
        <v>1.5027316914500001E-2</v>
      </c>
      <c r="G1391" s="29" t="s">
        <v>2131</v>
      </c>
    </row>
    <row r="1392" spans="1:7" ht="15.6" x14ac:dyDescent="0.25">
      <c r="A1392" s="29" t="s">
        <v>2721</v>
      </c>
      <c r="B1392" s="29">
        <v>31.6402543333</v>
      </c>
      <c r="C1392" s="29">
        <v>4.0977193333299997</v>
      </c>
      <c r="D1392" s="29">
        <v>2.9488681188700001</v>
      </c>
      <c r="E1392" s="32">
        <v>3.98332230980999E-25</v>
      </c>
      <c r="F1392" s="32">
        <v>2.6956367708099902E-23</v>
      </c>
      <c r="G1392" s="29" t="s">
        <v>2131</v>
      </c>
    </row>
    <row r="1393" spans="1:7" ht="15.6" x14ac:dyDescent="0.25">
      <c r="A1393" s="29" t="s">
        <v>2696</v>
      </c>
      <c r="B1393" s="29">
        <v>3.8254806666699999</v>
      </c>
      <c r="C1393" s="29">
        <v>0.56600933333299996</v>
      </c>
      <c r="D1393" s="29">
        <v>2.7567432839499899</v>
      </c>
      <c r="E1393" s="32">
        <v>3.2588584061799901E-7</v>
      </c>
      <c r="F1393" s="32">
        <v>2.9786812289199998E-6</v>
      </c>
      <c r="G1393" s="29" t="s">
        <v>2131</v>
      </c>
    </row>
    <row r="1394" spans="1:7" ht="15.6" x14ac:dyDescent="0.25">
      <c r="A1394" s="29" t="s">
        <v>2532</v>
      </c>
      <c r="B1394" s="29">
        <v>3.6494040000000001</v>
      </c>
      <c r="C1394" s="29">
        <v>0.86813799999999997</v>
      </c>
      <c r="D1394" s="29">
        <v>2.07166457233</v>
      </c>
      <c r="E1394" s="32">
        <v>1.42864383384E-10</v>
      </c>
      <c r="F1394" s="32">
        <v>2.2317117426699999E-9</v>
      </c>
      <c r="G1394" s="29" t="s">
        <v>2131</v>
      </c>
    </row>
    <row r="1395" spans="1:7" ht="15.6" x14ac:dyDescent="0.25">
      <c r="A1395" s="29" t="s">
        <v>1611</v>
      </c>
      <c r="B1395" s="29">
        <v>1.9637263333299999</v>
      </c>
      <c r="C1395" s="29">
        <v>6.4391886666699998</v>
      </c>
      <c r="D1395" s="29">
        <v>-1.71328503283</v>
      </c>
      <c r="E1395" s="29">
        <v>3.3427963515E-3</v>
      </c>
      <c r="F1395" s="29">
        <v>1.1066133923700001E-2</v>
      </c>
      <c r="G1395" s="29" t="s">
        <v>59</v>
      </c>
    </row>
    <row r="1396" spans="1:7" ht="15.6" x14ac:dyDescent="0.25">
      <c r="A1396" s="29" t="s">
        <v>122</v>
      </c>
      <c r="B1396" s="29">
        <v>1E-4</v>
      </c>
      <c r="C1396" s="29">
        <v>0.32833566666699998</v>
      </c>
      <c r="D1396" s="29">
        <v>-11.6809557610999</v>
      </c>
      <c r="E1396" s="29">
        <v>1.45356722066E-2</v>
      </c>
      <c r="F1396" s="29">
        <v>3.8382464103199898E-2</v>
      </c>
      <c r="G1396" s="29" t="s">
        <v>59</v>
      </c>
    </row>
    <row r="1397" spans="1:7" ht="15.6" x14ac:dyDescent="0.25">
      <c r="A1397" s="29" t="s">
        <v>265</v>
      </c>
      <c r="B1397" s="29">
        <v>0.420885666667</v>
      </c>
      <c r="C1397" s="29">
        <v>13.646428333299999</v>
      </c>
      <c r="D1397" s="29">
        <v>-5.0189512158399996</v>
      </c>
      <c r="E1397" s="32">
        <v>1.4046868123500001E-20</v>
      </c>
      <c r="F1397" s="32">
        <v>5.9317114711800001E-19</v>
      </c>
      <c r="G1397" s="29" t="s">
        <v>59</v>
      </c>
    </row>
    <row r="1398" spans="1:7" ht="15.6" x14ac:dyDescent="0.25">
      <c r="A1398" s="29" t="s">
        <v>342</v>
      </c>
      <c r="B1398" s="29">
        <v>0.16894866666700001</v>
      </c>
      <c r="C1398" s="29">
        <v>3.3946679999999998</v>
      </c>
      <c r="D1398" s="29">
        <v>-4.3286136151800001</v>
      </c>
      <c r="E1398" s="32">
        <v>6.63500933075E-8</v>
      </c>
      <c r="F1398" s="32">
        <v>6.8005624761899999E-7</v>
      </c>
      <c r="G1398" s="29" t="s">
        <v>59</v>
      </c>
    </row>
    <row r="1399" spans="1:7" ht="15.6" x14ac:dyDescent="0.25">
      <c r="A1399" s="29" t="s">
        <v>632</v>
      </c>
      <c r="B1399" s="29">
        <v>0.30933966666700002</v>
      </c>
      <c r="C1399" s="29">
        <v>2.613197</v>
      </c>
      <c r="D1399" s="29">
        <v>-3.0785521412299999</v>
      </c>
      <c r="E1399" s="32">
        <v>7.6201060805500004E-10</v>
      </c>
      <c r="F1399" s="32">
        <v>1.09149175287E-8</v>
      </c>
      <c r="G1399" s="29" t="s">
        <v>59</v>
      </c>
    </row>
    <row r="1400" spans="1:7" ht="15.6" x14ac:dyDescent="0.25">
      <c r="A1400" s="29" t="s">
        <v>216</v>
      </c>
      <c r="B1400" s="29">
        <v>1.13930166667</v>
      </c>
      <c r="C1400" s="29">
        <v>62.426465999999998</v>
      </c>
      <c r="D1400" s="29">
        <v>-5.7759360937300004</v>
      </c>
      <c r="E1400" s="32">
        <v>1.2820379649699999E-5</v>
      </c>
      <c r="F1400" s="32">
        <v>8.3135594571400004E-5</v>
      </c>
      <c r="G1400" s="29" t="s">
        <v>59</v>
      </c>
    </row>
    <row r="1401" spans="1:7" ht="15.6" x14ac:dyDescent="0.25">
      <c r="A1401" s="29" t="s">
        <v>294</v>
      </c>
      <c r="B1401" s="29">
        <v>0.289586666667</v>
      </c>
      <c r="C1401" s="29">
        <v>7.6278243333300004</v>
      </c>
      <c r="D1401" s="29">
        <v>-4.7192045355900003</v>
      </c>
      <c r="E1401" s="32">
        <v>9.0588405071900007E-16</v>
      </c>
      <c r="F1401" s="32">
        <v>2.4458869369399999E-14</v>
      </c>
      <c r="G1401" s="29" t="s">
        <v>59</v>
      </c>
    </row>
    <row r="1402" spans="1:7" ht="15.6" x14ac:dyDescent="0.25">
      <c r="A1402" s="29" t="s">
        <v>362</v>
      </c>
      <c r="B1402" s="29">
        <v>0.79224933333299996</v>
      </c>
      <c r="C1402" s="29">
        <v>14.4504683333</v>
      </c>
      <c r="D1402" s="29">
        <v>-4.1890178997699996</v>
      </c>
      <c r="E1402" s="32">
        <v>2.4621924383399998E-5</v>
      </c>
      <c r="F1402" s="29">
        <v>1.5025066804399999E-4</v>
      </c>
      <c r="G1402" s="29" t="s">
        <v>59</v>
      </c>
    </row>
    <row r="1403" spans="1:7" ht="15.6" x14ac:dyDescent="0.25">
      <c r="A1403" s="29" t="s">
        <v>204</v>
      </c>
      <c r="B1403" s="29">
        <v>1.4220999999999999E-2</v>
      </c>
      <c r="C1403" s="29">
        <v>1.0797203333299901</v>
      </c>
      <c r="D1403" s="29">
        <v>-6.2464909502800001</v>
      </c>
      <c r="E1403" s="29">
        <v>3.8620566209099898E-4</v>
      </c>
      <c r="F1403" s="29">
        <v>1.7002390219699999E-3</v>
      </c>
      <c r="G1403" s="29" t="s">
        <v>59</v>
      </c>
    </row>
    <row r="1404" spans="1:7" ht="15.6" x14ac:dyDescent="0.25">
      <c r="A1404" s="29" t="s">
        <v>2860</v>
      </c>
      <c r="B1404" s="29">
        <v>127.032723667</v>
      </c>
      <c r="C1404" s="29">
        <v>1.0604786666699999</v>
      </c>
      <c r="D1404" s="29">
        <v>6.9043407744199898</v>
      </c>
      <c r="E1404" s="32">
        <v>1.6827360732499901E-34</v>
      </c>
      <c r="F1404" s="32">
        <v>2.5745861920799999E-32</v>
      </c>
      <c r="G1404" s="29" t="s">
        <v>2131</v>
      </c>
    </row>
    <row r="1405" spans="1:7" ht="15.6" x14ac:dyDescent="0.25">
      <c r="A1405" s="29" t="s">
        <v>2284</v>
      </c>
      <c r="B1405" s="29">
        <v>28.716740666700002</v>
      </c>
      <c r="C1405" s="29">
        <v>11.5131756667</v>
      </c>
      <c r="D1405" s="29">
        <v>1.31860618805</v>
      </c>
      <c r="E1405" s="29">
        <v>1.09997585958999E-4</v>
      </c>
      <c r="F1405" s="29">
        <v>5.6618455142199895E-4</v>
      </c>
      <c r="G1405" s="29" t="s">
        <v>2131</v>
      </c>
    </row>
    <row r="1406" spans="1:7" ht="15.6" x14ac:dyDescent="0.25">
      <c r="A1406" s="29" t="s">
        <v>487</v>
      </c>
      <c r="B1406" s="29">
        <v>0.62185466666699996</v>
      </c>
      <c r="C1406" s="29">
        <v>7.4130153333299997</v>
      </c>
      <c r="D1406" s="29">
        <v>-3.5754111421599899</v>
      </c>
      <c r="E1406" s="32">
        <v>7.3848171442799895E-11</v>
      </c>
      <c r="F1406" s="32">
        <v>1.2012560029600001E-9</v>
      </c>
      <c r="G1406" s="29" t="s">
        <v>59</v>
      </c>
    </row>
    <row r="1407" spans="1:7" ht="15.6" x14ac:dyDescent="0.25">
      <c r="A1407" s="29" t="s">
        <v>1251</v>
      </c>
      <c r="B1407" s="29">
        <v>1.212291</v>
      </c>
      <c r="C1407" s="29">
        <v>5.0067903333299997</v>
      </c>
      <c r="D1407" s="29">
        <v>-2.0461499948399999</v>
      </c>
      <c r="E1407" s="29">
        <v>1.4300972175599999E-3</v>
      </c>
      <c r="F1407" s="29">
        <v>5.3066911514300001E-3</v>
      </c>
      <c r="G1407" s="29" t="s">
        <v>59</v>
      </c>
    </row>
    <row r="1408" spans="1:7" ht="15.6" x14ac:dyDescent="0.25">
      <c r="A1408" s="29" t="s">
        <v>1069</v>
      </c>
      <c r="B1408" s="29">
        <v>1.3461223333300001</v>
      </c>
      <c r="C1408" s="29">
        <v>6.3862886666699996</v>
      </c>
      <c r="D1408" s="29">
        <v>-2.2461682400399998</v>
      </c>
      <c r="E1408" s="32">
        <v>2.0389797815900001E-6</v>
      </c>
      <c r="F1408" s="32">
        <v>1.58859849109E-5</v>
      </c>
      <c r="G1408" s="29" t="s">
        <v>59</v>
      </c>
    </row>
    <row r="1409" spans="1:7" ht="15.6" x14ac:dyDescent="0.25">
      <c r="A1409" s="29" t="s">
        <v>2023</v>
      </c>
      <c r="B1409" s="29">
        <v>1.9928950000000001</v>
      </c>
      <c r="C1409" s="29">
        <v>5.1052303333299998</v>
      </c>
      <c r="D1409" s="29">
        <v>-1.3571103521700001</v>
      </c>
      <c r="E1409" s="29">
        <v>2.0776331099199999E-3</v>
      </c>
      <c r="F1409" s="29">
        <v>7.3602593091999999E-3</v>
      </c>
      <c r="G1409" s="29" t="s">
        <v>59</v>
      </c>
    </row>
    <row r="1410" spans="1:7" ht="15.6" x14ac:dyDescent="0.25">
      <c r="A1410" s="29" t="s">
        <v>2406</v>
      </c>
      <c r="B1410" s="29">
        <v>69.131154333300003</v>
      </c>
      <c r="C1410" s="29">
        <v>22.514837</v>
      </c>
      <c r="D1410" s="29">
        <v>1.6184599824999999</v>
      </c>
      <c r="E1410" s="32">
        <v>3.8430574002000001E-15</v>
      </c>
      <c r="F1410" s="32">
        <v>9.7292942383499903E-14</v>
      </c>
      <c r="G1410" s="29" t="s">
        <v>2131</v>
      </c>
    </row>
    <row r="1411" spans="1:7" ht="15.6" x14ac:dyDescent="0.25">
      <c r="A1411" s="29" t="s">
        <v>1713</v>
      </c>
      <c r="B1411" s="29">
        <v>28.8847056667</v>
      </c>
      <c r="C1411" s="29">
        <v>89.094825999999998</v>
      </c>
      <c r="D1411" s="29">
        <v>-1.62503585882999</v>
      </c>
      <c r="E1411" s="29">
        <v>7.7428796736299995E-4</v>
      </c>
      <c r="F1411" s="29">
        <v>3.1068635771399999E-3</v>
      </c>
      <c r="G1411" s="29" t="s">
        <v>59</v>
      </c>
    </row>
    <row r="1412" spans="1:7" ht="15.6" x14ac:dyDescent="0.25">
      <c r="A1412" s="29" t="s">
        <v>1157</v>
      </c>
      <c r="B1412" s="29">
        <v>66.984884333300002</v>
      </c>
      <c r="C1412" s="29">
        <v>295.20511866700002</v>
      </c>
      <c r="D1412" s="29">
        <v>-2.1398102551099898</v>
      </c>
      <c r="E1412" s="29">
        <v>7.95773505592E-3</v>
      </c>
      <c r="F1412" s="29">
        <v>2.3200720515199998E-2</v>
      </c>
      <c r="G1412" s="29" t="s">
        <v>59</v>
      </c>
    </row>
    <row r="1413" spans="1:7" ht="15.6" x14ac:dyDescent="0.25">
      <c r="A1413" s="29" t="s">
        <v>1663</v>
      </c>
      <c r="B1413" s="29">
        <v>44.535959333299999</v>
      </c>
      <c r="C1413" s="29">
        <v>142.10074366699999</v>
      </c>
      <c r="D1413" s="29">
        <v>-1.6738715286899899</v>
      </c>
      <c r="E1413" s="29">
        <v>1.48262192511E-2</v>
      </c>
      <c r="F1413" s="29">
        <v>3.90011047537E-2</v>
      </c>
      <c r="G1413" s="29" t="s">
        <v>59</v>
      </c>
    </row>
    <row r="1414" spans="1:7" ht="15.6" x14ac:dyDescent="0.25">
      <c r="A1414" s="29" t="s">
        <v>2241</v>
      </c>
      <c r="B1414" s="29">
        <v>109.03861033299999</v>
      </c>
      <c r="C1414" s="29">
        <v>46.219188666699999</v>
      </c>
      <c r="D1414" s="29">
        <v>1.2382752406099999</v>
      </c>
      <c r="E1414" s="29">
        <v>2.2316708641899999E-4</v>
      </c>
      <c r="F1414" s="29">
        <v>1.05838945702E-3</v>
      </c>
      <c r="G1414" s="29" t="s">
        <v>2131</v>
      </c>
    </row>
    <row r="1415" spans="1:7" ht="15.6" x14ac:dyDescent="0.25">
      <c r="A1415" s="29" t="s">
        <v>2565</v>
      </c>
      <c r="B1415" s="29">
        <v>176.793846</v>
      </c>
      <c r="C1415" s="29">
        <v>38.255418666700002</v>
      </c>
      <c r="D1415" s="29">
        <v>2.2083320398700002</v>
      </c>
      <c r="E1415" s="32">
        <v>3.41737789138E-11</v>
      </c>
      <c r="F1415" s="32">
        <v>5.8189126450399996E-10</v>
      </c>
      <c r="G1415" s="29" t="s">
        <v>2131</v>
      </c>
    </row>
    <row r="1416" spans="1:7" ht="15.6" x14ac:dyDescent="0.25">
      <c r="A1416" s="29" t="s">
        <v>1153</v>
      </c>
      <c r="B1416" s="29">
        <v>16.214110000000002</v>
      </c>
      <c r="C1416" s="29">
        <v>71.629252333300002</v>
      </c>
      <c r="D1416" s="29">
        <v>-2.1432990475000002</v>
      </c>
      <c r="E1416" s="29">
        <v>1.5757472321800001E-4</v>
      </c>
      <c r="F1416" s="29">
        <v>7.7952968744899904E-4</v>
      </c>
      <c r="G1416" s="29" t="s">
        <v>59</v>
      </c>
    </row>
    <row r="1417" spans="1:7" ht="15.6" x14ac:dyDescent="0.25">
      <c r="A1417" s="29" t="s">
        <v>1018</v>
      </c>
      <c r="B1417" s="29">
        <v>1.1153966666699999</v>
      </c>
      <c r="C1417" s="29">
        <v>5.6229973333299998</v>
      </c>
      <c r="D1417" s="29">
        <v>-2.3337824980500002</v>
      </c>
      <c r="E1417" s="29">
        <v>5.80735453863E-4</v>
      </c>
      <c r="F1417" s="29">
        <v>2.4152639023299902E-3</v>
      </c>
      <c r="G1417" s="29" t="s">
        <v>59</v>
      </c>
    </row>
    <row r="1418" spans="1:7" ht="15.6" x14ac:dyDescent="0.25">
      <c r="A1418" s="29" t="s">
        <v>2212</v>
      </c>
      <c r="B1418" s="29">
        <v>123.64431233299899</v>
      </c>
      <c r="C1418" s="29">
        <v>54.511845999999998</v>
      </c>
      <c r="D1418" s="29">
        <v>1.1815541950099999</v>
      </c>
      <c r="E1418" s="32">
        <v>8.2412181814599995E-12</v>
      </c>
      <c r="F1418" s="32">
        <v>1.4872229118199999E-10</v>
      </c>
      <c r="G1418" s="29" t="s">
        <v>2131</v>
      </c>
    </row>
    <row r="1419" spans="1:7" ht="15.6" x14ac:dyDescent="0.25">
      <c r="A1419" s="29" t="s">
        <v>1542</v>
      </c>
      <c r="B1419" s="29">
        <v>333.38974000000002</v>
      </c>
      <c r="C1419" s="29">
        <v>1147.423055</v>
      </c>
      <c r="D1419" s="29">
        <v>-1.78311579977</v>
      </c>
      <c r="E1419" s="29">
        <v>4.34031053849E-3</v>
      </c>
      <c r="F1419" s="29">
        <v>1.3847282670000001E-2</v>
      </c>
      <c r="G1419" s="29" t="s">
        <v>59</v>
      </c>
    </row>
    <row r="1420" spans="1:7" ht="15.6" x14ac:dyDescent="0.25">
      <c r="A1420" s="29" t="s">
        <v>1058</v>
      </c>
      <c r="B1420" s="29">
        <v>0.45331766666699902</v>
      </c>
      <c r="C1420" s="29">
        <v>2.1813826666699998</v>
      </c>
      <c r="D1420" s="29">
        <v>-2.2666485833299999</v>
      </c>
      <c r="E1420" s="32">
        <v>4.3319856661299997E-6</v>
      </c>
      <c r="F1420" s="32">
        <v>3.1259584878500002E-5</v>
      </c>
      <c r="G1420" s="29" t="s">
        <v>59</v>
      </c>
    </row>
    <row r="1421" spans="1:7" ht="15.6" x14ac:dyDescent="0.25">
      <c r="A1421" s="29" t="s">
        <v>1567</v>
      </c>
      <c r="B1421" s="29">
        <v>0.57097266666699997</v>
      </c>
      <c r="C1421" s="29">
        <v>1.93112966667</v>
      </c>
      <c r="D1421" s="29">
        <v>-1.7579514496799999</v>
      </c>
      <c r="E1421" s="29">
        <v>1.43164080391E-2</v>
      </c>
      <c r="F1421" s="29">
        <v>3.7879278112499998E-2</v>
      </c>
      <c r="G1421" s="29" t="s">
        <v>59</v>
      </c>
    </row>
    <row r="1422" spans="1:7" ht="15.6" x14ac:dyDescent="0.25">
      <c r="A1422" s="29" t="s">
        <v>152</v>
      </c>
      <c r="B1422" s="29">
        <v>5.9329999999999999E-3</v>
      </c>
      <c r="C1422" s="29">
        <v>2.228793</v>
      </c>
      <c r="D1422" s="29">
        <v>-8.5532851338300002</v>
      </c>
      <c r="E1422" s="32">
        <v>9.4411311706399997E-10</v>
      </c>
      <c r="F1422" s="32">
        <v>1.3166449375000001E-8</v>
      </c>
      <c r="G1422" s="29" t="s">
        <v>59</v>
      </c>
    </row>
    <row r="1423" spans="1:7" ht="15.6" x14ac:dyDescent="0.25">
      <c r="A1423" s="29" t="s">
        <v>421</v>
      </c>
      <c r="B1423" s="29">
        <v>0.26516966666699998</v>
      </c>
      <c r="C1423" s="29">
        <v>3.866892</v>
      </c>
      <c r="D1423" s="29">
        <v>-3.8661868143799998</v>
      </c>
      <c r="E1423" s="32">
        <v>1.4760157009099999E-13</v>
      </c>
      <c r="F1423" s="32">
        <v>3.3366804613499901E-12</v>
      </c>
      <c r="G1423" s="29" t="s">
        <v>59</v>
      </c>
    </row>
    <row r="1424" spans="1:7" ht="15.6" x14ac:dyDescent="0.25">
      <c r="A1424" s="29" t="s">
        <v>151</v>
      </c>
      <c r="B1424" s="29">
        <v>1E-4</v>
      </c>
      <c r="C1424" s="29">
        <v>5.37866666666999E-2</v>
      </c>
      <c r="D1424" s="29">
        <v>-9.0711047730000001</v>
      </c>
      <c r="E1424" s="29">
        <v>1.93516798605999E-2</v>
      </c>
      <c r="F1424" s="29">
        <v>4.8514767107199999E-2</v>
      </c>
      <c r="G1424" s="29" t="s">
        <v>59</v>
      </c>
    </row>
    <row r="1425" spans="1:7" ht="15.6" x14ac:dyDescent="0.25">
      <c r="A1425" s="29" t="s">
        <v>1488</v>
      </c>
      <c r="B1425" s="29">
        <v>30.429078000000001</v>
      </c>
      <c r="C1425" s="29">
        <v>108.049590999999</v>
      </c>
      <c r="D1425" s="29">
        <v>-1.8281710851599899</v>
      </c>
      <c r="E1425" s="32">
        <v>8.8809787900300003E-7</v>
      </c>
      <c r="F1425" s="32">
        <v>7.4825612997800001E-6</v>
      </c>
      <c r="G1425" s="29" t="s">
        <v>59</v>
      </c>
    </row>
    <row r="1426" spans="1:7" ht="15.6" x14ac:dyDescent="0.25">
      <c r="A1426" s="29" t="s">
        <v>1489</v>
      </c>
      <c r="B1426" s="29">
        <v>20.9589596667</v>
      </c>
      <c r="C1426" s="29">
        <v>74.391085333299998</v>
      </c>
      <c r="D1426" s="29">
        <v>-1.8275626380700001</v>
      </c>
      <c r="E1426" s="32">
        <v>4.9343268793599999E-7</v>
      </c>
      <c r="F1426" s="32">
        <v>4.3737774026299997E-6</v>
      </c>
      <c r="G1426" s="29" t="s">
        <v>59</v>
      </c>
    </row>
    <row r="1427" spans="1:7" ht="15.6" x14ac:dyDescent="0.25">
      <c r="A1427" s="29" t="s">
        <v>626</v>
      </c>
      <c r="B1427" s="29">
        <v>0.34563066666699999</v>
      </c>
      <c r="C1427" s="29">
        <v>2.9794903333299998</v>
      </c>
      <c r="D1427" s="29">
        <v>-3.10776243292</v>
      </c>
      <c r="E1427" s="32">
        <v>3.9797858756999998E-9</v>
      </c>
      <c r="F1427" s="32">
        <v>5.08036269525E-8</v>
      </c>
      <c r="G1427" s="29" t="s">
        <v>59</v>
      </c>
    </row>
    <row r="1428" spans="1:7" ht="15.6" x14ac:dyDescent="0.25">
      <c r="A1428" s="29" t="s">
        <v>124</v>
      </c>
      <c r="B1428" s="29">
        <v>1E-4</v>
      </c>
      <c r="C1428" s="29">
        <v>0.31898233333299902</v>
      </c>
      <c r="D1428" s="29">
        <v>-11.639260808</v>
      </c>
      <c r="E1428" s="29">
        <v>1.3765926047400001E-3</v>
      </c>
      <c r="F1428" s="29">
        <v>5.13070304759E-3</v>
      </c>
      <c r="G1428" s="29" t="s">
        <v>59</v>
      </c>
    </row>
    <row r="1429" spans="1:7" ht="15.6" x14ac:dyDescent="0.25">
      <c r="A1429" s="29" t="s">
        <v>66</v>
      </c>
      <c r="B1429" s="29">
        <v>1E-4</v>
      </c>
      <c r="C1429" s="29">
        <v>7.1997333333300002</v>
      </c>
      <c r="D1429" s="29">
        <v>-16.135655851999999</v>
      </c>
      <c r="E1429" s="32">
        <v>3.4135102100400002E-16</v>
      </c>
      <c r="F1429" s="32">
        <v>9.5082921602599992E-15</v>
      </c>
      <c r="G1429" s="29" t="s">
        <v>59</v>
      </c>
    </row>
    <row r="1430" spans="1:7" ht="15.6" x14ac:dyDescent="0.25">
      <c r="A1430" s="29" t="s">
        <v>454</v>
      </c>
      <c r="B1430" s="29">
        <v>1.8229333333299999E-2</v>
      </c>
      <c r="C1430" s="29">
        <v>0.23131566666699999</v>
      </c>
      <c r="D1430" s="29">
        <v>-3.6655292743599999</v>
      </c>
      <c r="E1430" s="29">
        <v>1.33130964722E-2</v>
      </c>
      <c r="F1430" s="29">
        <v>3.5771534603399997E-2</v>
      </c>
      <c r="G1430" s="29" t="s">
        <v>59</v>
      </c>
    </row>
    <row r="1431" spans="1:7" ht="15.6" x14ac:dyDescent="0.25">
      <c r="A1431" s="29" t="s">
        <v>238</v>
      </c>
      <c r="B1431" s="29">
        <v>0.82702933333299999</v>
      </c>
      <c r="C1431" s="29">
        <v>32.720206333299998</v>
      </c>
      <c r="D1431" s="29">
        <v>-5.3060995354499996</v>
      </c>
      <c r="E1431" s="32">
        <v>6.5352099207099995E-14</v>
      </c>
      <c r="F1431" s="32">
        <v>1.52300686827999E-12</v>
      </c>
      <c r="G1431" s="29" t="s">
        <v>59</v>
      </c>
    </row>
    <row r="1432" spans="1:7" ht="15.6" x14ac:dyDescent="0.25">
      <c r="A1432" s="29" t="s">
        <v>866</v>
      </c>
      <c r="B1432" s="29">
        <v>0.233866333332999</v>
      </c>
      <c r="C1432" s="29">
        <v>1.3670260000000001</v>
      </c>
      <c r="D1432" s="29">
        <v>-2.5472845865</v>
      </c>
      <c r="E1432" s="29">
        <v>3.7932928893199999E-4</v>
      </c>
      <c r="F1432" s="29">
        <v>1.6783651731999999E-3</v>
      </c>
      <c r="G1432" s="29" t="s">
        <v>59</v>
      </c>
    </row>
    <row r="1433" spans="1:7" ht="15.6" x14ac:dyDescent="0.25">
      <c r="A1433" s="29" t="s">
        <v>1097</v>
      </c>
      <c r="B1433" s="29">
        <v>3.1492709999999899</v>
      </c>
      <c r="C1433" s="29">
        <v>14.621467666699999</v>
      </c>
      <c r="D1433" s="29">
        <v>-2.21499831847999</v>
      </c>
      <c r="E1433" s="32">
        <v>5.5082984236599898E-12</v>
      </c>
      <c r="F1433" s="32">
        <v>1.01840816915E-10</v>
      </c>
      <c r="G1433" s="29" t="s">
        <v>59</v>
      </c>
    </row>
    <row r="1434" spans="1:7" ht="15.6" x14ac:dyDescent="0.25">
      <c r="A1434" s="29" t="s">
        <v>1456</v>
      </c>
      <c r="B1434" s="29">
        <v>0.95747299999999902</v>
      </c>
      <c r="C1434" s="29">
        <v>3.4634360000000002</v>
      </c>
      <c r="D1434" s="29">
        <v>-1.8549003050299999</v>
      </c>
      <c r="E1434" s="29">
        <v>4.28344470863E-4</v>
      </c>
      <c r="F1434" s="29">
        <v>1.8570975683299901E-3</v>
      </c>
      <c r="G1434" s="29" t="s">
        <v>59</v>
      </c>
    </row>
    <row r="1435" spans="1:7" ht="15.6" x14ac:dyDescent="0.25">
      <c r="A1435" s="29" t="s">
        <v>1198</v>
      </c>
      <c r="B1435" s="29">
        <v>0.45175166666700001</v>
      </c>
      <c r="C1435" s="29">
        <v>1.9371179999999999</v>
      </c>
      <c r="D1435" s="29">
        <v>-2.1003100099199998</v>
      </c>
      <c r="E1435" s="29">
        <v>4.9334166455500001E-3</v>
      </c>
      <c r="F1435" s="29">
        <v>1.53952348586999E-2</v>
      </c>
      <c r="G1435" s="29" t="s">
        <v>59</v>
      </c>
    </row>
    <row r="1436" spans="1:7" ht="15.6" x14ac:dyDescent="0.25">
      <c r="A1436" s="29" t="s">
        <v>1838</v>
      </c>
      <c r="B1436" s="29">
        <v>2.1289083333300001</v>
      </c>
      <c r="C1436" s="29">
        <v>6.1073126666699897</v>
      </c>
      <c r="D1436" s="29">
        <v>-1.5204238750299901</v>
      </c>
      <c r="E1436" s="29">
        <v>1.05767327314E-2</v>
      </c>
      <c r="F1436" s="29">
        <v>2.9476918544099898E-2</v>
      </c>
      <c r="G1436" s="29" t="s">
        <v>59</v>
      </c>
    </row>
    <row r="1437" spans="1:7" ht="15.6" x14ac:dyDescent="0.25">
      <c r="A1437" s="29" t="s">
        <v>1185</v>
      </c>
      <c r="B1437" s="29">
        <v>0.98820933333299998</v>
      </c>
      <c r="C1437" s="29">
        <v>4.2671803333299998</v>
      </c>
      <c r="D1437" s="29">
        <v>-2.1103944941199999</v>
      </c>
      <c r="E1437" s="32">
        <v>4.14512374552E-5</v>
      </c>
      <c r="F1437" s="29">
        <v>2.3886501845799999E-4</v>
      </c>
      <c r="G1437" s="29" t="s">
        <v>59</v>
      </c>
    </row>
    <row r="1438" spans="1:7" ht="15.6" x14ac:dyDescent="0.25">
      <c r="A1438" s="29" t="s">
        <v>851</v>
      </c>
      <c r="B1438" s="29">
        <v>9.6716569999999997</v>
      </c>
      <c r="C1438" s="29">
        <v>57.660987666700002</v>
      </c>
      <c r="D1438" s="29">
        <v>-2.5757605625400002</v>
      </c>
      <c r="E1438" s="32">
        <v>5.4770336942299998E-6</v>
      </c>
      <c r="F1438" s="32">
        <v>3.8858228971800003E-5</v>
      </c>
      <c r="G1438" s="29" t="s">
        <v>59</v>
      </c>
    </row>
    <row r="1439" spans="1:7" ht="15.6" x14ac:dyDescent="0.25">
      <c r="A1439" s="29" t="s">
        <v>773</v>
      </c>
      <c r="B1439" s="29">
        <v>0.12626766666700001</v>
      </c>
      <c r="C1439" s="29">
        <v>0.83479799999999904</v>
      </c>
      <c r="D1439" s="29">
        <v>-2.7249418882900001</v>
      </c>
      <c r="E1439" s="29">
        <v>6.5969498712499996E-3</v>
      </c>
      <c r="F1439" s="29">
        <v>1.9751559781799901E-2</v>
      </c>
      <c r="G1439" s="29" t="s">
        <v>59</v>
      </c>
    </row>
    <row r="1440" spans="1:7" ht="15.6" x14ac:dyDescent="0.25">
      <c r="A1440" s="29" t="s">
        <v>1156</v>
      </c>
      <c r="B1440" s="29">
        <v>10.131577</v>
      </c>
      <c r="C1440" s="29">
        <v>44.681337999999997</v>
      </c>
      <c r="D1440" s="29">
        <v>-2.1408136385799899</v>
      </c>
      <c r="E1440" s="29">
        <v>1.1076209962E-4</v>
      </c>
      <c r="F1440" s="29">
        <v>5.6984185462300005E-4</v>
      </c>
      <c r="G1440" s="29" t="s">
        <v>59</v>
      </c>
    </row>
    <row r="1441" spans="1:7" ht="15.6" x14ac:dyDescent="0.25">
      <c r="A1441" s="29" t="s">
        <v>953</v>
      </c>
      <c r="B1441" s="29">
        <v>3069.6963703299998</v>
      </c>
      <c r="C1441" s="29">
        <v>16341.014648299901</v>
      </c>
      <c r="D1441" s="29">
        <v>-2.4123296982900002</v>
      </c>
      <c r="E1441" s="32">
        <v>2.4421904568999999E-10</v>
      </c>
      <c r="F1441" s="32">
        <v>3.7043397490599899E-9</v>
      </c>
      <c r="G1441" s="29" t="s">
        <v>59</v>
      </c>
    </row>
    <row r="1442" spans="1:7" ht="15.6" x14ac:dyDescent="0.25">
      <c r="A1442" s="29" t="s">
        <v>1310</v>
      </c>
      <c r="B1442" s="29">
        <v>1.9313049999999901</v>
      </c>
      <c r="C1442" s="29">
        <v>7.6851023333299997</v>
      </c>
      <c r="D1442" s="29">
        <v>-1.9924884517999999</v>
      </c>
      <c r="E1442" s="32">
        <v>8.5885670064300007E-6</v>
      </c>
      <c r="F1442" s="32">
        <v>5.8196085935100002E-5</v>
      </c>
      <c r="G1442" s="29" t="s">
        <v>59</v>
      </c>
    </row>
    <row r="1443" spans="1:7" ht="15.6" x14ac:dyDescent="0.25">
      <c r="A1443" s="29" t="s">
        <v>429</v>
      </c>
      <c r="B1443" s="29">
        <v>0.33470033333299998</v>
      </c>
      <c r="C1443" s="29">
        <v>4.7514566666700002</v>
      </c>
      <c r="D1443" s="29">
        <v>-3.8274279791599999</v>
      </c>
      <c r="E1443" s="32">
        <v>2.9853569900500001E-5</v>
      </c>
      <c r="F1443" s="29">
        <v>1.7826025873299899E-4</v>
      </c>
      <c r="G1443" s="29" t="s">
        <v>59</v>
      </c>
    </row>
    <row r="1444" spans="1:7" ht="15.6" x14ac:dyDescent="0.25">
      <c r="A1444" s="29" t="s">
        <v>1903</v>
      </c>
      <c r="B1444" s="29">
        <v>135.38600400000001</v>
      </c>
      <c r="C1444" s="29">
        <v>375.37836733300003</v>
      </c>
      <c r="D1444" s="29">
        <v>-1.4712669085499901</v>
      </c>
      <c r="E1444" s="29">
        <v>2.2751270730500001E-3</v>
      </c>
      <c r="F1444" s="29">
        <v>7.9557855284000008E-3</v>
      </c>
      <c r="G1444" s="29" t="s">
        <v>59</v>
      </c>
    </row>
    <row r="1445" spans="1:7" ht="15.6" x14ac:dyDescent="0.25">
      <c r="A1445" s="29" t="s">
        <v>2605</v>
      </c>
      <c r="B1445" s="29">
        <v>513.65839666699901</v>
      </c>
      <c r="C1445" s="29">
        <v>100.654678332999</v>
      </c>
      <c r="D1445" s="29">
        <v>2.3513949996300001</v>
      </c>
      <c r="E1445" s="32">
        <v>6.7928521311199998E-15</v>
      </c>
      <c r="F1445" s="32">
        <v>1.6913240553799899E-13</v>
      </c>
      <c r="G1445" s="29" t="s">
        <v>2131</v>
      </c>
    </row>
    <row r="1446" spans="1:7" ht="15.6" x14ac:dyDescent="0.25">
      <c r="A1446" s="29" t="s">
        <v>2248</v>
      </c>
      <c r="B1446" s="29">
        <v>9.38488066667</v>
      </c>
      <c r="C1446" s="29">
        <v>3.9580853333300001</v>
      </c>
      <c r="D1446" s="29">
        <v>1.2455356844600001</v>
      </c>
      <c r="E1446" s="29">
        <v>1.3388842806100001E-4</v>
      </c>
      <c r="F1446" s="29">
        <v>6.7403916787599997E-4</v>
      </c>
      <c r="G1446" s="29" t="s">
        <v>2131</v>
      </c>
    </row>
    <row r="1447" spans="1:7" ht="15.6" x14ac:dyDescent="0.25">
      <c r="A1447" s="29" t="s">
        <v>2123</v>
      </c>
      <c r="B1447" s="29">
        <v>98.822018666700004</v>
      </c>
      <c r="C1447" s="29">
        <v>226.97918199999901</v>
      </c>
      <c r="D1447" s="29">
        <v>-1.19965555141</v>
      </c>
      <c r="E1447" s="29">
        <v>1.23769723414999E-2</v>
      </c>
      <c r="F1447" s="29">
        <v>3.3693578393200002E-2</v>
      </c>
      <c r="G1447" s="29" t="s">
        <v>59</v>
      </c>
    </row>
    <row r="1448" spans="1:7" ht="15.6" x14ac:dyDescent="0.25">
      <c r="A1448" s="29" t="s">
        <v>1316</v>
      </c>
      <c r="B1448" s="29">
        <v>64.550906666700001</v>
      </c>
      <c r="C1448" s="29">
        <v>256.35379533299999</v>
      </c>
      <c r="D1448" s="29">
        <v>-1.9896269925400001</v>
      </c>
      <c r="E1448" s="32">
        <v>6.4943603502499996E-6</v>
      </c>
      <c r="F1448" s="32">
        <v>4.5165324253999999E-5</v>
      </c>
      <c r="G1448" s="29" t="s">
        <v>59</v>
      </c>
    </row>
    <row r="1449" spans="1:7" ht="15.6" x14ac:dyDescent="0.25">
      <c r="A1449" s="29" t="s">
        <v>586</v>
      </c>
      <c r="B1449" s="29">
        <v>1.12301133332999</v>
      </c>
      <c r="C1449" s="29">
        <v>10.4287983333</v>
      </c>
      <c r="D1449" s="29">
        <v>-3.2151285392600002</v>
      </c>
      <c r="E1449" s="32">
        <v>6.5355993250099996E-9</v>
      </c>
      <c r="F1449" s="32">
        <v>8.0886661282700002E-8</v>
      </c>
      <c r="G1449" s="29" t="s">
        <v>59</v>
      </c>
    </row>
    <row r="1450" spans="1:7" ht="15.6" x14ac:dyDescent="0.25">
      <c r="A1450" s="29" t="s">
        <v>282</v>
      </c>
      <c r="B1450" s="29">
        <v>1.6580000000000001E-2</v>
      </c>
      <c r="C1450" s="29">
        <v>0.47806766666699901</v>
      </c>
      <c r="D1450" s="29">
        <v>-4.84969892269</v>
      </c>
      <c r="E1450" s="29">
        <v>5.2036076480099997E-3</v>
      </c>
      <c r="F1450" s="29">
        <v>1.60956595195E-2</v>
      </c>
      <c r="G1450" s="29" t="s">
        <v>59</v>
      </c>
    </row>
    <row r="1451" spans="1:7" ht="15.6" x14ac:dyDescent="0.25">
      <c r="A1451" s="29" t="s">
        <v>226</v>
      </c>
      <c r="B1451" s="29">
        <v>6.2793923333299997</v>
      </c>
      <c r="C1451" s="29">
        <v>282.93584166699998</v>
      </c>
      <c r="D1451" s="29">
        <v>-5.4937061813999897</v>
      </c>
      <c r="E1451" s="32">
        <v>5.4421234295599904E-74</v>
      </c>
      <c r="F1451" s="32">
        <v>7.1815621307399901E-71</v>
      </c>
      <c r="G1451" s="29" t="s">
        <v>59</v>
      </c>
    </row>
    <row r="1452" spans="1:7" ht="15.6" x14ac:dyDescent="0.25">
      <c r="A1452" s="29" t="s">
        <v>539</v>
      </c>
      <c r="B1452" s="29">
        <v>9.3521213333300004</v>
      </c>
      <c r="C1452" s="29">
        <v>97.344619333300002</v>
      </c>
      <c r="D1452" s="29">
        <v>-3.37973568457</v>
      </c>
      <c r="E1452" s="32">
        <v>4.0502281362900002E-21</v>
      </c>
      <c r="F1452" s="32">
        <v>1.8430283808099999E-19</v>
      </c>
      <c r="G1452" s="29" t="s">
        <v>59</v>
      </c>
    </row>
    <row r="1453" spans="1:7" ht="15.6" x14ac:dyDescent="0.25">
      <c r="A1453" s="29" t="s">
        <v>1534</v>
      </c>
      <c r="B1453" s="29">
        <v>3.7643006666700001</v>
      </c>
      <c r="C1453" s="29">
        <v>13.016208000000001</v>
      </c>
      <c r="D1453" s="29">
        <v>-1.78985544026</v>
      </c>
      <c r="E1453" s="32">
        <v>2.4412203430699999E-6</v>
      </c>
      <c r="F1453" s="32">
        <v>1.8594490015699999E-5</v>
      </c>
      <c r="G1453" s="29" t="s">
        <v>59</v>
      </c>
    </row>
    <row r="1454" spans="1:7" ht="15.6" x14ac:dyDescent="0.25">
      <c r="A1454" s="29" t="s">
        <v>2133</v>
      </c>
      <c r="B1454" s="29">
        <v>395.89618899999999</v>
      </c>
      <c r="C1454" s="29">
        <v>196.91948433299899</v>
      </c>
      <c r="D1454" s="29">
        <v>1.00751631292</v>
      </c>
      <c r="E1454" s="29">
        <v>1.2552356335299899E-3</v>
      </c>
      <c r="F1454" s="29">
        <v>4.7479478979300001E-3</v>
      </c>
      <c r="G1454" s="29" t="s">
        <v>2131</v>
      </c>
    </row>
    <row r="1455" spans="1:7" ht="15.6" x14ac:dyDescent="0.25">
      <c r="A1455" s="29" t="s">
        <v>2252</v>
      </c>
      <c r="B1455" s="29">
        <v>63.326455666699999</v>
      </c>
      <c r="C1455" s="29">
        <v>26.542470333299999</v>
      </c>
      <c r="D1455" s="29">
        <v>1.25450568515</v>
      </c>
      <c r="E1455" s="32">
        <v>5.2726650338599996E-7</v>
      </c>
      <c r="F1455" s="32">
        <v>4.6309088820699901E-6</v>
      </c>
      <c r="G1455" s="29" t="s">
        <v>2131</v>
      </c>
    </row>
    <row r="1456" spans="1:7" ht="15.6" x14ac:dyDescent="0.25">
      <c r="A1456" s="29" t="s">
        <v>605</v>
      </c>
      <c r="B1456" s="29">
        <v>1.1528433333299899</v>
      </c>
      <c r="C1456" s="29">
        <v>10.351137333300001</v>
      </c>
      <c r="D1456" s="29">
        <v>-3.16652091774999</v>
      </c>
      <c r="E1456" s="32">
        <v>2.7683554983200002E-12</v>
      </c>
      <c r="F1456" s="32">
        <v>5.3624823845499998E-11</v>
      </c>
      <c r="G1456" s="29" t="s">
        <v>59</v>
      </c>
    </row>
    <row r="1457" spans="1:7" ht="15.6" x14ac:dyDescent="0.25">
      <c r="A1457" s="29" t="s">
        <v>453</v>
      </c>
      <c r="B1457" s="29">
        <v>0.112222666667</v>
      </c>
      <c r="C1457" s="29">
        <v>1.42735733333</v>
      </c>
      <c r="D1457" s="29">
        <v>-3.6689105479299999</v>
      </c>
      <c r="E1457" s="29">
        <v>4.6089609417399998E-3</v>
      </c>
      <c r="F1457" s="29">
        <v>1.45169278846E-2</v>
      </c>
      <c r="G1457" s="29" t="s">
        <v>59</v>
      </c>
    </row>
    <row r="1458" spans="1:7" ht="15.6" x14ac:dyDescent="0.25">
      <c r="A1458" s="29" t="s">
        <v>2299</v>
      </c>
      <c r="B1458" s="29">
        <v>0.41705599999999998</v>
      </c>
      <c r="C1458" s="29">
        <v>0.164474666667</v>
      </c>
      <c r="D1458" s="29">
        <v>1.3423757249899999</v>
      </c>
      <c r="E1458" s="29">
        <v>5.0207156920400002E-3</v>
      </c>
      <c r="F1458" s="29">
        <v>1.56306975998E-2</v>
      </c>
      <c r="G1458" s="29" t="s">
        <v>2131</v>
      </c>
    </row>
    <row r="1459" spans="1:7" ht="15.6" x14ac:dyDescent="0.25">
      <c r="A1459" s="29" t="s">
        <v>2164</v>
      </c>
      <c r="B1459" s="29">
        <v>155.01515733299999</v>
      </c>
      <c r="C1459" s="29">
        <v>73.896187999999995</v>
      </c>
      <c r="D1459" s="29">
        <v>1.06883743996</v>
      </c>
      <c r="E1459" s="32">
        <v>4.0905143633300003E-8</v>
      </c>
      <c r="F1459" s="32">
        <v>4.35318146509E-7</v>
      </c>
      <c r="G1459" s="29" t="s">
        <v>2131</v>
      </c>
    </row>
    <row r="1460" spans="1:7" ht="15.6" x14ac:dyDescent="0.25">
      <c r="A1460" s="29" t="s">
        <v>2091</v>
      </c>
      <c r="B1460" s="29">
        <v>8.0758050000000008</v>
      </c>
      <c r="C1460" s="29">
        <v>19.569134999999999</v>
      </c>
      <c r="D1460" s="29">
        <v>-1.2769020063900001</v>
      </c>
      <c r="E1460" s="29">
        <v>1.1990715270799999E-2</v>
      </c>
      <c r="F1460" s="29">
        <v>3.2768827624500001E-2</v>
      </c>
      <c r="G1460" s="29" t="s">
        <v>59</v>
      </c>
    </row>
    <row r="1461" spans="1:7" ht="15.6" x14ac:dyDescent="0.25">
      <c r="A1461" s="29" t="s">
        <v>697</v>
      </c>
      <c r="B1461" s="29">
        <v>271.72773733299999</v>
      </c>
      <c r="C1461" s="29">
        <v>2047.4349366700001</v>
      </c>
      <c r="D1461" s="29">
        <v>-2.9135838615399998</v>
      </c>
      <c r="E1461" s="32">
        <v>7.1522656666399904E-13</v>
      </c>
      <c r="F1461" s="32">
        <v>1.52102364661999E-11</v>
      </c>
      <c r="G1461" s="29" t="s">
        <v>59</v>
      </c>
    </row>
    <row r="1462" spans="1:7" ht="15.6" x14ac:dyDescent="0.25">
      <c r="A1462" s="29" t="s">
        <v>1282</v>
      </c>
      <c r="B1462" s="29">
        <v>15.419096</v>
      </c>
      <c r="C1462" s="29">
        <v>62.209752333300003</v>
      </c>
      <c r="D1462" s="29">
        <v>-2.0124225781299998</v>
      </c>
      <c r="E1462" s="32">
        <v>4.8199771635499999E-8</v>
      </c>
      <c r="F1462" s="32">
        <v>5.0833665250299997E-7</v>
      </c>
      <c r="G1462" s="29" t="s">
        <v>59</v>
      </c>
    </row>
    <row r="1463" spans="1:7" ht="15.6" x14ac:dyDescent="0.25">
      <c r="A1463" s="29" t="s">
        <v>1837</v>
      </c>
      <c r="B1463" s="29">
        <v>6.2531176666699997</v>
      </c>
      <c r="C1463" s="29">
        <v>17.9539066667</v>
      </c>
      <c r="D1463" s="29">
        <v>-1.5216502301199999</v>
      </c>
      <c r="E1463" s="29">
        <v>1.9485203896299999E-2</v>
      </c>
      <c r="F1463" s="29">
        <v>4.8768444175800001E-2</v>
      </c>
      <c r="G1463" s="29" t="s">
        <v>59</v>
      </c>
    </row>
    <row r="1464" spans="1:7" ht="15.6" x14ac:dyDescent="0.25">
      <c r="A1464" s="29" t="s">
        <v>718</v>
      </c>
      <c r="B1464" s="29">
        <v>18.717953000000001</v>
      </c>
      <c r="C1464" s="29">
        <v>134.92355599999999</v>
      </c>
      <c r="D1464" s="29">
        <v>-2.8496476719800001</v>
      </c>
      <c r="E1464" s="32">
        <v>3.2588735623199998E-21</v>
      </c>
      <c r="F1464" s="32">
        <v>1.48934754102E-19</v>
      </c>
      <c r="G1464" s="29" t="s">
        <v>59</v>
      </c>
    </row>
    <row r="1465" spans="1:7" ht="15.6" x14ac:dyDescent="0.25">
      <c r="A1465" s="29" t="s">
        <v>1887</v>
      </c>
      <c r="B1465" s="29">
        <v>202.43758366700001</v>
      </c>
      <c r="C1465" s="29">
        <v>565.57419866700002</v>
      </c>
      <c r="D1465" s="29">
        <v>-1.48223914702999</v>
      </c>
      <c r="E1465" s="29">
        <v>1.1973111097700001E-4</v>
      </c>
      <c r="F1465" s="29">
        <v>6.09744977609E-4</v>
      </c>
      <c r="G1465" s="29" t="s">
        <v>59</v>
      </c>
    </row>
    <row r="1466" spans="1:7" ht="15.6" x14ac:dyDescent="0.25">
      <c r="A1466" s="29" t="s">
        <v>1345</v>
      </c>
      <c r="B1466" s="29">
        <v>6.9274636666699996</v>
      </c>
      <c r="C1466" s="29">
        <v>27.0468433333</v>
      </c>
      <c r="D1466" s="29">
        <v>-1.9650610812</v>
      </c>
      <c r="E1466" s="32">
        <v>1.19994412756E-8</v>
      </c>
      <c r="F1466" s="32">
        <v>1.3982130413499999E-7</v>
      </c>
      <c r="G1466" s="29" t="s">
        <v>59</v>
      </c>
    </row>
    <row r="1467" spans="1:7" ht="15.6" x14ac:dyDescent="0.25">
      <c r="A1467" s="29" t="s">
        <v>666</v>
      </c>
      <c r="B1467" s="29">
        <v>3.16752533333</v>
      </c>
      <c r="C1467" s="29">
        <v>25.057539666699999</v>
      </c>
      <c r="D1467" s="29">
        <v>-2.9838167042600001</v>
      </c>
      <c r="E1467" s="32">
        <v>6.5007450644399899E-7</v>
      </c>
      <c r="F1467" s="32">
        <v>5.6298905369400004E-6</v>
      </c>
      <c r="G1467" s="29" t="s">
        <v>59</v>
      </c>
    </row>
    <row r="1468" spans="1:7" ht="15.6" x14ac:dyDescent="0.25">
      <c r="A1468" s="29" t="s">
        <v>2436</v>
      </c>
      <c r="B1468" s="29">
        <v>2032.5957846700001</v>
      </c>
      <c r="C1468" s="29">
        <v>623.77987666699903</v>
      </c>
      <c r="D1468" s="29">
        <v>1.70421442312</v>
      </c>
      <c r="E1468" s="32">
        <v>6.3374662479099999E-22</v>
      </c>
      <c r="F1468" s="32">
        <v>3.21656880669E-20</v>
      </c>
      <c r="G1468" s="29" t="s">
        <v>2131</v>
      </c>
    </row>
    <row r="1469" spans="1:7" ht="15.6" x14ac:dyDescent="0.25">
      <c r="A1469" s="29" t="s">
        <v>1812</v>
      </c>
      <c r="B1469" s="29">
        <v>17.450718999999999</v>
      </c>
      <c r="C1469" s="29">
        <v>50.578291333300001</v>
      </c>
      <c r="D1469" s="29">
        <v>-1.53523182061</v>
      </c>
      <c r="E1469" s="29">
        <v>2.1353126581199998E-3</v>
      </c>
      <c r="F1469" s="29">
        <v>7.5317393023099999E-3</v>
      </c>
      <c r="G1469" s="29" t="s">
        <v>59</v>
      </c>
    </row>
    <row r="1470" spans="1:7" ht="15.6" x14ac:dyDescent="0.25">
      <c r="A1470" s="29" t="s">
        <v>260</v>
      </c>
      <c r="B1470" s="29">
        <v>2.36095366667</v>
      </c>
      <c r="C1470" s="29">
        <v>78.520247333300006</v>
      </c>
      <c r="D1470" s="29">
        <v>-5.0556230829000004</v>
      </c>
      <c r="E1470" s="32">
        <v>6.5263234744099996E-22</v>
      </c>
      <c r="F1470" s="32">
        <v>3.2965740152800001E-20</v>
      </c>
      <c r="G1470" s="29" t="s">
        <v>59</v>
      </c>
    </row>
    <row r="1471" spans="1:7" ht="15.6" x14ac:dyDescent="0.25">
      <c r="A1471" s="29" t="s">
        <v>1759</v>
      </c>
      <c r="B1471" s="29">
        <v>5.8120196666699897</v>
      </c>
      <c r="C1471" s="29">
        <v>17.386167999999898</v>
      </c>
      <c r="D1471" s="29">
        <v>-1.58082850047</v>
      </c>
      <c r="E1471" s="29">
        <v>1.3662889095199999E-3</v>
      </c>
      <c r="F1471" s="29">
        <v>5.0986574119999996E-3</v>
      </c>
      <c r="G1471" s="29" t="s">
        <v>59</v>
      </c>
    </row>
    <row r="1472" spans="1:7" ht="15.6" x14ac:dyDescent="0.25">
      <c r="A1472" s="29" t="s">
        <v>1702</v>
      </c>
      <c r="B1472" s="29">
        <v>482.785471666999</v>
      </c>
      <c r="C1472" s="29">
        <v>1508.7607013300001</v>
      </c>
      <c r="D1472" s="29">
        <v>-1.64390983653</v>
      </c>
      <c r="E1472" s="32">
        <v>3.9722603718400003E-5</v>
      </c>
      <c r="F1472" s="29">
        <v>2.29404555499999E-4</v>
      </c>
      <c r="G1472" s="29" t="s">
        <v>59</v>
      </c>
    </row>
    <row r="1473" spans="1:7" ht="15.6" x14ac:dyDescent="0.25">
      <c r="A1473" s="29" t="s">
        <v>1190</v>
      </c>
      <c r="B1473" s="29">
        <v>0.18347366666699999</v>
      </c>
      <c r="C1473" s="29">
        <v>0.79023666666699999</v>
      </c>
      <c r="D1473" s="29">
        <v>-2.10671177539</v>
      </c>
      <c r="E1473" s="29">
        <v>5.2321067307200004E-3</v>
      </c>
      <c r="F1473" s="29">
        <v>1.6160137728600001E-2</v>
      </c>
      <c r="G1473" s="29" t="s">
        <v>59</v>
      </c>
    </row>
    <row r="1474" spans="1:7" ht="15.6" x14ac:dyDescent="0.25">
      <c r="A1474" s="29" t="s">
        <v>2464</v>
      </c>
      <c r="B1474" s="29">
        <v>183.25020599999999</v>
      </c>
      <c r="C1474" s="29">
        <v>53.2514456667</v>
      </c>
      <c r="D1474" s="29">
        <v>1.7829222229899999</v>
      </c>
      <c r="E1474" s="32">
        <v>7.5304116627899994E-11</v>
      </c>
      <c r="F1474" s="32">
        <v>1.22305470652E-9</v>
      </c>
      <c r="G1474" s="29" t="s">
        <v>2131</v>
      </c>
    </row>
    <row r="1475" spans="1:7" ht="15.6" x14ac:dyDescent="0.25">
      <c r="A1475" s="29" t="s">
        <v>2213</v>
      </c>
      <c r="B1475" s="29">
        <v>0.36923166666699903</v>
      </c>
      <c r="C1475" s="29">
        <v>0.162737333333</v>
      </c>
      <c r="D1475" s="29">
        <v>1.1819810335900001</v>
      </c>
      <c r="E1475" s="29">
        <v>1.38840445994E-2</v>
      </c>
      <c r="F1475" s="29">
        <v>3.6914882389400001E-2</v>
      </c>
      <c r="G1475" s="29" t="s">
        <v>2131</v>
      </c>
    </row>
    <row r="1476" spans="1:7" ht="15.6" x14ac:dyDescent="0.25">
      <c r="A1476" s="29" t="s">
        <v>2310</v>
      </c>
      <c r="B1476" s="29">
        <v>41.507269000000001</v>
      </c>
      <c r="C1476" s="29">
        <v>16.089887333299998</v>
      </c>
      <c r="D1476" s="29">
        <v>1.36720978805</v>
      </c>
      <c r="E1476" s="32">
        <v>4.5031788607900002E-10</v>
      </c>
      <c r="F1476" s="32">
        <v>6.6304127243099999E-9</v>
      </c>
      <c r="G1476" s="29" t="s">
        <v>2131</v>
      </c>
    </row>
    <row r="1477" spans="1:7" ht="15.6" x14ac:dyDescent="0.25">
      <c r="A1477" s="29" t="s">
        <v>1952</v>
      </c>
      <c r="B1477" s="29">
        <v>79.367195999999893</v>
      </c>
      <c r="C1477" s="29">
        <v>213.73604833299899</v>
      </c>
      <c r="D1477" s="29">
        <v>-1.42921550898</v>
      </c>
      <c r="E1477" s="29">
        <v>1.1885016902000001E-2</v>
      </c>
      <c r="F1477" s="29">
        <v>3.2522064135500003E-2</v>
      </c>
      <c r="G1477" s="29" t="s">
        <v>59</v>
      </c>
    </row>
    <row r="1478" spans="1:7" ht="15.6" x14ac:dyDescent="0.25">
      <c r="A1478" s="29" t="s">
        <v>1512</v>
      </c>
      <c r="B1478" s="29">
        <v>6.9107583333299996</v>
      </c>
      <c r="C1478" s="29">
        <v>24.197799</v>
      </c>
      <c r="D1478" s="29">
        <v>-1.8079598931799901</v>
      </c>
      <c r="E1478" s="32">
        <v>8.0969306338199993E-8</v>
      </c>
      <c r="F1478" s="32">
        <v>8.2033873993599897E-7</v>
      </c>
      <c r="G1478" s="29" t="s">
        <v>59</v>
      </c>
    </row>
    <row r="1479" spans="1:7" ht="15.6" x14ac:dyDescent="0.25">
      <c r="A1479" s="29" t="s">
        <v>688</v>
      </c>
      <c r="B1479" s="29">
        <v>1.3868403333299999</v>
      </c>
      <c r="C1479" s="29">
        <v>10.5737226667</v>
      </c>
      <c r="D1479" s="29">
        <v>-2.9306097874099999</v>
      </c>
      <c r="E1479" s="29">
        <v>1.06413280066E-4</v>
      </c>
      <c r="F1479" s="29">
        <v>5.5014936222099896E-4</v>
      </c>
      <c r="G1479" s="29" t="s">
        <v>59</v>
      </c>
    </row>
    <row r="1480" spans="1:7" ht="15.6" x14ac:dyDescent="0.25">
      <c r="A1480" s="29" t="s">
        <v>1029</v>
      </c>
      <c r="B1480" s="29">
        <v>35.695808666700003</v>
      </c>
      <c r="C1480" s="29">
        <v>177.83286033299899</v>
      </c>
      <c r="D1480" s="29">
        <v>-2.3166953422200001</v>
      </c>
      <c r="E1480" s="29">
        <v>2.7119195004500002E-3</v>
      </c>
      <c r="F1480" s="29">
        <v>9.2294436383699996E-3</v>
      </c>
      <c r="G1480" s="29" t="s">
        <v>59</v>
      </c>
    </row>
    <row r="1481" spans="1:7" ht="15.6" x14ac:dyDescent="0.25">
      <c r="A1481" s="29" t="s">
        <v>1925</v>
      </c>
      <c r="B1481" s="29">
        <v>17.027045999999999</v>
      </c>
      <c r="C1481" s="29">
        <v>46.646785999999999</v>
      </c>
      <c r="D1481" s="29">
        <v>-1.45394951623999</v>
      </c>
      <c r="E1481" s="29">
        <v>1.9443113997300001E-2</v>
      </c>
      <c r="F1481" s="29">
        <v>4.8709291521099998E-2</v>
      </c>
      <c r="G1481" s="29" t="s">
        <v>59</v>
      </c>
    </row>
    <row r="1482" spans="1:7" ht="15.6" x14ac:dyDescent="0.25">
      <c r="A1482" s="29" t="s">
        <v>1535</v>
      </c>
      <c r="B1482" s="29">
        <v>3.4861656666699998</v>
      </c>
      <c r="C1482" s="29">
        <v>12.052479</v>
      </c>
      <c r="D1482" s="29">
        <v>-1.78961688125</v>
      </c>
      <c r="E1482" s="29">
        <v>3.35632406864E-4</v>
      </c>
      <c r="F1482" s="29">
        <v>1.51034583089E-3</v>
      </c>
      <c r="G1482" s="29" t="s">
        <v>59</v>
      </c>
    </row>
    <row r="1483" spans="1:7" ht="15.6" x14ac:dyDescent="0.25">
      <c r="A1483" s="29" t="s">
        <v>1030</v>
      </c>
      <c r="B1483" s="29">
        <v>6.6087733333300003</v>
      </c>
      <c r="C1483" s="29">
        <v>32.740320333299998</v>
      </c>
      <c r="D1483" s="29">
        <v>-2.30861401691</v>
      </c>
      <c r="E1483" s="32">
        <v>3.01195385062E-6</v>
      </c>
      <c r="F1483" s="32">
        <v>2.2461506743799998E-5</v>
      </c>
      <c r="G1483" s="29" t="s">
        <v>59</v>
      </c>
    </row>
    <row r="1484" spans="1:7" ht="15.6" x14ac:dyDescent="0.25">
      <c r="A1484" s="29" t="s">
        <v>1655</v>
      </c>
      <c r="B1484" s="29">
        <v>227.403819</v>
      </c>
      <c r="C1484" s="29">
        <v>728.58353699999998</v>
      </c>
      <c r="D1484" s="29">
        <v>-1.6798379135299999</v>
      </c>
      <c r="E1484" s="29">
        <v>3.8597632758099998E-3</v>
      </c>
      <c r="F1484" s="29">
        <v>1.2526136152099999E-2</v>
      </c>
      <c r="G1484" s="29" t="s">
        <v>59</v>
      </c>
    </row>
    <row r="1485" spans="1:7" ht="15.6" x14ac:dyDescent="0.25">
      <c r="A1485" s="29" t="s">
        <v>2179</v>
      </c>
      <c r="B1485" s="29">
        <v>92.811762666700005</v>
      </c>
      <c r="C1485" s="29">
        <v>43.214410333300002</v>
      </c>
      <c r="D1485" s="29">
        <v>1.1027951839299901</v>
      </c>
      <c r="E1485" s="32">
        <v>1.6621182189700001E-6</v>
      </c>
      <c r="F1485" s="32">
        <v>1.32031467552E-5</v>
      </c>
      <c r="G1485" s="29" t="s">
        <v>2131</v>
      </c>
    </row>
    <row r="1486" spans="1:7" ht="15.6" x14ac:dyDescent="0.25">
      <c r="A1486" s="29" t="s">
        <v>1215</v>
      </c>
      <c r="B1486" s="29">
        <v>258.486445</v>
      </c>
      <c r="C1486" s="29">
        <v>1097.76271567</v>
      </c>
      <c r="D1486" s="29">
        <v>-2.0864057128</v>
      </c>
      <c r="E1486" s="32">
        <v>8.8523532864600002E-6</v>
      </c>
      <c r="F1486" s="32">
        <v>5.9600952579799998E-5</v>
      </c>
      <c r="G1486" s="29" t="s">
        <v>59</v>
      </c>
    </row>
    <row r="1487" spans="1:7" ht="15.6" x14ac:dyDescent="0.25">
      <c r="A1487" s="29" t="s">
        <v>1767</v>
      </c>
      <c r="B1487" s="29">
        <v>7.1092913333299999</v>
      </c>
      <c r="C1487" s="29">
        <v>21.168903333299902</v>
      </c>
      <c r="D1487" s="29">
        <v>-1.57416886993</v>
      </c>
      <c r="E1487" s="32">
        <v>2.70000873752999E-6</v>
      </c>
      <c r="F1487" s="32">
        <v>2.0359994458600001E-5</v>
      </c>
      <c r="G1487" s="29" t="s">
        <v>59</v>
      </c>
    </row>
    <row r="1488" spans="1:7" ht="15.6" x14ac:dyDescent="0.25">
      <c r="A1488" s="29" t="s">
        <v>1775</v>
      </c>
      <c r="B1488" s="29">
        <v>33.178030666700003</v>
      </c>
      <c r="C1488" s="29">
        <v>98.408450000000002</v>
      </c>
      <c r="D1488" s="29">
        <v>-1.5685539447799901</v>
      </c>
      <c r="E1488" s="32">
        <v>1.5422773394500002E-5</v>
      </c>
      <c r="F1488" s="32">
        <v>9.8617939870000005E-5</v>
      </c>
      <c r="G1488" s="29" t="s">
        <v>59</v>
      </c>
    </row>
    <row r="1489" spans="1:7" ht="15.6" x14ac:dyDescent="0.25">
      <c r="A1489" s="29" t="s">
        <v>934</v>
      </c>
      <c r="B1489" s="29">
        <v>0.19309100000000001</v>
      </c>
      <c r="C1489" s="29">
        <v>1.0531316666699999</v>
      </c>
      <c r="D1489" s="29">
        <v>-2.4473329923099998</v>
      </c>
      <c r="E1489" s="29">
        <v>8.2557134699899897E-4</v>
      </c>
      <c r="F1489" s="29">
        <v>3.2790788799299999E-3</v>
      </c>
      <c r="G1489" s="29" t="s">
        <v>59</v>
      </c>
    </row>
    <row r="1490" spans="1:7" ht="15.6" x14ac:dyDescent="0.25">
      <c r="A1490" s="29" t="s">
        <v>1443</v>
      </c>
      <c r="B1490" s="29">
        <v>15.7463456667</v>
      </c>
      <c r="C1490" s="29">
        <v>57.514233999999902</v>
      </c>
      <c r="D1490" s="29">
        <v>-1.86890199389</v>
      </c>
      <c r="E1490" s="29">
        <v>2.26900705198E-4</v>
      </c>
      <c r="F1490" s="29">
        <v>1.0736847802599999E-3</v>
      </c>
      <c r="G1490" s="29" t="s">
        <v>59</v>
      </c>
    </row>
    <row r="1491" spans="1:7" ht="15.6" x14ac:dyDescent="0.25">
      <c r="A1491" s="29" t="s">
        <v>2036</v>
      </c>
      <c r="B1491" s="29">
        <v>21.854709</v>
      </c>
      <c r="C1491" s="29">
        <v>55.443689999999997</v>
      </c>
      <c r="D1491" s="29">
        <v>-1.3430791093500001</v>
      </c>
      <c r="E1491" s="29">
        <v>6.2129730595499996E-3</v>
      </c>
      <c r="F1491" s="29">
        <v>1.8761543646900001E-2</v>
      </c>
      <c r="G1491" s="29" t="s">
        <v>59</v>
      </c>
    </row>
    <row r="1492" spans="1:7" ht="15.6" x14ac:dyDescent="0.25">
      <c r="A1492" s="29" t="s">
        <v>1907</v>
      </c>
      <c r="B1492" s="29">
        <v>2.7592569999999998</v>
      </c>
      <c r="C1492" s="29">
        <v>7.6420643333299996</v>
      </c>
      <c r="D1492" s="29">
        <v>-1.4696825657799999</v>
      </c>
      <c r="E1492" s="29">
        <v>7.2314415344999999E-4</v>
      </c>
      <c r="F1492" s="29">
        <v>2.9205175317399898E-3</v>
      </c>
      <c r="G1492" s="29" t="s">
        <v>59</v>
      </c>
    </row>
    <row r="1493" spans="1:7" ht="15.6" x14ac:dyDescent="0.25">
      <c r="A1493" s="29" t="s">
        <v>759</v>
      </c>
      <c r="B1493" s="29">
        <v>360.02587866699997</v>
      </c>
      <c r="C1493" s="29">
        <v>2436.3223063300002</v>
      </c>
      <c r="D1493" s="29">
        <v>-2.7585324867700001</v>
      </c>
      <c r="E1493" s="32">
        <v>8.5717488893199998E-7</v>
      </c>
      <c r="F1493" s="32">
        <v>7.2509577744000003E-6</v>
      </c>
      <c r="G1493" s="29" t="s">
        <v>59</v>
      </c>
    </row>
    <row r="1494" spans="1:7" ht="15.6" x14ac:dyDescent="0.25">
      <c r="A1494" s="29" t="s">
        <v>1088</v>
      </c>
      <c r="B1494" s="29">
        <v>6.8844339999999997</v>
      </c>
      <c r="C1494" s="29">
        <v>32.156117333300003</v>
      </c>
      <c r="D1494" s="29">
        <v>-2.2236832659200001</v>
      </c>
      <c r="E1494" s="32">
        <v>6.3332610306900001E-6</v>
      </c>
      <c r="F1494" s="32">
        <v>4.4161318824999997E-5</v>
      </c>
      <c r="G1494" s="29" t="s">
        <v>59</v>
      </c>
    </row>
    <row r="1495" spans="1:7" ht="15.6" x14ac:dyDescent="0.25">
      <c r="A1495" s="29" t="s">
        <v>2432</v>
      </c>
      <c r="B1495" s="29">
        <v>50.739143666700002</v>
      </c>
      <c r="C1495" s="29">
        <v>15.6189163333</v>
      </c>
      <c r="D1495" s="29">
        <v>1.6998048106499899</v>
      </c>
      <c r="E1495" s="32">
        <v>2.1886918602199899E-7</v>
      </c>
      <c r="F1495" s="32">
        <v>2.0575262660999998E-6</v>
      </c>
      <c r="G1495" s="29" t="s">
        <v>2131</v>
      </c>
    </row>
    <row r="1496" spans="1:7" ht="15.6" x14ac:dyDescent="0.25">
      <c r="A1496" s="29" t="s">
        <v>2540</v>
      </c>
      <c r="B1496" s="29">
        <v>2.0085919999999899</v>
      </c>
      <c r="C1496" s="29">
        <v>0.46082866666699901</v>
      </c>
      <c r="D1496" s="29">
        <v>2.1238821728900001</v>
      </c>
      <c r="E1496" s="32">
        <v>1.3100679086E-6</v>
      </c>
      <c r="F1496" s="32">
        <v>1.06551517034E-5</v>
      </c>
      <c r="G1496" s="29" t="s">
        <v>2131</v>
      </c>
    </row>
    <row r="1497" spans="1:7" ht="15.6" x14ac:dyDescent="0.25">
      <c r="A1497" s="29" t="s">
        <v>1803</v>
      </c>
      <c r="B1497" s="29">
        <v>7.90528433333</v>
      </c>
      <c r="C1497" s="29">
        <v>22.984036</v>
      </c>
      <c r="D1497" s="29">
        <v>-1.5397428989199999</v>
      </c>
      <c r="E1497" s="29">
        <v>4.49874692797E-3</v>
      </c>
      <c r="F1497" s="29">
        <v>1.4247941891099999E-2</v>
      </c>
      <c r="G1497" s="29" t="s">
        <v>59</v>
      </c>
    </row>
    <row r="1498" spans="1:7" ht="15.6" x14ac:dyDescent="0.25">
      <c r="A1498" s="29" t="s">
        <v>333</v>
      </c>
      <c r="B1498" s="29">
        <v>8.0144169999999999</v>
      </c>
      <c r="C1498" s="29">
        <v>174.79803999999999</v>
      </c>
      <c r="D1498" s="29">
        <v>-4.4469476209299996</v>
      </c>
      <c r="E1498" s="32">
        <v>1.91694562082E-14</v>
      </c>
      <c r="F1498" s="32">
        <v>4.5889330882099999E-13</v>
      </c>
      <c r="G1498" s="29" t="s">
        <v>59</v>
      </c>
    </row>
    <row r="1499" spans="1:7" ht="15.6" x14ac:dyDescent="0.25">
      <c r="A1499" s="29" t="s">
        <v>2115</v>
      </c>
      <c r="B1499" s="29">
        <v>6.1970029999999996</v>
      </c>
      <c r="C1499" s="29">
        <v>14.5908576667</v>
      </c>
      <c r="D1499" s="29">
        <v>-1.2354221171099999</v>
      </c>
      <c r="E1499" s="29">
        <v>1.9100746055999901E-2</v>
      </c>
      <c r="F1499" s="29">
        <v>4.8011089550899999E-2</v>
      </c>
      <c r="G1499" s="29" t="s">
        <v>59</v>
      </c>
    </row>
    <row r="1500" spans="1:7" ht="15.6" x14ac:dyDescent="0.25">
      <c r="A1500" s="29" t="s">
        <v>2652</v>
      </c>
      <c r="B1500" s="29">
        <v>8.88418666666999</v>
      </c>
      <c r="C1500" s="29">
        <v>1.54028566667</v>
      </c>
      <c r="D1500" s="29">
        <v>2.52804176293</v>
      </c>
      <c r="E1500" s="32">
        <v>7.6313110029799995E-10</v>
      </c>
      <c r="F1500" s="32">
        <v>1.09149175287E-8</v>
      </c>
      <c r="G1500" s="29" t="s">
        <v>2131</v>
      </c>
    </row>
    <row r="1501" spans="1:7" ht="15.6" x14ac:dyDescent="0.25">
      <c r="A1501" s="29" t="s">
        <v>836</v>
      </c>
      <c r="B1501" s="29">
        <v>0.618217333333</v>
      </c>
      <c r="C1501" s="29">
        <v>3.7514176666700001</v>
      </c>
      <c r="D1501" s="29">
        <v>-2.6012498858000002</v>
      </c>
      <c r="E1501" s="29">
        <v>4.93007521173E-4</v>
      </c>
      <c r="F1501" s="29">
        <v>2.0995080278400002E-3</v>
      </c>
      <c r="G1501" s="29" t="s">
        <v>59</v>
      </c>
    </row>
    <row r="1502" spans="1:7" ht="15.6" x14ac:dyDescent="0.25">
      <c r="A1502" s="29" t="s">
        <v>2114</v>
      </c>
      <c r="B1502" s="29">
        <v>25.918134666699999</v>
      </c>
      <c r="C1502" s="29">
        <v>61.0657313333</v>
      </c>
      <c r="D1502" s="29">
        <v>-1.23640110935</v>
      </c>
      <c r="E1502" s="29">
        <v>1.32158142016E-2</v>
      </c>
      <c r="F1502" s="29">
        <v>3.5555390042399999E-2</v>
      </c>
      <c r="G1502" s="29" t="s">
        <v>59</v>
      </c>
    </row>
    <row r="1503" spans="1:7" ht="15.6" x14ac:dyDescent="0.25">
      <c r="A1503" s="29" t="s">
        <v>1034</v>
      </c>
      <c r="B1503" s="29">
        <v>9.9752083333300003</v>
      </c>
      <c r="C1503" s="29">
        <v>49.263120000000001</v>
      </c>
      <c r="D1503" s="29">
        <v>-2.3040891238799999</v>
      </c>
      <c r="E1503" s="32">
        <v>8.8054604248399994E-6</v>
      </c>
      <c r="F1503" s="32">
        <v>5.9360948726100001E-5</v>
      </c>
      <c r="G1503" s="29" t="s">
        <v>59</v>
      </c>
    </row>
    <row r="1504" spans="1:7" ht="15.6" x14ac:dyDescent="0.25">
      <c r="A1504" s="29" t="s">
        <v>1339</v>
      </c>
      <c r="B1504" s="29">
        <v>0.99948799999999904</v>
      </c>
      <c r="C1504" s="29">
        <v>3.91003866666999</v>
      </c>
      <c r="D1504" s="29">
        <v>-1.9679217235499999</v>
      </c>
      <c r="E1504" s="29">
        <v>1.4971219933499901E-3</v>
      </c>
      <c r="F1504" s="29">
        <v>5.5243330596999899E-3</v>
      </c>
      <c r="G1504" s="29" t="s">
        <v>59</v>
      </c>
    </row>
    <row r="1505" spans="1:7" ht="15.6" x14ac:dyDescent="0.25">
      <c r="A1505" s="29" t="s">
        <v>2762</v>
      </c>
      <c r="B1505" s="29">
        <v>1.056327</v>
      </c>
      <c r="C1505" s="29">
        <v>0.104347333333</v>
      </c>
      <c r="D1505" s="29">
        <v>3.3395908721400001</v>
      </c>
      <c r="E1505" s="32">
        <v>4.8481155099599997E-7</v>
      </c>
      <c r="F1505" s="32">
        <v>4.30097104526E-6</v>
      </c>
      <c r="G1505" s="29" t="s">
        <v>2131</v>
      </c>
    </row>
    <row r="1506" spans="1:7" ht="15.6" x14ac:dyDescent="0.25">
      <c r="A1506" s="29" t="s">
        <v>913</v>
      </c>
      <c r="B1506" s="29">
        <v>7.0929626666699903</v>
      </c>
      <c r="C1506" s="29">
        <v>39.465245333299997</v>
      </c>
      <c r="D1506" s="29">
        <v>-2.4761224584799999</v>
      </c>
      <c r="E1506" s="29">
        <v>1.3575981593299999E-3</v>
      </c>
      <c r="F1506" s="29">
        <v>5.0708178640900001E-3</v>
      </c>
      <c r="G1506" s="29" t="s">
        <v>59</v>
      </c>
    </row>
    <row r="1507" spans="1:7" ht="15.6" x14ac:dyDescent="0.25">
      <c r="A1507" s="29" t="s">
        <v>1795</v>
      </c>
      <c r="B1507" s="29">
        <v>13.645421666700001</v>
      </c>
      <c r="C1507" s="29">
        <v>39.774143333299897</v>
      </c>
      <c r="D1507" s="29">
        <v>-1.5434138807</v>
      </c>
      <c r="E1507" s="29">
        <v>4.7669704345399999E-4</v>
      </c>
      <c r="F1507" s="29">
        <v>2.0393829667199998E-3</v>
      </c>
      <c r="G1507" s="29" t="s">
        <v>59</v>
      </c>
    </row>
    <row r="1508" spans="1:7" ht="15.6" x14ac:dyDescent="0.25">
      <c r="A1508" s="29" t="s">
        <v>1171</v>
      </c>
      <c r="B1508" s="29">
        <v>28.541553333299898</v>
      </c>
      <c r="C1508" s="29">
        <v>124.063687332999</v>
      </c>
      <c r="D1508" s="29">
        <v>-2.11994515074</v>
      </c>
      <c r="E1508" s="29">
        <v>1.9232420591199901E-3</v>
      </c>
      <c r="F1508" s="29">
        <v>6.89194379432999E-3</v>
      </c>
      <c r="G1508" s="29" t="s">
        <v>59</v>
      </c>
    </row>
    <row r="1509" spans="1:7" ht="15.6" x14ac:dyDescent="0.25">
      <c r="A1509" s="29" t="s">
        <v>1142</v>
      </c>
      <c r="B1509" s="29">
        <v>8.6867660000000004</v>
      </c>
      <c r="C1509" s="29">
        <v>38.572589999999998</v>
      </c>
      <c r="D1509" s="29">
        <v>-2.1506849400799899</v>
      </c>
      <c r="E1509" s="32">
        <v>1.0048723297E-7</v>
      </c>
      <c r="F1509" s="32">
        <v>1.0017409994899999E-6</v>
      </c>
      <c r="G1509" s="29" t="s">
        <v>59</v>
      </c>
    </row>
    <row r="1510" spans="1:7" ht="15.6" x14ac:dyDescent="0.25">
      <c r="A1510" s="29" t="s">
        <v>1955</v>
      </c>
      <c r="B1510" s="29">
        <v>8.2655616666699991</v>
      </c>
      <c r="C1510" s="29">
        <v>22.1989913333</v>
      </c>
      <c r="D1510" s="29">
        <v>-1.42530936272</v>
      </c>
      <c r="E1510" s="32">
        <v>8.1840674626700006E-5</v>
      </c>
      <c r="F1510" s="29">
        <v>4.3526045442499999E-4</v>
      </c>
      <c r="G1510" s="29" t="s">
        <v>59</v>
      </c>
    </row>
    <row r="1511" spans="1:7" ht="15.6" x14ac:dyDescent="0.25">
      <c r="A1511" s="29" t="s">
        <v>2009</v>
      </c>
      <c r="B1511" s="29">
        <v>4.87283966667</v>
      </c>
      <c r="C1511" s="29">
        <v>12.6023533333</v>
      </c>
      <c r="D1511" s="29">
        <v>-1.37085850555</v>
      </c>
      <c r="E1511" s="29">
        <v>1.93163522956E-3</v>
      </c>
      <c r="F1511" s="29">
        <v>6.9196719098899998E-3</v>
      </c>
      <c r="G1511" s="29" t="s">
        <v>59</v>
      </c>
    </row>
    <row r="1512" spans="1:7" ht="15.6" x14ac:dyDescent="0.25">
      <c r="A1512" s="29" t="s">
        <v>766</v>
      </c>
      <c r="B1512" s="29">
        <v>160.98702499999999</v>
      </c>
      <c r="C1512" s="29">
        <v>1073.9711916700001</v>
      </c>
      <c r="D1512" s="29">
        <v>-2.7379389729299999</v>
      </c>
      <c r="E1512" s="32">
        <v>2.77957400486E-7</v>
      </c>
      <c r="F1512" s="32">
        <v>2.5672758328299999E-6</v>
      </c>
      <c r="G1512" s="29" t="s">
        <v>59</v>
      </c>
    </row>
    <row r="1513" spans="1:7" ht="15.6" x14ac:dyDescent="0.25">
      <c r="A1513" s="29" t="s">
        <v>1892</v>
      </c>
      <c r="B1513" s="29">
        <v>19.849907666699998</v>
      </c>
      <c r="C1513" s="29">
        <v>55.315716000000002</v>
      </c>
      <c r="D1513" s="29">
        <v>-1.47855713278</v>
      </c>
      <c r="E1513" s="29">
        <v>4.7598232973600002E-3</v>
      </c>
      <c r="F1513" s="29">
        <v>1.4928536705399899E-2</v>
      </c>
      <c r="G1513" s="29" t="s">
        <v>59</v>
      </c>
    </row>
    <row r="1514" spans="1:7" ht="15.6" x14ac:dyDescent="0.25">
      <c r="A1514" s="29" t="s">
        <v>2548</v>
      </c>
      <c r="B1514" s="29">
        <v>1055.7562459999999</v>
      </c>
      <c r="C1514" s="29">
        <v>236.122782333</v>
      </c>
      <c r="D1514" s="29">
        <v>2.1606676303599999</v>
      </c>
      <c r="E1514" s="32">
        <v>1.6211990940199901E-23</v>
      </c>
      <c r="F1514" s="32">
        <v>9.4558004616300002E-22</v>
      </c>
      <c r="G1514" s="29" t="s">
        <v>2131</v>
      </c>
    </row>
    <row r="1515" spans="1:7" ht="15.6" x14ac:dyDescent="0.25">
      <c r="A1515" s="29" t="s">
        <v>1727</v>
      </c>
      <c r="B1515" s="29">
        <v>21.800947666700001</v>
      </c>
      <c r="C1515" s="29">
        <v>66.838774333299995</v>
      </c>
      <c r="D1515" s="29">
        <v>-1.6162944290299901</v>
      </c>
      <c r="E1515" s="29">
        <v>1.47654525568E-4</v>
      </c>
      <c r="F1515" s="29">
        <v>7.3493108270699997E-4</v>
      </c>
      <c r="G1515" s="29" t="s">
        <v>59</v>
      </c>
    </row>
    <row r="1516" spans="1:7" ht="15.6" x14ac:dyDescent="0.25">
      <c r="A1516" s="29" t="s">
        <v>2665</v>
      </c>
      <c r="B1516" s="29">
        <v>1605.2547199999999</v>
      </c>
      <c r="C1516" s="29">
        <v>270.30391933300001</v>
      </c>
      <c r="D1516" s="29">
        <v>2.5701479048999998</v>
      </c>
      <c r="E1516" s="32">
        <v>5.8947048632899899E-24</v>
      </c>
      <c r="F1516" s="32">
        <v>3.57645972654E-22</v>
      </c>
      <c r="G1516" s="29" t="s">
        <v>2131</v>
      </c>
    </row>
    <row r="1517" spans="1:7" ht="15.6" x14ac:dyDescent="0.25">
      <c r="A1517" s="29" t="s">
        <v>1412</v>
      </c>
      <c r="B1517" s="29">
        <v>5.1645050000000001</v>
      </c>
      <c r="C1517" s="29">
        <v>19.2102966667</v>
      </c>
      <c r="D1517" s="29">
        <v>-1.8951778153900001</v>
      </c>
      <c r="E1517" s="32">
        <v>6.4851297392999895E-5</v>
      </c>
      <c r="F1517" s="29">
        <v>3.5565462159899998E-4</v>
      </c>
      <c r="G1517" s="29" t="s">
        <v>59</v>
      </c>
    </row>
    <row r="1518" spans="1:7" ht="15.6" x14ac:dyDescent="0.25">
      <c r="A1518" s="29" t="s">
        <v>2112</v>
      </c>
      <c r="B1518" s="29">
        <v>83.209727000000001</v>
      </c>
      <c r="C1518" s="29">
        <v>196.840632</v>
      </c>
      <c r="D1518" s="29">
        <v>-1.2422039630499999</v>
      </c>
      <c r="E1518" s="29">
        <v>1.9918331616900001E-2</v>
      </c>
      <c r="F1518" s="29">
        <v>4.9640657903500002E-2</v>
      </c>
      <c r="G1518" s="29" t="s">
        <v>59</v>
      </c>
    </row>
    <row r="1519" spans="1:7" ht="15.6" x14ac:dyDescent="0.25">
      <c r="A1519" s="29" t="s">
        <v>1172</v>
      </c>
      <c r="B1519" s="29">
        <v>18.165948333299902</v>
      </c>
      <c r="C1519" s="29">
        <v>78.929006000000001</v>
      </c>
      <c r="D1519" s="29">
        <v>-2.1193188986</v>
      </c>
      <c r="E1519" s="29">
        <v>2.35506536802E-4</v>
      </c>
      <c r="F1519" s="29">
        <v>1.1084451667500001E-3</v>
      </c>
      <c r="G1519" s="29" t="s">
        <v>59</v>
      </c>
    </row>
    <row r="1520" spans="1:7" ht="15.6" x14ac:dyDescent="0.25">
      <c r="A1520" s="29" t="s">
        <v>1607</v>
      </c>
      <c r="B1520" s="29">
        <v>12.0862263332999</v>
      </c>
      <c r="C1520" s="29">
        <v>39.683973999999999</v>
      </c>
      <c r="D1520" s="29">
        <v>-1.7151926420399899</v>
      </c>
      <c r="E1520" s="29">
        <v>1.61880642674E-2</v>
      </c>
      <c r="F1520" s="29">
        <v>4.1968908268899999E-2</v>
      </c>
      <c r="G1520" s="29" t="s">
        <v>59</v>
      </c>
    </row>
    <row r="1521" spans="1:7" ht="15.6" x14ac:dyDescent="0.25">
      <c r="A1521" s="29" t="s">
        <v>1965</v>
      </c>
      <c r="B1521" s="29">
        <v>11.9435456667</v>
      </c>
      <c r="C1521" s="29">
        <v>31.838616666699998</v>
      </c>
      <c r="D1521" s="29">
        <v>-1.41454646321</v>
      </c>
      <c r="E1521" s="29">
        <v>4.6979848181200002E-3</v>
      </c>
      <c r="F1521" s="29">
        <v>1.47696919967E-2</v>
      </c>
      <c r="G1521" s="29" t="s">
        <v>59</v>
      </c>
    </row>
    <row r="1522" spans="1:7" ht="15.6" x14ac:dyDescent="0.25">
      <c r="A1522" s="29" t="s">
        <v>2528</v>
      </c>
      <c r="B1522" s="29">
        <v>2556.936076</v>
      </c>
      <c r="C1522" s="29">
        <v>624.70732599999997</v>
      </c>
      <c r="D1522" s="29">
        <v>2.03316373958</v>
      </c>
      <c r="E1522" s="32">
        <v>1.40607314509E-12</v>
      </c>
      <c r="F1522" s="32">
        <v>2.8328080520499999E-11</v>
      </c>
      <c r="G1522" s="29" t="s">
        <v>2131</v>
      </c>
    </row>
    <row r="1523" spans="1:7" ht="15.6" x14ac:dyDescent="0.25">
      <c r="A1523" s="29" t="s">
        <v>2664</v>
      </c>
      <c r="B1523" s="29">
        <v>662.605550333</v>
      </c>
      <c r="C1523" s="29">
        <v>111.818346667</v>
      </c>
      <c r="D1523" s="29">
        <v>2.56699336953</v>
      </c>
      <c r="E1523" s="32">
        <v>2.7412743982200002E-24</v>
      </c>
      <c r="F1523" s="32">
        <v>1.7023314012899899E-22</v>
      </c>
      <c r="G1523" s="29" t="s">
        <v>2131</v>
      </c>
    </row>
    <row r="1524" spans="1:7" ht="15.6" x14ac:dyDescent="0.25">
      <c r="A1524" s="29" t="s">
        <v>1558</v>
      </c>
      <c r="B1524" s="29">
        <v>3.1241763333299999</v>
      </c>
      <c r="C1524" s="29">
        <v>10.63011</v>
      </c>
      <c r="D1524" s="29">
        <v>-1.7666087370800001</v>
      </c>
      <c r="E1524" s="29">
        <v>2.1047225330500001E-4</v>
      </c>
      <c r="F1524" s="29">
        <v>1.00586490635E-3</v>
      </c>
      <c r="G1524" s="29" t="s">
        <v>59</v>
      </c>
    </row>
    <row r="1525" spans="1:7" ht="15.6" x14ac:dyDescent="0.25">
      <c r="A1525" s="29" t="s">
        <v>1726</v>
      </c>
      <c r="B1525" s="29">
        <v>6.3705306666699997</v>
      </c>
      <c r="C1525" s="29">
        <v>19.533974000000001</v>
      </c>
      <c r="D1525" s="29">
        <v>-1.6165000221500001</v>
      </c>
      <c r="E1525" s="29">
        <v>3.1373630631699998E-3</v>
      </c>
      <c r="F1525" s="29">
        <v>1.0481374005699999E-2</v>
      </c>
      <c r="G1525" s="29" t="s">
        <v>59</v>
      </c>
    </row>
    <row r="1526" spans="1:7" ht="15.6" x14ac:dyDescent="0.25">
      <c r="A1526" s="29" t="s">
        <v>2013</v>
      </c>
      <c r="B1526" s="29">
        <v>20.343825666699999</v>
      </c>
      <c r="C1526" s="29">
        <v>52.354390666699999</v>
      </c>
      <c r="D1526" s="29">
        <v>-1.3637195286699999</v>
      </c>
      <c r="E1526" s="29">
        <v>4.3272341130400002E-3</v>
      </c>
      <c r="F1526" s="29">
        <v>1.3822272475500001E-2</v>
      </c>
      <c r="G1526" s="29" t="s">
        <v>59</v>
      </c>
    </row>
    <row r="1527" spans="1:7" ht="15.6" x14ac:dyDescent="0.25">
      <c r="A1527" s="29" t="s">
        <v>1637</v>
      </c>
      <c r="B1527" s="29">
        <v>1.362196</v>
      </c>
      <c r="C1527" s="29">
        <v>4.3978849999999996</v>
      </c>
      <c r="D1527" s="29">
        <v>-1.6908755788299901</v>
      </c>
      <c r="E1527" s="29">
        <v>1.5980336301399999E-4</v>
      </c>
      <c r="F1527" s="29">
        <v>7.8907582008200001E-4</v>
      </c>
      <c r="G1527" s="29" t="s">
        <v>59</v>
      </c>
    </row>
    <row r="1528" spans="1:7" ht="15.6" x14ac:dyDescent="0.25">
      <c r="A1528" s="29" t="s">
        <v>1484</v>
      </c>
      <c r="B1528" s="29">
        <v>7.5197783333299997</v>
      </c>
      <c r="C1528" s="29">
        <v>26.778771999999901</v>
      </c>
      <c r="D1528" s="29">
        <v>-1.83232776406</v>
      </c>
      <c r="E1528" s="29">
        <v>3.3328604128199997E-4</v>
      </c>
      <c r="F1528" s="29">
        <v>1.50102333630999E-3</v>
      </c>
      <c r="G1528" s="29" t="s">
        <v>59</v>
      </c>
    </row>
    <row r="1529" spans="1:7" ht="15.6" x14ac:dyDescent="0.25">
      <c r="A1529" s="29" t="s">
        <v>1794</v>
      </c>
      <c r="B1529" s="29">
        <v>8.9221193333300004</v>
      </c>
      <c r="C1529" s="29">
        <v>26.027017666700001</v>
      </c>
      <c r="D1529" s="29">
        <v>-1.5445516590799999</v>
      </c>
      <c r="E1529" s="29">
        <v>1.25231166384999E-3</v>
      </c>
      <c r="F1529" s="29">
        <v>4.7385857473899997E-3</v>
      </c>
      <c r="G1529" s="29" t="s">
        <v>59</v>
      </c>
    </row>
    <row r="1530" spans="1:7" ht="15.6" x14ac:dyDescent="0.25">
      <c r="A1530" s="29" t="s">
        <v>1203</v>
      </c>
      <c r="B1530" s="29">
        <v>147.95457966699999</v>
      </c>
      <c r="C1530" s="29">
        <v>633.32409666699903</v>
      </c>
      <c r="D1530" s="29">
        <v>-2.0977896187599998</v>
      </c>
      <c r="E1530" s="32">
        <v>1.64887320519E-6</v>
      </c>
      <c r="F1530" s="32">
        <v>1.3107797008400001E-5</v>
      </c>
      <c r="G1530" s="29" t="s">
        <v>59</v>
      </c>
    </row>
    <row r="1531" spans="1:7" ht="15.6" x14ac:dyDescent="0.25">
      <c r="A1531" s="29" t="s">
        <v>2042</v>
      </c>
      <c r="B1531" s="29">
        <v>8.7764453333300008</v>
      </c>
      <c r="C1531" s="29">
        <v>22.1004066667</v>
      </c>
      <c r="D1531" s="29">
        <v>-1.3323642789299901</v>
      </c>
      <c r="E1531" s="29">
        <v>1.82322768155E-3</v>
      </c>
      <c r="F1531" s="29">
        <v>6.57820049014E-3</v>
      </c>
      <c r="G1531" s="29" t="s">
        <v>59</v>
      </c>
    </row>
    <row r="1532" spans="1:7" ht="15.6" x14ac:dyDescent="0.25">
      <c r="A1532" s="29" t="s">
        <v>1785</v>
      </c>
      <c r="B1532" s="29">
        <v>17.136704999999999</v>
      </c>
      <c r="C1532" s="29">
        <v>50.629860000000001</v>
      </c>
      <c r="D1532" s="29">
        <v>-1.5628987564100001</v>
      </c>
      <c r="E1532" s="29">
        <v>3.8412805063599998E-3</v>
      </c>
      <c r="F1532" s="29">
        <v>1.24776610171E-2</v>
      </c>
      <c r="G1532" s="29" t="s">
        <v>59</v>
      </c>
    </row>
    <row r="1533" spans="1:7" ht="15.6" x14ac:dyDescent="0.25">
      <c r="A1533" s="29" t="s">
        <v>2050</v>
      </c>
      <c r="B1533" s="29">
        <v>13.034591000000001</v>
      </c>
      <c r="C1533" s="29">
        <v>32.679738333300001</v>
      </c>
      <c r="D1533" s="29">
        <v>-1.32605111724</v>
      </c>
      <c r="E1533" s="29">
        <v>9.14949193599E-3</v>
      </c>
      <c r="F1533" s="29">
        <v>2.6126910026599899E-2</v>
      </c>
      <c r="G1533" s="29" t="s">
        <v>59</v>
      </c>
    </row>
    <row r="1534" spans="1:7" ht="15.6" x14ac:dyDescent="0.25">
      <c r="A1534" s="29" t="s">
        <v>2335</v>
      </c>
      <c r="B1534" s="29">
        <v>475.01529933299997</v>
      </c>
      <c r="C1534" s="29">
        <v>174.935048333</v>
      </c>
      <c r="D1534" s="29">
        <v>1.4411546176700001</v>
      </c>
      <c r="E1534" s="32">
        <v>5.0608978714300001E-10</v>
      </c>
      <c r="F1534" s="32">
        <v>7.3999859873500003E-9</v>
      </c>
      <c r="G1534" s="29" t="s">
        <v>2131</v>
      </c>
    </row>
    <row r="1535" spans="1:7" ht="15.6" x14ac:dyDescent="0.25">
      <c r="A1535" s="29" t="s">
        <v>2085</v>
      </c>
      <c r="B1535" s="29">
        <v>26.881623666700001</v>
      </c>
      <c r="C1535" s="29">
        <v>65.458077666700007</v>
      </c>
      <c r="D1535" s="29">
        <v>-1.2839509543900001</v>
      </c>
      <c r="E1535" s="29">
        <v>2.4360335594099999E-3</v>
      </c>
      <c r="F1535" s="29">
        <v>8.4263454412600008E-3</v>
      </c>
      <c r="G1535" s="29" t="s">
        <v>59</v>
      </c>
    </row>
    <row r="1536" spans="1:7" ht="15.6" x14ac:dyDescent="0.25">
      <c r="A1536" s="29" t="s">
        <v>2060</v>
      </c>
      <c r="B1536" s="29">
        <v>9.9717003333300003</v>
      </c>
      <c r="C1536" s="29">
        <v>24.831364666700001</v>
      </c>
      <c r="D1536" s="29">
        <v>-1.3162521172899999</v>
      </c>
      <c r="E1536" s="29">
        <v>4.4649355678699999E-3</v>
      </c>
      <c r="F1536" s="29">
        <v>1.4163559131599999E-2</v>
      </c>
      <c r="G1536" s="29" t="s">
        <v>59</v>
      </c>
    </row>
    <row r="1537" spans="1:7" ht="15.6" x14ac:dyDescent="0.25">
      <c r="A1537" s="29" t="s">
        <v>2074</v>
      </c>
      <c r="B1537" s="29">
        <v>19.4571993333</v>
      </c>
      <c r="C1537" s="29">
        <v>48.0034903333</v>
      </c>
      <c r="D1537" s="29">
        <v>-1.30283524426</v>
      </c>
      <c r="E1537" s="29">
        <v>1.92994421322999E-2</v>
      </c>
      <c r="F1537" s="29">
        <v>4.8429809981199903E-2</v>
      </c>
      <c r="G1537" s="29" t="s">
        <v>59</v>
      </c>
    </row>
    <row r="1538" spans="1:7" ht="15.6" x14ac:dyDescent="0.25">
      <c r="A1538" s="29" t="s">
        <v>1671</v>
      </c>
      <c r="B1538" s="29">
        <v>12.6085996667</v>
      </c>
      <c r="C1538" s="29">
        <v>40.060649666700002</v>
      </c>
      <c r="D1538" s="29">
        <v>-1.66777776132999</v>
      </c>
      <c r="E1538" s="29">
        <v>4.7945779561599998E-4</v>
      </c>
      <c r="F1538" s="29">
        <v>2.0484160049799999E-3</v>
      </c>
      <c r="G1538" s="29" t="s">
        <v>59</v>
      </c>
    </row>
    <row r="1539" spans="1:7" ht="15.6" x14ac:dyDescent="0.25">
      <c r="A1539" s="29" t="s">
        <v>1763</v>
      </c>
      <c r="B1539" s="29">
        <v>12.916378</v>
      </c>
      <c r="C1539" s="29">
        <v>38.554145666700002</v>
      </c>
      <c r="D1539" s="29">
        <v>-1.5776844318099901</v>
      </c>
      <c r="E1539" s="29">
        <v>1.4899382387999901E-3</v>
      </c>
      <c r="F1539" s="29">
        <v>5.5035962165899998E-3</v>
      </c>
      <c r="G1539" s="29" t="s">
        <v>59</v>
      </c>
    </row>
    <row r="1540" spans="1:7" ht="15.6" x14ac:dyDescent="0.25">
      <c r="A1540" s="29" t="s">
        <v>1267</v>
      </c>
      <c r="B1540" s="29">
        <v>37.8024746667</v>
      </c>
      <c r="C1540" s="29">
        <v>154.20583099999999</v>
      </c>
      <c r="D1540" s="29">
        <v>-2.0283047331300001</v>
      </c>
      <c r="E1540" s="32">
        <v>2.34190169741E-6</v>
      </c>
      <c r="F1540" s="32">
        <v>1.7928539680599999E-5</v>
      </c>
      <c r="G1540" s="29" t="s">
        <v>59</v>
      </c>
    </row>
    <row r="1541" spans="1:7" ht="15.6" x14ac:dyDescent="0.25">
      <c r="A1541" s="29" t="s">
        <v>529</v>
      </c>
      <c r="B1541" s="29">
        <v>14.0966726667</v>
      </c>
      <c r="C1541" s="29">
        <v>150.364171333</v>
      </c>
      <c r="D1541" s="29">
        <v>-3.4150342648100001</v>
      </c>
      <c r="E1541" s="29">
        <v>6.9745314427799895E-4</v>
      </c>
      <c r="F1541" s="29">
        <v>2.8428621019799998E-3</v>
      </c>
      <c r="G1541" s="29" t="s">
        <v>59</v>
      </c>
    </row>
    <row r="1542" spans="1:7" ht="15.6" x14ac:dyDescent="0.25">
      <c r="A1542" s="29" t="s">
        <v>1331</v>
      </c>
      <c r="B1542" s="29">
        <v>0.75532166666699996</v>
      </c>
      <c r="C1542" s="29">
        <v>2.97953766666999</v>
      </c>
      <c r="D1542" s="29">
        <v>-1.979925409</v>
      </c>
      <c r="E1542" s="29">
        <v>1.4254961862999999E-4</v>
      </c>
      <c r="F1542" s="29">
        <v>7.1322100657499998E-4</v>
      </c>
      <c r="G1542" s="29" t="s">
        <v>59</v>
      </c>
    </row>
    <row r="1543" spans="1:7" ht="15.6" x14ac:dyDescent="0.25">
      <c r="A1543" s="29" t="s">
        <v>1061</v>
      </c>
      <c r="B1543" s="29">
        <v>1.23175533333</v>
      </c>
      <c r="C1543" s="29">
        <v>5.8893420000000001</v>
      </c>
      <c r="D1543" s="29">
        <v>-2.2573907363700001</v>
      </c>
      <c r="E1543" s="29">
        <v>4.5494060451999898E-4</v>
      </c>
      <c r="F1543" s="29">
        <v>1.9571344588100001E-3</v>
      </c>
      <c r="G1543" s="29" t="s">
        <v>59</v>
      </c>
    </row>
    <row r="1544" spans="1:7" ht="15.6" x14ac:dyDescent="0.25">
      <c r="A1544" s="29" t="s">
        <v>1384</v>
      </c>
      <c r="B1544" s="29">
        <v>7.8214176666699897</v>
      </c>
      <c r="C1544" s="29">
        <v>29.568917666699999</v>
      </c>
      <c r="D1544" s="29">
        <v>-1.91857940514999</v>
      </c>
      <c r="E1544" s="29">
        <v>7.1228724216499902E-4</v>
      </c>
      <c r="F1544" s="29">
        <v>2.89104821819999E-3</v>
      </c>
      <c r="G1544" s="29" t="s">
        <v>59</v>
      </c>
    </row>
    <row r="1545" spans="1:7" ht="15.6" x14ac:dyDescent="0.25">
      <c r="A1545" s="29" t="s">
        <v>1918</v>
      </c>
      <c r="B1545" s="29">
        <v>6.6372539999999898</v>
      </c>
      <c r="C1545" s="29">
        <v>18.2620263333</v>
      </c>
      <c r="D1545" s="29">
        <v>-1.46018846332</v>
      </c>
      <c r="E1545" s="29">
        <v>9.2241161355699902E-3</v>
      </c>
      <c r="F1545" s="29">
        <v>2.6311535812800001E-2</v>
      </c>
      <c r="G1545" s="29" t="s">
        <v>59</v>
      </c>
    </row>
    <row r="1546" spans="1:7" ht="15.6" x14ac:dyDescent="0.25">
      <c r="A1546" s="29" t="s">
        <v>2314</v>
      </c>
      <c r="B1546" s="29">
        <v>391.29180400000001</v>
      </c>
      <c r="C1546" s="29">
        <v>150.99319733299899</v>
      </c>
      <c r="D1546" s="29">
        <v>1.3737613383</v>
      </c>
      <c r="E1546" s="32">
        <v>4.1336625624799998E-5</v>
      </c>
      <c r="F1546" s="29">
        <v>2.38464894382999E-4</v>
      </c>
      <c r="G1546" s="29" t="s">
        <v>2131</v>
      </c>
    </row>
    <row r="1547" spans="1:7" ht="15.6" x14ac:dyDescent="0.25">
      <c r="A1547" s="29" t="s">
        <v>1836</v>
      </c>
      <c r="B1547" s="29">
        <v>451.72628800000001</v>
      </c>
      <c r="C1547" s="29">
        <v>1297.83870467</v>
      </c>
      <c r="D1547" s="29">
        <v>-1.52259031810999</v>
      </c>
      <c r="E1547" s="32">
        <v>2.3065729723399999E-5</v>
      </c>
      <c r="F1547" s="29">
        <v>1.41490359493999E-4</v>
      </c>
      <c r="G1547" s="29" t="s">
        <v>59</v>
      </c>
    </row>
    <row r="1548" spans="1:7" ht="15.6" x14ac:dyDescent="0.25">
      <c r="A1548" s="29" t="s">
        <v>2431</v>
      </c>
      <c r="B1548" s="29">
        <v>3.98297066667</v>
      </c>
      <c r="C1548" s="29">
        <v>1.2327026666700001</v>
      </c>
      <c r="D1548" s="29">
        <v>1.6920199974599901</v>
      </c>
      <c r="E1548" s="29">
        <v>3.4236490368399998E-4</v>
      </c>
      <c r="F1548" s="29">
        <v>1.53540623967E-3</v>
      </c>
      <c r="G1548" s="29" t="s">
        <v>2131</v>
      </c>
    </row>
    <row r="1549" spans="1:7" ht="15.6" x14ac:dyDescent="0.25">
      <c r="A1549" s="29" t="s">
        <v>317</v>
      </c>
      <c r="B1549" s="29">
        <v>40.038855333299999</v>
      </c>
      <c r="C1549" s="29">
        <v>947.13128666699902</v>
      </c>
      <c r="D1549" s="29">
        <v>-4.5640917840099897</v>
      </c>
      <c r="E1549" s="32">
        <v>4.8717806301199996E-49</v>
      </c>
      <c r="F1549" s="32">
        <v>2.0572555244899999E-46</v>
      </c>
      <c r="G1549" s="29" t="s">
        <v>59</v>
      </c>
    </row>
    <row r="1550" spans="1:7" ht="15.6" x14ac:dyDescent="0.25">
      <c r="A1550" s="29" t="s">
        <v>1474</v>
      </c>
      <c r="B1550" s="29">
        <v>1.726955</v>
      </c>
      <c r="C1550" s="29">
        <v>6.1906726666699896</v>
      </c>
      <c r="D1550" s="29">
        <v>-1.8418656880099999</v>
      </c>
      <c r="E1550" s="29">
        <v>4.6662515139899996E-3</v>
      </c>
      <c r="F1550" s="29">
        <v>1.4674297656599999E-2</v>
      </c>
      <c r="G1550" s="29" t="s">
        <v>59</v>
      </c>
    </row>
    <row r="1551" spans="1:7" ht="15.6" x14ac:dyDescent="0.25">
      <c r="A1551" s="29" t="s">
        <v>2203</v>
      </c>
      <c r="B1551" s="29">
        <v>44.4913846667</v>
      </c>
      <c r="C1551" s="29">
        <v>20.103624</v>
      </c>
      <c r="D1551" s="29">
        <v>1.1460704052299999</v>
      </c>
      <c r="E1551" s="32">
        <v>3.4855008113100003E-14</v>
      </c>
      <c r="F1551" s="32">
        <v>8.2503210908099997E-13</v>
      </c>
      <c r="G1551" s="29" t="s">
        <v>2131</v>
      </c>
    </row>
    <row r="1552" spans="1:7" ht="15.6" x14ac:dyDescent="0.25">
      <c r="A1552" s="29" t="s">
        <v>476</v>
      </c>
      <c r="B1552" s="29">
        <v>19.853431</v>
      </c>
      <c r="C1552" s="29">
        <v>244.411565</v>
      </c>
      <c r="D1552" s="29">
        <v>-3.62185229631999</v>
      </c>
      <c r="E1552" s="32">
        <v>9.8852649171300002E-8</v>
      </c>
      <c r="F1552" s="32">
        <v>9.873107070020001E-7</v>
      </c>
      <c r="G1552" s="29" t="s">
        <v>59</v>
      </c>
    </row>
    <row r="1553" spans="1:7" ht="15.6" x14ac:dyDescent="0.25">
      <c r="A1553" s="29" t="s">
        <v>1875</v>
      </c>
      <c r="B1553" s="29">
        <v>15.695029</v>
      </c>
      <c r="C1553" s="29">
        <v>44.060231666699998</v>
      </c>
      <c r="D1553" s="29">
        <v>-1.4891693860699999</v>
      </c>
      <c r="E1553" s="29">
        <v>8.7414955438999999E-3</v>
      </c>
      <c r="F1553" s="29">
        <v>2.51592062314E-2</v>
      </c>
      <c r="G1553" s="29" t="s">
        <v>59</v>
      </c>
    </row>
    <row r="1554" spans="1:7" ht="15.6" x14ac:dyDescent="0.25">
      <c r="A1554" s="29" t="s">
        <v>179</v>
      </c>
      <c r="B1554" s="29">
        <v>4.1941036666700002</v>
      </c>
      <c r="C1554" s="29">
        <v>473.12401333299999</v>
      </c>
      <c r="D1554" s="29">
        <v>-6.8177120549199897</v>
      </c>
      <c r="E1554" s="32">
        <v>1.7645420227499899E-89</v>
      </c>
      <c r="F1554" s="32">
        <v>9.3141350670999906E-86</v>
      </c>
      <c r="G1554" s="29" t="s">
        <v>59</v>
      </c>
    </row>
    <row r="1555" spans="1:7" ht="15.6" x14ac:dyDescent="0.25">
      <c r="A1555" s="29" t="s">
        <v>1862</v>
      </c>
      <c r="B1555" s="29">
        <v>1.1490786666699999</v>
      </c>
      <c r="C1555" s="29">
        <v>3.2521709999999899</v>
      </c>
      <c r="D1555" s="29">
        <v>-1.5009255474899901</v>
      </c>
      <c r="E1555" s="29">
        <v>1.28258483297999E-2</v>
      </c>
      <c r="F1555" s="29">
        <v>3.46475130034E-2</v>
      </c>
      <c r="G1555" s="29" t="s">
        <v>59</v>
      </c>
    </row>
    <row r="1556" spans="1:7" ht="15.6" x14ac:dyDescent="0.25">
      <c r="A1556" s="29" t="s">
        <v>2546</v>
      </c>
      <c r="B1556" s="29">
        <v>1320.4661866700001</v>
      </c>
      <c r="C1556" s="29">
        <v>297.636098</v>
      </c>
      <c r="D1556" s="29">
        <v>2.1494259431299998</v>
      </c>
      <c r="E1556" s="32">
        <v>3.7112269219500002E-17</v>
      </c>
      <c r="F1556" s="32">
        <v>1.14316767723E-15</v>
      </c>
      <c r="G1556" s="29" t="s">
        <v>2131</v>
      </c>
    </row>
    <row r="1557" spans="1:7" ht="15.6" x14ac:dyDescent="0.25">
      <c r="A1557" s="29" t="s">
        <v>1854</v>
      </c>
      <c r="B1557" s="29">
        <v>3.97859933333</v>
      </c>
      <c r="C1557" s="29">
        <v>11.316985000000001</v>
      </c>
      <c r="D1557" s="29">
        <v>-1.50815713142</v>
      </c>
      <c r="E1557" s="29">
        <v>3.8359166474499899E-3</v>
      </c>
      <c r="F1557" s="29">
        <v>1.24679101129999E-2</v>
      </c>
      <c r="G1557" s="29" t="s">
        <v>59</v>
      </c>
    </row>
    <row r="1558" spans="1:7" ht="15.6" x14ac:dyDescent="0.25">
      <c r="A1558" s="29" t="s">
        <v>2488</v>
      </c>
      <c r="B1558" s="29">
        <v>1413.34350567</v>
      </c>
      <c r="C1558" s="29">
        <v>389.108093333</v>
      </c>
      <c r="D1558" s="29">
        <v>1.8608692543300001</v>
      </c>
      <c r="E1558" s="32">
        <v>4.7069630773900003E-24</v>
      </c>
      <c r="F1558" s="32">
        <v>2.8723357923699998E-22</v>
      </c>
      <c r="G1558" s="29" t="s">
        <v>2131</v>
      </c>
    </row>
    <row r="1559" spans="1:7" ht="15.6" x14ac:dyDescent="0.25">
      <c r="A1559" s="29" t="s">
        <v>2716</v>
      </c>
      <c r="B1559" s="29">
        <v>30.851076666699999</v>
      </c>
      <c r="C1559" s="29">
        <v>4.0990546666699998</v>
      </c>
      <c r="D1559" s="29">
        <v>2.9119577030500001</v>
      </c>
      <c r="E1559" s="32">
        <v>3.8590077308800004E-37</v>
      </c>
      <c r="F1559" s="32">
        <v>7.4071899299700001E-35</v>
      </c>
      <c r="G1559" s="29" t="s">
        <v>2131</v>
      </c>
    </row>
    <row r="1560" spans="1:7" ht="15.6" x14ac:dyDescent="0.25">
      <c r="A1560" s="29" t="s">
        <v>156</v>
      </c>
      <c r="B1560" s="29">
        <v>1.0616806666700001</v>
      </c>
      <c r="C1560" s="29">
        <v>294.32516233299998</v>
      </c>
      <c r="D1560" s="29">
        <v>-8.1149171794699999</v>
      </c>
      <c r="E1560" s="32">
        <v>1.81428308662999E-29</v>
      </c>
      <c r="F1560" s="32">
        <v>1.8069232590099999E-27</v>
      </c>
      <c r="G1560" s="29" t="s">
        <v>59</v>
      </c>
    </row>
    <row r="1561" spans="1:7" ht="15.6" x14ac:dyDescent="0.25">
      <c r="A1561" s="29" t="s">
        <v>1068</v>
      </c>
      <c r="B1561" s="29">
        <v>0.95132799999999995</v>
      </c>
      <c r="C1561" s="29">
        <v>4.5260369999999996</v>
      </c>
      <c r="D1561" s="29">
        <v>-2.2502336324900001</v>
      </c>
      <c r="E1561" s="29">
        <v>5.2210021087000002E-4</v>
      </c>
      <c r="F1561" s="29">
        <v>2.1976921555699998E-3</v>
      </c>
      <c r="G1561" s="29" t="s">
        <v>59</v>
      </c>
    </row>
    <row r="1562" spans="1:7" ht="15.6" x14ac:dyDescent="0.25">
      <c r="A1562" s="29" t="s">
        <v>932</v>
      </c>
      <c r="B1562" s="29">
        <v>1.0740923333299901</v>
      </c>
      <c r="C1562" s="29">
        <v>5.8669936666699902</v>
      </c>
      <c r="D1562" s="29">
        <v>-2.44950341606999</v>
      </c>
      <c r="E1562" s="29">
        <v>3.6052869736699899E-4</v>
      </c>
      <c r="F1562" s="29">
        <v>1.6059499823199901E-3</v>
      </c>
      <c r="G1562" s="29" t="s">
        <v>59</v>
      </c>
    </row>
    <row r="1563" spans="1:7" ht="15.6" x14ac:dyDescent="0.25">
      <c r="A1563" s="29" t="s">
        <v>1161</v>
      </c>
      <c r="B1563" s="29">
        <v>11.0195503333</v>
      </c>
      <c r="C1563" s="29">
        <v>48.310184666700003</v>
      </c>
      <c r="D1563" s="29">
        <v>-2.1322620133900001</v>
      </c>
      <c r="E1563" s="29">
        <v>1.7001627498899999E-4</v>
      </c>
      <c r="F1563" s="29">
        <v>8.3288251278999901E-4</v>
      </c>
      <c r="G1563" s="29" t="s">
        <v>59</v>
      </c>
    </row>
    <row r="1564" spans="1:7" ht="15.6" x14ac:dyDescent="0.25">
      <c r="A1564" s="29" t="s">
        <v>2340</v>
      </c>
      <c r="B1564" s="29">
        <v>606.49676499999998</v>
      </c>
      <c r="C1564" s="29">
        <v>222.077158333</v>
      </c>
      <c r="D1564" s="29">
        <v>1.4494389375299901</v>
      </c>
      <c r="E1564" s="32">
        <v>1.9189178098400001E-6</v>
      </c>
      <c r="F1564" s="32">
        <v>1.50505314402E-5</v>
      </c>
      <c r="G1564" s="29" t="s">
        <v>2131</v>
      </c>
    </row>
    <row r="1565" spans="1:7" ht="15.6" x14ac:dyDescent="0.25">
      <c r="A1565" s="29" t="s">
        <v>1788</v>
      </c>
      <c r="B1565" s="29">
        <v>15.334200666699999</v>
      </c>
      <c r="C1565" s="29">
        <v>45.152409666700002</v>
      </c>
      <c r="D1565" s="29">
        <v>-1.5580500181400001</v>
      </c>
      <c r="E1565" s="32">
        <v>4.73608560636E-5</v>
      </c>
      <c r="F1565" s="29">
        <v>2.6881105239999898E-4</v>
      </c>
      <c r="G1565" s="29" t="s">
        <v>59</v>
      </c>
    </row>
    <row r="1566" spans="1:7" ht="15.6" x14ac:dyDescent="0.25">
      <c r="A1566" s="29" t="s">
        <v>2306</v>
      </c>
      <c r="B1566" s="29">
        <v>18.856451999999901</v>
      </c>
      <c r="C1566" s="29">
        <v>7.3472546666699996</v>
      </c>
      <c r="D1566" s="29">
        <v>1.35978105981</v>
      </c>
      <c r="E1566" s="32">
        <v>2.9170505258199999E-8</v>
      </c>
      <c r="F1566" s="32">
        <v>3.1812936573999999E-7</v>
      </c>
      <c r="G1566" s="29" t="s">
        <v>2131</v>
      </c>
    </row>
    <row r="1567" spans="1:7" ht="15.6" x14ac:dyDescent="0.25">
      <c r="A1567" s="29" t="s">
        <v>1732</v>
      </c>
      <c r="B1567" s="29">
        <v>2.0162906666699998</v>
      </c>
      <c r="C1567" s="29">
        <v>6.1617489999999897</v>
      </c>
      <c r="D1567" s="29">
        <v>-1.61163628366</v>
      </c>
      <c r="E1567" s="29">
        <v>2.8040439322800001E-3</v>
      </c>
      <c r="F1567" s="29">
        <v>9.5031434327600001E-3</v>
      </c>
      <c r="G1567" s="29" t="s">
        <v>59</v>
      </c>
    </row>
    <row r="1568" spans="1:7" ht="15.6" x14ac:dyDescent="0.25">
      <c r="A1568" s="29" t="s">
        <v>2585</v>
      </c>
      <c r="B1568" s="29">
        <v>2771.0041503299999</v>
      </c>
      <c r="C1568" s="29">
        <v>566.535980333</v>
      </c>
      <c r="D1568" s="29">
        <v>2.2901693829499998</v>
      </c>
      <c r="E1568" s="32">
        <v>3.2439339162099999E-11</v>
      </c>
      <c r="F1568" s="32">
        <v>5.5325057113800002E-10</v>
      </c>
      <c r="G1568" s="29" t="s">
        <v>2131</v>
      </c>
    </row>
    <row r="1569" spans="1:7" ht="15.6" x14ac:dyDescent="0.25">
      <c r="A1569" s="29" t="s">
        <v>1280</v>
      </c>
      <c r="B1569" s="29">
        <v>4.2517943333300003</v>
      </c>
      <c r="C1569" s="29">
        <v>17.1666453333</v>
      </c>
      <c r="D1569" s="29">
        <v>-2.0134644207000001</v>
      </c>
      <c r="E1569" s="32">
        <v>3.7092796013100002E-5</v>
      </c>
      <c r="F1569" s="29">
        <v>2.1646691404699999E-4</v>
      </c>
      <c r="G1569" s="29" t="s">
        <v>59</v>
      </c>
    </row>
    <row r="1570" spans="1:7" ht="15.6" x14ac:dyDescent="0.25">
      <c r="A1570" s="29" t="s">
        <v>2708</v>
      </c>
      <c r="B1570" s="29">
        <v>1453.3312989999999</v>
      </c>
      <c r="C1570" s="29">
        <v>205.158221</v>
      </c>
      <c r="D1570" s="29">
        <v>2.8245547433699998</v>
      </c>
      <c r="E1570" s="32">
        <v>1.20150332355E-20</v>
      </c>
      <c r="F1570" s="32">
        <v>5.1984715519300002E-19</v>
      </c>
      <c r="G1570" s="29" t="s">
        <v>2131</v>
      </c>
    </row>
    <row r="1571" spans="1:7" ht="15.6" x14ac:dyDescent="0.25">
      <c r="A1571" s="29" t="s">
        <v>1682</v>
      </c>
      <c r="B1571" s="29">
        <v>25.603093666700001</v>
      </c>
      <c r="C1571" s="29">
        <v>81.001195333300004</v>
      </c>
      <c r="D1571" s="29">
        <v>-1.6616250538499999</v>
      </c>
      <c r="E1571" s="32">
        <v>7.6328759849399999E-5</v>
      </c>
      <c r="F1571" s="29">
        <v>4.10495526098E-4</v>
      </c>
      <c r="G1571" s="29" t="s">
        <v>59</v>
      </c>
    </row>
    <row r="1572" spans="1:7" ht="15.6" x14ac:dyDescent="0.25">
      <c r="A1572" s="29" t="s">
        <v>1226</v>
      </c>
      <c r="B1572" s="29">
        <v>22.304095</v>
      </c>
      <c r="C1572" s="29">
        <v>93.753687666700003</v>
      </c>
      <c r="D1572" s="29">
        <v>-2.0715668267399998</v>
      </c>
      <c r="E1572" s="32">
        <v>3.9785476659200002E-7</v>
      </c>
      <c r="F1572" s="32">
        <v>3.5685240194599899E-6</v>
      </c>
      <c r="G1572" s="29" t="s">
        <v>59</v>
      </c>
    </row>
    <row r="1573" spans="1:7" ht="15.6" x14ac:dyDescent="0.25">
      <c r="A1573" s="29" t="s">
        <v>1787</v>
      </c>
      <c r="B1573" s="29">
        <v>104.067993332999</v>
      </c>
      <c r="C1573" s="29">
        <v>306.567993333</v>
      </c>
      <c r="D1573" s="29">
        <v>-1.5586806546399901</v>
      </c>
      <c r="E1573" s="32">
        <v>8.0292062290399994E-5</v>
      </c>
      <c r="F1573" s="29">
        <v>4.2831900030300001E-4</v>
      </c>
      <c r="G1573" s="29" t="s">
        <v>59</v>
      </c>
    </row>
    <row r="1574" spans="1:7" ht="15.6" x14ac:dyDescent="0.25">
      <c r="A1574" s="29" t="s">
        <v>2294</v>
      </c>
      <c r="B1574" s="29">
        <v>566.77628566700002</v>
      </c>
      <c r="C1574" s="29">
        <v>225.14886966700001</v>
      </c>
      <c r="D1574" s="29">
        <v>1.3319001612899899</v>
      </c>
      <c r="E1574" s="32">
        <v>3.44349918954999E-9</v>
      </c>
      <c r="F1574" s="32">
        <v>4.4441345897400003E-8</v>
      </c>
      <c r="G1574" s="29" t="s">
        <v>2131</v>
      </c>
    </row>
    <row r="1575" spans="1:7" ht="15.6" x14ac:dyDescent="0.25">
      <c r="A1575" s="29" t="s">
        <v>2661</v>
      </c>
      <c r="B1575" s="29">
        <v>332.008127667</v>
      </c>
      <c r="C1575" s="29">
        <v>56.334208333299998</v>
      </c>
      <c r="D1575" s="29">
        <v>2.55913540530999</v>
      </c>
      <c r="E1575" s="32">
        <v>5.4012026492599897E-21</v>
      </c>
      <c r="F1575" s="32">
        <v>2.42640410078E-19</v>
      </c>
      <c r="G1575" s="29" t="s">
        <v>2131</v>
      </c>
    </row>
    <row r="1576" spans="1:7" ht="15.6" x14ac:dyDescent="0.25">
      <c r="A1576" s="29" t="s">
        <v>818</v>
      </c>
      <c r="B1576" s="29">
        <v>2.2433833333300002</v>
      </c>
      <c r="C1576" s="29">
        <v>13.9425323332999</v>
      </c>
      <c r="D1576" s="29">
        <v>-2.6357445526199998</v>
      </c>
      <c r="E1576" s="32">
        <v>1.2478709474099999E-8</v>
      </c>
      <c r="F1576" s="32">
        <v>1.4476674276700001E-7</v>
      </c>
      <c r="G1576" s="29" t="s">
        <v>59</v>
      </c>
    </row>
    <row r="1577" spans="1:7" ht="15.6" x14ac:dyDescent="0.25">
      <c r="A1577" s="29" t="s">
        <v>1817</v>
      </c>
      <c r="B1577" s="29">
        <v>26.1609026667</v>
      </c>
      <c r="C1577" s="29">
        <v>75.738403333299999</v>
      </c>
      <c r="D1577" s="29">
        <v>-1.5336126865599999</v>
      </c>
      <c r="E1577" s="29">
        <v>1.4280783805899999E-4</v>
      </c>
      <c r="F1577" s="29">
        <v>7.14174489052E-4</v>
      </c>
      <c r="G1577" s="29" t="s">
        <v>59</v>
      </c>
    </row>
    <row r="1578" spans="1:7" ht="15.6" x14ac:dyDescent="0.25">
      <c r="A1578" s="29" t="s">
        <v>822</v>
      </c>
      <c r="B1578" s="29">
        <v>0.32383600000000001</v>
      </c>
      <c r="C1578" s="29">
        <v>2.00424766667</v>
      </c>
      <c r="D1578" s="29">
        <v>-2.62972551436</v>
      </c>
      <c r="E1578" s="29">
        <v>1.01332247988E-3</v>
      </c>
      <c r="F1578" s="29">
        <v>3.9228622735899997E-3</v>
      </c>
      <c r="G1578" s="29" t="s">
        <v>59</v>
      </c>
    </row>
    <row r="1579" spans="1:7" ht="15.6" x14ac:dyDescent="0.25">
      <c r="A1579" s="29" t="s">
        <v>1050</v>
      </c>
      <c r="B1579" s="29">
        <v>1.03608266667</v>
      </c>
      <c r="C1579" s="29">
        <v>5.0340806666699898</v>
      </c>
      <c r="D1579" s="29">
        <v>-2.28058921762999</v>
      </c>
      <c r="E1579" s="32">
        <v>1.4734022154899999E-6</v>
      </c>
      <c r="F1579" s="32">
        <v>1.18738222817E-5</v>
      </c>
      <c r="G1579" s="29" t="s">
        <v>59</v>
      </c>
    </row>
    <row r="1580" spans="1:7" ht="15.6" x14ac:dyDescent="0.25">
      <c r="A1580" s="29" t="s">
        <v>2469</v>
      </c>
      <c r="B1580" s="29">
        <v>352.84166466699997</v>
      </c>
      <c r="C1580" s="29">
        <v>101.48544566699999</v>
      </c>
      <c r="D1580" s="29">
        <v>1.7977480879700001</v>
      </c>
      <c r="E1580" s="32">
        <v>6.52712682584E-12</v>
      </c>
      <c r="F1580" s="32">
        <v>1.19422665338999E-10</v>
      </c>
      <c r="G1580" s="29" t="s">
        <v>2131</v>
      </c>
    </row>
    <row r="1581" spans="1:7" ht="15.6" x14ac:dyDescent="0.25">
      <c r="A1581" s="29" t="s">
        <v>2025</v>
      </c>
      <c r="B1581" s="29">
        <v>20.168531333299999</v>
      </c>
      <c r="C1581" s="29">
        <v>51.574219999999997</v>
      </c>
      <c r="D1581" s="29">
        <v>-1.3545440660600001</v>
      </c>
      <c r="E1581" s="29">
        <v>1.53146555939999E-2</v>
      </c>
      <c r="F1581" s="29">
        <v>4.0058676686199897E-2</v>
      </c>
      <c r="G1581" s="29" t="s">
        <v>59</v>
      </c>
    </row>
    <row r="1582" spans="1:7" ht="15.6" x14ac:dyDescent="0.25">
      <c r="A1582" s="29" t="s">
        <v>2218</v>
      </c>
      <c r="B1582" s="29">
        <v>131.654492667</v>
      </c>
      <c r="C1582" s="29">
        <v>57.454288333299999</v>
      </c>
      <c r="D1582" s="29">
        <v>1.1962702703399899</v>
      </c>
      <c r="E1582" s="32">
        <v>9.2922537113699992E-13</v>
      </c>
      <c r="F1582" s="32">
        <v>1.9387020243299999E-11</v>
      </c>
      <c r="G1582" s="29" t="s">
        <v>2131</v>
      </c>
    </row>
    <row r="1583" spans="1:7" ht="15.6" x14ac:dyDescent="0.25">
      <c r="A1583" s="29" t="s">
        <v>522</v>
      </c>
      <c r="B1583" s="29">
        <v>101.461629</v>
      </c>
      <c r="C1583" s="29">
        <v>1096.85577367</v>
      </c>
      <c r="D1583" s="29">
        <v>-3.4343677034099902</v>
      </c>
      <c r="E1583" s="32">
        <v>1.9733708382800001E-9</v>
      </c>
      <c r="F1583" s="32">
        <v>2.6406953702999998E-8</v>
      </c>
      <c r="G1583" s="29" t="s">
        <v>59</v>
      </c>
    </row>
    <row r="1584" spans="1:7" ht="15.6" x14ac:dyDescent="0.25">
      <c r="A1584" s="29" t="s">
        <v>1238</v>
      </c>
      <c r="B1584" s="29">
        <v>9.9722546666699898</v>
      </c>
      <c r="C1584" s="29">
        <v>41.503647999999998</v>
      </c>
      <c r="D1584" s="29">
        <v>-2.0572465177299999</v>
      </c>
      <c r="E1584" s="32">
        <v>3.65964202629E-9</v>
      </c>
      <c r="F1584" s="32">
        <v>4.71156595995E-8</v>
      </c>
      <c r="G1584" s="29" t="s">
        <v>59</v>
      </c>
    </row>
    <row r="1585" spans="1:7" ht="15.6" x14ac:dyDescent="0.25">
      <c r="A1585" s="29" t="s">
        <v>1211</v>
      </c>
      <c r="B1585" s="29">
        <v>0.32309966666700002</v>
      </c>
      <c r="C1585" s="29">
        <v>1.37530966667</v>
      </c>
      <c r="D1585" s="29">
        <v>-2.0897053271399999</v>
      </c>
      <c r="E1585" s="29">
        <v>5.4832443171300002E-3</v>
      </c>
      <c r="F1585" s="29">
        <v>1.6812840620400001E-2</v>
      </c>
      <c r="G1585" s="29" t="s">
        <v>59</v>
      </c>
    </row>
    <row r="1586" spans="1:7" ht="15.6" x14ac:dyDescent="0.25">
      <c r="A1586" s="29" t="s">
        <v>901</v>
      </c>
      <c r="B1586" s="29">
        <v>4.47394133333</v>
      </c>
      <c r="C1586" s="29">
        <v>25.316765333299902</v>
      </c>
      <c r="D1586" s="29">
        <v>-2.5004748430000001</v>
      </c>
      <c r="E1586" s="32">
        <v>2.5336963797499999E-7</v>
      </c>
      <c r="F1586" s="32">
        <v>2.3525270607700002E-6</v>
      </c>
      <c r="G1586" s="29" t="s">
        <v>59</v>
      </c>
    </row>
    <row r="1587" spans="1:7" ht="15.6" x14ac:dyDescent="0.25">
      <c r="A1587" s="29" t="s">
        <v>2396</v>
      </c>
      <c r="B1587" s="29">
        <v>254.20962</v>
      </c>
      <c r="C1587" s="29">
        <v>83.861394333299998</v>
      </c>
      <c r="D1587" s="29">
        <v>1.5999399043</v>
      </c>
      <c r="E1587" s="32">
        <v>9.5301830518699905E-18</v>
      </c>
      <c r="F1587" s="32">
        <v>3.12453858629E-16</v>
      </c>
      <c r="G1587" s="29" t="s">
        <v>2131</v>
      </c>
    </row>
    <row r="1588" spans="1:7" ht="15.6" x14ac:dyDescent="0.25">
      <c r="A1588" s="29" t="s">
        <v>1848</v>
      </c>
      <c r="B1588" s="29">
        <v>17.4942593333</v>
      </c>
      <c r="C1588" s="29">
        <v>49.909786333299998</v>
      </c>
      <c r="D1588" s="29">
        <v>-1.5124411421099999</v>
      </c>
      <c r="E1588" s="29">
        <v>2.66947860142E-3</v>
      </c>
      <c r="F1588" s="29">
        <v>9.1203606664099993E-3</v>
      </c>
      <c r="G1588" s="29" t="s">
        <v>59</v>
      </c>
    </row>
    <row r="1589" spans="1:7" ht="15.6" x14ac:dyDescent="0.25">
      <c r="A1589" s="29" t="s">
        <v>1497</v>
      </c>
      <c r="B1589" s="29">
        <v>14.1586426667</v>
      </c>
      <c r="C1589" s="29">
        <v>50.126168666700003</v>
      </c>
      <c r="D1589" s="29">
        <v>-1.82388100112</v>
      </c>
      <c r="E1589" s="32">
        <v>8.2957958872000002E-10</v>
      </c>
      <c r="F1589" s="32">
        <v>1.17369228844E-8</v>
      </c>
      <c r="G1589" s="29" t="s">
        <v>59</v>
      </c>
    </row>
    <row r="1590" spans="1:7" ht="15.6" x14ac:dyDescent="0.25">
      <c r="A1590" s="29" t="s">
        <v>1920</v>
      </c>
      <c r="B1590" s="29">
        <v>14.344028</v>
      </c>
      <c r="C1590" s="29">
        <v>39.412883666699997</v>
      </c>
      <c r="D1590" s="29">
        <v>-1.4582170994499899</v>
      </c>
      <c r="E1590" s="29">
        <v>7.1489630289899996E-4</v>
      </c>
      <c r="F1590" s="29">
        <v>2.8971824451900002E-3</v>
      </c>
      <c r="G1590" s="29" t="s">
        <v>59</v>
      </c>
    </row>
    <row r="1591" spans="1:7" ht="15.6" x14ac:dyDescent="0.25">
      <c r="A1591" s="29" t="s">
        <v>2019</v>
      </c>
      <c r="B1591" s="29">
        <v>9.1321530000000006</v>
      </c>
      <c r="C1591" s="29">
        <v>23.437307333299898</v>
      </c>
      <c r="D1591" s="29">
        <v>-1.35977989508</v>
      </c>
      <c r="E1591" s="29">
        <v>2.2199846046300001E-3</v>
      </c>
      <c r="F1591" s="29">
        <v>7.7965327581799998E-3</v>
      </c>
      <c r="G1591" s="29" t="s">
        <v>59</v>
      </c>
    </row>
    <row r="1592" spans="1:7" ht="15.6" x14ac:dyDescent="0.25">
      <c r="A1592" s="29" t="s">
        <v>969</v>
      </c>
      <c r="B1592" s="29">
        <v>2.0123899999999999</v>
      </c>
      <c r="C1592" s="29">
        <v>10.533836666699999</v>
      </c>
      <c r="D1592" s="29">
        <v>-2.3880491641399999</v>
      </c>
      <c r="E1592" s="32">
        <v>1.29325073232E-7</v>
      </c>
      <c r="F1592" s="32">
        <v>1.26532418731E-6</v>
      </c>
      <c r="G1592" s="29" t="s">
        <v>59</v>
      </c>
    </row>
    <row r="1593" spans="1:7" ht="15.6" x14ac:dyDescent="0.25">
      <c r="A1593" s="29" t="s">
        <v>1243</v>
      </c>
      <c r="B1593" s="29">
        <v>1.2054086666699999</v>
      </c>
      <c r="C1593" s="29">
        <v>5.0020276666700001</v>
      </c>
      <c r="D1593" s="29">
        <v>-2.0529906945599898</v>
      </c>
      <c r="E1593" s="29">
        <v>1.5696513172299999E-3</v>
      </c>
      <c r="F1593" s="29">
        <v>5.7657651204099996E-3</v>
      </c>
      <c r="G1593" s="29" t="s">
        <v>59</v>
      </c>
    </row>
    <row r="1594" spans="1:7" ht="15.6" x14ac:dyDescent="0.25">
      <c r="A1594" s="29" t="s">
        <v>821</v>
      </c>
      <c r="B1594" s="29">
        <v>0.54224700000000003</v>
      </c>
      <c r="C1594" s="29">
        <v>3.3581116666700002</v>
      </c>
      <c r="D1594" s="29">
        <v>-2.6306281334700001</v>
      </c>
      <c r="E1594" s="32">
        <v>3.9189064709200001E-5</v>
      </c>
      <c r="F1594" s="29">
        <v>2.2694402421E-4</v>
      </c>
      <c r="G1594" s="29" t="s">
        <v>59</v>
      </c>
    </row>
    <row r="1595" spans="1:7" ht="15.6" x14ac:dyDescent="0.25">
      <c r="A1595" s="29" t="s">
        <v>1382</v>
      </c>
      <c r="B1595" s="29">
        <v>28.665109000000001</v>
      </c>
      <c r="C1595" s="29">
        <v>108.71668</v>
      </c>
      <c r="D1595" s="29">
        <v>-1.9232056346799999</v>
      </c>
      <c r="E1595" s="29">
        <v>2.2086650491599899E-4</v>
      </c>
      <c r="F1595" s="29">
        <v>1.0488923492600001E-3</v>
      </c>
      <c r="G1595" s="29" t="s">
        <v>59</v>
      </c>
    </row>
    <row r="1596" spans="1:7" ht="15.6" x14ac:dyDescent="0.25">
      <c r="A1596" s="29" t="s">
        <v>2033</v>
      </c>
      <c r="B1596" s="29">
        <v>43.338391999999999</v>
      </c>
      <c r="C1596" s="29">
        <v>110.407448</v>
      </c>
      <c r="D1596" s="29">
        <v>-1.3491199677700001</v>
      </c>
      <c r="E1596" s="29">
        <v>6.3473773501499997E-3</v>
      </c>
      <c r="F1596" s="29">
        <v>1.9096398599499999E-2</v>
      </c>
      <c r="G1596" s="29" t="s">
        <v>59</v>
      </c>
    </row>
    <row r="1597" spans="1:7" ht="15.6" x14ac:dyDescent="0.25">
      <c r="A1597" s="29" t="s">
        <v>2016</v>
      </c>
      <c r="B1597" s="29">
        <v>6.3654549999999999</v>
      </c>
      <c r="C1597" s="29">
        <v>16.3592406667</v>
      </c>
      <c r="D1597" s="29">
        <v>-1.3617702393</v>
      </c>
      <c r="E1597" s="29">
        <v>2.1995830883100001E-3</v>
      </c>
      <c r="F1597" s="29">
        <v>7.73775363653999E-3</v>
      </c>
      <c r="G1597" s="29" t="s">
        <v>59</v>
      </c>
    </row>
    <row r="1598" spans="1:7" ht="15.6" x14ac:dyDescent="0.25">
      <c r="A1598" s="29" t="s">
        <v>2027</v>
      </c>
      <c r="B1598" s="29">
        <v>63.145828333300003</v>
      </c>
      <c r="C1598" s="29">
        <v>161.38159166700001</v>
      </c>
      <c r="D1598" s="29">
        <v>-1.3537166918799901</v>
      </c>
      <c r="E1598" s="29">
        <v>9.4963611392599994E-3</v>
      </c>
      <c r="F1598" s="29">
        <v>2.6931580953900001E-2</v>
      </c>
      <c r="G1598" s="29" t="s">
        <v>59</v>
      </c>
    </row>
    <row r="1599" spans="1:7" ht="15.6" x14ac:dyDescent="0.25">
      <c r="A1599" s="29" t="s">
        <v>1106</v>
      </c>
      <c r="B1599" s="29">
        <v>3.374047</v>
      </c>
      <c r="C1599" s="29">
        <v>15.578154333299899</v>
      </c>
      <c r="D1599" s="29">
        <v>-2.2069723406599899</v>
      </c>
      <c r="E1599" s="32">
        <v>3.0105026922099997E-8</v>
      </c>
      <c r="F1599" s="32">
        <v>3.27310781891E-7</v>
      </c>
      <c r="G1599" s="29" t="s">
        <v>59</v>
      </c>
    </row>
    <row r="1600" spans="1:7" ht="15.6" x14ac:dyDescent="0.25">
      <c r="A1600" s="29" t="s">
        <v>1751</v>
      </c>
      <c r="B1600" s="29">
        <v>12.9344</v>
      </c>
      <c r="C1600" s="29">
        <v>39.023230333299999</v>
      </c>
      <c r="D1600" s="29">
        <v>-1.59312007689</v>
      </c>
      <c r="E1600" s="29">
        <v>1.45309108371E-2</v>
      </c>
      <c r="F1600" s="29">
        <v>3.8379491045100002E-2</v>
      </c>
      <c r="G1600" s="29" t="s">
        <v>59</v>
      </c>
    </row>
    <row r="1601" spans="1:7" ht="15.6" x14ac:dyDescent="0.25">
      <c r="A1601" s="29" t="s">
        <v>814</v>
      </c>
      <c r="B1601" s="29">
        <v>0.37051166666699997</v>
      </c>
      <c r="C1601" s="29">
        <v>2.32172766666999</v>
      </c>
      <c r="D1601" s="29">
        <v>-2.6476078813799999</v>
      </c>
      <c r="E1601" s="29">
        <v>7.5079362367600003E-3</v>
      </c>
      <c r="F1601" s="29">
        <v>2.2096817075999999E-2</v>
      </c>
      <c r="G1601" s="29" t="s">
        <v>59</v>
      </c>
    </row>
    <row r="1602" spans="1:7" ht="15.6" x14ac:dyDescent="0.25">
      <c r="A1602" s="29" t="s">
        <v>2256</v>
      </c>
      <c r="B1602" s="29">
        <v>95.040436</v>
      </c>
      <c r="C1602" s="29">
        <v>39.6476023333</v>
      </c>
      <c r="D1602" s="29">
        <v>1.26130783216</v>
      </c>
      <c r="E1602" s="32">
        <v>7.4480562953E-9</v>
      </c>
      <c r="F1602" s="32">
        <v>9.0795762481999994E-8</v>
      </c>
      <c r="G1602" s="29" t="s">
        <v>2131</v>
      </c>
    </row>
    <row r="1603" spans="1:7" ht="15.6" x14ac:dyDescent="0.25">
      <c r="A1603" s="29" t="s">
        <v>721</v>
      </c>
      <c r="B1603" s="29">
        <v>32.144740999999897</v>
      </c>
      <c r="C1603" s="29">
        <v>229.95868433299901</v>
      </c>
      <c r="D1603" s="29">
        <v>-2.8387200501099898</v>
      </c>
      <c r="E1603" s="32">
        <v>1.2825412436899999E-21</v>
      </c>
      <c r="F1603" s="32">
        <v>6.2395335988900004E-20</v>
      </c>
      <c r="G1603" s="29" t="s">
        <v>59</v>
      </c>
    </row>
    <row r="1604" spans="1:7" ht="15.6" x14ac:dyDescent="0.25">
      <c r="A1604" s="29" t="s">
        <v>1076</v>
      </c>
      <c r="B1604" s="29">
        <v>2.71051166667</v>
      </c>
      <c r="C1604" s="29">
        <v>12.762236333299899</v>
      </c>
      <c r="D1604" s="29">
        <v>-2.2352440337199999</v>
      </c>
      <c r="E1604" s="32">
        <v>1.23715244396E-6</v>
      </c>
      <c r="F1604" s="32">
        <v>1.0085419575999901E-5</v>
      </c>
      <c r="G1604" s="29" t="s">
        <v>59</v>
      </c>
    </row>
    <row r="1605" spans="1:7" ht="15.6" x14ac:dyDescent="0.25">
      <c r="A1605" s="29" t="s">
        <v>2054</v>
      </c>
      <c r="B1605" s="29">
        <v>17.647019333299902</v>
      </c>
      <c r="C1605" s="29">
        <v>44.114891</v>
      </c>
      <c r="D1605" s="29">
        <v>-1.3218411943899999</v>
      </c>
      <c r="E1605" s="29">
        <v>2.9807052464099898E-3</v>
      </c>
      <c r="F1605" s="29">
        <v>1.0019552631399999E-2</v>
      </c>
      <c r="G1605" s="29" t="s">
        <v>59</v>
      </c>
    </row>
    <row r="1606" spans="1:7" ht="15.6" x14ac:dyDescent="0.25">
      <c r="A1606" s="29" t="s">
        <v>655</v>
      </c>
      <c r="B1606" s="29">
        <v>7.2696223333300001</v>
      </c>
      <c r="C1606" s="29">
        <v>58.865301666699999</v>
      </c>
      <c r="D1606" s="29">
        <v>-3.0174651623000002</v>
      </c>
      <c r="E1606" s="32">
        <v>7.1130034639600002E-18</v>
      </c>
      <c r="F1606" s="32">
        <v>2.3613829424200001E-16</v>
      </c>
      <c r="G1606" s="29" t="s">
        <v>59</v>
      </c>
    </row>
    <row r="1607" spans="1:7" ht="15.6" x14ac:dyDescent="0.25">
      <c r="A1607" s="29" t="s">
        <v>1548</v>
      </c>
      <c r="B1607" s="29">
        <v>4.8971146666700003</v>
      </c>
      <c r="C1607" s="29">
        <v>16.754456333299999</v>
      </c>
      <c r="D1607" s="29">
        <v>-1.7745409906999901</v>
      </c>
      <c r="E1607" s="29">
        <v>2.89638798316E-4</v>
      </c>
      <c r="F1607" s="29">
        <v>1.32771028824E-3</v>
      </c>
      <c r="G1607" s="29" t="s">
        <v>59</v>
      </c>
    </row>
    <row r="1608" spans="1:7" ht="15.6" x14ac:dyDescent="0.25">
      <c r="A1608" s="29" t="s">
        <v>2823</v>
      </c>
      <c r="B1608" s="29">
        <v>250.56547533299999</v>
      </c>
      <c r="C1608" s="29">
        <v>12.7176933333</v>
      </c>
      <c r="D1608" s="29">
        <v>4.3002787125099999</v>
      </c>
      <c r="E1608" s="32">
        <v>5.9382459978199902E-46</v>
      </c>
      <c r="F1608" s="32">
        <v>2.0222600967399999E-43</v>
      </c>
      <c r="G1608" s="29" t="s">
        <v>2131</v>
      </c>
    </row>
    <row r="1609" spans="1:7" ht="15.6" x14ac:dyDescent="0.25">
      <c r="A1609" s="29" t="s">
        <v>2639</v>
      </c>
      <c r="B1609" s="29">
        <v>1541.5925293299999</v>
      </c>
      <c r="C1609" s="29">
        <v>278.20889799999998</v>
      </c>
      <c r="D1609" s="29">
        <v>2.4701810176799999</v>
      </c>
      <c r="E1609" s="32">
        <v>4.5312853028599999E-24</v>
      </c>
      <c r="F1609" s="32">
        <v>2.7974724527700001E-22</v>
      </c>
      <c r="G1609" s="29" t="s">
        <v>2131</v>
      </c>
    </row>
    <row r="1610" spans="1:7" ht="15.6" x14ac:dyDescent="0.25">
      <c r="A1610" s="29" t="s">
        <v>1467</v>
      </c>
      <c r="B1610" s="29">
        <v>5.22164766667</v>
      </c>
      <c r="C1610" s="29">
        <v>18.771717666699999</v>
      </c>
      <c r="D1610" s="29">
        <v>-1.84598364753</v>
      </c>
      <c r="E1610" s="29">
        <v>8.7668942362199992E-3</v>
      </c>
      <c r="F1610" s="29">
        <v>2.52185565264E-2</v>
      </c>
      <c r="G1610" s="29" t="s">
        <v>59</v>
      </c>
    </row>
    <row r="1611" spans="1:7" ht="15.6" x14ac:dyDescent="0.25">
      <c r="A1611" s="29" t="s">
        <v>2711</v>
      </c>
      <c r="B1611" s="29">
        <v>1432.60196933</v>
      </c>
      <c r="C1611" s="29">
        <v>195.58293666700001</v>
      </c>
      <c r="D1611" s="29">
        <v>2.8727854151999899</v>
      </c>
      <c r="E1611" s="32">
        <v>5.4829608314699995E-19</v>
      </c>
      <c r="F1611" s="32">
        <v>1.9755500852499999E-17</v>
      </c>
      <c r="G1611" s="29" t="s">
        <v>2131</v>
      </c>
    </row>
    <row r="1612" spans="1:7" ht="15.6" x14ac:dyDescent="0.25">
      <c r="A1612" s="29" t="s">
        <v>1761</v>
      </c>
      <c r="B1612" s="29">
        <v>26.177796333299899</v>
      </c>
      <c r="C1612" s="29">
        <v>78.178530333300003</v>
      </c>
      <c r="D1612" s="29">
        <v>-1.57842880863</v>
      </c>
      <c r="E1612" s="29">
        <v>2.8737754860700001E-3</v>
      </c>
      <c r="F1612" s="29">
        <v>9.7051976348100002E-3</v>
      </c>
      <c r="G1612" s="29" t="s">
        <v>59</v>
      </c>
    </row>
    <row r="1613" spans="1:7" ht="15.6" x14ac:dyDescent="0.25">
      <c r="A1613" s="29" t="s">
        <v>1735</v>
      </c>
      <c r="B1613" s="29">
        <v>17.424047666700002</v>
      </c>
      <c r="C1613" s="29">
        <v>53.189873999999897</v>
      </c>
      <c r="D1613" s="29">
        <v>-1.6100718134700001</v>
      </c>
      <c r="E1613" s="29">
        <v>5.16179779639E-3</v>
      </c>
      <c r="F1613" s="29">
        <v>1.5994452402800001E-2</v>
      </c>
      <c r="G1613" s="29" t="s">
        <v>59</v>
      </c>
    </row>
    <row r="1614" spans="1:7" ht="15.6" x14ac:dyDescent="0.25">
      <c r="A1614" s="29" t="s">
        <v>925</v>
      </c>
      <c r="B1614" s="29">
        <v>382.34278899999998</v>
      </c>
      <c r="C1614" s="29">
        <v>2101.0716143300001</v>
      </c>
      <c r="D1614" s="29">
        <v>-2.4581867664699999</v>
      </c>
      <c r="E1614" s="32">
        <v>4.7288480697199995E-10</v>
      </c>
      <c r="F1614" s="32">
        <v>6.9336734822300002E-9</v>
      </c>
      <c r="G1614" s="29" t="s">
        <v>59</v>
      </c>
    </row>
    <row r="1615" spans="1:7" ht="15.6" x14ac:dyDescent="0.25">
      <c r="A1615" s="29" t="s">
        <v>1661</v>
      </c>
      <c r="B1615" s="29">
        <v>29.855536666700001</v>
      </c>
      <c r="C1615" s="29">
        <v>95.472996999999907</v>
      </c>
      <c r="D1615" s="29">
        <v>-1.67709424574</v>
      </c>
      <c r="E1615" s="32">
        <v>9.9299490384099998E-5</v>
      </c>
      <c r="F1615" s="29">
        <v>5.1793711461699905E-4</v>
      </c>
      <c r="G1615" s="29" t="s">
        <v>59</v>
      </c>
    </row>
    <row r="1616" spans="1:7" ht="15.6" x14ac:dyDescent="0.25">
      <c r="A1616" s="29" t="s">
        <v>370</v>
      </c>
      <c r="B1616" s="29">
        <v>9.7363666666700002E-2</v>
      </c>
      <c r="C1616" s="29">
        <v>1.737398</v>
      </c>
      <c r="D1616" s="29">
        <v>-4.1574009714199898</v>
      </c>
      <c r="E1616" s="29">
        <v>2.1242024462700001E-3</v>
      </c>
      <c r="F1616" s="29">
        <v>7.5000686371999997E-3</v>
      </c>
      <c r="G1616" s="29" t="s">
        <v>59</v>
      </c>
    </row>
    <row r="1617" spans="1:7" ht="15.6" x14ac:dyDescent="0.25">
      <c r="A1617" s="29" t="s">
        <v>1777</v>
      </c>
      <c r="B1617" s="29">
        <v>18.7927906667</v>
      </c>
      <c r="C1617" s="29">
        <v>55.707705333299998</v>
      </c>
      <c r="D1617" s="29">
        <v>-1.56769757283</v>
      </c>
      <c r="E1617" s="29">
        <v>9.8683152139200005E-3</v>
      </c>
      <c r="F1617" s="29">
        <v>2.78357524397999E-2</v>
      </c>
      <c r="G1617" s="29" t="s">
        <v>59</v>
      </c>
    </row>
    <row r="1618" spans="1:7" ht="15.6" x14ac:dyDescent="0.25">
      <c r="A1618" s="29" t="s">
        <v>2066</v>
      </c>
      <c r="B1618" s="29">
        <v>18.808123333299999</v>
      </c>
      <c r="C1618" s="29">
        <v>46.611378999999999</v>
      </c>
      <c r="D1618" s="29">
        <v>-1.3093262911799901</v>
      </c>
      <c r="E1618" s="29">
        <v>6.1439920229699996E-4</v>
      </c>
      <c r="F1618" s="29">
        <v>2.5386349818600001E-3</v>
      </c>
      <c r="G1618" s="29" t="s">
        <v>59</v>
      </c>
    </row>
    <row r="1619" spans="1:7" ht="15.6" x14ac:dyDescent="0.25">
      <c r="A1619" s="29" t="s">
        <v>1983</v>
      </c>
      <c r="B1619" s="29">
        <v>60.386614666699998</v>
      </c>
      <c r="C1619" s="29">
        <v>159.052709333</v>
      </c>
      <c r="D1619" s="29">
        <v>-1.39720424577</v>
      </c>
      <c r="E1619" s="32">
        <v>9.4023865086099995E-5</v>
      </c>
      <c r="F1619" s="29">
        <v>4.9332938612800005E-4</v>
      </c>
      <c r="G1619" s="29" t="s">
        <v>59</v>
      </c>
    </row>
    <row r="1620" spans="1:7" ht="15.6" x14ac:dyDescent="0.25">
      <c r="A1620" s="29" t="s">
        <v>1013</v>
      </c>
      <c r="B1620" s="29">
        <v>11.198031</v>
      </c>
      <c r="C1620" s="29">
        <v>56.755479000000001</v>
      </c>
      <c r="D1620" s="29">
        <v>-2.3415145934399999</v>
      </c>
      <c r="E1620" s="32">
        <v>1.3316057672399999E-16</v>
      </c>
      <c r="F1620" s="32">
        <v>3.8200440447599998E-15</v>
      </c>
      <c r="G1620" s="29" t="s">
        <v>59</v>
      </c>
    </row>
    <row r="1621" spans="1:7" ht="15.6" x14ac:dyDescent="0.25">
      <c r="A1621" s="29" t="s">
        <v>564</v>
      </c>
      <c r="B1621" s="29">
        <v>0.115950666667</v>
      </c>
      <c r="C1621" s="29">
        <v>1.1265750000000001</v>
      </c>
      <c r="D1621" s="29">
        <v>-3.2803603419799998</v>
      </c>
      <c r="E1621" s="29">
        <v>1.0241250718899899E-3</v>
      </c>
      <c r="F1621" s="29">
        <v>3.9559781866E-3</v>
      </c>
      <c r="G1621" s="29" t="s">
        <v>59</v>
      </c>
    </row>
    <row r="1622" spans="1:7" ht="15.6" x14ac:dyDescent="0.25">
      <c r="A1622" s="29" t="s">
        <v>654</v>
      </c>
      <c r="B1622" s="29">
        <v>0.79448333333299903</v>
      </c>
      <c r="C1622" s="29">
        <v>6.4821410000000004</v>
      </c>
      <c r="D1622" s="29">
        <v>-3.02838154245</v>
      </c>
      <c r="E1622" s="32">
        <v>2.2797790399499999E-5</v>
      </c>
      <c r="F1622" s="29">
        <v>1.4025423848900001E-4</v>
      </c>
      <c r="G1622" s="29" t="s">
        <v>59</v>
      </c>
    </row>
    <row r="1623" spans="1:7" ht="15.6" x14ac:dyDescent="0.25">
      <c r="A1623" s="29" t="s">
        <v>1650</v>
      </c>
      <c r="B1623" s="29">
        <v>29.6469313333</v>
      </c>
      <c r="C1623" s="29">
        <v>95.221766333299996</v>
      </c>
      <c r="D1623" s="29">
        <v>-1.6834086072999901</v>
      </c>
      <c r="E1623" s="32">
        <v>7.0503075431599998E-5</v>
      </c>
      <c r="F1623" s="29">
        <v>3.8326517370299999E-4</v>
      </c>
      <c r="G1623" s="29" t="s">
        <v>59</v>
      </c>
    </row>
    <row r="1624" spans="1:7" ht="15.6" x14ac:dyDescent="0.25">
      <c r="A1624" s="29" t="s">
        <v>1188</v>
      </c>
      <c r="B1624" s="29">
        <v>0.91087899999999999</v>
      </c>
      <c r="C1624" s="29">
        <v>3.9283733333300002</v>
      </c>
      <c r="D1624" s="29">
        <v>-2.1086007167199998</v>
      </c>
      <c r="E1624" s="29">
        <v>4.2021042117399999E-4</v>
      </c>
      <c r="F1624" s="29">
        <v>1.8240795297400001E-3</v>
      </c>
      <c r="G1624" s="29" t="s">
        <v>59</v>
      </c>
    </row>
    <row r="1625" spans="1:7" ht="15.6" x14ac:dyDescent="0.25">
      <c r="A1625" s="29" t="s">
        <v>2186</v>
      </c>
      <c r="B1625" s="29">
        <v>25.823429333299998</v>
      </c>
      <c r="C1625" s="29">
        <v>11.9478666667</v>
      </c>
      <c r="D1625" s="29">
        <v>1.1119275593</v>
      </c>
      <c r="E1625" s="32">
        <v>1.3906472415499999E-10</v>
      </c>
      <c r="F1625" s="32">
        <v>2.1879378433799999E-9</v>
      </c>
      <c r="G1625" s="29" t="s">
        <v>2131</v>
      </c>
    </row>
    <row r="1626" spans="1:7" ht="15.6" x14ac:dyDescent="0.25">
      <c r="A1626" s="29" t="s">
        <v>1319</v>
      </c>
      <c r="B1626" s="29">
        <v>1.4202379999999999</v>
      </c>
      <c r="C1626" s="29">
        <v>5.6245519999999898</v>
      </c>
      <c r="D1626" s="29">
        <v>-1.9856054758199999</v>
      </c>
      <c r="E1626" s="29">
        <v>1.75019447632999E-4</v>
      </c>
      <c r="F1626" s="29">
        <v>8.5303800030699897E-4</v>
      </c>
      <c r="G1626" s="29" t="s">
        <v>59</v>
      </c>
    </row>
    <row r="1627" spans="1:7" ht="15.6" x14ac:dyDescent="0.25">
      <c r="A1627" s="29" t="s">
        <v>1087</v>
      </c>
      <c r="B1627" s="29">
        <v>0.67368233333299998</v>
      </c>
      <c r="C1627" s="29">
        <v>3.1535299999999999</v>
      </c>
      <c r="D1627" s="29">
        <v>-2.2268272861899998</v>
      </c>
      <c r="E1627" s="29">
        <v>1.26947137752E-4</v>
      </c>
      <c r="F1627" s="29">
        <v>6.4308106201699895E-4</v>
      </c>
      <c r="G1627" s="29" t="s">
        <v>59</v>
      </c>
    </row>
    <row r="1628" spans="1:7" ht="15.6" x14ac:dyDescent="0.25">
      <c r="A1628" s="29" t="s">
        <v>2635</v>
      </c>
      <c r="B1628" s="29">
        <v>1558.25549333</v>
      </c>
      <c r="C1628" s="29">
        <v>282.55934633300001</v>
      </c>
      <c r="D1628" s="29">
        <v>2.4633059829900001</v>
      </c>
      <c r="E1628" s="32">
        <v>8.40265719434E-23</v>
      </c>
      <c r="F1628" s="32">
        <v>4.6201485416999904E-21</v>
      </c>
      <c r="G1628" s="29" t="s">
        <v>2131</v>
      </c>
    </row>
    <row r="1629" spans="1:7" ht="15.6" x14ac:dyDescent="0.25">
      <c r="A1629" s="29" t="s">
        <v>2255</v>
      </c>
      <c r="B1629" s="29">
        <v>194.83218400000001</v>
      </c>
      <c r="C1629" s="29">
        <v>81.369410000000002</v>
      </c>
      <c r="D1629" s="29">
        <v>1.2596735784299999</v>
      </c>
      <c r="E1629" s="32">
        <v>2.1410150730599999E-11</v>
      </c>
      <c r="F1629" s="32">
        <v>3.7053600207099898E-10</v>
      </c>
      <c r="G1629" s="29" t="s">
        <v>2131</v>
      </c>
    </row>
    <row r="1630" spans="1:7" ht="15.6" x14ac:dyDescent="0.25">
      <c r="A1630" s="29" t="s">
        <v>829</v>
      </c>
      <c r="B1630" s="29">
        <v>0.12409833333299999</v>
      </c>
      <c r="C1630" s="29">
        <v>0.75663766666700005</v>
      </c>
      <c r="D1630" s="29">
        <v>-2.6081188580000001</v>
      </c>
      <c r="E1630" s="29">
        <v>1.3121403762299901E-2</v>
      </c>
      <c r="F1630" s="29">
        <v>3.5337413142599999E-2</v>
      </c>
      <c r="G1630" s="29" t="s">
        <v>59</v>
      </c>
    </row>
    <row r="1631" spans="1:7" ht="15.6" x14ac:dyDescent="0.25">
      <c r="A1631" s="29" t="s">
        <v>1622</v>
      </c>
      <c r="B1631" s="29">
        <v>44.060420333300002</v>
      </c>
      <c r="C1631" s="29">
        <v>143.376071</v>
      </c>
      <c r="D1631" s="29">
        <v>-1.7022490995899999</v>
      </c>
      <c r="E1631" s="29">
        <v>1.8433195766799901E-2</v>
      </c>
      <c r="F1631" s="29">
        <v>4.6621765143800002E-2</v>
      </c>
      <c r="G1631" s="29" t="s">
        <v>59</v>
      </c>
    </row>
    <row r="1632" spans="1:7" ht="15.6" x14ac:dyDescent="0.25">
      <c r="A1632" s="29" t="s">
        <v>1831</v>
      </c>
      <c r="B1632" s="29">
        <v>27.1135289999999</v>
      </c>
      <c r="C1632" s="29">
        <v>78.006818333300004</v>
      </c>
      <c r="D1632" s="29">
        <v>-1.5245873295500001</v>
      </c>
      <c r="E1632" s="29">
        <v>8.6290807860299999E-4</v>
      </c>
      <c r="F1632" s="29">
        <v>3.4093265665499999E-3</v>
      </c>
      <c r="G1632" s="29" t="s">
        <v>59</v>
      </c>
    </row>
    <row r="1633" spans="1:7" ht="15.6" x14ac:dyDescent="0.25">
      <c r="A1633" s="29" t="s">
        <v>1046</v>
      </c>
      <c r="B1633" s="29">
        <v>36.370550666699998</v>
      </c>
      <c r="C1633" s="29">
        <v>177.55798866699999</v>
      </c>
      <c r="D1633" s="29">
        <v>-2.2874475972399999</v>
      </c>
      <c r="E1633" s="29">
        <v>4.3620610192800002E-4</v>
      </c>
      <c r="F1633" s="29">
        <v>1.88576077725E-3</v>
      </c>
      <c r="G1633" s="29" t="s">
        <v>59</v>
      </c>
    </row>
    <row r="1634" spans="1:7" ht="15.6" x14ac:dyDescent="0.25">
      <c r="A1634" s="29" t="s">
        <v>2086</v>
      </c>
      <c r="B1634" s="29">
        <v>38.948541666700002</v>
      </c>
      <c r="C1634" s="29">
        <v>94.840522666699997</v>
      </c>
      <c r="D1634" s="29">
        <v>-1.2839343024500001</v>
      </c>
      <c r="E1634" s="29">
        <v>2.4510150433299902E-3</v>
      </c>
      <c r="F1634" s="29">
        <v>8.4698415098100003E-3</v>
      </c>
      <c r="G1634" s="29" t="s">
        <v>59</v>
      </c>
    </row>
    <row r="1635" spans="1:7" ht="15.6" x14ac:dyDescent="0.25">
      <c r="A1635" s="29" t="s">
        <v>1652</v>
      </c>
      <c r="B1635" s="29">
        <v>3.2076530000000001</v>
      </c>
      <c r="C1635" s="29">
        <v>10.2976553333</v>
      </c>
      <c r="D1635" s="29">
        <v>-1.6827259021200001</v>
      </c>
      <c r="E1635" s="29">
        <v>1.7598351925700001E-3</v>
      </c>
      <c r="F1635" s="29">
        <v>6.37781672775999E-3</v>
      </c>
      <c r="G1635" s="29" t="s">
        <v>59</v>
      </c>
    </row>
    <row r="1636" spans="1:7" ht="15.6" x14ac:dyDescent="0.25">
      <c r="A1636" s="29" t="s">
        <v>1931</v>
      </c>
      <c r="B1636" s="29">
        <v>6.908188</v>
      </c>
      <c r="C1636" s="29">
        <v>18.835767000000001</v>
      </c>
      <c r="D1636" s="29">
        <v>-1.44709553147</v>
      </c>
      <c r="E1636" s="29">
        <v>3.14914863996E-3</v>
      </c>
      <c r="F1636" s="29">
        <v>1.0507446963400001E-2</v>
      </c>
      <c r="G1636" s="29" t="s">
        <v>59</v>
      </c>
    </row>
    <row r="1637" spans="1:7" ht="15.6" x14ac:dyDescent="0.25">
      <c r="A1637" s="29" t="s">
        <v>828</v>
      </c>
      <c r="B1637" s="29">
        <v>0.43370133333299998</v>
      </c>
      <c r="C1637" s="29">
        <v>2.6455880000000001</v>
      </c>
      <c r="D1637" s="29">
        <v>-2.6088146231899998</v>
      </c>
      <c r="E1637" s="29">
        <v>1.56575848153E-2</v>
      </c>
      <c r="F1637" s="29">
        <v>4.0814104418500002E-2</v>
      </c>
      <c r="G1637" s="29" t="s">
        <v>59</v>
      </c>
    </row>
    <row r="1638" spans="1:7" ht="15.6" x14ac:dyDescent="0.25">
      <c r="A1638" s="29" t="s">
        <v>2714</v>
      </c>
      <c r="B1638" s="29">
        <v>1.2502466666700001</v>
      </c>
      <c r="C1638" s="29">
        <v>0.168163666667</v>
      </c>
      <c r="D1638" s="29">
        <v>2.8942748220099999</v>
      </c>
      <c r="E1638" s="29">
        <v>1.8455495610000001E-3</v>
      </c>
      <c r="F1638" s="29">
        <v>6.6451114309299996E-3</v>
      </c>
      <c r="G1638" s="29" t="s">
        <v>2131</v>
      </c>
    </row>
    <row r="1639" spans="1:7" ht="15.6" x14ac:dyDescent="0.25">
      <c r="A1639" s="29" t="s">
        <v>2774</v>
      </c>
      <c r="B1639" s="29">
        <v>0.97016866666699997</v>
      </c>
      <c r="C1639" s="29">
        <v>8.4570000000000006E-2</v>
      </c>
      <c r="D1639" s="29">
        <v>3.5200177021199899</v>
      </c>
      <c r="E1639" s="32">
        <v>8.0986480186899902E-11</v>
      </c>
      <c r="F1639" s="32">
        <v>1.3093021000499899E-9</v>
      </c>
      <c r="G1639" s="29" t="s">
        <v>2131</v>
      </c>
    </row>
    <row r="1640" spans="1:7" ht="15.6" x14ac:dyDescent="0.25">
      <c r="A1640" s="29" t="s">
        <v>988</v>
      </c>
      <c r="B1640" s="29">
        <v>11.622354333299899</v>
      </c>
      <c r="C1640" s="29">
        <v>59.890901999999997</v>
      </c>
      <c r="D1640" s="29">
        <v>-2.3654345162900001</v>
      </c>
      <c r="E1640" s="32">
        <v>1.0943469539299999E-8</v>
      </c>
      <c r="F1640" s="32">
        <v>1.2881721703499901E-7</v>
      </c>
      <c r="G1640" s="29" t="s">
        <v>59</v>
      </c>
    </row>
    <row r="1641" spans="1:7" ht="15.6" x14ac:dyDescent="0.25">
      <c r="A1641" s="29" t="s">
        <v>1819</v>
      </c>
      <c r="B1641" s="29">
        <v>69.595200000000006</v>
      </c>
      <c r="C1641" s="29">
        <v>201.43911733299899</v>
      </c>
      <c r="D1641" s="29">
        <v>-1.53328415502999</v>
      </c>
      <c r="E1641" s="29">
        <v>1.39416997925E-2</v>
      </c>
      <c r="F1641" s="29">
        <v>3.7055016291300001E-2</v>
      </c>
      <c r="G1641" s="29" t="s">
        <v>59</v>
      </c>
    </row>
    <row r="1642" spans="1:7" ht="15.6" x14ac:dyDescent="0.25">
      <c r="A1642" s="29" t="s">
        <v>2675</v>
      </c>
      <c r="B1642" s="29">
        <v>1685.9376223300001</v>
      </c>
      <c r="C1642" s="29">
        <v>266.155746332999</v>
      </c>
      <c r="D1642" s="29">
        <v>2.6632085396199998</v>
      </c>
      <c r="E1642" s="32">
        <v>4.6918339005299997E-24</v>
      </c>
      <c r="F1642" s="32">
        <v>2.8723357923699998E-22</v>
      </c>
      <c r="G1642" s="29" t="s">
        <v>2131</v>
      </c>
    </row>
    <row r="1643" spans="1:7" ht="15.6" x14ac:dyDescent="0.25">
      <c r="A1643" s="29" t="s">
        <v>2836</v>
      </c>
      <c r="B1643" s="29">
        <v>4020.906657</v>
      </c>
      <c r="C1643" s="29">
        <v>139.85339233299999</v>
      </c>
      <c r="D1643" s="29">
        <v>4.84553369133</v>
      </c>
      <c r="E1643" s="32">
        <v>1.3808734371199899E-21</v>
      </c>
      <c r="F1643" s="32">
        <v>6.6263094889500004E-20</v>
      </c>
      <c r="G1643" s="29" t="s">
        <v>2131</v>
      </c>
    </row>
    <row r="1644" spans="1:7" ht="15.6" x14ac:dyDescent="0.25">
      <c r="A1644" s="29" t="s">
        <v>2337</v>
      </c>
      <c r="B1644" s="29">
        <v>42.200701333299897</v>
      </c>
      <c r="C1644" s="29">
        <v>15.496212</v>
      </c>
      <c r="D1644" s="29">
        <v>1.4453513789200001</v>
      </c>
      <c r="E1644" s="32">
        <v>1.3196751460499999E-13</v>
      </c>
      <c r="F1644" s="32">
        <v>3.0025453699999999E-12</v>
      </c>
      <c r="G1644" s="29" t="s">
        <v>2131</v>
      </c>
    </row>
    <row r="1645" spans="1:7" ht="15.6" x14ac:dyDescent="0.25">
      <c r="A1645" s="29" t="s">
        <v>1164</v>
      </c>
      <c r="B1645" s="29">
        <v>15.176198999999899</v>
      </c>
      <c r="C1645" s="29">
        <v>66.43329</v>
      </c>
      <c r="D1645" s="29">
        <v>-2.1300958617700001</v>
      </c>
      <c r="E1645" s="32">
        <v>1.14505053144E-6</v>
      </c>
      <c r="F1645" s="32">
        <v>9.3853248916299997E-6</v>
      </c>
      <c r="G1645" s="29" t="s">
        <v>59</v>
      </c>
    </row>
    <row r="1646" spans="1:7" ht="15.6" x14ac:dyDescent="0.25">
      <c r="A1646" s="29" t="s">
        <v>2750</v>
      </c>
      <c r="B1646" s="29">
        <v>46.710730333299999</v>
      </c>
      <c r="C1646" s="29">
        <v>5.0577160000000001</v>
      </c>
      <c r="D1646" s="29">
        <v>3.20719606777</v>
      </c>
      <c r="E1646" s="32">
        <v>6.0098804845399999E-30</v>
      </c>
      <c r="F1646" s="32">
        <v>6.2202263014999901E-28</v>
      </c>
      <c r="G1646" s="29" t="s">
        <v>2131</v>
      </c>
    </row>
    <row r="1647" spans="1:7" ht="15.6" x14ac:dyDescent="0.25">
      <c r="A1647" s="29" t="s">
        <v>974</v>
      </c>
      <c r="B1647" s="29">
        <v>39.595868333299997</v>
      </c>
      <c r="C1647" s="29">
        <v>206.38424666700001</v>
      </c>
      <c r="D1647" s="29">
        <v>-2.3819110499299998</v>
      </c>
      <c r="E1647" s="32">
        <v>3.6966662653099999E-5</v>
      </c>
      <c r="F1647" s="29">
        <v>2.1585014249400001E-4</v>
      </c>
      <c r="G1647" s="29" t="s">
        <v>59</v>
      </c>
    </row>
    <row r="1648" spans="1:7" ht="15.6" x14ac:dyDescent="0.25">
      <c r="A1648" s="29" t="s">
        <v>1646</v>
      </c>
      <c r="B1648" s="29">
        <v>10.6318436667</v>
      </c>
      <c r="C1648" s="29">
        <v>34.211811666700001</v>
      </c>
      <c r="D1648" s="29">
        <v>-1.6861027070800001</v>
      </c>
      <c r="E1648" s="29">
        <v>2.6898565972199901E-3</v>
      </c>
      <c r="F1648" s="29">
        <v>9.1750617437400001E-3</v>
      </c>
      <c r="G1648" s="29" t="s">
        <v>59</v>
      </c>
    </row>
    <row r="1649" spans="1:7" ht="15.6" x14ac:dyDescent="0.25">
      <c r="A1649" s="29" t="s">
        <v>2067</v>
      </c>
      <c r="B1649" s="29">
        <v>16.137115999999999</v>
      </c>
      <c r="C1649" s="29">
        <v>39.978644000000003</v>
      </c>
      <c r="D1649" s="29">
        <v>-1.30884677396</v>
      </c>
      <c r="E1649" s="29">
        <v>1.0084577934399999E-2</v>
      </c>
      <c r="F1649" s="29">
        <v>2.83481562992999E-2</v>
      </c>
      <c r="G1649" s="29" t="s">
        <v>59</v>
      </c>
    </row>
    <row r="1650" spans="1:7" ht="15.6" x14ac:dyDescent="0.25">
      <c r="A1650" s="29" t="s">
        <v>1570</v>
      </c>
      <c r="B1650" s="29">
        <v>2.380884</v>
      </c>
      <c r="C1650" s="29">
        <v>8.0482949999999995</v>
      </c>
      <c r="D1650" s="29">
        <v>-1.7571858540599901</v>
      </c>
      <c r="E1650" s="29">
        <v>1.19127618128E-4</v>
      </c>
      <c r="F1650" s="29">
        <v>6.0755085245200004E-4</v>
      </c>
      <c r="G1650" s="29" t="s">
        <v>59</v>
      </c>
    </row>
    <row r="1651" spans="1:7" ht="15.6" x14ac:dyDescent="0.25">
      <c r="A1651" s="29" t="s">
        <v>2059</v>
      </c>
      <c r="B1651" s="29">
        <v>5.7358159999999998</v>
      </c>
      <c r="C1651" s="29">
        <v>14.287767666700001</v>
      </c>
      <c r="D1651" s="29">
        <v>-1.3167098766100001</v>
      </c>
      <c r="E1651" s="29">
        <v>1.0811690179099999E-2</v>
      </c>
      <c r="F1651" s="29">
        <v>3.00207820147999E-2</v>
      </c>
      <c r="G1651" s="29" t="s">
        <v>59</v>
      </c>
    </row>
    <row r="1652" spans="1:7" ht="15.6" x14ac:dyDescent="0.25">
      <c r="A1652" s="29" t="s">
        <v>2495</v>
      </c>
      <c r="B1652" s="29">
        <v>1.8077966666700001</v>
      </c>
      <c r="C1652" s="29">
        <v>0.48038833333300002</v>
      </c>
      <c r="D1652" s="29">
        <v>1.9119593992099899</v>
      </c>
      <c r="E1652" s="29">
        <v>1.17921830035999E-3</v>
      </c>
      <c r="F1652" s="29">
        <v>4.4861288637299997E-3</v>
      </c>
      <c r="G1652" s="29" t="s">
        <v>2131</v>
      </c>
    </row>
    <row r="1653" spans="1:7" ht="15.6" x14ac:dyDescent="0.25">
      <c r="A1653" s="29" t="s">
        <v>813</v>
      </c>
      <c r="B1653" s="29">
        <v>0.62460566666700001</v>
      </c>
      <c r="C1653" s="29">
        <v>3.9232480000000001</v>
      </c>
      <c r="D1653" s="29">
        <v>-2.65103097205</v>
      </c>
      <c r="E1653" s="29">
        <v>2.61714326471E-4</v>
      </c>
      <c r="F1653" s="29">
        <v>1.21768098041E-3</v>
      </c>
      <c r="G1653" s="29" t="s">
        <v>59</v>
      </c>
    </row>
    <row r="1654" spans="1:7" ht="15.6" x14ac:dyDescent="0.25">
      <c r="A1654" s="29" t="s">
        <v>1428</v>
      </c>
      <c r="B1654" s="29">
        <v>642.00790433300006</v>
      </c>
      <c r="C1654" s="29">
        <v>2368.2299806699998</v>
      </c>
      <c r="D1654" s="29">
        <v>-1.8831462241400001</v>
      </c>
      <c r="E1654" s="29">
        <v>1.75579549047E-3</v>
      </c>
      <c r="F1654" s="29">
        <v>6.36754826277E-3</v>
      </c>
      <c r="G1654" s="29" t="s">
        <v>59</v>
      </c>
    </row>
    <row r="1655" spans="1:7" ht="15.6" x14ac:dyDescent="0.25">
      <c r="A1655" s="29" t="s">
        <v>1617</v>
      </c>
      <c r="B1655" s="29">
        <v>15.341535</v>
      </c>
      <c r="C1655" s="29">
        <v>50.155397999999998</v>
      </c>
      <c r="D1655" s="29">
        <v>-1.7089621408</v>
      </c>
      <c r="E1655" s="32">
        <v>8.2860654031400005E-5</v>
      </c>
      <c r="F1655" s="29">
        <v>4.4024153226499999E-4</v>
      </c>
      <c r="G1655" s="29" t="s">
        <v>59</v>
      </c>
    </row>
    <row r="1656" spans="1:7" ht="15.6" x14ac:dyDescent="0.25">
      <c r="A1656" s="29" t="s">
        <v>2461</v>
      </c>
      <c r="B1656" s="29">
        <v>1001.23809833</v>
      </c>
      <c r="C1656" s="29">
        <v>292.25057466700002</v>
      </c>
      <c r="D1656" s="29">
        <v>1.77650732678</v>
      </c>
      <c r="E1656" s="32">
        <v>2.7005879478099897E-10</v>
      </c>
      <c r="F1656" s="32">
        <v>4.0670623345299997E-9</v>
      </c>
      <c r="G1656" s="29" t="s">
        <v>2131</v>
      </c>
    </row>
    <row r="1657" spans="1:7" ht="15.6" x14ac:dyDescent="0.25">
      <c r="A1657" s="29" t="s">
        <v>756</v>
      </c>
      <c r="B1657" s="29">
        <v>3.14366866667</v>
      </c>
      <c r="C1657" s="29">
        <v>21.399431333300001</v>
      </c>
      <c r="D1657" s="29">
        <v>-2.76705138412999</v>
      </c>
      <c r="E1657" s="32">
        <v>2.9631508931899901E-12</v>
      </c>
      <c r="F1657" s="32">
        <v>5.7083912371099998E-11</v>
      </c>
      <c r="G1657" s="29" t="s">
        <v>59</v>
      </c>
    </row>
    <row r="1658" spans="1:7" ht="15.6" x14ac:dyDescent="0.25">
      <c r="A1658" s="29" t="s">
        <v>1064</v>
      </c>
      <c r="B1658" s="29">
        <v>20.289823999999999</v>
      </c>
      <c r="C1658" s="29">
        <v>96.890793000000002</v>
      </c>
      <c r="D1658" s="29">
        <v>-2.2556032299900002</v>
      </c>
      <c r="E1658" s="32">
        <v>3.49542124418E-6</v>
      </c>
      <c r="F1658" s="32">
        <v>2.56436150624E-5</v>
      </c>
      <c r="G1658" s="29" t="s">
        <v>59</v>
      </c>
    </row>
    <row r="1659" spans="1:7" ht="15.6" x14ac:dyDescent="0.25">
      <c r="A1659" s="29" t="s">
        <v>75</v>
      </c>
      <c r="B1659" s="29">
        <v>1E-4</v>
      </c>
      <c r="C1659" s="29">
        <v>1.676102</v>
      </c>
      <c r="D1659" s="29">
        <v>-14.0328223272</v>
      </c>
      <c r="E1659" s="29">
        <v>6.0432530346800004E-3</v>
      </c>
      <c r="F1659" s="29">
        <v>1.83329374388E-2</v>
      </c>
      <c r="G1659" s="29" t="s">
        <v>59</v>
      </c>
    </row>
    <row r="1660" spans="1:7" ht="15.6" x14ac:dyDescent="0.25">
      <c r="A1660" s="29" t="s">
        <v>1595</v>
      </c>
      <c r="B1660" s="29">
        <v>8.5524376666699897</v>
      </c>
      <c r="C1660" s="29">
        <v>28.336103666700001</v>
      </c>
      <c r="D1660" s="29">
        <v>-1.72823380600999</v>
      </c>
      <c r="E1660" s="29">
        <v>1.33901931844E-2</v>
      </c>
      <c r="F1660" s="29">
        <v>3.5951238415000003E-2</v>
      </c>
      <c r="G1660" s="29" t="s">
        <v>59</v>
      </c>
    </row>
    <row r="1661" spans="1:7" ht="15.6" x14ac:dyDescent="0.25">
      <c r="A1661" s="29" t="s">
        <v>1424</v>
      </c>
      <c r="B1661" s="29">
        <v>68.834704333299996</v>
      </c>
      <c r="C1661" s="29">
        <v>254.70024599999999</v>
      </c>
      <c r="D1661" s="29">
        <v>-1.8875923372599901</v>
      </c>
      <c r="E1661" s="32">
        <v>9.1085337487699997E-6</v>
      </c>
      <c r="F1661" s="32">
        <v>6.0937129775500001E-5</v>
      </c>
      <c r="G1661" s="29" t="s">
        <v>59</v>
      </c>
    </row>
    <row r="1662" spans="1:7" ht="15.6" x14ac:dyDescent="0.25">
      <c r="A1662" s="29" t="s">
        <v>2511</v>
      </c>
      <c r="B1662" s="29">
        <v>375.57996633300002</v>
      </c>
      <c r="C1662" s="29">
        <v>95.709948333300005</v>
      </c>
      <c r="D1662" s="29">
        <v>1.97237931582</v>
      </c>
      <c r="E1662" s="32">
        <v>3.5733252503499999E-25</v>
      </c>
      <c r="F1662" s="32">
        <v>2.4337803011599899E-23</v>
      </c>
      <c r="G1662" s="29" t="s">
        <v>2131</v>
      </c>
    </row>
    <row r="1663" spans="1:7" ht="15.6" x14ac:dyDescent="0.25">
      <c r="A1663" s="29" t="s">
        <v>1844</v>
      </c>
      <c r="B1663" s="29">
        <v>9.4082403333299993</v>
      </c>
      <c r="C1663" s="29">
        <v>26.891369000000001</v>
      </c>
      <c r="D1663" s="29">
        <v>-1.5151463831799901</v>
      </c>
      <c r="E1663" s="29">
        <v>1.19828210345E-3</v>
      </c>
      <c r="F1663" s="29">
        <v>4.55209217925E-3</v>
      </c>
      <c r="G1663" s="29" t="s">
        <v>59</v>
      </c>
    </row>
    <row r="1664" spans="1:7" ht="15.6" x14ac:dyDescent="0.25">
      <c r="A1664" s="29" t="s">
        <v>2680</v>
      </c>
      <c r="B1664" s="29">
        <v>3237.17130533</v>
      </c>
      <c r="C1664" s="29">
        <v>503.62202966699999</v>
      </c>
      <c r="D1664" s="29">
        <v>2.6843204158399998</v>
      </c>
      <c r="E1664" s="32">
        <v>1.27681912894999E-20</v>
      </c>
      <c r="F1664" s="32">
        <v>5.4352336872200002E-19</v>
      </c>
      <c r="G1664" s="29" t="s">
        <v>2131</v>
      </c>
    </row>
    <row r="1665" spans="1:7" ht="15.6" x14ac:dyDescent="0.25">
      <c r="A1665" s="29" t="s">
        <v>1725</v>
      </c>
      <c r="B1665" s="29">
        <v>8.8009640000000005</v>
      </c>
      <c r="C1665" s="29">
        <v>27.0063636667</v>
      </c>
      <c r="D1665" s="29">
        <v>-1.61756593707</v>
      </c>
      <c r="E1665" s="29">
        <v>1.06186676336E-4</v>
      </c>
      <c r="F1665" s="29">
        <v>5.49516050038E-4</v>
      </c>
      <c r="G1665" s="29" t="s">
        <v>59</v>
      </c>
    </row>
    <row r="1666" spans="1:7" ht="15.6" x14ac:dyDescent="0.25">
      <c r="A1666" s="29" t="s">
        <v>2073</v>
      </c>
      <c r="B1666" s="29">
        <v>33.9935066667</v>
      </c>
      <c r="C1666" s="29">
        <v>83.885808333300005</v>
      </c>
      <c r="D1666" s="29">
        <v>-1.3031675648899901</v>
      </c>
      <c r="E1666" s="29">
        <v>1.11229910007E-2</v>
      </c>
      <c r="F1666" s="29">
        <v>3.0747686827399999E-2</v>
      </c>
      <c r="G1666" s="29" t="s">
        <v>59</v>
      </c>
    </row>
    <row r="1667" spans="1:7" ht="15.6" x14ac:dyDescent="0.25">
      <c r="A1667" s="29" t="s">
        <v>2615</v>
      </c>
      <c r="B1667" s="29">
        <v>1114.807943</v>
      </c>
      <c r="C1667" s="29">
        <v>212.39979566700001</v>
      </c>
      <c r="D1667" s="29">
        <v>2.3919409034300001</v>
      </c>
      <c r="E1667" s="32">
        <v>3.6620663384500002E-20</v>
      </c>
      <c r="F1667" s="32">
        <v>1.4973137591500001E-18</v>
      </c>
      <c r="G1667" s="29" t="s">
        <v>2131</v>
      </c>
    </row>
    <row r="1668" spans="1:7" ht="15.6" x14ac:dyDescent="0.25">
      <c r="A1668" s="29" t="s">
        <v>1343</v>
      </c>
      <c r="B1668" s="29">
        <v>11.1728463332999</v>
      </c>
      <c r="C1668" s="29">
        <v>43.636820333300001</v>
      </c>
      <c r="D1668" s="29">
        <v>-1.9655492154499901</v>
      </c>
      <c r="E1668" s="29">
        <v>6.6626286509899996E-4</v>
      </c>
      <c r="F1668" s="29">
        <v>2.7304879917900001E-3</v>
      </c>
      <c r="G1668" s="29" t="s">
        <v>59</v>
      </c>
    </row>
    <row r="1669" spans="1:7" ht="15.6" x14ac:dyDescent="0.25">
      <c r="A1669" s="29" t="s">
        <v>2129</v>
      </c>
      <c r="B1669" s="29">
        <v>34.361459000000004</v>
      </c>
      <c r="C1669" s="29">
        <v>76.470977666699994</v>
      </c>
      <c r="D1669" s="29">
        <v>-1.1541210236499999</v>
      </c>
      <c r="E1669" s="29">
        <v>1.62173179215E-2</v>
      </c>
      <c r="F1669" s="29">
        <v>4.2034428013199898E-2</v>
      </c>
      <c r="G1669" s="29" t="s">
        <v>59</v>
      </c>
    </row>
    <row r="1670" spans="1:7" ht="15.6" x14ac:dyDescent="0.25">
      <c r="A1670" s="29" t="s">
        <v>1241</v>
      </c>
      <c r="B1670" s="29">
        <v>1.93993666667</v>
      </c>
      <c r="C1670" s="29">
        <v>8.0576596666700002</v>
      </c>
      <c r="D1670" s="29">
        <v>-2.0543513179599899</v>
      </c>
      <c r="E1670" s="32">
        <v>1.2881804836099999E-6</v>
      </c>
      <c r="F1670" s="32">
        <v>1.0485213080599999E-5</v>
      </c>
      <c r="G1670" s="29" t="s">
        <v>59</v>
      </c>
    </row>
    <row r="1671" spans="1:7" ht="15.6" x14ac:dyDescent="0.25">
      <c r="A1671" s="29" t="s">
        <v>992</v>
      </c>
      <c r="B1671" s="29">
        <v>6.5692979999999999</v>
      </c>
      <c r="C1671" s="29">
        <v>33.816583666699998</v>
      </c>
      <c r="D1671" s="29">
        <v>-2.3639198018399998</v>
      </c>
      <c r="E1671" s="32">
        <v>3.419009746E-5</v>
      </c>
      <c r="F1671" s="29">
        <v>2.0116153817199999E-4</v>
      </c>
      <c r="G1671" s="29" t="s">
        <v>59</v>
      </c>
    </row>
    <row r="1672" spans="1:7" ht="15.6" x14ac:dyDescent="0.25">
      <c r="A1672" s="29" t="s">
        <v>2257</v>
      </c>
      <c r="B1672" s="29">
        <v>270.271255333</v>
      </c>
      <c r="C1672" s="29">
        <v>112.49355066699999</v>
      </c>
      <c r="D1672" s="29">
        <v>1.26456578927</v>
      </c>
      <c r="E1672" s="32">
        <v>5.3241857151199997E-6</v>
      </c>
      <c r="F1672" s="32">
        <v>3.7850120265600001E-5</v>
      </c>
      <c r="G1672" s="29" t="s">
        <v>2131</v>
      </c>
    </row>
    <row r="1673" spans="1:7" ht="15.6" x14ac:dyDescent="0.25">
      <c r="A1673" s="29" t="s">
        <v>1889</v>
      </c>
      <c r="B1673" s="29">
        <v>14.265417666699999</v>
      </c>
      <c r="C1673" s="29">
        <v>39.820729666699997</v>
      </c>
      <c r="D1673" s="29">
        <v>-1.48099766979999</v>
      </c>
      <c r="E1673" s="29">
        <v>2.0122561259799999E-3</v>
      </c>
      <c r="F1673" s="29">
        <v>7.152655866E-3</v>
      </c>
      <c r="G1673" s="29" t="s">
        <v>59</v>
      </c>
    </row>
    <row r="1674" spans="1:7" ht="15.6" x14ac:dyDescent="0.25">
      <c r="A1674" s="29" t="s">
        <v>1235</v>
      </c>
      <c r="B1674" s="29">
        <v>5.7260833333300001</v>
      </c>
      <c r="C1674" s="29">
        <v>23.882439000000002</v>
      </c>
      <c r="D1674" s="29">
        <v>-2.06032960816</v>
      </c>
      <c r="E1674" s="29">
        <v>4.5075310500599898E-4</v>
      </c>
      <c r="F1674" s="29">
        <v>1.94307902391E-3</v>
      </c>
      <c r="G1674" s="29" t="s">
        <v>59</v>
      </c>
    </row>
    <row r="1675" spans="1:7" ht="15.6" x14ac:dyDescent="0.25">
      <c r="A1675" s="29" t="s">
        <v>2285</v>
      </c>
      <c r="B1675" s="29">
        <v>175.76782733299899</v>
      </c>
      <c r="C1675" s="29">
        <v>70.398160333299998</v>
      </c>
      <c r="D1675" s="29">
        <v>1.3200613892199999</v>
      </c>
      <c r="E1675" s="32">
        <v>1.33479046581999E-15</v>
      </c>
      <c r="F1675" s="32">
        <v>3.5494667374400001E-14</v>
      </c>
      <c r="G1675" s="29" t="s">
        <v>2131</v>
      </c>
    </row>
    <row r="1676" spans="1:7" ht="15.6" x14ac:dyDescent="0.25">
      <c r="A1676" s="29" t="s">
        <v>1953</v>
      </c>
      <c r="B1676" s="29">
        <v>24.031769333299899</v>
      </c>
      <c r="C1676" s="29">
        <v>64.591463666699994</v>
      </c>
      <c r="D1676" s="29">
        <v>-1.42640064215</v>
      </c>
      <c r="E1676" s="29">
        <v>1.85898313306E-2</v>
      </c>
      <c r="F1676" s="29">
        <v>4.6905556729799999E-2</v>
      </c>
      <c r="G1676" s="29" t="s">
        <v>59</v>
      </c>
    </row>
    <row r="1677" spans="1:7" ht="15.6" x14ac:dyDescent="0.25">
      <c r="A1677" s="29" t="s">
        <v>2237</v>
      </c>
      <c r="B1677" s="29">
        <v>760.242930333</v>
      </c>
      <c r="C1677" s="29">
        <v>323.66190566699998</v>
      </c>
      <c r="D1677" s="29">
        <v>1.23197292205</v>
      </c>
      <c r="E1677" s="32">
        <v>9.7682766065299999E-5</v>
      </c>
      <c r="F1677" s="29">
        <v>5.1101930691300004E-4</v>
      </c>
      <c r="G1677" s="29" t="s">
        <v>2131</v>
      </c>
    </row>
    <row r="1678" spans="1:7" ht="15.6" x14ac:dyDescent="0.25">
      <c r="A1678" s="29" t="s">
        <v>2338</v>
      </c>
      <c r="B1678" s="29">
        <v>73.914364000000006</v>
      </c>
      <c r="C1678" s="29">
        <v>27.136842666700002</v>
      </c>
      <c r="D1678" s="29">
        <v>1.4456018798800001</v>
      </c>
      <c r="E1678" s="32">
        <v>1.04853760039E-6</v>
      </c>
      <c r="F1678" s="32">
        <v>8.6750873411499993E-6</v>
      </c>
      <c r="G1678" s="29" t="s">
        <v>2131</v>
      </c>
    </row>
    <row r="1679" spans="1:7" ht="15.6" x14ac:dyDescent="0.25">
      <c r="A1679" s="29" t="s">
        <v>1586</v>
      </c>
      <c r="B1679" s="29">
        <v>13.822610999999901</v>
      </c>
      <c r="C1679" s="29">
        <v>46.169840333300002</v>
      </c>
      <c r="D1679" s="29">
        <v>-1.73992058616</v>
      </c>
      <c r="E1679" s="29">
        <v>9.2292897793899904E-4</v>
      </c>
      <c r="F1679" s="29">
        <v>3.6207213749899999E-3</v>
      </c>
      <c r="G1679" s="29" t="s">
        <v>59</v>
      </c>
    </row>
    <row r="1680" spans="1:7" ht="15.6" x14ac:dyDescent="0.25">
      <c r="A1680" s="29" t="s">
        <v>1338</v>
      </c>
      <c r="B1680" s="29">
        <v>3.24072</v>
      </c>
      <c r="C1680" s="29">
        <v>12.683478666699999</v>
      </c>
      <c r="D1680" s="29">
        <v>-1.9685642026800001</v>
      </c>
      <c r="E1680" s="32">
        <v>1.2445413986800001E-5</v>
      </c>
      <c r="F1680" s="32">
        <v>8.0902854346599995E-5</v>
      </c>
      <c r="G1680" s="29" t="s">
        <v>59</v>
      </c>
    </row>
    <row r="1681" spans="1:7" ht="15.6" x14ac:dyDescent="0.25">
      <c r="A1681" s="29" t="s">
        <v>1204</v>
      </c>
      <c r="B1681" s="29">
        <v>4.3495336666700002</v>
      </c>
      <c r="C1681" s="29">
        <v>18.617025666699998</v>
      </c>
      <c r="D1681" s="29">
        <v>-2.09768996389999</v>
      </c>
      <c r="E1681" s="32">
        <v>1.00992669142999E-7</v>
      </c>
      <c r="F1681" s="32">
        <v>1.0048818172900001E-6</v>
      </c>
      <c r="G1681" s="29" t="s">
        <v>59</v>
      </c>
    </row>
    <row r="1682" spans="1:7" ht="15.6" x14ac:dyDescent="0.25">
      <c r="A1682" s="29" t="s">
        <v>2099</v>
      </c>
      <c r="B1682" s="29">
        <v>66.080582999999905</v>
      </c>
      <c r="C1682" s="29">
        <v>158.042414667</v>
      </c>
      <c r="D1682" s="29">
        <v>-1.2580134737599999</v>
      </c>
      <c r="E1682" s="29">
        <v>2.2436937826500001E-3</v>
      </c>
      <c r="F1682" s="29">
        <v>7.8641020130800002E-3</v>
      </c>
      <c r="G1682" s="29" t="s">
        <v>59</v>
      </c>
    </row>
    <row r="1683" spans="1:7" ht="15.6" x14ac:dyDescent="0.25">
      <c r="A1683" s="29" t="s">
        <v>1700</v>
      </c>
      <c r="B1683" s="29">
        <v>3.69945866667</v>
      </c>
      <c r="C1683" s="29">
        <v>11.596933</v>
      </c>
      <c r="D1683" s="29">
        <v>-1.6483572262899999</v>
      </c>
      <c r="E1683" s="29">
        <v>9.1704743534799897E-3</v>
      </c>
      <c r="F1683" s="29">
        <v>2.61797452E-2</v>
      </c>
      <c r="G1683" s="29" t="s">
        <v>59</v>
      </c>
    </row>
    <row r="1684" spans="1:7" ht="15.6" x14ac:dyDescent="0.25">
      <c r="A1684" s="29" t="s">
        <v>359</v>
      </c>
      <c r="B1684" s="29">
        <v>0.23848133333299901</v>
      </c>
      <c r="C1684" s="29">
        <v>4.4109593333300001</v>
      </c>
      <c r="D1684" s="29">
        <v>-4.2091442080299997</v>
      </c>
      <c r="E1684" s="32">
        <v>2.381965587E-5</v>
      </c>
      <c r="F1684" s="29">
        <v>1.45860850939E-4</v>
      </c>
      <c r="G1684" s="29" t="s">
        <v>59</v>
      </c>
    </row>
    <row r="1685" spans="1:7" ht="15.6" x14ac:dyDescent="0.25">
      <c r="A1685" s="29" t="s">
        <v>1868</v>
      </c>
      <c r="B1685" s="29">
        <v>5.5021069999999996</v>
      </c>
      <c r="C1685" s="29">
        <v>15.494605333299999</v>
      </c>
      <c r="D1685" s="29">
        <v>-1.4937099069099999</v>
      </c>
      <c r="E1685" s="29">
        <v>1.59200761742E-2</v>
      </c>
      <c r="F1685" s="29">
        <v>4.14063178544E-2</v>
      </c>
      <c r="G1685" s="29" t="s">
        <v>59</v>
      </c>
    </row>
    <row r="1686" spans="1:7" ht="15.6" x14ac:dyDescent="0.25">
      <c r="A1686" s="29" t="s">
        <v>1374</v>
      </c>
      <c r="B1686" s="29">
        <v>5.7975000000000003</v>
      </c>
      <c r="C1686" s="29">
        <v>22.145317666699999</v>
      </c>
      <c r="D1686" s="29">
        <v>-1.93349887232999</v>
      </c>
      <c r="E1686" s="32">
        <v>1.66486140506E-5</v>
      </c>
      <c r="F1686" s="29">
        <v>1.05561212331999E-4</v>
      </c>
      <c r="G1686" s="29" t="s">
        <v>59</v>
      </c>
    </row>
    <row r="1687" spans="1:7" ht="15.6" x14ac:dyDescent="0.25">
      <c r="A1687" s="29" t="s">
        <v>2245</v>
      </c>
      <c r="B1687" s="29">
        <v>145.60587566699999</v>
      </c>
      <c r="C1687" s="29">
        <v>61.541099666699999</v>
      </c>
      <c r="D1687" s="29">
        <v>1.24244644584</v>
      </c>
      <c r="E1687" s="32">
        <v>2.36800462974E-8</v>
      </c>
      <c r="F1687" s="32">
        <v>2.6149607611E-7</v>
      </c>
      <c r="G1687" s="29" t="s">
        <v>2131</v>
      </c>
    </row>
    <row r="1688" spans="1:7" ht="15.6" x14ac:dyDescent="0.25">
      <c r="A1688" s="29" t="s">
        <v>1888</v>
      </c>
      <c r="B1688" s="29">
        <v>33.377217666699998</v>
      </c>
      <c r="C1688" s="29">
        <v>93.209029999999998</v>
      </c>
      <c r="D1688" s="29">
        <v>-1.48160603225</v>
      </c>
      <c r="E1688" s="29">
        <v>1.39980845127E-2</v>
      </c>
      <c r="F1688" s="29">
        <v>3.7186154554799997E-2</v>
      </c>
      <c r="G1688" s="29" t="s">
        <v>59</v>
      </c>
    </row>
    <row r="1689" spans="1:7" ht="15.6" x14ac:dyDescent="0.25">
      <c r="A1689" s="29" t="s">
        <v>1277</v>
      </c>
      <c r="B1689" s="29">
        <v>3.64213866666999</v>
      </c>
      <c r="C1689" s="29">
        <v>14.767948666700001</v>
      </c>
      <c r="D1689" s="29">
        <v>-2.0196116872899998</v>
      </c>
      <c r="E1689" s="32">
        <v>4.02330405523E-6</v>
      </c>
      <c r="F1689" s="32">
        <v>2.9131701585099999E-5</v>
      </c>
      <c r="G1689" s="29" t="s">
        <v>59</v>
      </c>
    </row>
    <row r="1690" spans="1:7" ht="15.6" x14ac:dyDescent="0.25">
      <c r="A1690" s="29" t="s">
        <v>820</v>
      </c>
      <c r="B1690" s="29">
        <v>2.1917116666699998</v>
      </c>
      <c r="C1690" s="29">
        <v>13.5955826667</v>
      </c>
      <c r="D1690" s="29">
        <v>-2.63300806198</v>
      </c>
      <c r="E1690" s="32">
        <v>7.6405456604199997E-10</v>
      </c>
      <c r="F1690" s="32">
        <v>1.09149175287E-8</v>
      </c>
      <c r="G1690" s="29" t="s">
        <v>59</v>
      </c>
    </row>
    <row r="1691" spans="1:7" ht="15.6" x14ac:dyDescent="0.25">
      <c r="A1691" s="29" t="s">
        <v>2312</v>
      </c>
      <c r="B1691" s="29">
        <v>132.55750033299901</v>
      </c>
      <c r="C1691" s="29">
        <v>51.2258963333</v>
      </c>
      <c r="D1691" s="29">
        <v>1.3716730743500001</v>
      </c>
      <c r="E1691" s="32">
        <v>1.46405423038E-6</v>
      </c>
      <c r="F1691" s="32">
        <v>1.1807502299599999E-5</v>
      </c>
      <c r="G1691" s="29" t="s">
        <v>2131</v>
      </c>
    </row>
    <row r="1692" spans="1:7" ht="15.6" x14ac:dyDescent="0.25">
      <c r="A1692" s="29" t="s">
        <v>1449</v>
      </c>
      <c r="B1692" s="29">
        <v>5.7438849999999997</v>
      </c>
      <c r="C1692" s="29">
        <v>20.862988666700002</v>
      </c>
      <c r="D1692" s="29">
        <v>-1.8608470717900001</v>
      </c>
      <c r="E1692" s="32">
        <v>4.0290223569000001E-8</v>
      </c>
      <c r="F1692" s="32">
        <v>4.2920675097700002E-7</v>
      </c>
      <c r="G1692" s="29" t="s">
        <v>59</v>
      </c>
    </row>
    <row r="1693" spans="1:7" ht="15.6" x14ac:dyDescent="0.25">
      <c r="A1693" s="29" t="s">
        <v>837</v>
      </c>
      <c r="B1693" s="29">
        <v>26.4896326667</v>
      </c>
      <c r="C1693" s="29">
        <v>160.50969966700001</v>
      </c>
      <c r="D1693" s="29">
        <v>-2.5991607396099998</v>
      </c>
      <c r="E1693" s="32">
        <v>3.5889001915700001E-7</v>
      </c>
      <c r="F1693" s="32">
        <v>3.25778326074E-6</v>
      </c>
      <c r="G1693" s="29" t="s">
        <v>59</v>
      </c>
    </row>
    <row r="1694" spans="1:7" ht="15.6" x14ac:dyDescent="0.25">
      <c r="A1694" s="29" t="s">
        <v>1857</v>
      </c>
      <c r="B1694" s="29">
        <v>12.4266693333</v>
      </c>
      <c r="C1694" s="29">
        <v>35.257008999999996</v>
      </c>
      <c r="D1694" s="29">
        <v>-1.50447042111</v>
      </c>
      <c r="E1694" s="29">
        <v>7.1538854883999997E-3</v>
      </c>
      <c r="F1694" s="29">
        <v>2.1202574144000001E-2</v>
      </c>
      <c r="G1694" s="29" t="s">
        <v>59</v>
      </c>
    </row>
    <row r="1695" spans="1:7" ht="15.6" x14ac:dyDescent="0.25">
      <c r="A1695" s="29" t="s">
        <v>239</v>
      </c>
      <c r="B1695" s="29">
        <v>2.1825999999999901E-2</v>
      </c>
      <c r="C1695" s="29">
        <v>0.86015033333299995</v>
      </c>
      <c r="D1695" s="29">
        <v>-5.3004691694999897</v>
      </c>
      <c r="E1695" s="29">
        <v>4.3994516648599904E-3</v>
      </c>
      <c r="F1695" s="29">
        <v>1.4002113724999999E-2</v>
      </c>
      <c r="G1695" s="29" t="s">
        <v>59</v>
      </c>
    </row>
    <row r="1696" spans="1:7" ht="15.6" x14ac:dyDescent="0.25">
      <c r="A1696" s="29" t="s">
        <v>929</v>
      </c>
      <c r="B1696" s="29">
        <v>3.1564749999999999</v>
      </c>
      <c r="C1696" s="29">
        <v>17.293706</v>
      </c>
      <c r="D1696" s="29">
        <v>-2.4538608384399998</v>
      </c>
      <c r="E1696" s="32">
        <v>7.5627195837200001E-6</v>
      </c>
      <c r="F1696" s="32">
        <v>5.1773266851600001E-5</v>
      </c>
      <c r="G1696" s="29" t="s">
        <v>59</v>
      </c>
    </row>
    <row r="1697" spans="1:7" ht="15.6" x14ac:dyDescent="0.25">
      <c r="A1697" s="29" t="s">
        <v>1978</v>
      </c>
      <c r="B1697" s="29">
        <v>37.622826333299997</v>
      </c>
      <c r="C1697" s="29">
        <v>99.436500666699999</v>
      </c>
      <c r="D1697" s="29">
        <v>-1.4021672942100001</v>
      </c>
      <c r="E1697" s="29">
        <v>3.1326578624099998E-3</v>
      </c>
      <c r="F1697" s="29">
        <v>1.0472282790899999E-2</v>
      </c>
      <c r="G1697" s="29" t="s">
        <v>59</v>
      </c>
    </row>
    <row r="1698" spans="1:7" ht="15.6" x14ac:dyDescent="0.25">
      <c r="A1698" s="29" t="s">
        <v>580</v>
      </c>
      <c r="B1698" s="29">
        <v>12.5367096667</v>
      </c>
      <c r="C1698" s="29">
        <v>117.38980100000001</v>
      </c>
      <c r="D1698" s="29">
        <v>-3.2270764112900001</v>
      </c>
      <c r="E1698" s="32">
        <v>9.7891826572999896E-18</v>
      </c>
      <c r="F1698" s="32">
        <v>3.1995170685200001E-16</v>
      </c>
      <c r="G1698" s="29" t="s">
        <v>59</v>
      </c>
    </row>
    <row r="1699" spans="1:7" ht="15.6" x14ac:dyDescent="0.25">
      <c r="A1699" s="29" t="s">
        <v>1870</v>
      </c>
      <c r="B1699" s="29">
        <v>20.944101</v>
      </c>
      <c r="C1699" s="29">
        <v>58.910198000000001</v>
      </c>
      <c r="D1699" s="29">
        <v>-1.49197344237</v>
      </c>
      <c r="E1699" s="29">
        <v>1.52193514067999E-2</v>
      </c>
      <c r="F1699" s="29">
        <v>3.9858767750400002E-2</v>
      </c>
      <c r="G1699" s="29" t="s">
        <v>59</v>
      </c>
    </row>
    <row r="1700" spans="1:7" ht="15.6" x14ac:dyDescent="0.25">
      <c r="A1700" s="29" t="s">
        <v>2318</v>
      </c>
      <c r="B1700" s="29">
        <v>1.1709063333299901</v>
      </c>
      <c r="C1700" s="29">
        <v>0.44740666666699902</v>
      </c>
      <c r="D1700" s="29">
        <v>1.3879670132299999</v>
      </c>
      <c r="E1700" s="29">
        <v>1.2577017058499999E-3</v>
      </c>
      <c r="F1700" s="29">
        <v>4.7538692834399997E-3</v>
      </c>
      <c r="G1700" s="29" t="s">
        <v>2131</v>
      </c>
    </row>
    <row r="1701" spans="1:7" ht="15.6" x14ac:dyDescent="0.25">
      <c r="A1701" s="29" t="s">
        <v>1329</v>
      </c>
      <c r="B1701" s="29">
        <v>1.98393966667</v>
      </c>
      <c r="C1701" s="29">
        <v>7.8317813333300004</v>
      </c>
      <c r="D1701" s="29">
        <v>-1.9809723320699999</v>
      </c>
      <c r="E1701" s="29">
        <v>1.82019706404E-4</v>
      </c>
      <c r="F1701" s="29">
        <v>8.8470628015999999E-4</v>
      </c>
      <c r="G1701" s="29" t="s">
        <v>59</v>
      </c>
    </row>
    <row r="1702" spans="1:7" ht="15.6" x14ac:dyDescent="0.25">
      <c r="A1702" s="29" t="s">
        <v>1124</v>
      </c>
      <c r="B1702" s="29">
        <v>19.404248666699999</v>
      </c>
      <c r="C1702" s="29">
        <v>87.841939333300004</v>
      </c>
      <c r="D1702" s="29">
        <v>-2.17853733285</v>
      </c>
      <c r="E1702" s="29">
        <v>7.2160063321199995E-4</v>
      </c>
      <c r="F1702" s="29">
        <v>2.91857474348E-3</v>
      </c>
      <c r="G1702" s="29" t="s">
        <v>59</v>
      </c>
    </row>
    <row r="1703" spans="1:7" ht="15.6" x14ac:dyDescent="0.25">
      <c r="A1703" s="29" t="s">
        <v>2313</v>
      </c>
      <c r="B1703" s="29">
        <v>103.702471332999</v>
      </c>
      <c r="C1703" s="29">
        <v>40.060802333299897</v>
      </c>
      <c r="D1703" s="29">
        <v>1.3721870547299999</v>
      </c>
      <c r="E1703" s="32">
        <v>2.21131469959E-12</v>
      </c>
      <c r="F1703" s="32">
        <v>4.3311408689399899E-11</v>
      </c>
      <c r="G1703" s="29" t="s">
        <v>2131</v>
      </c>
    </row>
    <row r="1704" spans="1:7" ht="15.6" x14ac:dyDescent="0.25">
      <c r="A1704" s="29" t="s">
        <v>1704</v>
      </c>
      <c r="B1704" s="29">
        <v>13.712375</v>
      </c>
      <c r="C1704" s="29">
        <v>42.806008666700002</v>
      </c>
      <c r="D1704" s="29">
        <v>-1.6423348522200001</v>
      </c>
      <c r="E1704" s="29">
        <v>2.3614686530699998E-3</v>
      </c>
      <c r="F1704" s="29">
        <v>8.2223036182100008E-3</v>
      </c>
      <c r="G1704" s="29" t="s">
        <v>59</v>
      </c>
    </row>
    <row r="1705" spans="1:7" ht="15.6" x14ac:dyDescent="0.25">
      <c r="A1705" s="29" t="s">
        <v>1481</v>
      </c>
      <c r="B1705" s="29">
        <v>10.8095699999999</v>
      </c>
      <c r="C1705" s="29">
        <v>38.546052333299997</v>
      </c>
      <c r="D1705" s="29">
        <v>-1.8342739806799999</v>
      </c>
      <c r="E1705" s="29">
        <v>3.2628928179699898E-3</v>
      </c>
      <c r="F1705" s="29">
        <v>1.08321885155E-2</v>
      </c>
      <c r="G1705" s="29" t="s">
        <v>59</v>
      </c>
    </row>
    <row r="1706" spans="1:7" ht="15.6" x14ac:dyDescent="0.25">
      <c r="A1706" s="29" t="s">
        <v>388</v>
      </c>
      <c r="B1706" s="29">
        <v>3.47366666667E-2</v>
      </c>
      <c r="C1706" s="29">
        <v>0.56789233333300004</v>
      </c>
      <c r="D1706" s="29">
        <v>-4.0310862105399998</v>
      </c>
      <c r="E1706" s="29">
        <v>5.4900804207899997E-3</v>
      </c>
      <c r="F1706" s="29">
        <v>1.68289137637E-2</v>
      </c>
      <c r="G1706" s="29" t="s">
        <v>59</v>
      </c>
    </row>
    <row r="1707" spans="1:7" ht="15.6" x14ac:dyDescent="0.25">
      <c r="A1707" s="29" t="s">
        <v>1405</v>
      </c>
      <c r="B1707" s="29">
        <v>0.84432166666700004</v>
      </c>
      <c r="C1707" s="29">
        <v>3.1489633333299998</v>
      </c>
      <c r="D1707" s="29">
        <v>-1.89901231717</v>
      </c>
      <c r="E1707" s="29">
        <v>5.4017395201499899E-3</v>
      </c>
      <c r="F1707" s="29">
        <v>1.65966717445E-2</v>
      </c>
      <c r="G1707" s="29" t="s">
        <v>59</v>
      </c>
    </row>
    <row r="1708" spans="1:7" ht="15.6" x14ac:dyDescent="0.25">
      <c r="A1708" s="29" t="s">
        <v>1864</v>
      </c>
      <c r="B1708" s="29">
        <v>5.8530759999999997</v>
      </c>
      <c r="C1708" s="29">
        <v>16.523054666699998</v>
      </c>
      <c r="D1708" s="29">
        <v>-1.4972135100199999</v>
      </c>
      <c r="E1708" s="29">
        <v>6.8492564201999995E-4</v>
      </c>
      <c r="F1708" s="29">
        <v>2.7971992273899998E-3</v>
      </c>
      <c r="G1708" s="29" t="s">
        <v>59</v>
      </c>
    </row>
    <row r="1709" spans="1:7" ht="15.6" x14ac:dyDescent="0.25">
      <c r="A1709" s="29" t="s">
        <v>918</v>
      </c>
      <c r="B1709" s="29">
        <v>2.00785733333</v>
      </c>
      <c r="C1709" s="29">
        <v>11.145201</v>
      </c>
      <c r="D1709" s="29">
        <v>-2.4726939668400001</v>
      </c>
      <c r="E1709" s="29">
        <v>4.6423358047499997E-4</v>
      </c>
      <c r="F1709" s="29">
        <v>1.9922414264499999E-3</v>
      </c>
      <c r="G1709" s="29" t="s">
        <v>59</v>
      </c>
    </row>
    <row r="1710" spans="1:7" ht="15.6" x14ac:dyDescent="0.25">
      <c r="A1710" s="29" t="s">
        <v>2000</v>
      </c>
      <c r="B1710" s="29">
        <v>6.580603</v>
      </c>
      <c r="C1710" s="29">
        <v>17.135766333299902</v>
      </c>
      <c r="D1710" s="29">
        <v>-1.38071901894</v>
      </c>
      <c r="E1710" s="29">
        <v>5.8658565128299998E-3</v>
      </c>
      <c r="F1710" s="29">
        <v>1.78409240006E-2</v>
      </c>
      <c r="G1710" s="29" t="s">
        <v>59</v>
      </c>
    </row>
    <row r="1711" spans="1:7" ht="15.6" x14ac:dyDescent="0.25">
      <c r="A1711" s="29" t="s">
        <v>2569</v>
      </c>
      <c r="B1711" s="29">
        <v>1593.7173459999999</v>
      </c>
      <c r="C1711" s="29">
        <v>340.95022599999999</v>
      </c>
      <c r="D1711" s="29">
        <v>2.2247627363200002</v>
      </c>
      <c r="E1711" s="32">
        <v>1.9367677406900001E-22</v>
      </c>
      <c r="F1711" s="32">
        <v>1.0326493453799899E-20</v>
      </c>
      <c r="G1711" s="29" t="s">
        <v>2131</v>
      </c>
    </row>
    <row r="1712" spans="1:7" ht="15.6" x14ac:dyDescent="0.25">
      <c r="A1712" s="29" t="s">
        <v>2706</v>
      </c>
      <c r="B1712" s="29">
        <v>1541.64648433</v>
      </c>
      <c r="C1712" s="29">
        <v>219.22257966699999</v>
      </c>
      <c r="D1712" s="29">
        <v>2.8140036711600001</v>
      </c>
      <c r="E1712" s="32">
        <v>2.0638072572099902E-24</v>
      </c>
      <c r="F1712" s="32">
        <v>1.31247966524E-22</v>
      </c>
      <c r="G1712" s="29" t="s">
        <v>2131</v>
      </c>
    </row>
    <row r="1713" spans="1:7" ht="15.6" x14ac:dyDescent="0.25">
      <c r="A1713" s="29" t="s">
        <v>1672</v>
      </c>
      <c r="B1713" s="29">
        <v>2.39090466667</v>
      </c>
      <c r="C1713" s="29">
        <v>7.5936719999999998</v>
      </c>
      <c r="D1713" s="29">
        <v>-1.6672410786</v>
      </c>
      <c r="E1713" s="29">
        <v>1.6370159327499999E-4</v>
      </c>
      <c r="F1713" s="29">
        <v>8.0606236949700002E-4</v>
      </c>
      <c r="G1713" s="29" t="s">
        <v>59</v>
      </c>
    </row>
    <row r="1714" spans="1:7" ht="15.6" x14ac:dyDescent="0.25">
      <c r="A1714" s="29" t="s">
        <v>964</v>
      </c>
      <c r="B1714" s="29">
        <v>15.542515</v>
      </c>
      <c r="C1714" s="29">
        <v>81.882274666699999</v>
      </c>
      <c r="D1714" s="29">
        <v>-2.3973312093699999</v>
      </c>
      <c r="E1714" s="29">
        <v>2.0388140054099899E-4</v>
      </c>
      <c r="F1714" s="29">
        <v>9.7835270250300004E-4</v>
      </c>
      <c r="G1714" s="29" t="s">
        <v>59</v>
      </c>
    </row>
    <row r="1715" spans="1:7" ht="15.6" x14ac:dyDescent="0.25">
      <c r="A1715" s="29" t="s">
        <v>1591</v>
      </c>
      <c r="B1715" s="29">
        <v>716.94753000000003</v>
      </c>
      <c r="C1715" s="29">
        <v>2382.7846679999998</v>
      </c>
      <c r="D1715" s="29">
        <v>-1.7327091373500001</v>
      </c>
      <c r="E1715" s="32">
        <v>3.5335860168799999E-6</v>
      </c>
      <c r="F1715" s="32">
        <v>2.5887624968900001E-5</v>
      </c>
      <c r="G1715" s="29" t="s">
        <v>59</v>
      </c>
    </row>
    <row r="1716" spans="1:7" ht="15.6" x14ac:dyDescent="0.25">
      <c r="A1716" s="29" t="s">
        <v>1295</v>
      </c>
      <c r="B1716" s="29">
        <v>12.816238</v>
      </c>
      <c r="C1716" s="29">
        <v>51.399318999999998</v>
      </c>
      <c r="D1716" s="29">
        <v>-2.0037764007500001</v>
      </c>
      <c r="E1716" s="32">
        <v>2.2012525181199999E-6</v>
      </c>
      <c r="F1716" s="32">
        <v>1.6987297393099999E-5</v>
      </c>
      <c r="G1716" s="29" t="s">
        <v>59</v>
      </c>
    </row>
    <row r="1717" spans="1:7" ht="15.6" x14ac:dyDescent="0.25">
      <c r="A1717" s="29" t="s">
        <v>2712</v>
      </c>
      <c r="B1717" s="29">
        <v>1162.25044733</v>
      </c>
      <c r="C1717" s="29">
        <v>157.903053333</v>
      </c>
      <c r="D1717" s="29">
        <v>2.8798100075000002</v>
      </c>
      <c r="E1717" s="32">
        <v>3.5050267997499997E-18</v>
      </c>
      <c r="F1717" s="32">
        <v>1.19749410761E-16</v>
      </c>
      <c r="G1717" s="29" t="s">
        <v>2131</v>
      </c>
    </row>
    <row r="1718" spans="1:7" ht="15.6" x14ac:dyDescent="0.25">
      <c r="A1718" s="29" t="s">
        <v>2324</v>
      </c>
      <c r="B1718" s="29">
        <v>68.842144333299998</v>
      </c>
      <c r="C1718" s="29">
        <v>26.062945666699999</v>
      </c>
      <c r="D1718" s="29">
        <v>1.40129188762999</v>
      </c>
      <c r="E1718" s="32">
        <v>1.38053432976999E-11</v>
      </c>
      <c r="F1718" s="32">
        <v>2.4250084724499897E-10</v>
      </c>
      <c r="G1718" s="29" t="s">
        <v>2131</v>
      </c>
    </row>
    <row r="1719" spans="1:7" ht="15.6" x14ac:dyDescent="0.25">
      <c r="A1719" s="29" t="s">
        <v>2780</v>
      </c>
      <c r="B1719" s="29">
        <v>526.78890999999999</v>
      </c>
      <c r="C1719" s="29">
        <v>44.067504666700003</v>
      </c>
      <c r="D1719" s="29">
        <v>3.5794378631099999</v>
      </c>
      <c r="E1719" s="32">
        <v>3.5406394585199902E-17</v>
      </c>
      <c r="F1719" s="32">
        <v>1.0993685518699999E-15</v>
      </c>
      <c r="G1719" s="29" t="s">
        <v>2131</v>
      </c>
    </row>
    <row r="1720" spans="1:7" ht="15.6" x14ac:dyDescent="0.25">
      <c r="A1720" s="29" t="s">
        <v>479</v>
      </c>
      <c r="B1720" s="29">
        <v>6.0355666666699899E-2</v>
      </c>
      <c r="C1720" s="29">
        <v>0.73589433333299903</v>
      </c>
      <c r="D1720" s="29">
        <v>-3.6079374913</v>
      </c>
      <c r="E1720" s="29">
        <v>9.3748945058499903E-3</v>
      </c>
      <c r="F1720" s="29">
        <v>2.66695665045E-2</v>
      </c>
      <c r="G1720" s="29" t="s">
        <v>59</v>
      </c>
    </row>
    <row r="1721" spans="1:7" ht="15.6" x14ac:dyDescent="0.25">
      <c r="A1721" s="29" t="s">
        <v>2647</v>
      </c>
      <c r="B1721" s="29">
        <v>18.243103999999999</v>
      </c>
      <c r="C1721" s="29">
        <v>3.2111243333299999</v>
      </c>
      <c r="D1721" s="29">
        <v>2.5062007881000001</v>
      </c>
      <c r="E1721" s="32">
        <v>1.01097597342999E-16</v>
      </c>
      <c r="F1721" s="32">
        <v>2.9483075556700001E-15</v>
      </c>
      <c r="G1721" s="29" t="s">
        <v>2131</v>
      </c>
    </row>
    <row r="1722" spans="1:7" ht="15.6" x14ac:dyDescent="0.25">
      <c r="A1722" s="29" t="s">
        <v>606</v>
      </c>
      <c r="B1722" s="29">
        <v>3.3705370000000001</v>
      </c>
      <c r="C1722" s="29">
        <v>30.1842866667</v>
      </c>
      <c r="D1722" s="29">
        <v>-3.1627473393199899</v>
      </c>
      <c r="E1722" s="32">
        <v>3.3031876688300001E-6</v>
      </c>
      <c r="F1722" s="32">
        <v>2.43517822764E-5</v>
      </c>
      <c r="G1722" s="29" t="s">
        <v>59</v>
      </c>
    </row>
    <row r="1723" spans="1:7" ht="15.6" x14ac:dyDescent="0.25">
      <c r="A1723" s="29" t="s">
        <v>1733</v>
      </c>
      <c r="B1723" s="29">
        <v>29.882010333299998</v>
      </c>
      <c r="C1723" s="29">
        <v>91.281578333300004</v>
      </c>
      <c r="D1723" s="29">
        <v>-1.6110465275000001</v>
      </c>
      <c r="E1723" s="32">
        <v>5.1868324766000003E-7</v>
      </c>
      <c r="F1723" s="32">
        <v>4.5631158712899996E-6</v>
      </c>
      <c r="G1723" s="29" t="s">
        <v>59</v>
      </c>
    </row>
    <row r="1724" spans="1:7" ht="15.6" x14ac:dyDescent="0.25">
      <c r="A1724" s="29" t="s">
        <v>1930</v>
      </c>
      <c r="B1724" s="29">
        <v>3.1459329999999999</v>
      </c>
      <c r="C1724" s="29">
        <v>8.5846813333299998</v>
      </c>
      <c r="D1724" s="29">
        <v>-1.4482766363099999</v>
      </c>
      <c r="E1724" s="29">
        <v>9.0930083363199993E-3</v>
      </c>
      <c r="F1724" s="29">
        <v>2.60219270823E-2</v>
      </c>
      <c r="G1724" s="29" t="s">
        <v>59</v>
      </c>
    </row>
    <row r="1725" spans="1:7" ht="15.6" x14ac:dyDescent="0.25">
      <c r="A1725" s="29" t="s">
        <v>561</v>
      </c>
      <c r="B1725" s="29">
        <v>0.39139166666699998</v>
      </c>
      <c r="C1725" s="29">
        <v>3.8401339999999902</v>
      </c>
      <c r="D1725" s="29">
        <v>-3.2944717099199998</v>
      </c>
      <c r="E1725" s="32">
        <v>9.0302839053599995E-13</v>
      </c>
      <c r="F1725" s="32">
        <v>1.89152196803E-11</v>
      </c>
      <c r="G1725" s="29" t="s">
        <v>59</v>
      </c>
    </row>
    <row r="1726" spans="1:7" ht="15.6" x14ac:dyDescent="0.25">
      <c r="A1726" s="29" t="s">
        <v>1769</v>
      </c>
      <c r="B1726" s="29">
        <v>9.8328013333299999</v>
      </c>
      <c r="C1726" s="29">
        <v>29.252202333299898</v>
      </c>
      <c r="D1726" s="29">
        <v>-1.5728708466900001</v>
      </c>
      <c r="E1726" s="29">
        <v>1.34187679397E-2</v>
      </c>
      <c r="F1726" s="29">
        <v>3.6009323307799997E-2</v>
      </c>
      <c r="G1726" s="29" t="s">
        <v>59</v>
      </c>
    </row>
    <row r="1727" spans="1:7" ht="15.6" x14ac:dyDescent="0.25">
      <c r="A1727" s="29" t="s">
        <v>1313</v>
      </c>
      <c r="B1727" s="29">
        <v>3.7059346666700002</v>
      </c>
      <c r="C1727" s="29">
        <v>14.728867666699999</v>
      </c>
      <c r="D1727" s="29">
        <v>-1.99073716952</v>
      </c>
      <c r="E1727" s="29">
        <v>1.5661905907099899E-3</v>
      </c>
      <c r="F1727" s="29">
        <v>5.7550553658700003E-3</v>
      </c>
      <c r="G1727" s="29" t="s">
        <v>59</v>
      </c>
    </row>
    <row r="1728" spans="1:7" ht="15.6" x14ac:dyDescent="0.25">
      <c r="A1728" s="29" t="s">
        <v>1143</v>
      </c>
      <c r="B1728" s="29">
        <v>6.2154669999999896</v>
      </c>
      <c r="C1728" s="29">
        <v>27.578009333299999</v>
      </c>
      <c r="D1728" s="29">
        <v>-2.14958362483</v>
      </c>
      <c r="E1728" s="32">
        <v>5.85227501067E-5</v>
      </c>
      <c r="F1728" s="29">
        <v>3.2397727995599998E-4</v>
      </c>
      <c r="G1728" s="29" t="s">
        <v>59</v>
      </c>
    </row>
    <row r="1729" spans="1:7" ht="15.6" x14ac:dyDescent="0.25">
      <c r="A1729" s="29" t="s">
        <v>2444</v>
      </c>
      <c r="B1729" s="29">
        <v>3.4056863333299998</v>
      </c>
      <c r="C1729" s="29">
        <v>1.0198306666700001</v>
      </c>
      <c r="D1729" s="29">
        <v>1.7396159415900001</v>
      </c>
      <c r="E1729" s="32">
        <v>3.0566495115599999E-8</v>
      </c>
      <c r="F1729" s="32">
        <v>3.3164490126999902E-7</v>
      </c>
      <c r="G1729" s="29" t="s">
        <v>2131</v>
      </c>
    </row>
    <row r="1730" spans="1:7" ht="15.6" x14ac:dyDescent="0.25">
      <c r="A1730" s="29" t="s">
        <v>817</v>
      </c>
      <c r="B1730" s="29">
        <v>0.50288233333300003</v>
      </c>
      <c r="C1730" s="29">
        <v>3.1273876666699998</v>
      </c>
      <c r="D1730" s="29">
        <v>-2.6366652884700001</v>
      </c>
      <c r="E1730" s="29">
        <v>1.71756112337999E-4</v>
      </c>
      <c r="F1730" s="29">
        <v>8.4062553451699903E-4</v>
      </c>
      <c r="G1730" s="29" t="s">
        <v>59</v>
      </c>
    </row>
    <row r="1731" spans="1:7" ht="15.6" x14ac:dyDescent="0.25">
      <c r="A1731" s="29" t="s">
        <v>850</v>
      </c>
      <c r="B1731" s="29">
        <v>4.8005633333300004</v>
      </c>
      <c r="C1731" s="29">
        <v>28.655595666699998</v>
      </c>
      <c r="D1731" s="29">
        <v>-2.5775412687000001</v>
      </c>
      <c r="E1731" s="32">
        <v>1.39519347771E-8</v>
      </c>
      <c r="F1731" s="32">
        <v>1.60272660982E-7</v>
      </c>
      <c r="G1731" s="29" t="s">
        <v>59</v>
      </c>
    </row>
    <row r="1732" spans="1:7" ht="15.6" x14ac:dyDescent="0.25">
      <c r="A1732" s="29" t="s">
        <v>2861</v>
      </c>
      <c r="B1732" s="29">
        <v>7.3261583333300004</v>
      </c>
      <c r="C1732" s="29">
        <v>5.40873333333E-2</v>
      </c>
      <c r="D1732" s="29">
        <v>7.0816223006800003</v>
      </c>
      <c r="E1732" s="32">
        <v>6.4061950769399904E-35</v>
      </c>
      <c r="F1732" s="32">
        <v>1.0567218973E-32</v>
      </c>
      <c r="G1732" s="29" t="s">
        <v>2131</v>
      </c>
    </row>
    <row r="1733" spans="1:7" ht="15.6" x14ac:dyDescent="0.25">
      <c r="A1733" s="29" t="s">
        <v>2841</v>
      </c>
      <c r="B1733" s="29">
        <v>27.176504999999999</v>
      </c>
      <c r="C1733" s="29">
        <v>0.82803666666700004</v>
      </c>
      <c r="D1733" s="29">
        <v>5.0365214680700001</v>
      </c>
      <c r="E1733" s="32">
        <v>1.15185874338999E-26</v>
      </c>
      <c r="F1733" s="32">
        <v>8.8760385065499996E-25</v>
      </c>
      <c r="G1733" s="29" t="s">
        <v>2131</v>
      </c>
    </row>
    <row r="1734" spans="1:7" ht="15.6" x14ac:dyDescent="0.25">
      <c r="A1734" s="29" t="s">
        <v>2407</v>
      </c>
      <c r="B1734" s="29">
        <v>1.5769439999999999</v>
      </c>
      <c r="C1734" s="29">
        <v>0.51249500000000003</v>
      </c>
      <c r="D1734" s="29">
        <v>1.6215215938600001</v>
      </c>
      <c r="E1734" s="32">
        <v>7.7085716871099994E-8</v>
      </c>
      <c r="F1734" s="32">
        <v>7.84001842976E-7</v>
      </c>
      <c r="G1734" s="29" t="s">
        <v>2131</v>
      </c>
    </row>
    <row r="1735" spans="1:7" ht="15.6" x14ac:dyDescent="0.25">
      <c r="A1735" s="29" t="s">
        <v>1074</v>
      </c>
      <c r="B1735" s="29">
        <v>0.70862166666699999</v>
      </c>
      <c r="C1735" s="29">
        <v>3.33990233333</v>
      </c>
      <c r="D1735" s="29">
        <v>-2.23671843271</v>
      </c>
      <c r="E1735" s="29">
        <v>1.37315289647E-2</v>
      </c>
      <c r="F1735" s="29">
        <v>3.6579296311099997E-2</v>
      </c>
      <c r="G1735" s="29" t="s">
        <v>59</v>
      </c>
    </row>
    <row r="1736" spans="1:7" ht="15.6" x14ac:dyDescent="0.25">
      <c r="A1736" s="29" t="s">
        <v>2755</v>
      </c>
      <c r="B1736" s="29">
        <v>35.454474666700001</v>
      </c>
      <c r="C1736" s="29">
        <v>3.5562513333300001</v>
      </c>
      <c r="D1736" s="29">
        <v>3.3175385263299999</v>
      </c>
      <c r="E1736" s="32">
        <v>1.82915984503E-8</v>
      </c>
      <c r="F1736" s="32">
        <v>2.0521190737499999E-7</v>
      </c>
      <c r="G1736" s="29" t="s">
        <v>2131</v>
      </c>
    </row>
    <row r="1737" spans="1:7" ht="15.6" x14ac:dyDescent="0.25">
      <c r="A1737" s="29" t="s">
        <v>737</v>
      </c>
      <c r="B1737" s="29">
        <v>22.4559823333</v>
      </c>
      <c r="C1737" s="29">
        <v>157.45915233299999</v>
      </c>
      <c r="D1737" s="29">
        <v>-2.8098058776700001</v>
      </c>
      <c r="E1737" s="32">
        <v>1.4070943784100001E-9</v>
      </c>
      <c r="F1737" s="32">
        <v>1.93168990284E-8</v>
      </c>
      <c r="G1737" s="29" t="s">
        <v>59</v>
      </c>
    </row>
    <row r="1738" spans="1:7" ht="15.6" x14ac:dyDescent="0.25">
      <c r="A1738" s="29" t="s">
        <v>2209</v>
      </c>
      <c r="B1738" s="29">
        <v>116.318451</v>
      </c>
      <c r="C1738" s="29">
        <v>51.510778000000002</v>
      </c>
      <c r="D1738" s="29">
        <v>1.17513372701</v>
      </c>
      <c r="E1738" s="32">
        <v>1.4501946547399999E-6</v>
      </c>
      <c r="F1738" s="32">
        <v>1.1713622777399999E-5</v>
      </c>
      <c r="G1738" s="29" t="s">
        <v>2131</v>
      </c>
    </row>
    <row r="1739" spans="1:7" ht="15.6" x14ac:dyDescent="0.25">
      <c r="A1739" s="29" t="s">
        <v>690</v>
      </c>
      <c r="B1739" s="29">
        <v>3.4681833333299998</v>
      </c>
      <c r="C1739" s="29">
        <v>26.390063999999999</v>
      </c>
      <c r="D1739" s="29">
        <v>-2.92774278073</v>
      </c>
      <c r="E1739" s="29">
        <v>1.19876871666E-4</v>
      </c>
      <c r="F1739" s="29">
        <v>6.1019292872599895E-4</v>
      </c>
      <c r="G1739" s="29" t="s">
        <v>59</v>
      </c>
    </row>
    <row r="1740" spans="1:7" ht="15.6" x14ac:dyDescent="0.25">
      <c r="A1740" s="29" t="s">
        <v>1895</v>
      </c>
      <c r="B1740" s="29">
        <v>2.88597666667</v>
      </c>
      <c r="C1740" s="29">
        <v>8.0381473333300004</v>
      </c>
      <c r="D1740" s="29">
        <v>-1.4778033855999999</v>
      </c>
      <c r="E1740" s="29">
        <v>7.8603862378199901E-4</v>
      </c>
      <c r="F1740" s="29">
        <v>3.1504213178699999E-3</v>
      </c>
      <c r="G1740" s="29" t="s">
        <v>59</v>
      </c>
    </row>
    <row r="1741" spans="1:7" ht="15.6" x14ac:dyDescent="0.25">
      <c r="A1741" s="29" t="s">
        <v>1301</v>
      </c>
      <c r="B1741" s="29">
        <v>14.2445086667</v>
      </c>
      <c r="C1741" s="29">
        <v>56.9685946667</v>
      </c>
      <c r="D1741" s="29">
        <v>-1.9997609575399999</v>
      </c>
      <c r="E1741" s="32">
        <v>1.8912389154000001E-5</v>
      </c>
      <c r="F1741" s="29">
        <v>1.18280860367E-4</v>
      </c>
      <c r="G1741" s="29" t="s">
        <v>59</v>
      </c>
    </row>
    <row r="1742" spans="1:7" ht="15.6" x14ac:dyDescent="0.25">
      <c r="A1742" s="29" t="s">
        <v>1514</v>
      </c>
      <c r="B1742" s="29">
        <v>2.257307</v>
      </c>
      <c r="C1742" s="29">
        <v>7.8976439999999997</v>
      </c>
      <c r="D1742" s="29">
        <v>-1.8068196948899999</v>
      </c>
      <c r="E1742" s="29">
        <v>1.40101742425E-3</v>
      </c>
      <c r="F1742" s="29">
        <v>5.2079369534499898E-3</v>
      </c>
      <c r="G1742" s="29" t="s">
        <v>59</v>
      </c>
    </row>
    <row r="1743" spans="1:7" ht="15.6" x14ac:dyDescent="0.25">
      <c r="A1743" s="29" t="s">
        <v>1221</v>
      </c>
      <c r="B1743" s="29">
        <v>1.103602</v>
      </c>
      <c r="C1743" s="29">
        <v>4.6741910000000004</v>
      </c>
      <c r="D1743" s="29">
        <v>-2.0824967113900001</v>
      </c>
      <c r="E1743" s="29">
        <v>3.4679197783100001E-3</v>
      </c>
      <c r="F1743" s="29">
        <v>1.1430168310899999E-2</v>
      </c>
      <c r="G1743" s="29" t="s">
        <v>59</v>
      </c>
    </row>
    <row r="1744" spans="1:7" ht="15.6" x14ac:dyDescent="0.25">
      <c r="A1744" s="29" t="s">
        <v>1487</v>
      </c>
      <c r="B1744" s="29">
        <v>1.519299</v>
      </c>
      <c r="C1744" s="29">
        <v>5.3999713333299999</v>
      </c>
      <c r="D1744" s="29">
        <v>-1.82954592648</v>
      </c>
      <c r="E1744" s="32">
        <v>4.7464696631000002E-5</v>
      </c>
      <c r="F1744" s="29">
        <v>2.69255670249E-4</v>
      </c>
      <c r="G1744" s="29" t="s">
        <v>59</v>
      </c>
    </row>
    <row r="1745" spans="1:7" ht="15.6" x14ac:dyDescent="0.25">
      <c r="A1745" s="29" t="s">
        <v>1368</v>
      </c>
      <c r="B1745" s="29">
        <v>3.2755890000000001</v>
      </c>
      <c r="C1745" s="29">
        <v>12.550766333299901</v>
      </c>
      <c r="D1745" s="29">
        <v>-1.93794920264999</v>
      </c>
      <c r="E1745" s="29">
        <v>1.04962108549E-2</v>
      </c>
      <c r="F1745" s="29">
        <v>2.9310650414700001E-2</v>
      </c>
      <c r="G1745" s="29" t="s">
        <v>59</v>
      </c>
    </row>
    <row r="1746" spans="1:7" ht="15.6" x14ac:dyDescent="0.25">
      <c r="A1746" s="29" t="s">
        <v>2263</v>
      </c>
      <c r="B1746" s="29">
        <v>46.805354999999999</v>
      </c>
      <c r="C1746" s="29">
        <v>19.342574666699999</v>
      </c>
      <c r="D1746" s="29">
        <v>1.2748937549899999</v>
      </c>
      <c r="E1746" s="32">
        <v>6.8997560741899998E-15</v>
      </c>
      <c r="F1746" s="32">
        <v>1.7138994088300001E-13</v>
      </c>
      <c r="G1746" s="29" t="s">
        <v>2131</v>
      </c>
    </row>
    <row r="1747" spans="1:7" ht="15.6" x14ac:dyDescent="0.25">
      <c r="A1747" s="29" t="s">
        <v>1389</v>
      </c>
      <c r="B1747" s="29">
        <v>1552.9785563299999</v>
      </c>
      <c r="C1747" s="29">
        <v>5856.9446616699997</v>
      </c>
      <c r="D1747" s="29">
        <v>-1.9151103544599899</v>
      </c>
      <c r="E1747" s="32">
        <v>3.3983040340199997E-8</v>
      </c>
      <c r="F1747" s="32">
        <v>3.6682919925500003E-7</v>
      </c>
      <c r="G1747" s="29" t="s">
        <v>59</v>
      </c>
    </row>
    <row r="1748" spans="1:7" ht="15.6" x14ac:dyDescent="0.25">
      <c r="A1748" s="29" t="s">
        <v>173</v>
      </c>
      <c r="B1748" s="29">
        <v>1.6385666666700001E-2</v>
      </c>
      <c r="C1748" s="29">
        <v>2.0880833333300002</v>
      </c>
      <c r="D1748" s="29">
        <v>-6.9936011078399902</v>
      </c>
      <c r="E1748" s="32">
        <v>1.1328736932600001E-8</v>
      </c>
      <c r="F1748" s="32">
        <v>1.32886084219E-7</v>
      </c>
      <c r="G1748" s="29" t="s">
        <v>59</v>
      </c>
    </row>
    <row r="1749" spans="1:7" ht="15.6" x14ac:dyDescent="0.25">
      <c r="A1749" s="29" t="s">
        <v>192</v>
      </c>
      <c r="B1749" s="29">
        <v>2.6755999999999999E-2</v>
      </c>
      <c r="C1749" s="29">
        <v>2.3306563333299999</v>
      </c>
      <c r="D1749" s="29">
        <v>-6.4447300271099897</v>
      </c>
      <c r="E1749" s="32">
        <v>9.06387047141E-7</v>
      </c>
      <c r="F1749" s="32">
        <v>7.6184140578599996E-6</v>
      </c>
      <c r="G1749" s="29" t="s">
        <v>59</v>
      </c>
    </row>
    <row r="1750" spans="1:7" ht="15.6" x14ac:dyDescent="0.25">
      <c r="A1750" s="29" t="s">
        <v>273</v>
      </c>
      <c r="B1750" s="29">
        <v>0.36984933333300002</v>
      </c>
      <c r="C1750" s="29">
        <v>11.539775000000001</v>
      </c>
      <c r="D1750" s="29">
        <v>-4.9635336093999998</v>
      </c>
      <c r="E1750" s="32">
        <v>5.5408756101499901E-34</v>
      </c>
      <c r="F1750" s="32">
        <v>8.12430886338E-32</v>
      </c>
      <c r="G1750" s="29" t="s">
        <v>59</v>
      </c>
    </row>
    <row r="1751" spans="1:7" ht="15.6" x14ac:dyDescent="0.25">
      <c r="A1751" s="29" t="s">
        <v>2848</v>
      </c>
      <c r="B1751" s="29">
        <v>13.6503496667</v>
      </c>
      <c r="C1751" s="29">
        <v>0.33566966666699999</v>
      </c>
      <c r="D1751" s="29">
        <v>5.3457519259500001</v>
      </c>
      <c r="E1751" s="32">
        <v>2.4887545170299901E-33</v>
      </c>
      <c r="F1751" s="32">
        <v>3.32579511852E-31</v>
      </c>
      <c r="G1751" s="29" t="s">
        <v>2131</v>
      </c>
    </row>
    <row r="1752" spans="1:7" ht="15.6" x14ac:dyDescent="0.25">
      <c r="A1752" s="29" t="s">
        <v>2699</v>
      </c>
      <c r="B1752" s="29">
        <v>7.8078023333299997</v>
      </c>
      <c r="C1752" s="29">
        <v>1.1399613333299901</v>
      </c>
      <c r="D1752" s="29">
        <v>2.77593163925</v>
      </c>
      <c r="E1752" s="29">
        <v>2.2869269425299999E-4</v>
      </c>
      <c r="F1752" s="29">
        <v>1.08090884618E-3</v>
      </c>
      <c r="G1752" s="29" t="s">
        <v>2131</v>
      </c>
    </row>
    <row r="1753" spans="1:7" ht="15.6" x14ac:dyDescent="0.25">
      <c r="A1753" s="29" t="s">
        <v>2641</v>
      </c>
      <c r="B1753" s="29">
        <v>23.1862596667</v>
      </c>
      <c r="C1753" s="29">
        <v>4.1733000000000002</v>
      </c>
      <c r="D1753" s="29">
        <v>2.4740095694200002</v>
      </c>
      <c r="E1753" s="32">
        <v>7.3029968221099998E-24</v>
      </c>
      <c r="F1753" s="32">
        <v>4.3558043757599999E-22</v>
      </c>
      <c r="G1753" s="29" t="s">
        <v>2131</v>
      </c>
    </row>
    <row r="1754" spans="1:7" ht="15.6" x14ac:dyDescent="0.25">
      <c r="A1754" s="29" t="s">
        <v>2705</v>
      </c>
      <c r="B1754" s="29">
        <v>89.135767666700005</v>
      </c>
      <c r="C1754" s="29">
        <v>12.715184666700001</v>
      </c>
      <c r="D1754" s="29">
        <v>2.8094520458099899</v>
      </c>
      <c r="E1754" s="32">
        <v>4.4773662613999903E-37</v>
      </c>
      <c r="F1754" s="32">
        <v>8.4406349324199905E-35</v>
      </c>
      <c r="G1754" s="29" t="s">
        <v>2131</v>
      </c>
    </row>
    <row r="1755" spans="1:7" ht="15.6" x14ac:dyDescent="0.25">
      <c r="A1755" s="29" t="s">
        <v>2808</v>
      </c>
      <c r="B1755" s="29">
        <v>228.51413199999999</v>
      </c>
      <c r="C1755" s="29">
        <v>14.7873466667</v>
      </c>
      <c r="D1755" s="29">
        <v>3.9498482745099999</v>
      </c>
      <c r="E1755" s="32">
        <v>3.9423178186800003E-18</v>
      </c>
      <c r="F1755" s="32">
        <v>1.33394388499E-16</v>
      </c>
      <c r="G1755" s="29" t="s">
        <v>2131</v>
      </c>
    </row>
    <row r="1756" spans="1:7" ht="15.6" x14ac:dyDescent="0.25">
      <c r="A1756" s="29" t="s">
        <v>2643</v>
      </c>
      <c r="B1756" s="29">
        <v>57.118997333300001</v>
      </c>
      <c r="C1756" s="29">
        <v>10.254172666699899</v>
      </c>
      <c r="D1756" s="29">
        <v>2.4777595583999998</v>
      </c>
      <c r="E1756" s="32">
        <v>2.31651072392E-8</v>
      </c>
      <c r="F1756" s="32">
        <v>2.5715461316900001E-7</v>
      </c>
      <c r="G1756" s="29" t="s">
        <v>2131</v>
      </c>
    </row>
    <row r="1757" spans="1:7" ht="15.6" x14ac:dyDescent="0.25">
      <c r="A1757" s="29" t="s">
        <v>527</v>
      </c>
      <c r="B1757" s="29">
        <v>7.1035053333300002</v>
      </c>
      <c r="C1757" s="29">
        <v>75.876351333299993</v>
      </c>
      <c r="D1757" s="29">
        <v>-3.4170472801599998</v>
      </c>
      <c r="E1757" s="32">
        <v>1.40029595376E-13</v>
      </c>
      <c r="F1757" s="32">
        <v>3.1723013699199899E-12</v>
      </c>
      <c r="G1757" s="29" t="s">
        <v>59</v>
      </c>
    </row>
    <row r="1758" spans="1:7" ht="15.6" x14ac:dyDescent="0.25">
      <c r="A1758" s="29" t="s">
        <v>2153</v>
      </c>
      <c r="B1758" s="29">
        <v>47.597663666700001</v>
      </c>
      <c r="C1758" s="29">
        <v>22.961048666700002</v>
      </c>
      <c r="D1758" s="29">
        <v>1.05170222689</v>
      </c>
      <c r="E1758" s="32">
        <v>3.32832779356E-6</v>
      </c>
      <c r="F1758" s="32">
        <v>2.45028985471E-5</v>
      </c>
      <c r="G1758" s="29" t="s">
        <v>2131</v>
      </c>
    </row>
    <row r="1759" spans="1:7" ht="15.6" x14ac:dyDescent="0.25">
      <c r="A1759" s="29" t="s">
        <v>2355</v>
      </c>
      <c r="B1759" s="29">
        <v>180.82377633299899</v>
      </c>
      <c r="C1759" s="29">
        <v>64.203685666699997</v>
      </c>
      <c r="D1759" s="29">
        <v>1.4938563647600001</v>
      </c>
      <c r="E1759" s="32">
        <v>8.9484519037199994E-12</v>
      </c>
      <c r="F1759" s="32">
        <v>1.60661235965E-10</v>
      </c>
      <c r="G1759" s="29" t="s">
        <v>2131</v>
      </c>
    </row>
    <row r="1760" spans="1:7" ht="15.6" x14ac:dyDescent="0.25">
      <c r="A1760" s="29" t="s">
        <v>827</v>
      </c>
      <c r="B1760" s="29">
        <v>1.8828593333300001</v>
      </c>
      <c r="C1760" s="29">
        <v>11.4967023333</v>
      </c>
      <c r="D1760" s="29">
        <v>-2.6102229771299998</v>
      </c>
      <c r="E1760" s="32">
        <v>3.37730123435999E-13</v>
      </c>
      <c r="F1760" s="32">
        <v>7.3818155551000006E-12</v>
      </c>
      <c r="G1760" s="29" t="s">
        <v>59</v>
      </c>
    </row>
    <row r="1761" spans="1:7" ht="15.6" x14ac:dyDescent="0.25">
      <c r="A1761" s="29" t="s">
        <v>550</v>
      </c>
      <c r="B1761" s="29">
        <v>5.572838</v>
      </c>
      <c r="C1761" s="29">
        <v>56.453439000000003</v>
      </c>
      <c r="D1761" s="29">
        <v>-3.3405773483700001</v>
      </c>
      <c r="E1761" s="29">
        <v>1.71083534522E-4</v>
      </c>
      <c r="F1761" s="29">
        <v>8.3772211221999995E-4</v>
      </c>
      <c r="G1761" s="29" t="s">
        <v>59</v>
      </c>
    </row>
    <row r="1762" spans="1:7" ht="15.6" x14ac:dyDescent="0.25">
      <c r="A1762" s="29" t="s">
        <v>2360</v>
      </c>
      <c r="B1762" s="29">
        <v>40.761671</v>
      </c>
      <c r="C1762" s="29">
        <v>14.409187333299901</v>
      </c>
      <c r="D1762" s="29">
        <v>1.5002242241699999</v>
      </c>
      <c r="E1762" s="32">
        <v>6.1895200435599898E-8</v>
      </c>
      <c r="F1762" s="32">
        <v>6.3873668719399999E-7</v>
      </c>
      <c r="G1762" s="29" t="s">
        <v>2131</v>
      </c>
    </row>
    <row r="1763" spans="1:7" ht="15.6" x14ac:dyDescent="0.25">
      <c r="A1763" s="29" t="s">
        <v>2462</v>
      </c>
      <c r="B1763" s="29">
        <v>318.00789900000001</v>
      </c>
      <c r="C1763" s="29">
        <v>92.6848116667</v>
      </c>
      <c r="D1763" s="29">
        <v>1.7786577533099901</v>
      </c>
      <c r="E1763" s="32">
        <v>8.2635811242199999E-11</v>
      </c>
      <c r="F1763" s="32">
        <v>1.32985710257E-9</v>
      </c>
      <c r="G1763" s="29" t="s">
        <v>2131</v>
      </c>
    </row>
    <row r="1764" spans="1:7" ht="15.6" x14ac:dyDescent="0.25">
      <c r="A1764" s="29" t="s">
        <v>845</v>
      </c>
      <c r="B1764" s="29">
        <v>2.6644523333299999</v>
      </c>
      <c r="C1764" s="29">
        <v>16.000675999999999</v>
      </c>
      <c r="D1764" s="29">
        <v>-2.5862219288499899</v>
      </c>
      <c r="E1764" s="32">
        <v>1.9664181949399999E-10</v>
      </c>
      <c r="F1764" s="32">
        <v>3.0217579161600001E-9</v>
      </c>
      <c r="G1764" s="29" t="s">
        <v>59</v>
      </c>
    </row>
    <row r="1765" spans="1:7" ht="15.6" x14ac:dyDescent="0.25">
      <c r="A1765" s="29" t="s">
        <v>2369</v>
      </c>
      <c r="B1765" s="29">
        <v>614.40235399999995</v>
      </c>
      <c r="C1765" s="29">
        <v>213.33902</v>
      </c>
      <c r="D1765" s="29">
        <v>1.52603588284</v>
      </c>
      <c r="E1765" s="29">
        <v>1.18122384992E-4</v>
      </c>
      <c r="F1765" s="29">
        <v>6.0359052195599902E-4</v>
      </c>
      <c r="G1765" s="29" t="s">
        <v>2131</v>
      </c>
    </row>
    <row r="1766" spans="1:7" ht="15.6" x14ac:dyDescent="0.25">
      <c r="A1766" s="29" t="s">
        <v>2084</v>
      </c>
      <c r="B1766" s="29">
        <v>8.2244323333300002</v>
      </c>
      <c r="C1766" s="29">
        <v>20.089364</v>
      </c>
      <c r="D1766" s="29">
        <v>-1.2884438814499899</v>
      </c>
      <c r="E1766" s="29">
        <v>1.01519625457E-2</v>
      </c>
      <c r="F1766" s="29">
        <v>2.8488641306400001E-2</v>
      </c>
      <c r="G1766" s="29" t="s">
        <v>59</v>
      </c>
    </row>
    <row r="1767" spans="1:7" ht="15.6" x14ac:dyDescent="0.25">
      <c r="A1767" s="29" t="s">
        <v>1166</v>
      </c>
      <c r="B1767" s="29">
        <v>1.060718</v>
      </c>
      <c r="C1767" s="29">
        <v>4.6420313333300003</v>
      </c>
      <c r="D1767" s="29">
        <v>-2.1297151050799998</v>
      </c>
      <c r="E1767" s="29">
        <v>2.05461005725E-4</v>
      </c>
      <c r="F1767" s="29">
        <v>9.8503716504899901E-4</v>
      </c>
      <c r="G1767" s="29" t="s">
        <v>59</v>
      </c>
    </row>
    <row r="1768" spans="1:7" ht="15.6" x14ac:dyDescent="0.25">
      <c r="A1768" s="29" t="s">
        <v>876</v>
      </c>
      <c r="B1768" s="29">
        <v>3.3614426666699999</v>
      </c>
      <c r="C1768" s="29">
        <v>19.4744143333</v>
      </c>
      <c r="D1768" s="29">
        <v>-2.5344274938</v>
      </c>
      <c r="E1768" s="32">
        <v>6.11716340419E-6</v>
      </c>
      <c r="F1768" s="32">
        <v>4.2795821111999899E-5</v>
      </c>
      <c r="G1768" s="29" t="s">
        <v>59</v>
      </c>
    </row>
    <row r="1769" spans="1:7" ht="15.6" x14ac:dyDescent="0.25">
      <c r="A1769" s="29" t="s">
        <v>2875</v>
      </c>
      <c r="B1769" s="29">
        <v>0.42627866666699998</v>
      </c>
      <c r="C1769" s="29">
        <v>1E-4</v>
      </c>
      <c r="D1769" s="29">
        <v>12.0575811414</v>
      </c>
      <c r="E1769" s="29">
        <v>3.6375400020699999E-3</v>
      </c>
      <c r="F1769" s="29">
        <v>1.19111382759999E-2</v>
      </c>
      <c r="G1769" s="29" t="s">
        <v>2131</v>
      </c>
    </row>
    <row r="1770" spans="1:7" ht="15.6" x14ac:dyDescent="0.25">
      <c r="A1770" s="29" t="s">
        <v>262</v>
      </c>
      <c r="B1770" s="29">
        <v>3.8943333333300002E-2</v>
      </c>
      <c r="C1770" s="29">
        <v>1.27548833333</v>
      </c>
      <c r="D1770" s="29">
        <v>-5.0335295166599998</v>
      </c>
      <c r="E1770" s="32">
        <v>1.6126728501599999E-7</v>
      </c>
      <c r="F1770" s="32">
        <v>1.5505452895399999E-6</v>
      </c>
      <c r="G1770" s="29" t="s">
        <v>59</v>
      </c>
    </row>
    <row r="1771" spans="1:7" ht="15.6" x14ac:dyDescent="0.25">
      <c r="A1771" s="29" t="s">
        <v>2305</v>
      </c>
      <c r="B1771" s="29">
        <v>454.76398733299999</v>
      </c>
      <c r="C1771" s="29">
        <v>177.576481667</v>
      </c>
      <c r="D1771" s="29">
        <v>1.35667748907</v>
      </c>
      <c r="E1771" s="29">
        <v>1.00801569485E-4</v>
      </c>
      <c r="F1771" s="29">
        <v>5.2447617991800005E-4</v>
      </c>
      <c r="G1771" s="29" t="s">
        <v>2131</v>
      </c>
    </row>
    <row r="1772" spans="1:7" ht="15.6" x14ac:dyDescent="0.25">
      <c r="A1772" s="29" t="s">
        <v>1080</v>
      </c>
      <c r="B1772" s="29">
        <v>1.9745869999999901</v>
      </c>
      <c r="C1772" s="29">
        <v>9.2565989999999996</v>
      </c>
      <c r="D1772" s="29">
        <v>-2.2289312909999999</v>
      </c>
      <c r="E1772" s="29">
        <v>2.10664348041E-3</v>
      </c>
      <c r="F1772" s="29">
        <v>7.4455424247199999E-3</v>
      </c>
      <c r="G1772" s="29" t="s">
        <v>59</v>
      </c>
    </row>
    <row r="1773" spans="1:7" ht="15.6" x14ac:dyDescent="0.25">
      <c r="A1773" s="29" t="s">
        <v>88</v>
      </c>
      <c r="B1773" s="29">
        <v>1E-4</v>
      </c>
      <c r="C1773" s="29">
        <v>0.71565999999999996</v>
      </c>
      <c r="D1773" s="29">
        <v>-12.8050586308</v>
      </c>
      <c r="E1773" s="29">
        <v>5.91065054938E-4</v>
      </c>
      <c r="F1773" s="29">
        <v>2.4527805758600002E-3</v>
      </c>
      <c r="G1773" s="29" t="s">
        <v>59</v>
      </c>
    </row>
    <row r="1774" spans="1:7" ht="15.6" x14ac:dyDescent="0.25">
      <c r="A1774" s="29" t="s">
        <v>1762</v>
      </c>
      <c r="B1774" s="29">
        <v>9.4672716666699994</v>
      </c>
      <c r="C1774" s="29">
        <v>28.262050333299999</v>
      </c>
      <c r="D1774" s="29">
        <v>-1.5778455065200001</v>
      </c>
      <c r="E1774" s="29">
        <v>1.01683661383E-2</v>
      </c>
      <c r="F1774" s="29">
        <v>2.8527090439100001E-2</v>
      </c>
      <c r="G1774" s="29" t="s">
        <v>59</v>
      </c>
    </row>
    <row r="1775" spans="1:7" ht="15.6" x14ac:dyDescent="0.25">
      <c r="A1775" s="29" t="s">
        <v>2359</v>
      </c>
      <c r="B1775" s="29">
        <v>1.47963933333</v>
      </c>
      <c r="C1775" s="29">
        <v>0.52313833333299997</v>
      </c>
      <c r="D1775" s="29">
        <v>1.49998116382</v>
      </c>
      <c r="E1775" s="32">
        <v>9.7036744628900001E-5</v>
      </c>
      <c r="F1775" s="29">
        <v>5.0789137979599999E-4</v>
      </c>
      <c r="G1775" s="29" t="s">
        <v>2131</v>
      </c>
    </row>
    <row r="1776" spans="1:7" ht="15.6" x14ac:dyDescent="0.25">
      <c r="A1776" s="29" t="s">
        <v>900</v>
      </c>
      <c r="B1776" s="29">
        <v>0.854551666667</v>
      </c>
      <c r="C1776" s="29">
        <v>4.8407593333300003</v>
      </c>
      <c r="D1776" s="29">
        <v>-2.50199374413</v>
      </c>
      <c r="E1776" s="29">
        <v>1.39104651707E-4</v>
      </c>
      <c r="F1776" s="29">
        <v>6.9763791357500002E-4</v>
      </c>
      <c r="G1776" s="29" t="s">
        <v>59</v>
      </c>
    </row>
    <row r="1777" spans="1:7" ht="15.6" x14ac:dyDescent="0.25">
      <c r="A1777" s="29" t="s">
        <v>1289</v>
      </c>
      <c r="B1777" s="29">
        <v>0.67792366666699999</v>
      </c>
      <c r="C1777" s="29">
        <v>2.7253796666699999</v>
      </c>
      <c r="D1777" s="29">
        <v>-2.0072624805600001</v>
      </c>
      <c r="E1777" s="29">
        <v>2.31179945568E-3</v>
      </c>
      <c r="F1777" s="29">
        <v>8.0733267792199997E-3</v>
      </c>
      <c r="G1777" s="29" t="s">
        <v>59</v>
      </c>
    </row>
    <row r="1778" spans="1:7" ht="15.6" x14ac:dyDescent="0.25">
      <c r="A1778" s="29" t="s">
        <v>1182</v>
      </c>
      <c r="B1778" s="29">
        <v>1.9713689999999999</v>
      </c>
      <c r="C1778" s="29">
        <v>8.5249759999999899</v>
      </c>
      <c r="D1778" s="29">
        <v>-2.1124979278899998</v>
      </c>
      <c r="E1778" s="29">
        <v>9.2474751154599996E-4</v>
      </c>
      <c r="F1778" s="29">
        <v>3.6265079789699999E-3</v>
      </c>
      <c r="G1778" s="29" t="s">
        <v>59</v>
      </c>
    </row>
    <row r="1779" spans="1:7" ht="15.6" x14ac:dyDescent="0.25">
      <c r="A1779" s="29" t="s">
        <v>886</v>
      </c>
      <c r="B1779" s="29">
        <v>0.58672533333300003</v>
      </c>
      <c r="C1779" s="29">
        <v>3.3778739999999998</v>
      </c>
      <c r="D1779" s="29">
        <v>-2.5253583239199999</v>
      </c>
      <c r="E1779" s="32">
        <v>1.66856071218E-6</v>
      </c>
      <c r="F1779" s="32">
        <v>1.3244357472600001E-5</v>
      </c>
      <c r="G1779" s="29" t="s">
        <v>59</v>
      </c>
    </row>
    <row r="1780" spans="1:7" ht="15.6" x14ac:dyDescent="0.25">
      <c r="A1780" s="29" t="s">
        <v>798</v>
      </c>
      <c r="B1780" s="29">
        <v>1.2243790000000001</v>
      </c>
      <c r="C1780" s="29">
        <v>7.8107846666699903</v>
      </c>
      <c r="D1780" s="29">
        <v>-2.67341728218</v>
      </c>
      <c r="E1780" s="29">
        <v>1.1343899285599999E-3</v>
      </c>
      <c r="F1780" s="29">
        <v>4.3335546266800003E-3</v>
      </c>
      <c r="G1780" s="29" t="s">
        <v>59</v>
      </c>
    </row>
    <row r="1781" spans="1:7" ht="15.6" x14ac:dyDescent="0.25">
      <c r="A1781" s="29" t="s">
        <v>280</v>
      </c>
      <c r="B1781" s="29">
        <v>0.20690600000000001</v>
      </c>
      <c r="C1781" s="29">
        <v>6.1256286666699902</v>
      </c>
      <c r="D1781" s="29">
        <v>-4.8878105267900001</v>
      </c>
      <c r="E1781" s="32">
        <v>2.8878374648000002E-7</v>
      </c>
      <c r="F1781" s="32">
        <v>2.6602879682300001E-6</v>
      </c>
      <c r="G1781" s="29" t="s">
        <v>59</v>
      </c>
    </row>
    <row r="1782" spans="1:7" ht="15.6" x14ac:dyDescent="0.25">
      <c r="A1782" s="29" t="s">
        <v>617</v>
      </c>
      <c r="B1782" s="29">
        <v>6.6247E-2</v>
      </c>
      <c r="C1782" s="29">
        <v>0.58206366666699905</v>
      </c>
      <c r="D1782" s="29">
        <v>-3.1352499364800002</v>
      </c>
      <c r="E1782" s="29">
        <v>1.25216875796E-2</v>
      </c>
      <c r="F1782" s="29">
        <v>3.3991117453900002E-2</v>
      </c>
      <c r="G1782" s="29" t="s">
        <v>59</v>
      </c>
    </row>
    <row r="1783" spans="1:7" ht="15.6" x14ac:dyDescent="0.25">
      <c r="A1783" s="29" t="s">
        <v>413</v>
      </c>
      <c r="B1783" s="29">
        <v>0.52493966666699998</v>
      </c>
      <c r="C1783" s="29">
        <v>7.8274089999999896</v>
      </c>
      <c r="D1783" s="29">
        <v>-3.8983113080199998</v>
      </c>
      <c r="E1783" s="32">
        <v>5.0381344187699998E-6</v>
      </c>
      <c r="F1783" s="32">
        <v>3.5986187455299998E-5</v>
      </c>
      <c r="G1783" s="29" t="s">
        <v>59</v>
      </c>
    </row>
    <row r="1784" spans="1:7" ht="15.6" x14ac:dyDescent="0.25">
      <c r="A1784" s="29" t="s">
        <v>217</v>
      </c>
      <c r="B1784" s="29">
        <v>6.5743666666699896E-2</v>
      </c>
      <c r="C1784" s="29">
        <v>3.4635973333300001</v>
      </c>
      <c r="D1784" s="29">
        <v>-5.7192754856199901</v>
      </c>
      <c r="E1784" s="32">
        <v>7.7543927285699995E-7</v>
      </c>
      <c r="F1784" s="32">
        <v>6.6232300999599996E-6</v>
      </c>
      <c r="G1784" s="29" t="s">
        <v>59</v>
      </c>
    </row>
    <row r="1785" spans="1:7" ht="15.6" x14ac:dyDescent="0.25">
      <c r="A1785" s="29" t="s">
        <v>1096</v>
      </c>
      <c r="B1785" s="29">
        <v>2.9935053333299999</v>
      </c>
      <c r="C1785" s="29">
        <v>13.900935666700001</v>
      </c>
      <c r="D1785" s="29">
        <v>-2.21527424776</v>
      </c>
      <c r="E1785" s="29">
        <v>1.45161190411E-4</v>
      </c>
      <c r="F1785" s="29">
        <v>7.2457053766999903E-4</v>
      </c>
      <c r="G1785" s="29" t="s">
        <v>59</v>
      </c>
    </row>
    <row r="1786" spans="1:7" ht="15.6" x14ac:dyDescent="0.25">
      <c r="A1786" s="29" t="s">
        <v>2734</v>
      </c>
      <c r="B1786" s="29">
        <v>3.4952269999999999</v>
      </c>
      <c r="C1786" s="29">
        <v>0.43130866666699902</v>
      </c>
      <c r="D1786" s="29">
        <v>3.0185935446699999</v>
      </c>
      <c r="E1786" s="32">
        <v>3.3170907992199999E-10</v>
      </c>
      <c r="F1786" s="32">
        <v>4.9742226658199999E-9</v>
      </c>
      <c r="G1786" s="29" t="s">
        <v>2131</v>
      </c>
    </row>
    <row r="1787" spans="1:7" ht="15.6" x14ac:dyDescent="0.25">
      <c r="A1787" s="29" t="s">
        <v>365</v>
      </c>
      <c r="B1787" s="29">
        <v>0.10664999999999999</v>
      </c>
      <c r="C1787" s="29">
        <v>1.9341390000000001</v>
      </c>
      <c r="D1787" s="29">
        <v>-4.1807356093400001</v>
      </c>
      <c r="E1787" s="32">
        <v>7.0836555551000003E-5</v>
      </c>
      <c r="F1787" s="29">
        <v>3.8487983373699998E-4</v>
      </c>
      <c r="G1787" s="29" t="s">
        <v>59</v>
      </c>
    </row>
    <row r="1788" spans="1:7" ht="15.6" x14ac:dyDescent="0.25">
      <c r="A1788" s="29" t="s">
        <v>2041</v>
      </c>
      <c r="B1788" s="29">
        <v>239.13751733300001</v>
      </c>
      <c r="C1788" s="29">
        <v>603.09096299999999</v>
      </c>
      <c r="D1788" s="29">
        <v>-1.33453513085</v>
      </c>
      <c r="E1788" s="29">
        <v>1.7047720626299999E-3</v>
      </c>
      <c r="F1788" s="29">
        <v>6.2016811389399998E-3</v>
      </c>
      <c r="G1788" s="29" t="s">
        <v>59</v>
      </c>
    </row>
    <row r="1789" spans="1:7" ht="15.6" x14ac:dyDescent="0.25">
      <c r="A1789" s="29" t="s">
        <v>1745</v>
      </c>
      <c r="B1789" s="29">
        <v>24.586054000000001</v>
      </c>
      <c r="C1789" s="29">
        <v>74.507145999999906</v>
      </c>
      <c r="D1789" s="29">
        <v>-1.59953859689</v>
      </c>
      <c r="E1789" s="29">
        <v>3.5108469357499998E-3</v>
      </c>
      <c r="F1789" s="29">
        <v>1.15536194203999E-2</v>
      </c>
      <c r="G1789" s="29" t="s">
        <v>59</v>
      </c>
    </row>
    <row r="1790" spans="1:7" ht="15.6" x14ac:dyDescent="0.25">
      <c r="A1790" s="29" t="s">
        <v>1150</v>
      </c>
      <c r="B1790" s="29">
        <v>33.334758999999998</v>
      </c>
      <c r="C1790" s="29">
        <v>147.441742</v>
      </c>
      <c r="D1790" s="29">
        <v>-2.1450458193599999</v>
      </c>
      <c r="E1790" s="32">
        <v>2.16860710618E-8</v>
      </c>
      <c r="F1790" s="32">
        <v>2.41667244555E-7</v>
      </c>
      <c r="G1790" s="29" t="s">
        <v>59</v>
      </c>
    </row>
    <row r="1791" spans="1:7" ht="15.6" x14ac:dyDescent="0.25">
      <c r="A1791" s="29" t="s">
        <v>1288</v>
      </c>
      <c r="B1791" s="29">
        <v>1.436245</v>
      </c>
      <c r="C1791" s="29">
        <v>5.7788309999999896</v>
      </c>
      <c r="D1791" s="29">
        <v>-2.0084758089700001</v>
      </c>
      <c r="E1791" s="29">
        <v>6.1331222674099999E-3</v>
      </c>
      <c r="F1791" s="29">
        <v>1.8573543252199998E-2</v>
      </c>
      <c r="G1791" s="29" t="s">
        <v>59</v>
      </c>
    </row>
    <row r="1792" spans="1:7" ht="15.6" x14ac:dyDescent="0.25">
      <c r="A1792" s="29" t="s">
        <v>2327</v>
      </c>
      <c r="B1792" s="29">
        <v>32.176651</v>
      </c>
      <c r="C1792" s="29">
        <v>12.094291999999999</v>
      </c>
      <c r="D1792" s="29">
        <v>1.41168785934</v>
      </c>
      <c r="E1792" s="32">
        <v>6.2649868924899896E-19</v>
      </c>
      <c r="F1792" s="32">
        <v>2.2420158177599999E-17</v>
      </c>
      <c r="G1792" s="29" t="s">
        <v>2131</v>
      </c>
    </row>
    <row r="1793" spans="1:7" ht="15.6" x14ac:dyDescent="0.25">
      <c r="A1793" s="29" t="s">
        <v>1421</v>
      </c>
      <c r="B1793" s="29">
        <v>55.509019333299896</v>
      </c>
      <c r="C1793" s="29">
        <v>205.586085</v>
      </c>
      <c r="D1793" s="29">
        <v>-1.88894850905</v>
      </c>
      <c r="E1793" s="32">
        <v>7.7054635364999993E-8</v>
      </c>
      <c r="F1793" s="32">
        <v>7.84001842976E-7</v>
      </c>
      <c r="G1793" s="29" t="s">
        <v>59</v>
      </c>
    </row>
    <row r="1794" spans="1:7" ht="15.6" x14ac:dyDescent="0.25">
      <c r="A1794" s="29" t="s">
        <v>2325</v>
      </c>
      <c r="B1794" s="29">
        <v>8.9891959999999997</v>
      </c>
      <c r="C1794" s="29">
        <v>3.3823779999999899</v>
      </c>
      <c r="D1794" s="29">
        <v>1.4101541877099999</v>
      </c>
      <c r="E1794" s="32">
        <v>4.6228906909100002E-5</v>
      </c>
      <c r="F1794" s="29">
        <v>2.6309356886199998E-4</v>
      </c>
      <c r="G1794" s="29" t="s">
        <v>2131</v>
      </c>
    </row>
    <row r="1795" spans="1:7" ht="15.6" x14ac:dyDescent="0.25">
      <c r="A1795" s="29" t="s">
        <v>1436</v>
      </c>
      <c r="B1795" s="29">
        <v>9.4410206666699992</v>
      </c>
      <c r="C1795" s="29">
        <v>34.675193666699997</v>
      </c>
      <c r="D1795" s="29">
        <v>-1.87688919769</v>
      </c>
      <c r="E1795" s="29">
        <v>1.60644257738E-3</v>
      </c>
      <c r="F1795" s="29">
        <v>5.8824884805399897E-3</v>
      </c>
      <c r="G1795" s="29" t="s">
        <v>59</v>
      </c>
    </row>
    <row r="1796" spans="1:7" ht="15.6" x14ac:dyDescent="0.25">
      <c r="A1796" s="29" t="s">
        <v>1551</v>
      </c>
      <c r="B1796" s="29">
        <v>3.23372366667</v>
      </c>
      <c r="C1796" s="29">
        <v>11.039971</v>
      </c>
      <c r="D1796" s="29">
        <v>-1.77146807672</v>
      </c>
      <c r="E1796" s="29">
        <v>3.89631920065999E-3</v>
      </c>
      <c r="F1796" s="29">
        <v>1.26292421865E-2</v>
      </c>
      <c r="G1796" s="29" t="s">
        <v>59</v>
      </c>
    </row>
    <row r="1797" spans="1:7" ht="15.6" x14ac:dyDescent="0.25">
      <c r="A1797" s="29" t="s">
        <v>471</v>
      </c>
      <c r="B1797" s="29">
        <v>26.654615</v>
      </c>
      <c r="C1797" s="29">
        <v>330.12306233300001</v>
      </c>
      <c r="D1797" s="29">
        <v>-3.6305466794500001</v>
      </c>
      <c r="E1797" s="32">
        <v>6.9539364774799903E-25</v>
      </c>
      <c r="F1797" s="32">
        <v>4.5882942120399903E-23</v>
      </c>
      <c r="G1797" s="29" t="s">
        <v>59</v>
      </c>
    </row>
    <row r="1798" spans="1:7" ht="15.6" x14ac:dyDescent="0.25">
      <c r="A1798" s="29" t="s">
        <v>1181</v>
      </c>
      <c r="B1798" s="29">
        <v>4.7110500000000002</v>
      </c>
      <c r="C1798" s="29">
        <v>20.382829000000001</v>
      </c>
      <c r="D1798" s="29">
        <v>-2.1132337527799998</v>
      </c>
      <c r="E1798" s="32">
        <v>6.30015844498E-6</v>
      </c>
      <c r="F1798" s="32">
        <v>4.3959532520600001E-5</v>
      </c>
      <c r="G1798" s="29" t="s">
        <v>59</v>
      </c>
    </row>
    <row r="1799" spans="1:7" ht="15.6" x14ac:dyDescent="0.25">
      <c r="A1799" s="29" t="s">
        <v>1824</v>
      </c>
      <c r="B1799" s="29">
        <v>20.320426000000001</v>
      </c>
      <c r="C1799" s="29">
        <v>58.731044666700001</v>
      </c>
      <c r="D1799" s="29">
        <v>-1.5311926524399999</v>
      </c>
      <c r="E1799" s="29">
        <v>3.3945059334900002E-4</v>
      </c>
      <c r="F1799" s="29">
        <v>1.5236309158099899E-3</v>
      </c>
      <c r="G1799" s="29" t="s">
        <v>59</v>
      </c>
    </row>
    <row r="1800" spans="1:7" ht="15.6" x14ac:dyDescent="0.25">
      <c r="A1800" s="29" t="s">
        <v>2636</v>
      </c>
      <c r="B1800" s="29">
        <v>956.85778800000003</v>
      </c>
      <c r="C1800" s="29">
        <v>173.426106667</v>
      </c>
      <c r="D1800" s="29">
        <v>2.4639834308499999</v>
      </c>
      <c r="E1800" s="32">
        <v>2.8101615553099902E-23</v>
      </c>
      <c r="F1800" s="32">
        <v>1.6123301923599901E-21</v>
      </c>
      <c r="G1800" s="29" t="s">
        <v>2131</v>
      </c>
    </row>
    <row r="1801" spans="1:7" ht="15.6" x14ac:dyDescent="0.25">
      <c r="A1801" s="29" t="s">
        <v>2079</v>
      </c>
      <c r="B1801" s="29">
        <v>25.144578666699999</v>
      </c>
      <c r="C1801" s="29">
        <v>61.670270333299896</v>
      </c>
      <c r="D1801" s="29">
        <v>-1.29432779122</v>
      </c>
      <c r="E1801" s="29">
        <v>1.8202193158E-2</v>
      </c>
      <c r="F1801" s="29">
        <v>4.6170243433199899E-2</v>
      </c>
      <c r="G1801" s="29" t="s">
        <v>59</v>
      </c>
    </row>
    <row r="1802" spans="1:7" ht="15.6" x14ac:dyDescent="0.25">
      <c r="A1802" s="29" t="s">
        <v>1960</v>
      </c>
      <c r="B1802" s="29">
        <v>19.605295999999999</v>
      </c>
      <c r="C1802" s="29">
        <v>52.357193000000002</v>
      </c>
      <c r="D1802" s="29">
        <v>-1.4171443290999901</v>
      </c>
      <c r="E1802" s="29">
        <v>5.9028469611599899E-3</v>
      </c>
      <c r="F1802" s="29">
        <v>1.7942453565099999E-2</v>
      </c>
      <c r="G1802" s="29" t="s">
        <v>59</v>
      </c>
    </row>
    <row r="1803" spans="1:7" ht="15.6" x14ac:dyDescent="0.25">
      <c r="A1803" s="29" t="s">
        <v>1608</v>
      </c>
      <c r="B1803" s="29">
        <v>2.8590149999999999</v>
      </c>
      <c r="C1803" s="29">
        <v>9.3851756666699995</v>
      </c>
      <c r="D1803" s="29">
        <v>-1.71486555972</v>
      </c>
      <c r="E1803" s="29">
        <v>7.1147590695799998E-3</v>
      </c>
      <c r="F1803" s="29">
        <v>2.1110318015000001E-2</v>
      </c>
      <c r="G1803" s="29" t="s">
        <v>59</v>
      </c>
    </row>
    <row r="1804" spans="1:7" ht="15.6" x14ac:dyDescent="0.25">
      <c r="A1804" s="29" t="s">
        <v>996</v>
      </c>
      <c r="B1804" s="29">
        <v>2.77983766666999</v>
      </c>
      <c r="C1804" s="29">
        <v>14.2602623333</v>
      </c>
      <c r="D1804" s="29">
        <v>-2.3589279800999998</v>
      </c>
      <c r="E1804" s="32">
        <v>9.0075925793699906E-12</v>
      </c>
      <c r="F1804" s="32">
        <v>1.61448480238E-10</v>
      </c>
      <c r="G1804" s="29" t="s">
        <v>59</v>
      </c>
    </row>
    <row r="1805" spans="1:7" ht="15.6" x14ac:dyDescent="0.25">
      <c r="A1805" s="29" t="s">
        <v>1246</v>
      </c>
      <c r="B1805" s="29">
        <v>22.0109103333</v>
      </c>
      <c r="C1805" s="29">
        <v>91.228055666700001</v>
      </c>
      <c r="D1805" s="29">
        <v>-2.0512587555700001</v>
      </c>
      <c r="E1805" s="32">
        <v>2.68010794082E-11</v>
      </c>
      <c r="F1805" s="32">
        <v>4.5931655083199998E-10</v>
      </c>
      <c r="G1805" s="29" t="s">
        <v>59</v>
      </c>
    </row>
    <row r="1806" spans="1:7" ht="15.6" x14ac:dyDescent="0.25">
      <c r="A1806" s="29" t="s">
        <v>2046</v>
      </c>
      <c r="B1806" s="29">
        <v>10.6103256667</v>
      </c>
      <c r="C1806" s="29">
        <v>26.6806353333</v>
      </c>
      <c r="D1806" s="29">
        <v>-1.3303240830399901</v>
      </c>
      <c r="E1806" s="29">
        <v>3.8381712889800001E-3</v>
      </c>
      <c r="F1806" s="29">
        <v>1.2471398675799999E-2</v>
      </c>
      <c r="G1806" s="29" t="s">
        <v>59</v>
      </c>
    </row>
    <row r="1807" spans="1:7" ht="15.6" x14ac:dyDescent="0.25">
      <c r="A1807" s="29" t="s">
        <v>1990</v>
      </c>
      <c r="B1807" s="29">
        <v>41.708672</v>
      </c>
      <c r="C1807" s="29">
        <v>109.286552667</v>
      </c>
      <c r="D1807" s="29">
        <v>-1.3896966104799899</v>
      </c>
      <c r="E1807" s="29">
        <v>1.6554144769099999E-2</v>
      </c>
      <c r="F1807" s="29">
        <v>4.2739571124200001E-2</v>
      </c>
      <c r="G1807" s="29" t="s">
        <v>59</v>
      </c>
    </row>
    <row r="1808" spans="1:7" ht="15.6" x14ac:dyDescent="0.25">
      <c r="A1808" s="29" t="s">
        <v>1605</v>
      </c>
      <c r="B1808" s="29">
        <v>7.4021280000000003</v>
      </c>
      <c r="C1808" s="29">
        <v>24.3229233333</v>
      </c>
      <c r="D1808" s="29">
        <v>-1.7163046459</v>
      </c>
      <c r="E1808" s="29">
        <v>7.2136878023299996E-4</v>
      </c>
      <c r="F1808" s="29">
        <v>2.91857474348E-3</v>
      </c>
      <c r="G1808" s="29" t="s">
        <v>59</v>
      </c>
    </row>
    <row r="1809" spans="1:7" ht="15.6" x14ac:dyDescent="0.25">
      <c r="A1809" s="29" t="s">
        <v>2660</v>
      </c>
      <c r="B1809" s="29">
        <v>850.12742100000003</v>
      </c>
      <c r="C1809" s="29">
        <v>144.64044699999999</v>
      </c>
      <c r="D1809" s="29">
        <v>2.5552080537999999</v>
      </c>
      <c r="E1809" s="32">
        <v>4.0867026091600001E-17</v>
      </c>
      <c r="F1809" s="32">
        <v>1.24691674696E-15</v>
      </c>
      <c r="G1809" s="29" t="s">
        <v>2131</v>
      </c>
    </row>
    <row r="1810" spans="1:7" ht="15.6" x14ac:dyDescent="0.25">
      <c r="A1810" s="29" t="s">
        <v>132</v>
      </c>
      <c r="B1810" s="29">
        <v>1E-4</v>
      </c>
      <c r="C1810" s="29">
        <v>0.25581333333299999</v>
      </c>
      <c r="D1810" s="29">
        <v>-11.320875745999899</v>
      </c>
      <c r="E1810" s="32">
        <v>7.8021818436900002E-5</v>
      </c>
      <c r="F1810" s="29">
        <v>4.1853472420599902E-4</v>
      </c>
      <c r="G1810" s="29" t="s">
        <v>59</v>
      </c>
    </row>
    <row r="1811" spans="1:7" ht="15.6" x14ac:dyDescent="0.25">
      <c r="A1811" s="29" t="s">
        <v>1919</v>
      </c>
      <c r="B1811" s="29">
        <v>8.8567863333299996</v>
      </c>
      <c r="C1811" s="29">
        <v>24.361332999999998</v>
      </c>
      <c r="D1811" s="29">
        <v>-1.4597378566699999</v>
      </c>
      <c r="E1811" s="29">
        <v>8.6513483370500004E-4</v>
      </c>
      <c r="F1811" s="29">
        <v>3.4168456563499999E-3</v>
      </c>
      <c r="G1811" s="29" t="s">
        <v>59</v>
      </c>
    </row>
    <row r="1812" spans="1:7" ht="15.6" x14ac:dyDescent="0.25">
      <c r="A1812" s="29" t="s">
        <v>2584</v>
      </c>
      <c r="B1812" s="29">
        <v>334.34663899999998</v>
      </c>
      <c r="C1812" s="29">
        <v>68.529957999999993</v>
      </c>
      <c r="D1812" s="29">
        <v>2.28653790686</v>
      </c>
      <c r="E1812" s="32">
        <v>6.2276606475899999E-23</v>
      </c>
      <c r="F1812" s="32">
        <v>3.4602849187699898E-21</v>
      </c>
      <c r="G1812" s="29" t="s">
        <v>2131</v>
      </c>
    </row>
    <row r="1813" spans="1:7" ht="15.6" x14ac:dyDescent="0.25">
      <c r="A1813" s="29" t="s">
        <v>1337</v>
      </c>
      <c r="B1813" s="29">
        <v>2.7364936666699999</v>
      </c>
      <c r="C1813" s="29">
        <v>10.713099</v>
      </c>
      <c r="D1813" s="29">
        <v>-1.96897544910999</v>
      </c>
      <c r="E1813" s="29">
        <v>1.49303947288E-3</v>
      </c>
      <c r="F1813" s="29">
        <v>5.5131226705899998E-3</v>
      </c>
      <c r="G1813" s="29" t="s">
        <v>59</v>
      </c>
    </row>
    <row r="1814" spans="1:7" ht="15.6" x14ac:dyDescent="0.25">
      <c r="A1814" s="29" t="s">
        <v>701</v>
      </c>
      <c r="B1814" s="29">
        <v>5.2857000000000001E-2</v>
      </c>
      <c r="C1814" s="29">
        <v>0.39495566666699999</v>
      </c>
      <c r="D1814" s="29">
        <v>-2.9015242719599899</v>
      </c>
      <c r="E1814" s="29">
        <v>1.1645377453699899E-3</v>
      </c>
      <c r="F1814" s="29">
        <v>4.43507394583999E-3</v>
      </c>
      <c r="G1814" s="29" t="s">
        <v>59</v>
      </c>
    </row>
    <row r="1815" spans="1:7" ht="15.6" x14ac:dyDescent="0.25">
      <c r="A1815" s="29" t="s">
        <v>2032</v>
      </c>
      <c r="B1815" s="29">
        <v>39.061841666699998</v>
      </c>
      <c r="C1815" s="29">
        <v>99.529223000000002</v>
      </c>
      <c r="D1815" s="29">
        <v>-1.34936021057</v>
      </c>
      <c r="E1815" s="29">
        <v>6.1089592669899898E-3</v>
      </c>
      <c r="F1815" s="29">
        <v>1.8505676608799999E-2</v>
      </c>
      <c r="G1815" s="29" t="s">
        <v>59</v>
      </c>
    </row>
    <row r="1816" spans="1:7" ht="15.6" x14ac:dyDescent="0.25">
      <c r="A1816" s="29" t="s">
        <v>2472</v>
      </c>
      <c r="B1816" s="29">
        <v>52.921076666700003</v>
      </c>
      <c r="C1816" s="29">
        <v>15.199358999999999</v>
      </c>
      <c r="D1816" s="29">
        <v>1.7998319307799899</v>
      </c>
      <c r="E1816" s="32">
        <v>3.9563668838499999E-10</v>
      </c>
      <c r="F1816" s="32">
        <v>5.8744536136200003E-9</v>
      </c>
      <c r="G1816" s="29" t="s">
        <v>2131</v>
      </c>
    </row>
    <row r="1817" spans="1:7" ht="15.6" x14ac:dyDescent="0.25">
      <c r="A1817" s="29" t="s">
        <v>2835</v>
      </c>
      <c r="B1817" s="29">
        <v>176.53622166700001</v>
      </c>
      <c r="C1817" s="29">
        <v>6.2462169999999997</v>
      </c>
      <c r="D1817" s="29">
        <v>4.8208377245899996</v>
      </c>
      <c r="E1817" s="32">
        <v>6.15680230299999E-46</v>
      </c>
      <c r="F1817" s="32">
        <v>2.0311675597699902E-43</v>
      </c>
      <c r="G1817" s="29" t="s">
        <v>2131</v>
      </c>
    </row>
    <row r="1818" spans="1:7" ht="15.6" x14ac:dyDescent="0.25">
      <c r="A1818" s="29" t="s">
        <v>1849</v>
      </c>
      <c r="B1818" s="29">
        <v>438.53730266699898</v>
      </c>
      <c r="C1818" s="29">
        <v>1251.027466</v>
      </c>
      <c r="D1818" s="29">
        <v>-1.5123419929699999</v>
      </c>
      <c r="E1818" s="29">
        <v>1.7187404187199998E-2</v>
      </c>
      <c r="F1818" s="29">
        <v>4.4019268802699997E-2</v>
      </c>
      <c r="G1818" s="29" t="s">
        <v>59</v>
      </c>
    </row>
    <row r="1819" spans="1:7" ht="15.6" x14ac:dyDescent="0.25">
      <c r="A1819" s="29" t="s">
        <v>2476</v>
      </c>
      <c r="B1819" s="29">
        <v>117.430055</v>
      </c>
      <c r="C1819" s="29">
        <v>33.5101463333</v>
      </c>
      <c r="D1819" s="29">
        <v>1.8091318068</v>
      </c>
      <c r="E1819" s="32">
        <v>3.5717678070399999E-6</v>
      </c>
      <c r="F1819" s="32">
        <v>2.6131082979199999E-5</v>
      </c>
      <c r="G1819" s="29" t="s">
        <v>2131</v>
      </c>
    </row>
    <row r="1820" spans="1:7" ht="15.6" x14ac:dyDescent="0.25">
      <c r="A1820" s="29" t="s">
        <v>2582</v>
      </c>
      <c r="B1820" s="29">
        <v>671.07381199999998</v>
      </c>
      <c r="C1820" s="29">
        <v>138.294985333</v>
      </c>
      <c r="D1820" s="29">
        <v>2.2787226140799999</v>
      </c>
      <c r="E1820" s="32">
        <v>2.4037172744299898E-8</v>
      </c>
      <c r="F1820" s="32">
        <v>2.6488562908299998E-7</v>
      </c>
      <c r="G1820" s="29" t="s">
        <v>2131</v>
      </c>
    </row>
    <row r="1821" spans="1:7" ht="15.6" x14ac:dyDescent="0.25">
      <c r="A1821" s="29" t="s">
        <v>633</v>
      </c>
      <c r="B1821" s="29">
        <v>0.44316966666699997</v>
      </c>
      <c r="C1821" s="29">
        <v>3.7245746666700001</v>
      </c>
      <c r="D1821" s="29">
        <v>-3.0711446415700001</v>
      </c>
      <c r="E1821" s="32">
        <v>2.21493224848E-5</v>
      </c>
      <c r="F1821" s="29">
        <v>1.3650137440399999E-4</v>
      </c>
      <c r="G1821" s="29" t="s">
        <v>59</v>
      </c>
    </row>
    <row r="1822" spans="1:7" ht="15.6" x14ac:dyDescent="0.25">
      <c r="A1822" s="29" t="s">
        <v>1742</v>
      </c>
      <c r="B1822" s="29">
        <v>6.0320269999999896</v>
      </c>
      <c r="C1822" s="29">
        <v>18.331897666700002</v>
      </c>
      <c r="D1822" s="29">
        <v>-1.6036413459600001</v>
      </c>
      <c r="E1822" s="29">
        <v>1.52522608611E-2</v>
      </c>
      <c r="F1822" s="29">
        <v>3.9925147014800003E-2</v>
      </c>
      <c r="G1822" s="29" t="s">
        <v>59</v>
      </c>
    </row>
    <row r="1823" spans="1:7" ht="15.6" x14ac:dyDescent="0.25">
      <c r="A1823" s="29" t="s">
        <v>1778</v>
      </c>
      <c r="B1823" s="29">
        <v>2.9386543333300001</v>
      </c>
      <c r="C1823" s="29">
        <v>8.7044359999999994</v>
      </c>
      <c r="D1823" s="29">
        <v>-1.56659515382</v>
      </c>
      <c r="E1823" s="29">
        <v>1.0395951781E-2</v>
      </c>
      <c r="F1823" s="29">
        <v>2.90681854043E-2</v>
      </c>
      <c r="G1823" s="29" t="s">
        <v>59</v>
      </c>
    </row>
    <row r="1824" spans="1:7" ht="15.6" x14ac:dyDescent="0.25">
      <c r="A1824" s="29" t="s">
        <v>2365</v>
      </c>
      <c r="B1824" s="29">
        <v>4.27538533333</v>
      </c>
      <c r="C1824" s="29">
        <v>1.50121066667</v>
      </c>
      <c r="D1824" s="29">
        <v>1.5099280072900001</v>
      </c>
      <c r="E1824" s="32">
        <v>1.48337799484E-7</v>
      </c>
      <c r="F1824" s="32">
        <v>1.43406790215E-6</v>
      </c>
      <c r="G1824" s="29" t="s">
        <v>2131</v>
      </c>
    </row>
    <row r="1825" spans="1:7" ht="15.6" x14ac:dyDescent="0.25">
      <c r="A1825" s="29" t="s">
        <v>1393</v>
      </c>
      <c r="B1825" s="29">
        <v>11.5624196667</v>
      </c>
      <c r="C1825" s="29">
        <v>43.451982000000001</v>
      </c>
      <c r="D1825" s="29">
        <v>-1.9099786428999901</v>
      </c>
      <c r="E1825" s="32">
        <v>6.4905133423599998E-5</v>
      </c>
      <c r="F1825" s="29">
        <v>3.5576505376599997E-4</v>
      </c>
      <c r="G1825" s="29" t="s">
        <v>59</v>
      </c>
    </row>
    <row r="1826" spans="1:7" ht="15.6" x14ac:dyDescent="0.25">
      <c r="A1826" s="29" t="s">
        <v>2384</v>
      </c>
      <c r="B1826" s="29">
        <v>16.730315999999998</v>
      </c>
      <c r="C1826" s="29">
        <v>5.6860066666699902</v>
      </c>
      <c r="D1826" s="29">
        <v>1.55697699942</v>
      </c>
      <c r="E1826" s="32">
        <v>1.06428923323E-19</v>
      </c>
      <c r="F1826" s="32">
        <v>4.0857096128099996E-18</v>
      </c>
      <c r="G1826" s="29" t="s">
        <v>2131</v>
      </c>
    </row>
    <row r="1827" spans="1:7" ht="15.6" x14ac:dyDescent="0.25">
      <c r="A1827" s="29" t="s">
        <v>1641</v>
      </c>
      <c r="B1827" s="29">
        <v>2.91542833333</v>
      </c>
      <c r="C1827" s="29">
        <v>9.3888470000000002</v>
      </c>
      <c r="D1827" s="29">
        <v>-1.68724013912</v>
      </c>
      <c r="E1827" s="29">
        <v>4.2971213014899998E-4</v>
      </c>
      <c r="F1827" s="29">
        <v>1.86073460131E-3</v>
      </c>
      <c r="G1827" s="29" t="s">
        <v>59</v>
      </c>
    </row>
    <row r="1828" spans="1:7" ht="15.6" x14ac:dyDescent="0.25">
      <c r="A1828" s="29" t="s">
        <v>2460</v>
      </c>
      <c r="B1828" s="29">
        <v>222.38960266699999</v>
      </c>
      <c r="C1828" s="29">
        <v>64.936892</v>
      </c>
      <c r="D1828" s="29">
        <v>1.7759790982999999</v>
      </c>
      <c r="E1828" s="32">
        <v>4.28748347476E-8</v>
      </c>
      <c r="F1828" s="32">
        <v>4.5353670383899998E-7</v>
      </c>
      <c r="G1828" s="29" t="s">
        <v>2131</v>
      </c>
    </row>
    <row r="1829" spans="1:7" ht="15.6" x14ac:dyDescent="0.25">
      <c r="A1829" s="29" t="s">
        <v>2081</v>
      </c>
      <c r="B1829" s="29">
        <v>12.3977213333</v>
      </c>
      <c r="C1829" s="29">
        <v>30.356243666699999</v>
      </c>
      <c r="D1829" s="29">
        <v>-1.29191829861</v>
      </c>
      <c r="E1829" s="29">
        <v>6.1984324696499997E-3</v>
      </c>
      <c r="F1829" s="29">
        <v>1.8733710730599901E-2</v>
      </c>
      <c r="G1829" s="29" t="s">
        <v>59</v>
      </c>
    </row>
    <row r="1830" spans="1:7" ht="15.6" x14ac:dyDescent="0.25">
      <c r="A1830" s="29" t="s">
        <v>1630</v>
      </c>
      <c r="B1830" s="29">
        <v>10.3658536667</v>
      </c>
      <c r="C1830" s="29">
        <v>33.571432333300002</v>
      </c>
      <c r="D1830" s="29">
        <v>-1.69539515863</v>
      </c>
      <c r="E1830" s="29">
        <v>2.4838392360999997E-4</v>
      </c>
      <c r="F1830" s="29">
        <v>1.1633491932300001E-3</v>
      </c>
      <c r="G1830" s="29" t="s">
        <v>59</v>
      </c>
    </row>
    <row r="1831" spans="1:7" ht="15.6" x14ac:dyDescent="0.25">
      <c r="A1831" s="29" t="s">
        <v>2473</v>
      </c>
      <c r="B1831" s="29">
        <v>5.2358833333300003</v>
      </c>
      <c r="C1831" s="29">
        <v>1.4999623333300001</v>
      </c>
      <c r="D1831" s="29">
        <v>1.80350667872</v>
      </c>
      <c r="E1831" s="32">
        <v>5.7646267734999999E-5</v>
      </c>
      <c r="F1831" s="29">
        <v>3.19460182929E-4</v>
      </c>
      <c r="G1831" s="29" t="s">
        <v>2131</v>
      </c>
    </row>
    <row r="1832" spans="1:7" ht="15.6" x14ac:dyDescent="0.25">
      <c r="A1832" s="29" t="s">
        <v>2629</v>
      </c>
      <c r="B1832" s="29">
        <v>274.03204833299998</v>
      </c>
      <c r="C1832" s="29">
        <v>50.567636</v>
      </c>
      <c r="D1832" s="29">
        <v>2.4380583875199999</v>
      </c>
      <c r="E1832" s="32">
        <v>3.9198093750099998E-44</v>
      </c>
      <c r="F1832" s="32">
        <v>1.14948409922E-41</v>
      </c>
      <c r="G1832" s="29" t="s">
        <v>2131</v>
      </c>
    </row>
    <row r="1833" spans="1:7" ht="15.6" x14ac:dyDescent="0.25">
      <c r="A1833" s="29" t="s">
        <v>1820</v>
      </c>
      <c r="B1833" s="29">
        <v>4.96283433333</v>
      </c>
      <c r="C1833" s="29">
        <v>14.3573603332999</v>
      </c>
      <c r="D1833" s="29">
        <v>-1.5325543261500001</v>
      </c>
      <c r="E1833" s="29">
        <v>5.34209514633E-3</v>
      </c>
      <c r="F1833" s="29">
        <v>1.6432546171299901E-2</v>
      </c>
      <c r="G1833" s="29" t="s">
        <v>59</v>
      </c>
    </row>
    <row r="1834" spans="1:7" ht="15.6" x14ac:dyDescent="0.25">
      <c r="A1834" s="29" t="s">
        <v>2694</v>
      </c>
      <c r="B1834" s="29">
        <v>5.6244756666699898</v>
      </c>
      <c r="C1834" s="29">
        <v>0.84182199999999996</v>
      </c>
      <c r="D1834" s="29">
        <v>2.7401314911400001</v>
      </c>
      <c r="E1834" s="32">
        <v>1.20312448301E-16</v>
      </c>
      <c r="F1834" s="32">
        <v>3.4703238161699999E-15</v>
      </c>
      <c r="G1834" s="29" t="s">
        <v>2131</v>
      </c>
    </row>
    <row r="1835" spans="1:7" ht="15.6" x14ac:dyDescent="0.25">
      <c r="A1835" s="29" t="s">
        <v>286</v>
      </c>
      <c r="B1835" s="29">
        <v>13.2302353333</v>
      </c>
      <c r="C1835" s="29">
        <v>373.06579599999998</v>
      </c>
      <c r="D1835" s="29">
        <v>-4.8175194658499896</v>
      </c>
      <c r="E1835" s="32">
        <v>1.21204743020999E-29</v>
      </c>
      <c r="F1835" s="32">
        <v>1.23034468468999E-27</v>
      </c>
      <c r="G1835" s="29" t="s">
        <v>59</v>
      </c>
    </row>
    <row r="1836" spans="1:7" ht="15.6" x14ac:dyDescent="0.25">
      <c r="A1836" s="29" t="s">
        <v>705</v>
      </c>
      <c r="B1836" s="29">
        <v>9.0631710000000005</v>
      </c>
      <c r="C1836" s="29">
        <v>67.492592999999999</v>
      </c>
      <c r="D1836" s="29">
        <v>-2.8966413714399999</v>
      </c>
      <c r="E1836" s="32">
        <v>2.4711632281900001E-8</v>
      </c>
      <c r="F1836" s="32">
        <v>2.7146795213300002E-7</v>
      </c>
      <c r="G1836" s="29" t="s">
        <v>59</v>
      </c>
    </row>
    <row r="1837" spans="1:7" ht="15.6" x14ac:dyDescent="0.25">
      <c r="A1837" s="29" t="s">
        <v>1998</v>
      </c>
      <c r="B1837" s="29">
        <v>15.398348</v>
      </c>
      <c r="C1837" s="29">
        <v>40.125065999999997</v>
      </c>
      <c r="D1837" s="29">
        <v>-1.38172818447999</v>
      </c>
      <c r="E1837" s="29">
        <v>1.4098064635200001E-2</v>
      </c>
      <c r="F1837" s="29">
        <v>3.7404691719899998E-2</v>
      </c>
      <c r="G1837" s="29" t="s">
        <v>59</v>
      </c>
    </row>
    <row r="1838" spans="1:7" ht="15.6" x14ac:dyDescent="0.25">
      <c r="A1838" s="29" t="s">
        <v>2058</v>
      </c>
      <c r="B1838" s="29">
        <v>98.703391999999994</v>
      </c>
      <c r="C1838" s="29">
        <v>245.98390733299999</v>
      </c>
      <c r="D1838" s="29">
        <v>-1.3173923654899999</v>
      </c>
      <c r="E1838" s="29">
        <v>2.0736218384499999E-3</v>
      </c>
      <c r="F1838" s="29">
        <v>7.3509824541799999E-3</v>
      </c>
      <c r="G1838" s="29" t="s">
        <v>59</v>
      </c>
    </row>
    <row r="1839" spans="1:7" ht="15.6" x14ac:dyDescent="0.25">
      <c r="A1839" s="29" t="s">
        <v>1378</v>
      </c>
      <c r="B1839" s="29">
        <v>1.5978806666700001</v>
      </c>
      <c r="C1839" s="29">
        <v>6.0793136666699903</v>
      </c>
      <c r="D1839" s="29">
        <v>-1.92774878905</v>
      </c>
      <c r="E1839" s="29">
        <v>4.0685225140699999E-3</v>
      </c>
      <c r="F1839" s="29">
        <v>1.3126953600600001E-2</v>
      </c>
      <c r="G1839" s="29" t="s">
        <v>59</v>
      </c>
    </row>
    <row r="1840" spans="1:7" ht="15.6" x14ac:dyDescent="0.25">
      <c r="A1840" s="29" t="s">
        <v>778</v>
      </c>
      <c r="B1840" s="29">
        <v>0.97692099999999904</v>
      </c>
      <c r="C1840" s="29">
        <v>6.4288503333299998</v>
      </c>
      <c r="D1840" s="29">
        <v>-2.7182469579099999</v>
      </c>
      <c r="E1840" s="32">
        <v>1.7194147793099998E-5</v>
      </c>
      <c r="F1840" s="29">
        <v>1.08369324329E-4</v>
      </c>
      <c r="G1840" s="29" t="s">
        <v>59</v>
      </c>
    </row>
    <row r="1841" spans="1:7" ht="15.6" x14ac:dyDescent="0.25">
      <c r="A1841" s="29" t="s">
        <v>1170</v>
      </c>
      <c r="B1841" s="29">
        <v>2.42620833333</v>
      </c>
      <c r="C1841" s="29">
        <v>10.5480423333</v>
      </c>
      <c r="D1841" s="29">
        <v>-2.12019992438</v>
      </c>
      <c r="E1841" s="32">
        <v>2.2620146899900001E-10</v>
      </c>
      <c r="F1841" s="32">
        <v>3.4558739626899999E-9</v>
      </c>
      <c r="G1841" s="29" t="s">
        <v>59</v>
      </c>
    </row>
    <row r="1842" spans="1:7" ht="15.6" x14ac:dyDescent="0.25">
      <c r="A1842" s="29" t="s">
        <v>2242</v>
      </c>
      <c r="B1842" s="29">
        <v>16.006440666700001</v>
      </c>
      <c r="C1842" s="29">
        <v>6.7830853333299999</v>
      </c>
      <c r="D1842" s="29">
        <v>1.23863898553</v>
      </c>
      <c r="E1842" s="32">
        <v>4.975791793E-11</v>
      </c>
      <c r="F1842" s="32">
        <v>8.2723518045199999E-10</v>
      </c>
      <c r="G1842" s="29" t="s">
        <v>2131</v>
      </c>
    </row>
    <row r="1843" spans="1:7" ht="15.6" x14ac:dyDescent="0.25">
      <c r="A1843" s="29" t="s">
        <v>680</v>
      </c>
      <c r="B1843" s="29">
        <v>0.39529300000000001</v>
      </c>
      <c r="C1843" s="29">
        <v>3.04436966666999</v>
      </c>
      <c r="D1843" s="29">
        <v>-2.9451492379599999</v>
      </c>
      <c r="E1843" s="29">
        <v>2.4564850403099999E-4</v>
      </c>
      <c r="F1843" s="29">
        <v>1.1522265596699999E-3</v>
      </c>
      <c r="G1843" s="29" t="s">
        <v>59</v>
      </c>
    </row>
    <row r="1844" spans="1:7" ht="15.6" x14ac:dyDescent="0.25">
      <c r="A1844" s="29" t="s">
        <v>1247</v>
      </c>
      <c r="B1844" s="29">
        <v>6.6262046666699996</v>
      </c>
      <c r="C1844" s="29">
        <v>27.425503666699999</v>
      </c>
      <c r="D1844" s="29">
        <v>-2.0492634454099998</v>
      </c>
      <c r="E1844" s="32">
        <v>5.4871059006099997E-13</v>
      </c>
      <c r="F1844" s="32">
        <v>1.17499750492E-11</v>
      </c>
      <c r="G1844" s="29" t="s">
        <v>59</v>
      </c>
    </row>
    <row r="1845" spans="1:7" ht="15.6" x14ac:dyDescent="0.25">
      <c r="A1845" s="29" t="s">
        <v>1409</v>
      </c>
      <c r="B1845" s="29">
        <v>6.4571263333299997</v>
      </c>
      <c r="C1845" s="29">
        <v>24.042964999999999</v>
      </c>
      <c r="D1845" s="29">
        <v>-1.8966506627399999</v>
      </c>
      <c r="E1845" s="29">
        <v>5.1427183292900003E-4</v>
      </c>
      <c r="F1845" s="29">
        <v>2.17752254713E-3</v>
      </c>
      <c r="G1845" s="29" t="s">
        <v>59</v>
      </c>
    </row>
    <row r="1846" spans="1:7" ht="15.6" x14ac:dyDescent="0.25">
      <c r="A1846" s="29" t="s">
        <v>406</v>
      </c>
      <c r="B1846" s="29">
        <v>101.98387099999999</v>
      </c>
      <c r="C1846" s="29">
        <v>1561.4811199999999</v>
      </c>
      <c r="D1846" s="29">
        <v>-3.9365022161400001</v>
      </c>
      <c r="E1846" s="32">
        <v>1.3584992130199999E-6</v>
      </c>
      <c r="F1846" s="32">
        <v>1.10151122826E-5</v>
      </c>
      <c r="G1846" s="29" t="s">
        <v>59</v>
      </c>
    </row>
    <row r="1847" spans="1:7" ht="15.6" x14ac:dyDescent="0.25">
      <c r="A1847" s="29" t="s">
        <v>2395</v>
      </c>
      <c r="B1847" s="29">
        <v>905.50756866699999</v>
      </c>
      <c r="C1847" s="29">
        <v>299.10211166699997</v>
      </c>
      <c r="D1847" s="29">
        <v>1.59808860402</v>
      </c>
      <c r="E1847" s="32">
        <v>3.9215183792799998E-30</v>
      </c>
      <c r="F1847" s="32">
        <v>4.1399469530000003E-28</v>
      </c>
      <c r="G1847" s="29" t="s">
        <v>2131</v>
      </c>
    </row>
    <row r="1848" spans="1:7" ht="15.6" x14ac:dyDescent="0.25">
      <c r="A1848" s="29" t="s">
        <v>2442</v>
      </c>
      <c r="B1848" s="29">
        <v>526.93765266699995</v>
      </c>
      <c r="C1848" s="29">
        <v>158.38029499999999</v>
      </c>
      <c r="D1848" s="29">
        <v>1.7342394194599899</v>
      </c>
      <c r="E1848" s="32">
        <v>5.2819255890100005E-7</v>
      </c>
      <c r="F1848" s="32">
        <v>4.6351860717599902E-6</v>
      </c>
      <c r="G1848" s="29" t="s">
        <v>2131</v>
      </c>
    </row>
    <row r="1849" spans="1:7" ht="15.6" x14ac:dyDescent="0.25">
      <c r="A1849" s="29" t="s">
        <v>2701</v>
      </c>
      <c r="B1849" s="29">
        <v>1589.6335449999999</v>
      </c>
      <c r="C1849" s="29">
        <v>231.31032300000001</v>
      </c>
      <c r="D1849" s="29">
        <v>2.7807926646399999</v>
      </c>
      <c r="E1849" s="32">
        <v>2.04827397779E-15</v>
      </c>
      <c r="F1849" s="32">
        <v>5.35411669539E-14</v>
      </c>
      <c r="G1849" s="29" t="s">
        <v>2131</v>
      </c>
    </row>
    <row r="1850" spans="1:7" ht="15.6" x14ac:dyDescent="0.25">
      <c r="A1850" s="29" t="s">
        <v>2516</v>
      </c>
      <c r="B1850" s="29">
        <v>131.27379333299999</v>
      </c>
      <c r="C1850" s="29">
        <v>33.167856333300001</v>
      </c>
      <c r="D1850" s="29">
        <v>1.9847212568499999</v>
      </c>
      <c r="E1850" s="32">
        <v>1.71749196567E-9</v>
      </c>
      <c r="F1850" s="32">
        <v>2.3215829297699999E-8</v>
      </c>
      <c r="G1850" s="29" t="s">
        <v>2131</v>
      </c>
    </row>
    <row r="1851" spans="1:7" ht="15.6" x14ac:dyDescent="0.25">
      <c r="A1851" s="29" t="s">
        <v>2574</v>
      </c>
      <c r="B1851" s="29">
        <v>30.630561</v>
      </c>
      <c r="C1851" s="29">
        <v>6.4852873333299996</v>
      </c>
      <c r="D1851" s="29">
        <v>2.2397293899899999</v>
      </c>
      <c r="E1851" s="32">
        <v>2.2903376740600001E-19</v>
      </c>
      <c r="F1851" s="32">
        <v>8.5741471010699899E-18</v>
      </c>
      <c r="G1851" s="29" t="s">
        <v>2131</v>
      </c>
    </row>
    <row r="1852" spans="1:7" ht="15.6" x14ac:dyDescent="0.25">
      <c r="A1852" s="29" t="s">
        <v>288</v>
      </c>
      <c r="B1852" s="29">
        <v>0.42437900000000001</v>
      </c>
      <c r="C1852" s="29">
        <v>11.692892666700001</v>
      </c>
      <c r="D1852" s="29">
        <v>-4.7841347998300003</v>
      </c>
      <c r="E1852" s="32">
        <v>7.0994818908000002E-10</v>
      </c>
      <c r="F1852" s="32">
        <v>1.01971741934E-8</v>
      </c>
      <c r="G1852" s="29" t="s">
        <v>59</v>
      </c>
    </row>
    <row r="1853" spans="1:7" ht="15.6" x14ac:dyDescent="0.25">
      <c r="A1853" s="29" t="s">
        <v>193</v>
      </c>
      <c r="B1853" s="29">
        <v>7.8928333333300002E-2</v>
      </c>
      <c r="C1853" s="29">
        <v>6.77381533333</v>
      </c>
      <c r="D1853" s="29">
        <v>-6.4232815613199996</v>
      </c>
      <c r="E1853" s="32">
        <v>4.1674946911200001E-9</v>
      </c>
      <c r="F1853" s="32">
        <v>5.2943732195099999E-8</v>
      </c>
      <c r="G1853" s="29" t="s">
        <v>59</v>
      </c>
    </row>
    <row r="1854" spans="1:7" ht="15.6" x14ac:dyDescent="0.25">
      <c r="A1854" s="29" t="s">
        <v>200</v>
      </c>
      <c r="B1854" s="29">
        <v>0.218927666667</v>
      </c>
      <c r="C1854" s="29">
        <v>17.361805333299898</v>
      </c>
      <c r="D1854" s="29">
        <v>-6.3093188766399999</v>
      </c>
      <c r="E1854" s="32">
        <v>4.7388869623499997E-12</v>
      </c>
      <c r="F1854" s="32">
        <v>8.8545893206200005E-11</v>
      </c>
      <c r="G1854" s="29" t="s">
        <v>59</v>
      </c>
    </row>
    <row r="1855" spans="1:7" ht="15.6" x14ac:dyDescent="0.25">
      <c r="A1855" s="29" t="s">
        <v>660</v>
      </c>
      <c r="B1855" s="29">
        <v>0.77866233333299995</v>
      </c>
      <c r="C1855" s="29">
        <v>6.228084</v>
      </c>
      <c r="D1855" s="29">
        <v>-2.9997186578199999</v>
      </c>
      <c r="E1855" s="32">
        <v>3.2806692427799997E-5</v>
      </c>
      <c r="F1855" s="29">
        <v>1.9359432753499999E-4</v>
      </c>
      <c r="G1855" s="29" t="s">
        <v>59</v>
      </c>
    </row>
    <row r="1856" spans="1:7" ht="15.6" x14ac:dyDescent="0.25">
      <c r="A1856" s="29" t="s">
        <v>549</v>
      </c>
      <c r="B1856" s="29">
        <v>3.0210553333300001</v>
      </c>
      <c r="C1856" s="29">
        <v>30.6970863333</v>
      </c>
      <c r="D1856" s="29">
        <v>-3.3449772125399999</v>
      </c>
      <c r="E1856" s="32">
        <v>7.8671790646600001E-8</v>
      </c>
      <c r="F1856" s="32">
        <v>7.9859432101500001E-7</v>
      </c>
      <c r="G1856" s="29" t="s">
        <v>59</v>
      </c>
    </row>
    <row r="1857" spans="1:7" ht="15.6" x14ac:dyDescent="0.25">
      <c r="A1857" s="29" t="s">
        <v>393</v>
      </c>
      <c r="B1857" s="29">
        <v>0.94468033333299894</v>
      </c>
      <c r="C1857" s="29">
        <v>15.194726999999901</v>
      </c>
      <c r="D1857" s="29">
        <v>-4.0076007203099904</v>
      </c>
      <c r="E1857" s="32">
        <v>1.43383304646E-16</v>
      </c>
      <c r="F1857" s="32">
        <v>4.0910744517600004E-15</v>
      </c>
      <c r="G1857" s="29" t="s">
        <v>59</v>
      </c>
    </row>
    <row r="1858" spans="1:7" ht="15.6" x14ac:dyDescent="0.25">
      <c r="A1858" s="29" t="s">
        <v>444</v>
      </c>
      <c r="B1858" s="29">
        <v>0.34765533333300003</v>
      </c>
      <c r="C1858" s="29">
        <v>4.5693206666700004</v>
      </c>
      <c r="D1858" s="29">
        <v>-3.7162500648300001</v>
      </c>
      <c r="E1858" s="32">
        <v>1.3189557482900001E-7</v>
      </c>
      <c r="F1858" s="32">
        <v>1.2880865712E-6</v>
      </c>
      <c r="G1858" s="29" t="s">
        <v>59</v>
      </c>
    </row>
    <row r="1859" spans="1:7" ht="15.6" x14ac:dyDescent="0.25">
      <c r="A1859" s="29" t="s">
        <v>278</v>
      </c>
      <c r="B1859" s="29">
        <v>1.21824633333</v>
      </c>
      <c r="C1859" s="29">
        <v>36.364480666699997</v>
      </c>
      <c r="D1859" s="29">
        <v>-4.8996521874000001</v>
      </c>
      <c r="E1859" s="32">
        <v>1.02078168542E-12</v>
      </c>
      <c r="F1859" s="32">
        <v>2.11301808881999E-11</v>
      </c>
      <c r="G1859" s="29" t="s">
        <v>59</v>
      </c>
    </row>
    <row r="1860" spans="1:7" ht="15.6" x14ac:dyDescent="0.25">
      <c r="A1860" s="29" t="s">
        <v>2449</v>
      </c>
      <c r="B1860" s="29">
        <v>15.126434</v>
      </c>
      <c r="C1860" s="29">
        <v>4.4956446666699996</v>
      </c>
      <c r="D1860" s="29">
        <v>1.75047200235999</v>
      </c>
      <c r="E1860" s="32">
        <v>9.2266999506399998E-7</v>
      </c>
      <c r="F1860" s="32">
        <v>7.7306564586499993E-6</v>
      </c>
      <c r="G1860" s="29" t="s">
        <v>2131</v>
      </c>
    </row>
    <row r="1861" spans="1:7" ht="15.6" x14ac:dyDescent="0.25">
      <c r="A1861" s="29" t="s">
        <v>2720</v>
      </c>
      <c r="B1861" s="29">
        <v>0.30883866666699999</v>
      </c>
      <c r="C1861" s="29">
        <v>4.0306333333299998E-2</v>
      </c>
      <c r="D1861" s="29">
        <v>2.9377749373199999</v>
      </c>
      <c r="E1861" s="29">
        <v>2.8648458182699998E-4</v>
      </c>
      <c r="F1861" s="29">
        <v>1.31553620284999E-3</v>
      </c>
      <c r="G1861" s="29" t="s">
        <v>2131</v>
      </c>
    </row>
    <row r="1862" spans="1:7" ht="15.6" x14ac:dyDescent="0.25">
      <c r="A1862" s="29" t="s">
        <v>147</v>
      </c>
      <c r="B1862" s="29">
        <v>1E-4</v>
      </c>
      <c r="C1862" s="29">
        <v>7.3215333333300006E-2</v>
      </c>
      <c r="D1862" s="29">
        <v>-9.5160020105199994</v>
      </c>
      <c r="E1862" s="29">
        <v>1.2789383576900001E-3</v>
      </c>
      <c r="F1862" s="29">
        <v>4.82033282476E-3</v>
      </c>
      <c r="G1862" s="29" t="s">
        <v>59</v>
      </c>
    </row>
    <row r="1863" spans="1:7" ht="15.6" x14ac:dyDescent="0.25">
      <c r="A1863" s="29" t="s">
        <v>914</v>
      </c>
      <c r="B1863" s="29">
        <v>2.2036313333300002</v>
      </c>
      <c r="C1863" s="29">
        <v>12.2524203333</v>
      </c>
      <c r="D1863" s="29">
        <v>-2.4751119793199998</v>
      </c>
      <c r="E1863" s="32">
        <v>3.0092414432E-8</v>
      </c>
      <c r="F1863" s="32">
        <v>3.27310781891E-7</v>
      </c>
      <c r="G1863" s="29" t="s">
        <v>59</v>
      </c>
    </row>
    <row r="1864" spans="1:7" ht="15.6" x14ac:dyDescent="0.25">
      <c r="A1864" s="29" t="s">
        <v>2851</v>
      </c>
      <c r="B1864" s="29">
        <v>31.477558666699998</v>
      </c>
      <c r="C1864" s="29">
        <v>0.68957000000000002</v>
      </c>
      <c r="D1864" s="29">
        <v>5.5124828317599999</v>
      </c>
      <c r="E1864" s="32">
        <v>1.00038134468999E-26</v>
      </c>
      <c r="F1864" s="32">
        <v>7.7654601881799898E-25</v>
      </c>
      <c r="G1864" s="29" t="s">
        <v>2131</v>
      </c>
    </row>
    <row r="1865" spans="1:7" ht="15.6" x14ac:dyDescent="0.25">
      <c r="A1865" s="29" t="s">
        <v>2842</v>
      </c>
      <c r="B1865" s="29">
        <v>23.316240333299898</v>
      </c>
      <c r="C1865" s="29">
        <v>0.68513400000000002</v>
      </c>
      <c r="D1865" s="29">
        <v>5.0888051861500001</v>
      </c>
      <c r="E1865" s="32">
        <v>1.0456927428999999E-19</v>
      </c>
      <c r="F1865" s="32">
        <v>4.0289701776499997E-18</v>
      </c>
      <c r="G1865" s="29" t="s">
        <v>2131</v>
      </c>
    </row>
    <row r="1866" spans="1:7" ht="15.6" x14ac:dyDescent="0.25">
      <c r="A1866" s="29" t="s">
        <v>474</v>
      </c>
      <c r="B1866" s="29">
        <v>9.7108E-2</v>
      </c>
      <c r="C1866" s="29">
        <v>1.1981979999999901</v>
      </c>
      <c r="D1866" s="29">
        <v>-3.6251323669199902</v>
      </c>
      <c r="E1866" s="32">
        <v>1.7189005940699999E-8</v>
      </c>
      <c r="F1866" s="32">
        <v>1.93458780081E-7</v>
      </c>
      <c r="G1866" s="29" t="s">
        <v>59</v>
      </c>
    </row>
    <row r="1867" spans="1:7" ht="15.6" x14ac:dyDescent="0.25">
      <c r="A1867" s="29" t="s">
        <v>2758</v>
      </c>
      <c r="B1867" s="29">
        <v>19.561464999999998</v>
      </c>
      <c r="C1867" s="29">
        <v>1.9486076666699901</v>
      </c>
      <c r="D1867" s="29">
        <v>3.32749886861999</v>
      </c>
      <c r="E1867" s="32">
        <v>1.1520068433099901E-21</v>
      </c>
      <c r="F1867" s="32">
        <v>5.6304334466699999E-20</v>
      </c>
      <c r="G1867" s="29" t="s">
        <v>2131</v>
      </c>
    </row>
    <row r="1868" spans="1:7" ht="15.6" x14ac:dyDescent="0.25">
      <c r="A1868" s="29" t="s">
        <v>1802</v>
      </c>
      <c r="B1868" s="29">
        <v>25.252617666700001</v>
      </c>
      <c r="C1868" s="29">
        <v>73.481836666700005</v>
      </c>
      <c r="D1868" s="29">
        <v>-1.5409547425700001</v>
      </c>
      <c r="E1868" s="32">
        <v>6.9918767674700003E-5</v>
      </c>
      <c r="F1868" s="29">
        <v>3.80480634196999E-4</v>
      </c>
      <c r="G1868" s="29" t="s">
        <v>59</v>
      </c>
    </row>
    <row r="1869" spans="1:7" ht="15.6" x14ac:dyDescent="0.25">
      <c r="A1869" s="29" t="s">
        <v>220</v>
      </c>
      <c r="B1869" s="29">
        <v>7.8511999999999998E-2</v>
      </c>
      <c r="C1869" s="29">
        <v>3.9870923333300001</v>
      </c>
      <c r="D1869" s="29">
        <v>-5.6662800290000002</v>
      </c>
      <c r="E1869" s="32">
        <v>5.0427303283599999E-9</v>
      </c>
      <c r="F1869" s="32">
        <v>6.3679550330699894E-8</v>
      </c>
      <c r="G1869" s="29" t="s">
        <v>59</v>
      </c>
    </row>
    <row r="1870" spans="1:7" ht="15.6" x14ac:dyDescent="0.25">
      <c r="A1870" s="29" t="s">
        <v>270</v>
      </c>
      <c r="B1870" s="29">
        <v>2.8098999999999999E-2</v>
      </c>
      <c r="C1870" s="29">
        <v>0.88147933333299999</v>
      </c>
      <c r="D1870" s="29">
        <v>-4.9713360521399999</v>
      </c>
      <c r="E1870" s="29">
        <v>2.2163095955900001E-3</v>
      </c>
      <c r="F1870" s="29">
        <v>7.7914020647999998E-3</v>
      </c>
      <c r="G1870" s="29" t="s">
        <v>59</v>
      </c>
    </row>
    <row r="1871" spans="1:7" ht="15.6" x14ac:dyDescent="0.25">
      <c r="A1871" s="29" t="s">
        <v>2877</v>
      </c>
      <c r="B1871" s="29">
        <v>0.88310699999999998</v>
      </c>
      <c r="C1871" s="29">
        <v>1E-4</v>
      </c>
      <c r="D1871" s="29">
        <v>13.108372534600001</v>
      </c>
      <c r="E1871" s="32">
        <v>1.2007206165199901E-7</v>
      </c>
      <c r="F1871" s="32">
        <v>1.18026141049E-6</v>
      </c>
      <c r="G1871" s="29" t="s">
        <v>2131</v>
      </c>
    </row>
    <row r="1872" spans="1:7" ht="15.6" x14ac:dyDescent="0.25">
      <c r="A1872" s="29" t="s">
        <v>439</v>
      </c>
      <c r="B1872" s="29">
        <v>0.85058466666699994</v>
      </c>
      <c r="C1872" s="29">
        <v>11.388237333299999</v>
      </c>
      <c r="D1872" s="29">
        <v>-3.7429458063599998</v>
      </c>
      <c r="E1872" s="32">
        <v>7.7869471634400001E-5</v>
      </c>
      <c r="F1872" s="29">
        <v>4.1814242728600002E-4</v>
      </c>
      <c r="G1872" s="29" t="s">
        <v>59</v>
      </c>
    </row>
    <row r="1873" spans="1:7" ht="15.6" x14ac:dyDescent="0.25">
      <c r="A1873" s="29" t="s">
        <v>500</v>
      </c>
      <c r="B1873" s="29">
        <v>0.59090200000000004</v>
      </c>
      <c r="C1873" s="29">
        <v>6.7200776666699902</v>
      </c>
      <c r="D1873" s="29">
        <v>-3.5074871198499999</v>
      </c>
      <c r="E1873" s="32">
        <v>1.03911255391E-12</v>
      </c>
      <c r="F1873" s="32">
        <v>2.1467536656900001E-11</v>
      </c>
      <c r="G1873" s="29" t="s">
        <v>59</v>
      </c>
    </row>
    <row r="1874" spans="1:7" ht="15.6" x14ac:dyDescent="0.25">
      <c r="A1874" s="29" t="s">
        <v>146</v>
      </c>
      <c r="B1874" s="29">
        <v>1E-4</v>
      </c>
      <c r="C1874" s="29">
        <v>9.8181666666700002E-2</v>
      </c>
      <c r="D1874" s="29">
        <v>-9.9393098469199899</v>
      </c>
      <c r="E1874" s="29">
        <v>2.7758753721399999E-3</v>
      </c>
      <c r="F1874" s="29">
        <v>9.4228026699799995E-3</v>
      </c>
      <c r="G1874" s="29" t="s">
        <v>59</v>
      </c>
    </row>
    <row r="1875" spans="1:7" ht="15.6" x14ac:dyDescent="0.25">
      <c r="A1875" s="29" t="s">
        <v>856</v>
      </c>
      <c r="B1875" s="29">
        <v>4.6549936666700003</v>
      </c>
      <c r="C1875" s="29">
        <v>27.554597999999999</v>
      </c>
      <c r="D1875" s="29">
        <v>-2.5654419694900001</v>
      </c>
      <c r="E1875" s="29">
        <v>5.6567200663299995E-4</v>
      </c>
      <c r="F1875" s="29">
        <v>2.3603950094999901E-3</v>
      </c>
      <c r="G1875" s="29" t="s">
        <v>59</v>
      </c>
    </row>
    <row r="1876" spans="1:7" ht="15.6" x14ac:dyDescent="0.25">
      <c r="A1876" s="29" t="s">
        <v>770</v>
      </c>
      <c r="B1876" s="29">
        <v>0.130158333333</v>
      </c>
      <c r="C1876" s="29">
        <v>0.86557233333299999</v>
      </c>
      <c r="D1876" s="29">
        <v>-2.7333867037599999</v>
      </c>
      <c r="E1876" s="29">
        <v>1.8856186016699999E-2</v>
      </c>
      <c r="F1876" s="29">
        <v>4.7452861925799998E-2</v>
      </c>
      <c r="G1876" s="29" t="s">
        <v>59</v>
      </c>
    </row>
    <row r="1877" spans="1:7" ht="15.6" x14ac:dyDescent="0.25">
      <c r="A1877" s="29" t="s">
        <v>1014</v>
      </c>
      <c r="B1877" s="29">
        <v>0.37105300000000002</v>
      </c>
      <c r="C1877" s="29">
        <v>1.8770169999999999</v>
      </c>
      <c r="D1877" s="29">
        <v>-2.33874454008</v>
      </c>
      <c r="E1877" s="29">
        <v>1.1345974223899999E-3</v>
      </c>
      <c r="F1877" s="29">
        <v>4.3335546266800003E-3</v>
      </c>
      <c r="G1877" s="29" t="s">
        <v>59</v>
      </c>
    </row>
    <row r="1878" spans="1:7" ht="15.6" x14ac:dyDescent="0.25">
      <c r="A1878" s="29" t="s">
        <v>287</v>
      </c>
      <c r="B1878" s="29">
        <v>7.6383970000000003</v>
      </c>
      <c r="C1878" s="29">
        <v>213.20526599999999</v>
      </c>
      <c r="D1878" s="29">
        <v>-4.8028293568200002</v>
      </c>
      <c r="E1878" s="32">
        <v>2.1700019850700001E-30</v>
      </c>
      <c r="F1878" s="32">
        <v>2.33762356697999E-28</v>
      </c>
      <c r="G1878" s="29" t="s">
        <v>59</v>
      </c>
    </row>
    <row r="1879" spans="1:7" ht="15.6" x14ac:dyDescent="0.25">
      <c r="A1879" s="29" t="s">
        <v>125</v>
      </c>
      <c r="B1879" s="29">
        <v>1E-4</v>
      </c>
      <c r="C1879" s="29">
        <v>0.31469866666700003</v>
      </c>
      <c r="D1879" s="29">
        <v>-11.619755350799901</v>
      </c>
      <c r="E1879" s="29">
        <v>2.0082208050099999E-3</v>
      </c>
      <c r="F1879" s="29">
        <v>7.14312231753999E-3</v>
      </c>
      <c r="G1879" s="29" t="s">
        <v>59</v>
      </c>
    </row>
    <row r="1880" spans="1:7" ht="15.6" x14ac:dyDescent="0.25">
      <c r="A1880" s="29" t="s">
        <v>235</v>
      </c>
      <c r="B1880" s="29">
        <v>0.63530299999999995</v>
      </c>
      <c r="C1880" s="29">
        <v>25.897470333299999</v>
      </c>
      <c r="D1880" s="29">
        <v>-5.3492225402300004</v>
      </c>
      <c r="E1880" s="29">
        <v>3.2242808974399999E-3</v>
      </c>
      <c r="F1880" s="29">
        <v>1.07242386371E-2</v>
      </c>
      <c r="G1880" s="29" t="s">
        <v>59</v>
      </c>
    </row>
    <row r="1881" spans="1:7" ht="15.6" x14ac:dyDescent="0.25">
      <c r="A1881" s="29" t="s">
        <v>182</v>
      </c>
      <c r="B1881" s="29">
        <v>4.1670333333300003E-2</v>
      </c>
      <c r="C1881" s="29">
        <v>3.9916166666700001</v>
      </c>
      <c r="D1881" s="29">
        <v>-6.5818087278199897</v>
      </c>
      <c r="E1881" s="32">
        <v>1.4642802068000001E-8</v>
      </c>
      <c r="F1881" s="32">
        <v>1.6748002321999999E-7</v>
      </c>
      <c r="G1881" s="29" t="s">
        <v>59</v>
      </c>
    </row>
    <row r="1882" spans="1:7" ht="15.6" x14ac:dyDescent="0.25">
      <c r="A1882" s="29" t="s">
        <v>58</v>
      </c>
      <c r="B1882" s="29">
        <v>1E-4</v>
      </c>
      <c r="C1882" s="29">
        <v>33.459797333300003</v>
      </c>
      <c r="D1882" s="29">
        <v>-18.352069181400001</v>
      </c>
      <c r="E1882" s="32">
        <v>2.6435889183199999E-20</v>
      </c>
      <c r="F1882" s="32">
        <v>1.0987546539700001E-18</v>
      </c>
      <c r="G1882" s="29" t="s">
        <v>59</v>
      </c>
    </row>
    <row r="1883" spans="1:7" ht="15.6" x14ac:dyDescent="0.25">
      <c r="A1883" s="29" t="s">
        <v>501</v>
      </c>
      <c r="B1883" s="29">
        <v>0.148610333333</v>
      </c>
      <c r="C1883" s="29">
        <v>1.6840423333300001</v>
      </c>
      <c r="D1883" s="29">
        <v>-3.5023220657199898</v>
      </c>
      <c r="E1883" s="29">
        <v>2.5650948652100001E-4</v>
      </c>
      <c r="F1883" s="29">
        <v>1.1945172691700001E-3</v>
      </c>
      <c r="G1883" s="29" t="s">
        <v>59</v>
      </c>
    </row>
    <row r="1884" spans="1:7" ht="15.6" x14ac:dyDescent="0.25">
      <c r="A1884" s="29" t="s">
        <v>1509</v>
      </c>
      <c r="B1884" s="29">
        <v>4.511768</v>
      </c>
      <c r="C1884" s="29">
        <v>15.812651666700001</v>
      </c>
      <c r="D1884" s="29">
        <v>-1.80931452762999</v>
      </c>
      <c r="E1884" s="29">
        <v>7.5515853328600004E-3</v>
      </c>
      <c r="F1884" s="29">
        <v>2.2212896728599999E-2</v>
      </c>
      <c r="G1884" s="29" t="s">
        <v>59</v>
      </c>
    </row>
    <row r="1885" spans="1:7" ht="15.6" x14ac:dyDescent="0.25">
      <c r="A1885" s="29" t="s">
        <v>2611</v>
      </c>
      <c r="B1885" s="29">
        <v>9.4864543333300002</v>
      </c>
      <c r="C1885" s="29">
        <v>1.8443746666700001</v>
      </c>
      <c r="D1885" s="29">
        <v>2.3627372099300001</v>
      </c>
      <c r="E1885" s="32">
        <v>1.1530839938500001E-12</v>
      </c>
      <c r="F1885" s="32">
        <v>2.3729254820699999E-11</v>
      </c>
      <c r="G1885" s="29" t="s">
        <v>2131</v>
      </c>
    </row>
    <row r="1886" spans="1:7" ht="15.6" x14ac:dyDescent="0.25">
      <c r="A1886" s="29" t="s">
        <v>312</v>
      </c>
      <c r="B1886" s="29">
        <v>0.50139166666699997</v>
      </c>
      <c r="C1886" s="29">
        <v>12.139030333299999</v>
      </c>
      <c r="D1886" s="29">
        <v>-4.5975713551900004</v>
      </c>
      <c r="E1886" s="32">
        <v>5.8628335874799997E-18</v>
      </c>
      <c r="F1886" s="32">
        <v>1.95866880325999E-16</v>
      </c>
      <c r="G1886" s="29" t="s">
        <v>59</v>
      </c>
    </row>
    <row r="1887" spans="1:7" ht="15.6" x14ac:dyDescent="0.25">
      <c r="A1887" s="29" t="s">
        <v>2777</v>
      </c>
      <c r="B1887" s="29">
        <v>44.461944666699999</v>
      </c>
      <c r="C1887" s="29">
        <v>3.83680466667</v>
      </c>
      <c r="D1887" s="29">
        <v>3.5345938263099899</v>
      </c>
      <c r="E1887" s="32">
        <v>1.69397288284999E-30</v>
      </c>
      <c r="F1887" s="32">
        <v>1.8436362602299999E-28</v>
      </c>
      <c r="G1887" s="29" t="s">
        <v>2131</v>
      </c>
    </row>
    <row r="1888" spans="1:7" ht="15.6" x14ac:dyDescent="0.25">
      <c r="A1888" s="29" t="s">
        <v>1206</v>
      </c>
      <c r="B1888" s="29">
        <v>0.24966266666699999</v>
      </c>
      <c r="C1888" s="29">
        <v>1.0663450000000001</v>
      </c>
      <c r="D1888" s="29">
        <v>-2.0946222671000001</v>
      </c>
      <c r="E1888" s="29">
        <v>1.6909395839299901E-2</v>
      </c>
      <c r="F1888" s="29">
        <v>4.3518403675199997E-2</v>
      </c>
      <c r="G1888" s="29" t="s">
        <v>59</v>
      </c>
    </row>
    <row r="1889" spans="1:7" ht="15.6" x14ac:dyDescent="0.25">
      <c r="A1889" s="29" t="s">
        <v>2785</v>
      </c>
      <c r="B1889" s="29">
        <v>108.740909332999</v>
      </c>
      <c r="C1889" s="29">
        <v>8.6510746666699898</v>
      </c>
      <c r="D1889" s="29">
        <v>3.6518716269499998</v>
      </c>
      <c r="E1889" s="32">
        <v>9.1341652258700004E-17</v>
      </c>
      <c r="F1889" s="32">
        <v>2.6785939524899898E-15</v>
      </c>
      <c r="G1889" s="29" t="s">
        <v>2131</v>
      </c>
    </row>
    <row r="1890" spans="1:7" ht="15.6" x14ac:dyDescent="0.25">
      <c r="A1890" s="29" t="s">
        <v>2485</v>
      </c>
      <c r="B1890" s="29">
        <v>13.104744</v>
      </c>
      <c r="C1890" s="29">
        <v>3.62300766667</v>
      </c>
      <c r="D1890" s="29">
        <v>1.85482940722</v>
      </c>
      <c r="E1890" s="32">
        <v>2.6501400781899999E-10</v>
      </c>
      <c r="F1890" s="32">
        <v>3.9967898293600001E-9</v>
      </c>
      <c r="G1890" s="29" t="s">
        <v>2131</v>
      </c>
    </row>
    <row r="1891" spans="1:7" ht="15.6" x14ac:dyDescent="0.25">
      <c r="A1891" s="29" t="s">
        <v>1945</v>
      </c>
      <c r="B1891" s="29">
        <v>39.890485999999903</v>
      </c>
      <c r="C1891" s="29">
        <v>107.806307332999</v>
      </c>
      <c r="D1891" s="29">
        <v>-1.4343249815999899</v>
      </c>
      <c r="E1891" s="29">
        <v>1.8053122765099999E-2</v>
      </c>
      <c r="F1891" s="29">
        <v>4.5858233164399999E-2</v>
      </c>
      <c r="G1891" s="29" t="s">
        <v>59</v>
      </c>
    </row>
    <row r="1892" spans="1:7" ht="15.6" x14ac:dyDescent="0.25">
      <c r="A1892" s="29" t="s">
        <v>543</v>
      </c>
      <c r="B1892" s="29">
        <v>5.3052333333299999E-2</v>
      </c>
      <c r="C1892" s="29">
        <v>0.54685966666700003</v>
      </c>
      <c r="D1892" s="29">
        <v>-3.3656825509699999</v>
      </c>
      <c r="E1892" s="29">
        <v>2.8544033611100001E-3</v>
      </c>
      <c r="F1892" s="29">
        <v>9.64903499304E-3</v>
      </c>
      <c r="G1892" s="29" t="s">
        <v>59</v>
      </c>
    </row>
    <row r="1893" spans="1:7" ht="15.6" x14ac:dyDescent="0.25">
      <c r="A1893" s="29" t="s">
        <v>1946</v>
      </c>
      <c r="B1893" s="29">
        <v>3.3333279999999998</v>
      </c>
      <c r="C1893" s="29">
        <v>9.0047993333300003</v>
      </c>
      <c r="D1893" s="29">
        <v>-1.43373084102999</v>
      </c>
      <c r="E1893" s="29">
        <v>1.6445956047699999E-3</v>
      </c>
      <c r="F1893" s="29">
        <v>6.0076110033000004E-3</v>
      </c>
      <c r="G1893" s="29" t="s">
        <v>59</v>
      </c>
    </row>
    <row r="1894" spans="1:7" ht="15.6" x14ac:dyDescent="0.25">
      <c r="A1894" s="29" t="s">
        <v>2217</v>
      </c>
      <c r="B1894" s="29">
        <v>53.989637000000002</v>
      </c>
      <c r="C1894" s="29">
        <v>23.607023000000002</v>
      </c>
      <c r="D1894" s="29">
        <v>1.1934663970899999</v>
      </c>
      <c r="E1894" s="32">
        <v>2.20377859692999E-11</v>
      </c>
      <c r="F1894" s="32">
        <v>3.8077398768900002E-10</v>
      </c>
      <c r="G1894" s="29" t="s">
        <v>2131</v>
      </c>
    </row>
    <row r="1895" spans="1:7" ht="15.6" x14ac:dyDescent="0.25">
      <c r="A1895" s="29" t="s">
        <v>767</v>
      </c>
      <c r="B1895" s="29">
        <v>2.736828</v>
      </c>
      <c r="C1895" s="29">
        <v>18.256995</v>
      </c>
      <c r="D1895" s="29">
        <v>-2.7378726509099902</v>
      </c>
      <c r="E1895" s="32">
        <v>2.41374327842E-5</v>
      </c>
      <c r="F1895" s="29">
        <v>1.4755001615700001E-4</v>
      </c>
      <c r="G1895" s="29" t="s">
        <v>59</v>
      </c>
    </row>
    <row r="1896" spans="1:7" ht="15.6" x14ac:dyDescent="0.25">
      <c r="A1896" s="29" t="s">
        <v>1219</v>
      </c>
      <c r="B1896" s="29">
        <v>46.945768666699998</v>
      </c>
      <c r="C1896" s="29">
        <v>198.93391933300001</v>
      </c>
      <c r="D1896" s="29">
        <v>-2.0832222492999999</v>
      </c>
      <c r="E1896" s="29">
        <v>2.5578732607700002E-3</v>
      </c>
      <c r="F1896" s="29">
        <v>8.8016518950300004E-3</v>
      </c>
      <c r="G1896" s="29" t="s">
        <v>59</v>
      </c>
    </row>
    <row r="1897" spans="1:7" ht="15.6" x14ac:dyDescent="0.25">
      <c r="A1897" s="29" t="s">
        <v>1422</v>
      </c>
      <c r="B1897" s="29">
        <v>4.3653183333300003</v>
      </c>
      <c r="C1897" s="29">
        <v>16.165226000000001</v>
      </c>
      <c r="D1897" s="29">
        <v>-1.88873490852999</v>
      </c>
      <c r="E1897" s="29">
        <v>1.08106977758E-4</v>
      </c>
      <c r="F1897" s="29">
        <v>5.5835878874499999E-4</v>
      </c>
      <c r="G1897" s="29" t="s">
        <v>59</v>
      </c>
    </row>
    <row r="1898" spans="1:7" ht="15.6" x14ac:dyDescent="0.25">
      <c r="A1898" s="29" t="s">
        <v>2792</v>
      </c>
      <c r="B1898" s="29">
        <v>306.98980733299999</v>
      </c>
      <c r="C1898" s="29">
        <v>23.885049666699999</v>
      </c>
      <c r="D1898" s="29">
        <v>3.6840109742</v>
      </c>
      <c r="E1898" s="32">
        <v>1.8272879398399998E-12</v>
      </c>
      <c r="F1898" s="32">
        <v>3.6328961922499898E-11</v>
      </c>
      <c r="G1898" s="29" t="s">
        <v>2131</v>
      </c>
    </row>
    <row r="1899" spans="1:7" ht="15.6" x14ac:dyDescent="0.25">
      <c r="A1899" s="29" t="s">
        <v>1583</v>
      </c>
      <c r="B1899" s="29">
        <v>1.008599</v>
      </c>
      <c r="C1899" s="29">
        <v>3.3844413333299999</v>
      </c>
      <c r="D1899" s="29">
        <v>-1.74656500908</v>
      </c>
      <c r="E1899" s="29">
        <v>1.35220270903999E-2</v>
      </c>
      <c r="F1899" s="29">
        <v>3.6203915798499998E-2</v>
      </c>
      <c r="G1899" s="29" t="s">
        <v>59</v>
      </c>
    </row>
    <row r="1900" spans="1:7" ht="15.6" x14ac:dyDescent="0.25">
      <c r="A1900" s="29" t="s">
        <v>919</v>
      </c>
      <c r="B1900" s="29">
        <v>0.55518000000000001</v>
      </c>
      <c r="C1900" s="29">
        <v>3.0741973333299999</v>
      </c>
      <c r="D1900" s="29">
        <v>-2.4691822730699999</v>
      </c>
      <c r="E1900" s="29">
        <v>3.6369023040799998E-4</v>
      </c>
      <c r="F1900" s="29">
        <v>1.61662221576E-3</v>
      </c>
      <c r="G1900" s="29" t="s">
        <v>59</v>
      </c>
    </row>
    <row r="1901" spans="1:7" ht="15.6" x14ac:dyDescent="0.25">
      <c r="A1901" s="29" t="s">
        <v>289</v>
      </c>
      <c r="B1901" s="29">
        <v>1.0094939999999999</v>
      </c>
      <c r="C1901" s="29">
        <v>27.655922999999898</v>
      </c>
      <c r="D1901" s="29">
        <v>-4.7758842508999999</v>
      </c>
      <c r="E1901" s="32">
        <v>3.78780111271E-17</v>
      </c>
      <c r="F1901" s="32">
        <v>1.16243652171E-15</v>
      </c>
      <c r="G1901" s="29" t="s">
        <v>59</v>
      </c>
    </row>
    <row r="1902" spans="1:7" ht="15.6" x14ac:dyDescent="0.25">
      <c r="A1902" s="29" t="s">
        <v>65</v>
      </c>
      <c r="B1902" s="29">
        <v>1E-4</v>
      </c>
      <c r="C1902" s="29">
        <v>13.3376226667</v>
      </c>
      <c r="D1902" s="29">
        <v>-17.025142014099998</v>
      </c>
      <c r="E1902" s="32">
        <v>7.2066500088500002E-20</v>
      </c>
      <c r="F1902" s="32">
        <v>2.8074023669200001E-18</v>
      </c>
      <c r="G1902" s="29" t="s">
        <v>59</v>
      </c>
    </row>
    <row r="1903" spans="1:7" ht="15.6" x14ac:dyDescent="0.25">
      <c r="A1903" s="29" t="s">
        <v>676</v>
      </c>
      <c r="B1903" s="29">
        <v>1.2145536666700001</v>
      </c>
      <c r="C1903" s="29">
        <v>9.4235786666700001</v>
      </c>
      <c r="D1903" s="29">
        <v>-2.9558487981499999</v>
      </c>
      <c r="E1903" s="32">
        <v>1.11920420623E-7</v>
      </c>
      <c r="F1903" s="32">
        <v>1.10527958888E-6</v>
      </c>
      <c r="G1903" s="29" t="s">
        <v>59</v>
      </c>
    </row>
    <row r="1904" spans="1:7" ht="15.6" x14ac:dyDescent="0.25">
      <c r="A1904" s="29" t="s">
        <v>2683</v>
      </c>
      <c r="B1904" s="29">
        <v>104.87037133299999</v>
      </c>
      <c r="C1904" s="29">
        <v>16.216269</v>
      </c>
      <c r="D1904" s="29">
        <v>2.6930933047400001</v>
      </c>
      <c r="E1904" s="32">
        <v>6.1016646381799997E-28</v>
      </c>
      <c r="F1904" s="32">
        <v>5.45892149027E-26</v>
      </c>
      <c r="G1904" s="29" t="s">
        <v>2131</v>
      </c>
    </row>
    <row r="1905" spans="1:7" ht="15.6" x14ac:dyDescent="0.25">
      <c r="A1905" s="29" t="s">
        <v>2381</v>
      </c>
      <c r="B1905" s="29">
        <v>21.787182999999999</v>
      </c>
      <c r="C1905" s="29">
        <v>7.4381513333299996</v>
      </c>
      <c r="D1905" s="29">
        <v>1.5504636677300001</v>
      </c>
      <c r="E1905" s="32">
        <v>8.3429574410699997E-15</v>
      </c>
      <c r="F1905" s="32">
        <v>2.0675258616299899E-13</v>
      </c>
      <c r="G1905" s="29" t="s">
        <v>2131</v>
      </c>
    </row>
    <row r="1906" spans="1:7" ht="15.6" x14ac:dyDescent="0.25">
      <c r="A1906" s="29" t="s">
        <v>2321</v>
      </c>
      <c r="B1906" s="29">
        <v>7.0437009999999898</v>
      </c>
      <c r="C1906" s="29">
        <v>2.6839656666699998</v>
      </c>
      <c r="D1906" s="29">
        <v>1.3919674524300001</v>
      </c>
      <c r="E1906" s="32">
        <v>9.5458792926399998E-14</v>
      </c>
      <c r="F1906" s="32">
        <v>2.2051607810199999E-12</v>
      </c>
      <c r="G1906" s="29" t="s">
        <v>2131</v>
      </c>
    </row>
    <row r="1907" spans="1:7" ht="15.6" x14ac:dyDescent="0.25">
      <c r="A1907" s="29" t="s">
        <v>382</v>
      </c>
      <c r="B1907" s="29">
        <v>4.14736666667E-2</v>
      </c>
      <c r="C1907" s="29">
        <v>0.69343666666699999</v>
      </c>
      <c r="D1907" s="29">
        <v>-4.0634966176000002</v>
      </c>
      <c r="E1907" s="29">
        <v>6.6739528899599897E-3</v>
      </c>
      <c r="F1907" s="29">
        <v>1.99481655321E-2</v>
      </c>
      <c r="G1907" s="29" t="s">
        <v>59</v>
      </c>
    </row>
    <row r="1908" spans="1:7" ht="15.6" x14ac:dyDescent="0.25">
      <c r="A1908" s="29" t="s">
        <v>72</v>
      </c>
      <c r="B1908" s="29">
        <v>1E-4</v>
      </c>
      <c r="C1908" s="29">
        <v>2.0642766666700001</v>
      </c>
      <c r="D1908" s="29">
        <v>-14.3333487219</v>
      </c>
      <c r="E1908" s="32">
        <v>2.3801412453000001E-11</v>
      </c>
      <c r="F1908" s="32">
        <v>4.1021072895699899E-10</v>
      </c>
      <c r="G1908" s="29" t="s">
        <v>59</v>
      </c>
    </row>
    <row r="1909" spans="1:7" ht="15.6" x14ac:dyDescent="0.25">
      <c r="A1909" s="29" t="s">
        <v>2320</v>
      </c>
      <c r="B1909" s="29">
        <v>67.880869333299998</v>
      </c>
      <c r="C1909" s="29">
        <v>25.903305</v>
      </c>
      <c r="D1909" s="29">
        <v>1.3898688582700001</v>
      </c>
      <c r="E1909" s="32">
        <v>4.1386676715200002E-7</v>
      </c>
      <c r="F1909" s="32">
        <v>3.69956939951E-6</v>
      </c>
      <c r="G1909" s="29" t="s">
        <v>2131</v>
      </c>
    </row>
    <row r="1910" spans="1:7" ht="15.6" x14ac:dyDescent="0.25">
      <c r="A1910" s="29" t="s">
        <v>1649</v>
      </c>
      <c r="B1910" s="29">
        <v>5.9841433333299996</v>
      </c>
      <c r="C1910" s="29">
        <v>19.227720666700002</v>
      </c>
      <c r="D1910" s="29">
        <v>-1.6839711133399999</v>
      </c>
      <c r="E1910" s="29">
        <v>3.1282429244999998E-3</v>
      </c>
      <c r="F1910" s="29">
        <v>1.04608364123999E-2</v>
      </c>
      <c r="G1910" s="29" t="s">
        <v>59</v>
      </c>
    </row>
    <row r="1911" spans="1:7" ht="15.6" x14ac:dyDescent="0.25">
      <c r="A1911" s="29" t="s">
        <v>2410</v>
      </c>
      <c r="B1911" s="29">
        <v>4.7925363333300002</v>
      </c>
      <c r="C1911" s="29">
        <v>1.54560433333</v>
      </c>
      <c r="D1911" s="29">
        <v>1.6326183252399999</v>
      </c>
      <c r="E1911" s="32">
        <v>2.80549682367E-5</v>
      </c>
      <c r="F1911" s="29">
        <v>1.68665318721E-4</v>
      </c>
      <c r="G1911" s="29" t="s">
        <v>2131</v>
      </c>
    </row>
    <row r="1912" spans="1:7" ht="15.6" x14ac:dyDescent="0.25">
      <c r="A1912" s="29" t="s">
        <v>237</v>
      </c>
      <c r="B1912" s="29">
        <v>2.2973193333299999</v>
      </c>
      <c r="C1912" s="29">
        <v>91.682213000000004</v>
      </c>
      <c r="D1912" s="29">
        <v>-5.3186185537800004</v>
      </c>
      <c r="E1912" s="32">
        <v>2.4023610276599898E-56</v>
      </c>
      <c r="F1912" s="32">
        <v>1.5851078355599901E-53</v>
      </c>
      <c r="G1912" s="29" t="s">
        <v>59</v>
      </c>
    </row>
    <row r="1913" spans="1:7" ht="15.6" x14ac:dyDescent="0.25">
      <c r="A1913" s="29" t="s">
        <v>228</v>
      </c>
      <c r="B1913" s="29">
        <v>21.803286</v>
      </c>
      <c r="C1913" s="29">
        <v>960.93013533299995</v>
      </c>
      <c r="D1913" s="29">
        <v>-5.4618140564699997</v>
      </c>
      <c r="E1913" s="32">
        <v>1.25058744657E-29</v>
      </c>
      <c r="F1913" s="32">
        <v>1.25737634985E-27</v>
      </c>
      <c r="G1913" s="29" t="s">
        <v>59</v>
      </c>
    </row>
    <row r="1914" spans="1:7" ht="15.6" x14ac:dyDescent="0.25">
      <c r="A1914" s="29" t="s">
        <v>242</v>
      </c>
      <c r="B1914" s="29">
        <v>62.633636666699999</v>
      </c>
      <c r="C1914" s="29">
        <v>2394.52229833</v>
      </c>
      <c r="D1914" s="29">
        <v>-5.2566564122299999</v>
      </c>
      <c r="E1914" s="32">
        <v>2.0770230482599899E-21</v>
      </c>
      <c r="F1914" s="32">
        <v>9.7453921424299998E-20</v>
      </c>
      <c r="G1914" s="29" t="s">
        <v>59</v>
      </c>
    </row>
    <row r="1915" spans="1:7" ht="15.6" x14ac:dyDescent="0.25">
      <c r="A1915" s="29" t="s">
        <v>373</v>
      </c>
      <c r="B1915" s="29">
        <v>261.04748000000001</v>
      </c>
      <c r="C1915" s="29">
        <v>4616.5485026699998</v>
      </c>
      <c r="D1915" s="29">
        <v>-4.1444305071300001</v>
      </c>
      <c r="E1915" s="32">
        <v>1.5477263361399901E-81</v>
      </c>
      <c r="F1915" s="32">
        <v>2.7232244884399998E-78</v>
      </c>
      <c r="G1915" s="29" t="s">
        <v>59</v>
      </c>
    </row>
    <row r="1916" spans="1:7" ht="15.6" x14ac:dyDescent="0.25">
      <c r="A1916" s="29" t="s">
        <v>628</v>
      </c>
      <c r="B1916" s="29">
        <v>17.172554333299999</v>
      </c>
      <c r="C1916" s="29">
        <v>146.85168966699999</v>
      </c>
      <c r="D1916" s="29">
        <v>-3.0961833110899999</v>
      </c>
      <c r="E1916" s="32">
        <v>3.1246525032699999E-43</v>
      </c>
      <c r="F1916" s="32">
        <v>8.6807780202700001E-41</v>
      </c>
      <c r="G1916" s="29" t="s">
        <v>59</v>
      </c>
    </row>
    <row r="1917" spans="1:7" ht="15.6" x14ac:dyDescent="0.25">
      <c r="A1917" s="29" t="s">
        <v>184</v>
      </c>
      <c r="B1917" s="29">
        <v>5.9731269999999999</v>
      </c>
      <c r="C1917" s="29">
        <v>553.70248400000003</v>
      </c>
      <c r="D1917" s="29">
        <v>-6.5344807872899997</v>
      </c>
      <c r="E1917" s="32">
        <v>2.3054152838599901E-53</v>
      </c>
      <c r="F1917" s="32">
        <v>1.21691345759E-50</v>
      </c>
      <c r="G1917" s="29" t="s">
        <v>59</v>
      </c>
    </row>
    <row r="1918" spans="1:7" ht="15.6" x14ac:dyDescent="0.25">
      <c r="A1918" s="29" t="s">
        <v>175</v>
      </c>
      <c r="B1918" s="29">
        <v>20.740922999999999</v>
      </c>
      <c r="C1918" s="29">
        <v>2566.45707167</v>
      </c>
      <c r="D1918" s="29">
        <v>-6.9511542214899897</v>
      </c>
      <c r="E1918" s="32">
        <v>4.4217511300399998E-38</v>
      </c>
      <c r="F1918" s="32">
        <v>8.8076276754499993E-36</v>
      </c>
      <c r="G1918" s="29" t="s">
        <v>59</v>
      </c>
    </row>
    <row r="1919" spans="1:7" ht="15.6" x14ac:dyDescent="0.25">
      <c r="A1919" s="29" t="s">
        <v>190</v>
      </c>
      <c r="B1919" s="29">
        <v>72.315125333300003</v>
      </c>
      <c r="C1919" s="29">
        <v>6383.7986656700004</v>
      </c>
      <c r="D1919" s="29">
        <v>-6.4639739109900001</v>
      </c>
      <c r="E1919" s="32">
        <v>1.86893470565E-39</v>
      </c>
      <c r="F1919" s="32">
        <v>4.1104882682400001E-37</v>
      </c>
      <c r="G1919" s="29" t="s">
        <v>59</v>
      </c>
    </row>
    <row r="1920" spans="1:7" ht="15.6" x14ac:dyDescent="0.25">
      <c r="A1920" s="29" t="s">
        <v>187</v>
      </c>
      <c r="B1920" s="29">
        <v>40.265629333299998</v>
      </c>
      <c r="C1920" s="29">
        <v>3662.4860840000001</v>
      </c>
      <c r="D1920" s="29">
        <v>-6.5071305854199997</v>
      </c>
      <c r="E1920" s="32">
        <v>3.4207740417399898E-43</v>
      </c>
      <c r="F1920" s="32">
        <v>9.2597721945399904E-41</v>
      </c>
      <c r="G1920" s="29" t="s">
        <v>59</v>
      </c>
    </row>
    <row r="1921" spans="1:7" ht="15.6" x14ac:dyDescent="0.25">
      <c r="A1921" s="29" t="s">
        <v>208</v>
      </c>
      <c r="B1921" s="29">
        <v>8.2494103333299993</v>
      </c>
      <c r="C1921" s="29">
        <v>579.43258666700001</v>
      </c>
      <c r="D1921" s="29">
        <v>-6.13420601288</v>
      </c>
      <c r="E1921" s="32">
        <v>3.51084850929E-22</v>
      </c>
      <c r="F1921" s="32">
        <v>1.83485285705999E-20</v>
      </c>
      <c r="G1921" s="29" t="s">
        <v>59</v>
      </c>
    </row>
    <row r="1922" spans="1:7" ht="15.6" x14ac:dyDescent="0.25">
      <c r="A1922" s="29" t="s">
        <v>206</v>
      </c>
      <c r="B1922" s="29">
        <v>8.0216353333299999</v>
      </c>
      <c r="C1922" s="29">
        <v>578.95812999999998</v>
      </c>
      <c r="D1922" s="29">
        <v>-6.1734188245199997</v>
      </c>
      <c r="E1922" s="32">
        <v>2.13258435053E-20</v>
      </c>
      <c r="F1922" s="32">
        <v>8.8986928808299992E-19</v>
      </c>
      <c r="G1922" s="29" t="s">
        <v>59</v>
      </c>
    </row>
    <row r="1923" spans="1:7" ht="15.6" x14ac:dyDescent="0.25">
      <c r="A1923" s="29" t="s">
        <v>936</v>
      </c>
      <c r="B1923" s="29">
        <v>0.31521966666700002</v>
      </c>
      <c r="C1923" s="29">
        <v>1.7167079999999999</v>
      </c>
      <c r="D1923" s="29">
        <v>-2.4452152149200002</v>
      </c>
      <c r="E1923" s="29">
        <v>1.0363817406499999E-3</v>
      </c>
      <c r="F1923" s="29">
        <v>3.9988589648499899E-3</v>
      </c>
      <c r="G1923" s="29" t="s">
        <v>59</v>
      </c>
    </row>
    <row r="1924" spans="1:7" ht="15.6" x14ac:dyDescent="0.25">
      <c r="A1924" s="29" t="s">
        <v>129</v>
      </c>
      <c r="B1924" s="29">
        <v>1E-4</v>
      </c>
      <c r="C1924" s="29">
        <v>0.28865066666700001</v>
      </c>
      <c r="D1924" s="29">
        <v>-11.495108842100001</v>
      </c>
      <c r="E1924" s="29">
        <v>1.2855792521400001E-3</v>
      </c>
      <c r="F1924" s="29">
        <v>4.84363317802999E-3</v>
      </c>
      <c r="G1924" s="29" t="s">
        <v>59</v>
      </c>
    </row>
    <row r="1925" spans="1:7" ht="15.6" x14ac:dyDescent="0.25">
      <c r="A1925" s="29" t="s">
        <v>417</v>
      </c>
      <c r="B1925" s="29">
        <v>0.206621</v>
      </c>
      <c r="C1925" s="29">
        <v>3.036111</v>
      </c>
      <c r="D1925" s="29">
        <v>-3.8771657409500002</v>
      </c>
      <c r="E1925" s="32">
        <v>1.9530530075899998E-6</v>
      </c>
      <c r="F1925" s="32">
        <v>1.5295534570499999E-5</v>
      </c>
      <c r="G1925" s="29" t="s">
        <v>59</v>
      </c>
    </row>
    <row r="1926" spans="1:7" ht="15.6" x14ac:dyDescent="0.25">
      <c r="A1926" s="29" t="s">
        <v>202</v>
      </c>
      <c r="B1926" s="29">
        <v>1.8315666666699999E-2</v>
      </c>
      <c r="C1926" s="29">
        <v>1.4365110000000001</v>
      </c>
      <c r="D1926" s="29">
        <v>-6.2933470158000002</v>
      </c>
      <c r="E1926" s="32">
        <v>3.1199208494099899E-6</v>
      </c>
      <c r="F1926" s="32">
        <v>2.3146173160400002E-5</v>
      </c>
      <c r="G1926" s="29" t="s">
        <v>59</v>
      </c>
    </row>
    <row r="1927" spans="1:7" ht="15.6" x14ac:dyDescent="0.25">
      <c r="A1927" s="29" t="s">
        <v>2854</v>
      </c>
      <c r="B1927" s="29">
        <v>11.050951333299899</v>
      </c>
      <c r="C1927" s="29">
        <v>0.18505833333299901</v>
      </c>
      <c r="D1927" s="29">
        <v>5.9000466578499999</v>
      </c>
      <c r="E1927" s="32">
        <v>1.25889397887E-44</v>
      </c>
      <c r="F1927" s="32">
        <v>3.9088658043799898E-42</v>
      </c>
      <c r="G1927" s="29" t="s">
        <v>2131</v>
      </c>
    </row>
    <row r="1928" spans="1:7" ht="15.6" x14ac:dyDescent="0.25">
      <c r="A1928" s="29" t="s">
        <v>772</v>
      </c>
      <c r="B1928" s="29">
        <v>1.047383</v>
      </c>
      <c r="C1928" s="29">
        <v>6.9308423333300002</v>
      </c>
      <c r="D1928" s="29">
        <v>-2.7262416057799999</v>
      </c>
      <c r="E1928" s="29">
        <v>1.2875497065199999E-4</v>
      </c>
      <c r="F1928" s="29">
        <v>6.5130149744900003E-4</v>
      </c>
      <c r="G1928" s="29" t="s">
        <v>59</v>
      </c>
    </row>
    <row r="1929" spans="1:7" ht="15.6" x14ac:dyDescent="0.25">
      <c r="A1929" s="29" t="s">
        <v>658</v>
      </c>
      <c r="B1929" s="29">
        <v>0.13842766666699999</v>
      </c>
      <c r="C1929" s="29">
        <v>1.1144873333299901</v>
      </c>
      <c r="D1929" s="29">
        <v>-3.0091760005100001</v>
      </c>
      <c r="E1929" s="29">
        <v>2.38824848896E-3</v>
      </c>
      <c r="F1929" s="29">
        <v>8.2991241928900006E-3</v>
      </c>
      <c r="G1929" s="29" t="s">
        <v>59</v>
      </c>
    </row>
    <row r="1930" spans="1:7" ht="15.6" x14ac:dyDescent="0.25">
      <c r="A1930" s="29" t="s">
        <v>716</v>
      </c>
      <c r="B1930" s="29">
        <v>2.491352</v>
      </c>
      <c r="C1930" s="29">
        <v>18.0782566667</v>
      </c>
      <c r="D1930" s="29">
        <v>-2.8592547839599902</v>
      </c>
      <c r="E1930" s="32">
        <v>9.5568235306500002E-8</v>
      </c>
      <c r="F1930" s="32">
        <v>9.5813282063699993E-7</v>
      </c>
      <c r="G1930" s="29" t="s">
        <v>59</v>
      </c>
    </row>
    <row r="1931" spans="1:7" ht="15.6" x14ac:dyDescent="0.25">
      <c r="A1931" s="29" t="s">
        <v>671</v>
      </c>
      <c r="B1931" s="29">
        <v>0.29740166666700002</v>
      </c>
      <c r="C1931" s="29">
        <v>2.3162229999999999</v>
      </c>
      <c r="D1931" s="29">
        <v>-2.9612895214599901</v>
      </c>
      <c r="E1931" s="29">
        <v>9.9337732138600008E-3</v>
      </c>
      <c r="F1931" s="29">
        <v>2.7980481275E-2</v>
      </c>
      <c r="G1931" s="29" t="s">
        <v>59</v>
      </c>
    </row>
    <row r="1932" spans="1:7" ht="15.6" x14ac:dyDescent="0.25">
      <c r="A1932" s="29" t="s">
        <v>614</v>
      </c>
      <c r="B1932" s="29">
        <v>0.133030666667</v>
      </c>
      <c r="C1932" s="29">
        <v>1.1731816666699999</v>
      </c>
      <c r="D1932" s="29">
        <v>-3.14059566738</v>
      </c>
      <c r="E1932" s="29">
        <v>1.0579742735E-4</v>
      </c>
      <c r="F1932" s="29">
        <v>5.4857732835800004E-4</v>
      </c>
      <c r="G1932" s="29" t="s">
        <v>59</v>
      </c>
    </row>
    <row r="1933" spans="1:7" ht="15.6" x14ac:dyDescent="0.25">
      <c r="A1933" s="29" t="s">
        <v>165</v>
      </c>
      <c r="B1933" s="29">
        <v>1.1279333333299901E-2</v>
      </c>
      <c r="C1933" s="29">
        <v>2.2358340000000001</v>
      </c>
      <c r="D1933" s="29">
        <v>-7.6309874691599999</v>
      </c>
      <c r="E1933" s="32">
        <v>7.8666497718400003E-9</v>
      </c>
      <c r="F1933" s="32">
        <v>9.5371009645699999E-8</v>
      </c>
      <c r="G1933" s="29" t="s">
        <v>59</v>
      </c>
    </row>
    <row r="1934" spans="1:7" ht="15.6" x14ac:dyDescent="0.25">
      <c r="A1934" s="29" t="s">
        <v>234</v>
      </c>
      <c r="B1934" s="29">
        <v>6.1824666666699897E-2</v>
      </c>
      <c r="C1934" s="29">
        <v>2.5218039999999999</v>
      </c>
      <c r="D1934" s="29">
        <v>-5.35012978424</v>
      </c>
      <c r="E1934" s="32">
        <v>1.90874698381999E-7</v>
      </c>
      <c r="F1934" s="32">
        <v>1.8104799558099999E-6</v>
      </c>
      <c r="G1934" s="29" t="s">
        <v>59</v>
      </c>
    </row>
    <row r="1935" spans="1:7" ht="15.6" x14ac:dyDescent="0.25">
      <c r="A1935" s="29" t="s">
        <v>114</v>
      </c>
      <c r="B1935" s="29">
        <v>1E-4</v>
      </c>
      <c r="C1935" s="29">
        <v>0.36478633333299998</v>
      </c>
      <c r="D1935" s="29">
        <v>-11.832835964799999</v>
      </c>
      <c r="E1935" s="29">
        <v>1.3368491204899999E-3</v>
      </c>
      <c r="F1935" s="29">
        <v>5.0082030393800003E-3</v>
      </c>
      <c r="G1935" s="29" t="s">
        <v>59</v>
      </c>
    </row>
    <row r="1936" spans="1:7" ht="15.6" x14ac:dyDescent="0.25">
      <c r="A1936" s="29" t="s">
        <v>345</v>
      </c>
      <c r="B1936" s="29">
        <v>5.5729999999999898E-2</v>
      </c>
      <c r="C1936" s="29">
        <v>1.1121239999999999</v>
      </c>
      <c r="D1936" s="29">
        <v>-4.3187196915199904</v>
      </c>
      <c r="E1936" s="29">
        <v>4.2695646674699997E-4</v>
      </c>
      <c r="F1936" s="29">
        <v>1.85184035309999E-3</v>
      </c>
      <c r="G1936" s="29" t="s">
        <v>59</v>
      </c>
    </row>
    <row r="1937" spans="1:7" ht="15.6" x14ac:dyDescent="0.25">
      <c r="A1937" s="29" t="s">
        <v>391</v>
      </c>
      <c r="B1937" s="29">
        <v>5.5390333333299999E-2</v>
      </c>
      <c r="C1937" s="29">
        <v>0.89102499999999996</v>
      </c>
      <c r="D1937" s="29">
        <v>-4.0077597852099904</v>
      </c>
      <c r="E1937" s="29">
        <v>2.0074520328499999E-3</v>
      </c>
      <c r="F1937" s="29">
        <v>7.1427944424600001E-3</v>
      </c>
      <c r="G1937" s="29" t="s">
        <v>59</v>
      </c>
    </row>
    <row r="1938" spans="1:7" ht="15.6" x14ac:dyDescent="0.25">
      <c r="A1938" s="29" t="s">
        <v>496</v>
      </c>
      <c r="B1938" s="29">
        <v>9.1906903333300001</v>
      </c>
      <c r="C1938" s="29">
        <v>106.21397133299899</v>
      </c>
      <c r="D1938" s="29">
        <v>-3.53065651015</v>
      </c>
      <c r="E1938" s="32">
        <v>1.7360543933799999E-16</v>
      </c>
      <c r="F1938" s="32">
        <v>4.9004080831399999E-15</v>
      </c>
      <c r="G1938" s="29" t="s">
        <v>59</v>
      </c>
    </row>
    <row r="1939" spans="1:7" ht="15.6" x14ac:dyDescent="0.25">
      <c r="A1939" s="29" t="s">
        <v>1347</v>
      </c>
      <c r="B1939" s="29">
        <v>14.136502999999999</v>
      </c>
      <c r="C1939" s="29">
        <v>55.0171636667</v>
      </c>
      <c r="D1939" s="29">
        <v>-1.96045648605999</v>
      </c>
      <c r="E1939" s="32">
        <v>1.8233052950599901E-6</v>
      </c>
      <c r="F1939" s="32">
        <v>1.43753801344E-5</v>
      </c>
      <c r="G1939" s="29" t="s">
        <v>59</v>
      </c>
    </row>
    <row r="1940" spans="1:7" ht="15.6" x14ac:dyDescent="0.25">
      <c r="A1940" s="29" t="s">
        <v>2876</v>
      </c>
      <c r="B1940" s="29">
        <v>0.50102133333300003</v>
      </c>
      <c r="C1940" s="29">
        <v>1E-4</v>
      </c>
      <c r="D1940" s="29">
        <v>12.2906563189</v>
      </c>
      <c r="E1940" s="29">
        <v>2.87837466336999E-3</v>
      </c>
      <c r="F1940" s="29">
        <v>9.7176211452399998E-3</v>
      </c>
      <c r="G1940" s="29" t="s">
        <v>2131</v>
      </c>
    </row>
    <row r="1941" spans="1:7" ht="15.6" x14ac:dyDescent="0.25">
      <c r="A1941" s="29" t="s">
        <v>174</v>
      </c>
      <c r="B1941" s="29">
        <v>0.70082033333299998</v>
      </c>
      <c r="C1941" s="29">
        <v>88.113398333299997</v>
      </c>
      <c r="D1941" s="29">
        <v>-6.9741729653499904</v>
      </c>
      <c r="E1941" s="32">
        <v>6.8974901225999998E-30</v>
      </c>
      <c r="F1941" s="32">
        <v>7.06959254605E-28</v>
      </c>
      <c r="G1941" s="29" t="s">
        <v>59</v>
      </c>
    </row>
    <row r="1942" spans="1:7" ht="15.6" x14ac:dyDescent="0.25">
      <c r="A1942" s="29" t="s">
        <v>1336</v>
      </c>
      <c r="B1942" s="29">
        <v>3.6044686666699999</v>
      </c>
      <c r="C1942" s="29">
        <v>14.1294763333</v>
      </c>
      <c r="D1942" s="29">
        <v>-1.97084948436</v>
      </c>
      <c r="E1942" s="32">
        <v>1.0901297576899899E-8</v>
      </c>
      <c r="F1942" s="32">
        <v>1.28586590524E-7</v>
      </c>
      <c r="G1942" s="29" t="s">
        <v>59</v>
      </c>
    </row>
    <row r="1943" spans="1:7" ht="15.6" x14ac:dyDescent="0.25">
      <c r="A1943" s="29" t="s">
        <v>815</v>
      </c>
      <c r="B1943" s="29">
        <v>48.957610333299897</v>
      </c>
      <c r="C1943" s="29">
        <v>305.048248333</v>
      </c>
      <c r="D1943" s="29">
        <v>-2.6394324008000001</v>
      </c>
      <c r="E1943" s="32">
        <v>2.02729586645E-12</v>
      </c>
      <c r="F1943" s="32">
        <v>3.9855051139899898E-11</v>
      </c>
      <c r="G1943" s="29" t="s">
        <v>59</v>
      </c>
    </row>
    <row r="1944" spans="1:7" ht="15.6" x14ac:dyDescent="0.25">
      <c r="A1944" s="29" t="s">
        <v>422</v>
      </c>
      <c r="B1944" s="29">
        <v>4.7832333333300003E-2</v>
      </c>
      <c r="C1944" s="29">
        <v>0.69220466666699998</v>
      </c>
      <c r="D1944" s="29">
        <v>-3.85514059281999</v>
      </c>
      <c r="E1944" s="29">
        <v>1.0900550289599999E-3</v>
      </c>
      <c r="F1944" s="29">
        <v>4.18614439459999E-3</v>
      </c>
      <c r="G1944" s="29" t="s">
        <v>59</v>
      </c>
    </row>
    <row r="1945" spans="1:7" ht="15.6" x14ac:dyDescent="0.25">
      <c r="A1945" s="29" t="s">
        <v>2243</v>
      </c>
      <c r="B1945" s="29">
        <v>149.00602466699999</v>
      </c>
      <c r="C1945" s="29">
        <v>63.083258333300002</v>
      </c>
      <c r="D1945" s="29">
        <v>1.2400415791799999</v>
      </c>
      <c r="E1945" s="32">
        <v>9.7096883109400001E-9</v>
      </c>
      <c r="F1945" s="32">
        <v>1.15956085405999E-7</v>
      </c>
      <c r="G1945" s="29" t="s">
        <v>2131</v>
      </c>
    </row>
    <row r="1946" spans="1:7" ht="15.6" x14ac:dyDescent="0.25">
      <c r="A1946" s="29" t="s">
        <v>376</v>
      </c>
      <c r="B1946" s="29">
        <v>0.19170766666700001</v>
      </c>
      <c r="C1946" s="29">
        <v>3.3720809999999899</v>
      </c>
      <c r="D1946" s="29">
        <v>-4.1366592526199897</v>
      </c>
      <c r="E1946" s="32">
        <v>1.7161116010299899E-8</v>
      </c>
      <c r="F1946" s="32">
        <v>1.93351015709999E-7</v>
      </c>
      <c r="G1946" s="29" t="s">
        <v>59</v>
      </c>
    </row>
    <row r="1947" spans="1:7" ht="15.6" x14ac:dyDescent="0.25">
      <c r="A1947" s="29" t="s">
        <v>313</v>
      </c>
      <c r="B1947" s="29">
        <v>1.0652756666700001</v>
      </c>
      <c r="C1947" s="29">
        <v>25.740672333300001</v>
      </c>
      <c r="D1947" s="29">
        <v>-4.5947510192900003</v>
      </c>
      <c r="E1947" s="32">
        <v>1.7446945027299901E-27</v>
      </c>
      <c r="F1947" s="32">
        <v>1.46180475120999E-25</v>
      </c>
      <c r="G1947" s="29" t="s">
        <v>59</v>
      </c>
    </row>
    <row r="1948" spans="1:7" ht="15.6" x14ac:dyDescent="0.25">
      <c r="A1948" s="29" t="s">
        <v>1121</v>
      </c>
      <c r="B1948" s="29">
        <v>1.12921133332999</v>
      </c>
      <c r="C1948" s="29">
        <v>5.1383676666699998</v>
      </c>
      <c r="D1948" s="29">
        <v>-2.1859946097999998</v>
      </c>
      <c r="E1948" s="29">
        <v>1.12596978022999E-4</v>
      </c>
      <c r="F1948" s="29">
        <v>5.7787374671100001E-4</v>
      </c>
      <c r="G1948" s="29" t="s">
        <v>59</v>
      </c>
    </row>
    <row r="1949" spans="1:7" ht="15.6" x14ac:dyDescent="0.25">
      <c r="A1949" s="29" t="s">
        <v>935</v>
      </c>
      <c r="B1949" s="29">
        <v>0.111983999999999</v>
      </c>
      <c r="C1949" s="29">
        <v>0.61064799999999997</v>
      </c>
      <c r="D1949" s="29">
        <v>-2.4470483788099999</v>
      </c>
      <c r="E1949" s="29">
        <v>1.4263445422899999E-2</v>
      </c>
      <c r="F1949" s="29">
        <v>3.7758072550000001E-2</v>
      </c>
      <c r="G1949" s="29" t="s">
        <v>59</v>
      </c>
    </row>
    <row r="1950" spans="1:7" ht="15.6" x14ac:dyDescent="0.25">
      <c r="A1950" s="29" t="s">
        <v>691</v>
      </c>
      <c r="B1950" s="29">
        <v>0.15284700000000001</v>
      </c>
      <c r="C1950" s="29">
        <v>1.1615803333299899</v>
      </c>
      <c r="D1950" s="29">
        <v>-2.9259287912800001</v>
      </c>
      <c r="E1950" s="29">
        <v>7.3704343303299998E-3</v>
      </c>
      <c r="F1950" s="29">
        <v>2.1764944118999999E-2</v>
      </c>
      <c r="G1950" s="29" t="s">
        <v>59</v>
      </c>
    </row>
    <row r="1951" spans="1:7" ht="15.6" x14ac:dyDescent="0.25">
      <c r="A1951" s="29" t="s">
        <v>894</v>
      </c>
      <c r="B1951" s="29">
        <v>1.6385606666699899</v>
      </c>
      <c r="C1951" s="29">
        <v>9.3307353333300007</v>
      </c>
      <c r="D1951" s="29">
        <v>-2.5095616922299899</v>
      </c>
      <c r="E1951" s="32">
        <v>5.57866471077E-11</v>
      </c>
      <c r="F1951" s="32">
        <v>9.2455201494E-10</v>
      </c>
      <c r="G1951" s="29" t="s">
        <v>59</v>
      </c>
    </row>
    <row r="1952" spans="1:7" ht="15.6" x14ac:dyDescent="0.25">
      <c r="A1952" s="29" t="s">
        <v>1480</v>
      </c>
      <c r="B1952" s="29">
        <v>34.409547333299997</v>
      </c>
      <c r="C1952" s="29">
        <v>122.925066667</v>
      </c>
      <c r="D1952" s="29">
        <v>-1.8368983193099999</v>
      </c>
      <c r="E1952" s="29">
        <v>1.6966007541999999E-2</v>
      </c>
      <c r="F1952" s="29">
        <v>4.3631692262199998E-2</v>
      </c>
      <c r="G1952" s="29" t="s">
        <v>59</v>
      </c>
    </row>
    <row r="1953" spans="1:7" ht="15.6" x14ac:dyDescent="0.25">
      <c r="A1953" s="29" t="s">
        <v>916</v>
      </c>
      <c r="B1953" s="29">
        <v>7.6465353333300001</v>
      </c>
      <c r="C1953" s="29">
        <v>42.478418666700001</v>
      </c>
      <c r="D1953" s="29">
        <v>-2.4738519485099899</v>
      </c>
      <c r="E1953" s="32">
        <v>6.1215278684499904E-17</v>
      </c>
      <c r="F1953" s="32">
        <v>1.8102232410999899E-15</v>
      </c>
      <c r="G1953" s="29" t="s">
        <v>59</v>
      </c>
    </row>
    <row r="1954" spans="1:7" ht="15.6" x14ac:dyDescent="0.25">
      <c r="A1954" s="29" t="s">
        <v>1643</v>
      </c>
      <c r="B1954" s="29">
        <v>4.3111876666699898</v>
      </c>
      <c r="C1954" s="29">
        <v>13.8816123333</v>
      </c>
      <c r="D1954" s="29">
        <v>-1.68701787528999</v>
      </c>
      <c r="E1954" s="29">
        <v>5.0510098837700003E-3</v>
      </c>
      <c r="F1954" s="29">
        <v>1.5711111179400002E-2</v>
      </c>
      <c r="G1954" s="29" t="s">
        <v>59</v>
      </c>
    </row>
    <row r="1955" spans="1:7" ht="15.6" x14ac:dyDescent="0.25">
      <c r="A1955" s="29" t="s">
        <v>1568</v>
      </c>
      <c r="B1955" s="29">
        <v>7.6671769999999997</v>
      </c>
      <c r="C1955" s="29">
        <v>25.921054999999999</v>
      </c>
      <c r="D1955" s="29">
        <v>-1.75735704727</v>
      </c>
      <c r="E1955" s="32">
        <v>8.6038704518699901E-8</v>
      </c>
      <c r="F1955" s="32">
        <v>8.6753639312700003E-7</v>
      </c>
      <c r="G1955" s="29" t="s">
        <v>59</v>
      </c>
    </row>
    <row r="1956" spans="1:7" ht="15.6" x14ac:dyDescent="0.25">
      <c r="A1956" s="29" t="s">
        <v>2251</v>
      </c>
      <c r="B1956" s="29">
        <v>50.451956666699999</v>
      </c>
      <c r="C1956" s="29">
        <v>21.184118333299999</v>
      </c>
      <c r="D1956" s="29">
        <v>1.2519271360299999</v>
      </c>
      <c r="E1956" s="32">
        <v>1.9895769870399999E-7</v>
      </c>
      <c r="F1956" s="32">
        <v>1.8803907119200001E-6</v>
      </c>
      <c r="G1956" s="29" t="s">
        <v>2131</v>
      </c>
    </row>
    <row r="1957" spans="1:7" ht="15.6" x14ac:dyDescent="0.25">
      <c r="A1957" s="29" t="s">
        <v>2214</v>
      </c>
      <c r="B1957" s="29">
        <v>343.60361733299999</v>
      </c>
      <c r="C1957" s="29">
        <v>150.91710900000001</v>
      </c>
      <c r="D1957" s="29">
        <v>1.1869888557699999</v>
      </c>
      <c r="E1957" s="32">
        <v>4.3149248824400001E-17</v>
      </c>
      <c r="F1957" s="32">
        <v>1.3089845397699999E-15</v>
      </c>
      <c r="G1957" s="29" t="s">
        <v>2131</v>
      </c>
    </row>
    <row r="1958" spans="1:7" ht="15.6" x14ac:dyDescent="0.25">
      <c r="A1958" s="29" t="s">
        <v>1494</v>
      </c>
      <c r="B1958" s="29">
        <v>4.1050420000000001</v>
      </c>
      <c r="C1958" s="29">
        <v>14.545223999999999</v>
      </c>
      <c r="D1958" s="29">
        <v>-1.8250766266</v>
      </c>
      <c r="E1958" s="29">
        <v>1.31493167011E-2</v>
      </c>
      <c r="F1958" s="29">
        <v>3.5394527387499999E-2</v>
      </c>
      <c r="G1958" s="29" t="s">
        <v>59</v>
      </c>
    </row>
    <row r="1959" spans="1:7" ht="15.6" x14ac:dyDescent="0.25">
      <c r="A1959" s="29" t="s">
        <v>2723</v>
      </c>
      <c r="B1959" s="29">
        <v>16.7063016667</v>
      </c>
      <c r="C1959" s="29">
        <v>2.1534439999999999</v>
      </c>
      <c r="D1959" s="29">
        <v>2.9556746821200002</v>
      </c>
      <c r="E1959" s="32">
        <v>6.1039413293800003E-20</v>
      </c>
      <c r="F1959" s="32">
        <v>2.4225303990299901E-18</v>
      </c>
      <c r="G1959" s="29" t="s">
        <v>2131</v>
      </c>
    </row>
    <row r="1960" spans="1:7" ht="15.6" x14ac:dyDescent="0.25">
      <c r="A1960" s="29" t="s">
        <v>2268</v>
      </c>
      <c r="B1960" s="29">
        <v>52.783048333300002</v>
      </c>
      <c r="C1960" s="29">
        <v>21.6576466667</v>
      </c>
      <c r="D1960" s="29">
        <v>1.28519818445</v>
      </c>
      <c r="E1960" s="32">
        <v>2.7579692243900001E-5</v>
      </c>
      <c r="F1960" s="29">
        <v>1.6622217962900001E-4</v>
      </c>
      <c r="G1960" s="29" t="s">
        <v>2131</v>
      </c>
    </row>
    <row r="1961" spans="1:7" ht="15.6" x14ac:dyDescent="0.25">
      <c r="A1961" s="29" t="s">
        <v>1470</v>
      </c>
      <c r="B1961" s="29">
        <v>643.84859199999903</v>
      </c>
      <c r="C1961" s="29">
        <v>2312.6225586700002</v>
      </c>
      <c r="D1961" s="29">
        <v>-1.8447364561399999</v>
      </c>
      <c r="E1961" s="32">
        <v>1.04956609649E-5</v>
      </c>
      <c r="F1961" s="32">
        <v>6.9338355949000004E-5</v>
      </c>
      <c r="G1961" s="29" t="s">
        <v>59</v>
      </c>
    </row>
    <row r="1962" spans="1:7" ht="15.6" x14ac:dyDescent="0.25">
      <c r="A1962" s="29" t="s">
        <v>1406</v>
      </c>
      <c r="B1962" s="29">
        <v>17.796958333300001</v>
      </c>
      <c r="C1962" s="29">
        <v>66.337976999999995</v>
      </c>
      <c r="D1962" s="29">
        <v>-1.89820432512</v>
      </c>
      <c r="E1962" s="32">
        <v>8.8121232878100008E-6</v>
      </c>
      <c r="F1962" s="32">
        <v>5.9367955041099999E-5</v>
      </c>
      <c r="G1962" s="29" t="s">
        <v>59</v>
      </c>
    </row>
    <row r="1963" spans="1:7" ht="15.6" x14ac:dyDescent="0.25">
      <c r="A1963" s="29" t="s">
        <v>1628</v>
      </c>
      <c r="B1963" s="29">
        <v>12.4082826667</v>
      </c>
      <c r="C1963" s="29">
        <v>40.265661666699998</v>
      </c>
      <c r="D1963" s="29">
        <v>-1.69824658357</v>
      </c>
      <c r="E1963" s="29">
        <v>1.5633481578000001E-3</v>
      </c>
      <c r="F1963" s="29">
        <v>5.7466108990100002E-3</v>
      </c>
      <c r="G1963" s="29" t="s">
        <v>59</v>
      </c>
    </row>
    <row r="1964" spans="1:7" ht="15.6" x14ac:dyDescent="0.25">
      <c r="A1964" s="29" t="s">
        <v>2029</v>
      </c>
      <c r="B1964" s="29">
        <v>62.542777000000001</v>
      </c>
      <c r="C1964" s="29">
        <v>159.629186</v>
      </c>
      <c r="D1964" s="29">
        <v>-1.3518092688299901</v>
      </c>
      <c r="E1964" s="29">
        <v>5.2790750011799999E-3</v>
      </c>
      <c r="F1964" s="29">
        <v>1.6281389070299999E-2</v>
      </c>
      <c r="G1964" s="29" t="s">
        <v>59</v>
      </c>
    </row>
    <row r="1965" spans="1:7" ht="15.6" x14ac:dyDescent="0.25">
      <c r="A1965" s="29" t="s">
        <v>2702</v>
      </c>
      <c r="B1965" s="29">
        <v>219.32014966700001</v>
      </c>
      <c r="C1965" s="29">
        <v>31.8437533333</v>
      </c>
      <c r="D1965" s="29">
        <v>2.78395606585</v>
      </c>
      <c r="E1965" s="32">
        <v>1.9001598835399899E-17</v>
      </c>
      <c r="F1965" s="32">
        <v>6.0604193022799996E-16</v>
      </c>
      <c r="G1965" s="29" t="s">
        <v>2131</v>
      </c>
    </row>
    <row r="1966" spans="1:7" ht="15.6" x14ac:dyDescent="0.25">
      <c r="A1966" s="29" t="s">
        <v>1644</v>
      </c>
      <c r="B1966" s="29">
        <v>5.0889989999999896</v>
      </c>
      <c r="C1966" s="29">
        <v>16.382968666699998</v>
      </c>
      <c r="D1966" s="29">
        <v>-1.68674299047999</v>
      </c>
      <c r="E1966" s="32">
        <v>8.5756657846599999E-5</v>
      </c>
      <c r="F1966" s="29">
        <v>4.5364288625199901E-4</v>
      </c>
      <c r="G1966" s="29" t="s">
        <v>59</v>
      </c>
    </row>
    <row r="1967" spans="1:7" ht="15.6" x14ac:dyDescent="0.25">
      <c r="A1967" s="29" t="s">
        <v>477</v>
      </c>
      <c r="B1967" s="29">
        <v>6.1977046666699902</v>
      </c>
      <c r="C1967" s="29">
        <v>76.125638666699999</v>
      </c>
      <c r="D1967" s="29">
        <v>-3.6185765124599998</v>
      </c>
      <c r="E1967" s="32">
        <v>1.6688755846099999E-12</v>
      </c>
      <c r="F1967" s="32">
        <v>3.3431346388499898E-11</v>
      </c>
      <c r="G1967" s="29" t="s">
        <v>59</v>
      </c>
    </row>
    <row r="1968" spans="1:7" ht="15.6" x14ac:dyDescent="0.25">
      <c r="A1968" s="29" t="s">
        <v>2538</v>
      </c>
      <c r="B1968" s="29">
        <v>12.7339866667</v>
      </c>
      <c r="C1968" s="29">
        <v>2.9707203333300001</v>
      </c>
      <c r="D1968" s="29">
        <v>2.09979945884999</v>
      </c>
      <c r="E1968" s="32">
        <v>9.9297341628499997E-19</v>
      </c>
      <c r="F1968" s="32">
        <v>3.4942734519100003E-17</v>
      </c>
      <c r="G1968" s="29" t="s">
        <v>2131</v>
      </c>
    </row>
    <row r="1969" spans="1:7" ht="15.6" x14ac:dyDescent="0.25">
      <c r="A1969" s="29" t="s">
        <v>2471</v>
      </c>
      <c r="B1969" s="29">
        <v>65.122689666699998</v>
      </c>
      <c r="C1969" s="29">
        <v>18.7142153333</v>
      </c>
      <c r="D1969" s="29">
        <v>1.7990257274699999</v>
      </c>
      <c r="E1969" s="32">
        <v>1.1541328897700001E-5</v>
      </c>
      <c r="F1969" s="32">
        <v>7.57251766145E-5</v>
      </c>
      <c r="G1969" s="29" t="s">
        <v>2131</v>
      </c>
    </row>
    <row r="1970" spans="1:7" ht="15.6" x14ac:dyDescent="0.25">
      <c r="A1970" s="29" t="s">
        <v>2588</v>
      </c>
      <c r="B1970" s="29">
        <v>8.5651619999999902</v>
      </c>
      <c r="C1970" s="29">
        <v>1.74592566667</v>
      </c>
      <c r="D1970" s="29">
        <v>2.2944883963699998</v>
      </c>
      <c r="E1970" s="32">
        <v>2.5124502503499998E-10</v>
      </c>
      <c r="F1970" s="32">
        <v>3.8054429401599998E-9</v>
      </c>
      <c r="G1970" s="29" t="s">
        <v>2131</v>
      </c>
    </row>
    <row r="1971" spans="1:7" ht="15.6" x14ac:dyDescent="0.25">
      <c r="A1971" s="29" t="s">
        <v>2663</v>
      </c>
      <c r="B1971" s="29">
        <v>897.276468999999</v>
      </c>
      <c r="C1971" s="29">
        <v>151.52586099999999</v>
      </c>
      <c r="D1971" s="29">
        <v>2.5659885368699999</v>
      </c>
      <c r="E1971" s="32">
        <v>4.5830785432299998E-25</v>
      </c>
      <c r="F1971" s="32">
        <v>3.0817554255399902E-23</v>
      </c>
      <c r="G1971" s="29" t="s">
        <v>2131</v>
      </c>
    </row>
    <row r="1972" spans="1:7" ht="15.6" x14ac:dyDescent="0.25">
      <c r="A1972" s="29" t="s">
        <v>2165</v>
      </c>
      <c r="B1972" s="29">
        <v>156.05814099999901</v>
      </c>
      <c r="C1972" s="29">
        <v>74.364812333299994</v>
      </c>
      <c r="D1972" s="29">
        <v>1.0693915806999901</v>
      </c>
      <c r="E1972" s="32">
        <v>1.1624323794E-10</v>
      </c>
      <c r="F1972" s="32">
        <v>1.83984986947E-9</v>
      </c>
      <c r="G1972" s="29" t="s">
        <v>2131</v>
      </c>
    </row>
    <row r="1973" spans="1:7" ht="15.6" x14ac:dyDescent="0.25">
      <c r="A1973" s="29" t="s">
        <v>2700</v>
      </c>
      <c r="B1973" s="29">
        <v>1152.2104493300001</v>
      </c>
      <c r="C1973" s="29">
        <v>168.20697799999999</v>
      </c>
      <c r="D1973" s="29">
        <v>2.7760947851300002</v>
      </c>
      <c r="E1973" s="32">
        <v>7.0924719069899901E-20</v>
      </c>
      <c r="F1973" s="32">
        <v>2.7731565156299901E-18</v>
      </c>
      <c r="G1973" s="29" t="s">
        <v>2131</v>
      </c>
    </row>
    <row r="1974" spans="1:7" ht="15.6" x14ac:dyDescent="0.25">
      <c r="A1974" s="29" t="s">
        <v>2271</v>
      </c>
      <c r="B1974" s="29">
        <v>126.11150833299899</v>
      </c>
      <c r="C1974" s="29">
        <v>51.646362333299997</v>
      </c>
      <c r="D1974" s="29">
        <v>1.2879612923199999</v>
      </c>
      <c r="E1974" s="32">
        <v>1.9464730200999999E-10</v>
      </c>
      <c r="F1974" s="32">
        <v>2.9954687570299998E-9</v>
      </c>
      <c r="G1974" s="29" t="s">
        <v>2131</v>
      </c>
    </row>
    <row r="1975" spans="1:7" ht="15.6" x14ac:dyDescent="0.25">
      <c r="A1975" s="29" t="s">
        <v>2512</v>
      </c>
      <c r="B1975" s="29">
        <v>1717.13004533</v>
      </c>
      <c r="C1975" s="29">
        <v>437.14976999999999</v>
      </c>
      <c r="D1975" s="29">
        <v>1.9737997596500001</v>
      </c>
      <c r="E1975" s="32">
        <v>1.87597050027E-7</v>
      </c>
      <c r="F1975" s="32">
        <v>1.78099105858E-6</v>
      </c>
      <c r="G1975" s="29" t="s">
        <v>2131</v>
      </c>
    </row>
    <row r="1976" spans="1:7" ht="15.6" x14ac:dyDescent="0.25">
      <c r="A1976" s="29" t="s">
        <v>1566</v>
      </c>
      <c r="B1976" s="29">
        <v>22.571083999999999</v>
      </c>
      <c r="C1976" s="29">
        <v>76.416562666700003</v>
      </c>
      <c r="D1976" s="29">
        <v>-1.7594096574</v>
      </c>
      <c r="E1976" s="32">
        <v>2.8452126226699998E-6</v>
      </c>
      <c r="F1976" s="32">
        <v>2.1363378134800001E-5</v>
      </c>
      <c r="G1976" s="29" t="s">
        <v>59</v>
      </c>
    </row>
    <row r="1977" spans="1:7" ht="15.6" x14ac:dyDescent="0.25">
      <c r="A1977" s="29" t="s">
        <v>1060</v>
      </c>
      <c r="B1977" s="29">
        <v>40.648110666699999</v>
      </c>
      <c r="C1977" s="29">
        <v>194.40835066700001</v>
      </c>
      <c r="D1977" s="29">
        <v>-2.2578299879900001</v>
      </c>
      <c r="E1977" s="32">
        <v>8.0568817827099999E-10</v>
      </c>
      <c r="F1977" s="32">
        <v>1.14323254005E-8</v>
      </c>
      <c r="G1977" s="29" t="s">
        <v>59</v>
      </c>
    </row>
    <row r="1978" spans="1:7" ht="15.6" x14ac:dyDescent="0.25">
      <c r="A1978" s="29" t="s">
        <v>2559</v>
      </c>
      <c r="B1978" s="29">
        <v>1121.9088340000001</v>
      </c>
      <c r="C1978" s="29">
        <v>246.152298</v>
      </c>
      <c r="D1978" s="29">
        <v>2.1883323344200001</v>
      </c>
      <c r="E1978" s="32">
        <v>3.25246761789E-27</v>
      </c>
      <c r="F1978" s="32">
        <v>2.6412538955499999E-25</v>
      </c>
      <c r="G1978" s="29" t="s">
        <v>2131</v>
      </c>
    </row>
    <row r="1979" spans="1:7" ht="15.6" x14ac:dyDescent="0.25">
      <c r="A1979" s="29" t="s">
        <v>2622</v>
      </c>
      <c r="B1979" s="29">
        <v>899.065653333</v>
      </c>
      <c r="C1979" s="29">
        <v>169.66049699999999</v>
      </c>
      <c r="D1979" s="29">
        <v>2.4057757776400002</v>
      </c>
      <c r="E1979" s="32">
        <v>1.0200373098799999E-33</v>
      </c>
      <c r="F1979" s="32">
        <v>1.45520728114E-31</v>
      </c>
      <c r="G1979" s="29" t="s">
        <v>2131</v>
      </c>
    </row>
    <row r="1980" spans="1:7" ht="15.6" x14ac:dyDescent="0.25">
      <c r="A1980" s="29" t="s">
        <v>1806</v>
      </c>
      <c r="B1980" s="29">
        <v>10.638832000000001</v>
      </c>
      <c r="C1980" s="29">
        <v>30.908749</v>
      </c>
      <c r="D1980" s="29">
        <v>-1.5386754926599999</v>
      </c>
      <c r="E1980" s="29">
        <v>1.35843831624E-2</v>
      </c>
      <c r="F1980" s="29">
        <v>3.6334008878999999E-2</v>
      </c>
      <c r="G1980" s="29" t="s">
        <v>59</v>
      </c>
    </row>
    <row r="1981" spans="1:7" ht="15.6" x14ac:dyDescent="0.25">
      <c r="A1981" s="29" t="s">
        <v>1839</v>
      </c>
      <c r="B1981" s="29">
        <v>12.744936666699999</v>
      </c>
      <c r="C1981" s="29">
        <v>36.494267999999998</v>
      </c>
      <c r="D1981" s="29">
        <v>-1.51774567959</v>
      </c>
      <c r="E1981" s="29">
        <v>4.7689503733699999E-3</v>
      </c>
      <c r="F1981" s="29">
        <v>1.4948280609200001E-2</v>
      </c>
      <c r="G1981" s="29" t="s">
        <v>59</v>
      </c>
    </row>
    <row r="1982" spans="1:7" ht="15.6" x14ac:dyDescent="0.25">
      <c r="A1982" s="29" t="s">
        <v>1490</v>
      </c>
      <c r="B1982" s="29">
        <v>0.382815333333</v>
      </c>
      <c r="C1982" s="29">
        <v>1.3586006666699999</v>
      </c>
      <c r="D1982" s="29">
        <v>-1.82740094525</v>
      </c>
      <c r="E1982" s="29">
        <v>1.31954794147E-3</v>
      </c>
      <c r="F1982" s="29">
        <v>4.9528621598799996E-3</v>
      </c>
      <c r="G1982" s="29" t="s">
        <v>59</v>
      </c>
    </row>
    <row r="1983" spans="1:7" ht="15.6" x14ac:dyDescent="0.25">
      <c r="A1983" s="29" t="s">
        <v>2361</v>
      </c>
      <c r="B1983" s="29">
        <v>57.411493999999998</v>
      </c>
      <c r="C1983" s="29">
        <v>20.2395103333</v>
      </c>
      <c r="D1983" s="29">
        <v>1.5041652124</v>
      </c>
      <c r="E1983" s="32">
        <v>5.5557388761800003E-12</v>
      </c>
      <c r="F1983" s="32">
        <v>1.02538348454E-10</v>
      </c>
      <c r="G1983" s="29" t="s">
        <v>2131</v>
      </c>
    </row>
    <row r="1984" spans="1:7" ht="15.6" x14ac:dyDescent="0.25">
      <c r="A1984" s="29" t="s">
        <v>2169</v>
      </c>
      <c r="B1984" s="29">
        <v>9956.4956053299993</v>
      </c>
      <c r="C1984" s="29">
        <v>4727.9474283299996</v>
      </c>
      <c r="D1984" s="29">
        <v>1.0744240514799901</v>
      </c>
      <c r="E1984" s="32">
        <v>6.9193335116399902E-6</v>
      </c>
      <c r="F1984" s="32">
        <v>4.7899936972100002E-5</v>
      </c>
      <c r="G1984" s="29" t="s">
        <v>2131</v>
      </c>
    </row>
    <row r="1985" spans="1:7" ht="15.6" x14ac:dyDescent="0.25">
      <c r="A1985" s="29" t="s">
        <v>1511</v>
      </c>
      <c r="B1985" s="29">
        <v>1.35126833333</v>
      </c>
      <c r="C1985" s="29">
        <v>4.7353686666700003</v>
      </c>
      <c r="D1985" s="29">
        <v>-1.8091625575699899</v>
      </c>
      <c r="E1985" s="29">
        <v>9.6393417930699899E-4</v>
      </c>
      <c r="F1985" s="29">
        <v>3.7550749560699998E-3</v>
      </c>
      <c r="G1985" s="29" t="s">
        <v>59</v>
      </c>
    </row>
    <row r="1986" spans="1:7" ht="15.6" x14ac:dyDescent="0.25">
      <c r="A1986" s="29" t="s">
        <v>2674</v>
      </c>
      <c r="B1986" s="29">
        <v>340.46416733299998</v>
      </c>
      <c r="C1986" s="29">
        <v>53.909323333300001</v>
      </c>
      <c r="D1986" s="29">
        <v>2.6588962614299998</v>
      </c>
      <c r="E1986" s="32">
        <v>1.0894521237E-14</v>
      </c>
      <c r="F1986" s="32">
        <v>2.6623486272799998E-13</v>
      </c>
      <c r="G1986" s="29" t="s">
        <v>2131</v>
      </c>
    </row>
    <row r="1987" spans="1:7" ht="15.6" x14ac:dyDescent="0.25">
      <c r="A1987" s="29" t="s">
        <v>2450</v>
      </c>
      <c r="B1987" s="29">
        <v>0.31101766666699998</v>
      </c>
      <c r="C1987" s="29">
        <v>9.2435333333299993E-2</v>
      </c>
      <c r="D1987" s="29">
        <v>1.75048020054</v>
      </c>
      <c r="E1987" s="29">
        <v>7.68859818329E-3</v>
      </c>
      <c r="F1987" s="29">
        <v>2.25405529078E-2</v>
      </c>
      <c r="G1987" s="29" t="s">
        <v>2131</v>
      </c>
    </row>
    <row r="1988" spans="1:7" ht="15.6" x14ac:dyDescent="0.25">
      <c r="A1988" s="29" t="s">
        <v>2637</v>
      </c>
      <c r="B1988" s="29">
        <v>988.56764733299997</v>
      </c>
      <c r="C1988" s="29">
        <v>179.108261</v>
      </c>
      <c r="D1988" s="29">
        <v>2.4645078122399999</v>
      </c>
      <c r="E1988" s="32">
        <v>2.3994547989100001E-19</v>
      </c>
      <c r="F1988" s="32">
        <v>8.8880857235399907E-18</v>
      </c>
      <c r="G1988" s="29" t="s">
        <v>2131</v>
      </c>
    </row>
    <row r="1989" spans="1:7" ht="15.6" x14ac:dyDescent="0.25">
      <c r="A1989" s="29" t="s">
        <v>1390</v>
      </c>
      <c r="B1989" s="29">
        <v>3.2800879999999899</v>
      </c>
      <c r="C1989" s="29">
        <v>12.370600999999899</v>
      </c>
      <c r="D1989" s="29">
        <v>-1.91510916648</v>
      </c>
      <c r="E1989" s="29">
        <v>1.00881821397E-3</v>
      </c>
      <c r="F1989" s="29">
        <v>3.9068576246700003E-3</v>
      </c>
      <c r="G1989" s="29" t="s">
        <v>59</v>
      </c>
    </row>
    <row r="1990" spans="1:7" ht="15.6" x14ac:dyDescent="0.25">
      <c r="A1990" s="29" t="s">
        <v>1580</v>
      </c>
      <c r="B1990" s="29">
        <v>6.204097</v>
      </c>
      <c r="C1990" s="29">
        <v>20.842089999999999</v>
      </c>
      <c r="D1990" s="29">
        <v>-1.7482068072699899</v>
      </c>
      <c r="E1990" s="29">
        <v>4.7217808272000004E-3</v>
      </c>
      <c r="F1990" s="29">
        <v>1.48224324094E-2</v>
      </c>
      <c r="G1990" s="29" t="s">
        <v>59</v>
      </c>
    </row>
    <row r="1991" spans="1:7" ht="15.6" x14ac:dyDescent="0.25">
      <c r="A1991" s="29" t="s">
        <v>1066</v>
      </c>
      <c r="B1991" s="29">
        <v>0.33911999999999998</v>
      </c>
      <c r="C1991" s="29">
        <v>1.61551666667</v>
      </c>
      <c r="D1991" s="29">
        <v>-2.2521278577900001</v>
      </c>
      <c r="E1991" s="29">
        <v>1.4643031202000001E-2</v>
      </c>
      <c r="F1991" s="29">
        <v>3.8627306446699997E-2</v>
      </c>
      <c r="G1991" s="29" t="s">
        <v>59</v>
      </c>
    </row>
    <row r="1992" spans="1:7" ht="15.6" x14ac:dyDescent="0.25">
      <c r="A1992" s="29" t="s">
        <v>290</v>
      </c>
      <c r="B1992" s="29">
        <v>1.6209999999999999E-2</v>
      </c>
      <c r="C1992" s="29">
        <v>0.44059366666700001</v>
      </c>
      <c r="D1992" s="29">
        <v>-4.7644927611399996</v>
      </c>
      <c r="E1992" s="29">
        <v>1.18480254608E-2</v>
      </c>
      <c r="F1992" s="29">
        <v>3.2437656843799997E-2</v>
      </c>
      <c r="G1992" s="29" t="s">
        <v>59</v>
      </c>
    </row>
    <row r="1993" spans="1:7" ht="15.6" x14ac:dyDescent="0.25">
      <c r="A1993" s="29" t="s">
        <v>2130</v>
      </c>
      <c r="B1993" s="29">
        <v>53.122568333300002</v>
      </c>
      <c r="C1993" s="29">
        <v>26.5113016667</v>
      </c>
      <c r="D1993" s="29">
        <v>1.0027173926099999</v>
      </c>
      <c r="E1993" s="29">
        <v>2.1889181643999999E-3</v>
      </c>
      <c r="F1993" s="29">
        <v>7.7053714776999897E-3</v>
      </c>
      <c r="G1993" s="29" t="s">
        <v>2131</v>
      </c>
    </row>
    <row r="1994" spans="1:7" ht="15.6" x14ac:dyDescent="0.25">
      <c r="A1994" s="29" t="s">
        <v>1022</v>
      </c>
      <c r="B1994" s="29">
        <v>1.77070333333</v>
      </c>
      <c r="C1994" s="29">
        <v>8.9104200000000002</v>
      </c>
      <c r="D1994" s="29">
        <v>-2.33117091523</v>
      </c>
      <c r="E1994" s="32">
        <v>5.7492099710700001E-8</v>
      </c>
      <c r="F1994" s="32">
        <v>5.9797447945400002E-7</v>
      </c>
      <c r="G1994" s="29" t="s">
        <v>59</v>
      </c>
    </row>
    <row r="1995" spans="1:7" ht="15.6" x14ac:dyDescent="0.25">
      <c r="A1995" s="29" t="s">
        <v>1302</v>
      </c>
      <c r="B1995" s="29">
        <v>3.29315466667</v>
      </c>
      <c r="C1995" s="29">
        <v>13.149548666699999</v>
      </c>
      <c r="D1995" s="29">
        <v>-1.9974711061799999</v>
      </c>
      <c r="E1995" s="29">
        <v>2.8536704445099998E-4</v>
      </c>
      <c r="F1995" s="29">
        <v>1.3111322146099899E-3</v>
      </c>
      <c r="G1995" s="29" t="s">
        <v>59</v>
      </c>
    </row>
    <row r="1996" spans="1:7" ht="15.6" x14ac:dyDescent="0.25">
      <c r="A1996" s="29" t="s">
        <v>1967</v>
      </c>
      <c r="B1996" s="29">
        <v>20.8953606667</v>
      </c>
      <c r="C1996" s="29">
        <v>55.686361666700002</v>
      </c>
      <c r="D1996" s="29">
        <v>-1.41414137488</v>
      </c>
      <c r="E1996" s="29">
        <v>4.0034079450899999E-4</v>
      </c>
      <c r="F1996" s="29">
        <v>1.75296464854E-3</v>
      </c>
      <c r="G1996" s="29" t="s">
        <v>59</v>
      </c>
    </row>
    <row r="1997" spans="1:7" ht="15.6" x14ac:dyDescent="0.25">
      <c r="A1997" s="29" t="s">
        <v>1296</v>
      </c>
      <c r="B1997" s="29">
        <v>1.82615066667</v>
      </c>
      <c r="C1997" s="29">
        <v>7.31421533333</v>
      </c>
      <c r="D1997" s="29">
        <v>-2.0018973009300001</v>
      </c>
      <c r="E1997" s="32">
        <v>3.2024458325899998E-6</v>
      </c>
      <c r="F1997" s="32">
        <v>2.3741727987800001E-5</v>
      </c>
      <c r="G1997" s="29" t="s">
        <v>59</v>
      </c>
    </row>
    <row r="1998" spans="1:7" ht="15.6" x14ac:dyDescent="0.25">
      <c r="A1998" s="29" t="s">
        <v>1042</v>
      </c>
      <c r="B1998" s="29">
        <v>28.065740666699998</v>
      </c>
      <c r="C1998" s="29">
        <v>137.58543899999901</v>
      </c>
      <c r="D1998" s="29">
        <v>-2.2934457559700001</v>
      </c>
      <c r="E1998" s="32">
        <v>1.6971312224200001E-11</v>
      </c>
      <c r="F1998" s="32">
        <v>2.9468115649799998E-10</v>
      </c>
      <c r="G1998" s="29" t="s">
        <v>59</v>
      </c>
    </row>
    <row r="1999" spans="1:7" ht="15.6" x14ac:dyDescent="0.25">
      <c r="A1999" s="29" t="s">
        <v>1052</v>
      </c>
      <c r="B1999" s="29">
        <v>1.2910406666700001</v>
      </c>
      <c r="C1999" s="29">
        <v>6.2688620000000004</v>
      </c>
      <c r="D1999" s="29">
        <v>-2.27966912625</v>
      </c>
      <c r="E1999" s="32">
        <v>1.10234478152E-7</v>
      </c>
      <c r="F1999" s="32">
        <v>1.09067046471E-6</v>
      </c>
      <c r="G1999" s="29" t="s">
        <v>59</v>
      </c>
    </row>
    <row r="2000" spans="1:7" ht="15.6" x14ac:dyDescent="0.25">
      <c r="A2000" s="29" t="s">
        <v>739</v>
      </c>
      <c r="B2000" s="29">
        <v>7.6103956666699997</v>
      </c>
      <c r="C2000" s="29">
        <v>53.150153000000003</v>
      </c>
      <c r="D2000" s="29">
        <v>-2.80403047783</v>
      </c>
      <c r="E2000" s="32">
        <v>2.59729789533E-6</v>
      </c>
      <c r="F2000" s="32">
        <v>1.96839008478E-5</v>
      </c>
      <c r="G2000" s="29" t="s">
        <v>59</v>
      </c>
    </row>
    <row r="2001" spans="1:7" ht="15.6" x14ac:dyDescent="0.25">
      <c r="A2001" s="29" t="s">
        <v>860</v>
      </c>
      <c r="B2001" s="29">
        <v>1.2395099999999999</v>
      </c>
      <c r="C2001" s="29">
        <v>7.3028423333300001</v>
      </c>
      <c r="D2001" s="29">
        <v>-2.5586881727500002</v>
      </c>
      <c r="E2001" s="32">
        <v>7.1292383022500002E-12</v>
      </c>
      <c r="F2001" s="32">
        <v>1.29764428891E-10</v>
      </c>
      <c r="G2001" s="29" t="s">
        <v>59</v>
      </c>
    </row>
    <row r="2002" spans="1:7" ht="15.6" x14ac:dyDescent="0.25">
      <c r="A2002" s="29" t="s">
        <v>585</v>
      </c>
      <c r="B2002" s="29">
        <v>0.18787533333299999</v>
      </c>
      <c r="C2002" s="29">
        <v>1.74966966667</v>
      </c>
      <c r="D2002" s="29">
        <v>-3.2192350015599902</v>
      </c>
      <c r="E2002" s="32">
        <v>2.7700820422699999E-9</v>
      </c>
      <c r="F2002" s="32">
        <v>3.6237616010199997E-8</v>
      </c>
      <c r="G2002" s="29" t="s">
        <v>59</v>
      </c>
    </row>
    <row r="2003" spans="1:7" ht="15.6" x14ac:dyDescent="0.25">
      <c r="A2003" s="29" t="s">
        <v>2342</v>
      </c>
      <c r="B2003" s="29">
        <v>2.46031133333</v>
      </c>
      <c r="C2003" s="29">
        <v>0.89876199999999995</v>
      </c>
      <c r="D2003" s="29">
        <v>1.4528298557699999</v>
      </c>
      <c r="E2003" s="32">
        <v>2.42221705864E-6</v>
      </c>
      <c r="F2003" s="32">
        <v>1.8489765356500001E-5</v>
      </c>
      <c r="G2003" s="29" t="s">
        <v>2131</v>
      </c>
    </row>
    <row r="2004" spans="1:7" ht="15.6" x14ac:dyDescent="0.25">
      <c r="A2004" s="29" t="s">
        <v>1023</v>
      </c>
      <c r="B2004" s="29">
        <v>9.45712166667</v>
      </c>
      <c r="C2004" s="29">
        <v>47.559531999999997</v>
      </c>
      <c r="D2004" s="29">
        <v>-2.3302614562599899</v>
      </c>
      <c r="E2004" s="32">
        <v>1.5973008116E-6</v>
      </c>
      <c r="F2004" s="32">
        <v>1.2765105729E-5</v>
      </c>
      <c r="G2004" s="29" t="s">
        <v>59</v>
      </c>
    </row>
    <row r="2005" spans="1:7" ht="15.6" x14ac:dyDescent="0.25">
      <c r="A2005" s="29" t="s">
        <v>1971</v>
      </c>
      <c r="B2005" s="29">
        <v>8.2837599999999991</v>
      </c>
      <c r="C2005" s="29">
        <v>22.003195666700002</v>
      </c>
      <c r="D2005" s="29">
        <v>-1.4093554099099901</v>
      </c>
      <c r="E2005" s="29">
        <v>8.6655273451399992E-3</v>
      </c>
      <c r="F2005" s="29">
        <v>2.4988246976900001E-2</v>
      </c>
      <c r="G2005" s="29" t="s">
        <v>59</v>
      </c>
    </row>
    <row r="2006" spans="1:7" ht="15.6" x14ac:dyDescent="0.25">
      <c r="A2006" s="29" t="s">
        <v>2414</v>
      </c>
      <c r="B2006" s="29">
        <v>1.8267233333299999</v>
      </c>
      <c r="C2006" s="29">
        <v>0.58615333333300002</v>
      </c>
      <c r="D2006" s="29">
        <v>1.63990812952999</v>
      </c>
      <c r="E2006" s="32">
        <v>3.8193004541999999E-6</v>
      </c>
      <c r="F2006" s="32">
        <v>2.7787977184699999E-5</v>
      </c>
      <c r="G2006" s="29" t="s">
        <v>2131</v>
      </c>
    </row>
    <row r="2007" spans="1:7" ht="15.6" x14ac:dyDescent="0.25">
      <c r="A2007" s="29" t="s">
        <v>427</v>
      </c>
      <c r="B2007" s="29">
        <v>1.2506583333299901</v>
      </c>
      <c r="C2007" s="29">
        <v>17.776063333299899</v>
      </c>
      <c r="D2007" s="29">
        <v>-3.8291762425699898</v>
      </c>
      <c r="E2007" s="32">
        <v>3.0270611855599999E-21</v>
      </c>
      <c r="F2007" s="32">
        <v>1.3894210841699999E-19</v>
      </c>
      <c r="G2007" s="29" t="s">
        <v>59</v>
      </c>
    </row>
    <row r="2008" spans="1:7" ht="15.6" x14ac:dyDescent="0.25">
      <c r="A2008" s="29" t="s">
        <v>261</v>
      </c>
      <c r="B2008" s="29">
        <v>0.182949</v>
      </c>
      <c r="C2008" s="29">
        <v>6.0450749999999998</v>
      </c>
      <c r="D2008" s="29">
        <v>-5.0462468037699999</v>
      </c>
      <c r="E2008" s="32">
        <v>1.6607836748699999E-8</v>
      </c>
      <c r="F2008" s="32">
        <v>1.8751757492599999E-7</v>
      </c>
      <c r="G2008" s="29" t="s">
        <v>59</v>
      </c>
    </row>
    <row r="2009" spans="1:7" ht="15.6" x14ac:dyDescent="0.25">
      <c r="A2009" s="29" t="s">
        <v>161</v>
      </c>
      <c r="B2009" s="29">
        <v>4.7915666666699899E-2</v>
      </c>
      <c r="C2009" s="29">
        <v>11.275964333299999</v>
      </c>
      <c r="D2009" s="29">
        <v>-7.8785376628499897</v>
      </c>
      <c r="E2009" s="32">
        <v>8.8463130033299998E-25</v>
      </c>
      <c r="F2009" s="32">
        <v>5.7294801457799895E-23</v>
      </c>
      <c r="G2009" s="29" t="s">
        <v>59</v>
      </c>
    </row>
    <row r="2010" spans="1:7" ht="15.6" x14ac:dyDescent="0.25">
      <c r="A2010" s="29" t="s">
        <v>905</v>
      </c>
      <c r="B2010" s="29">
        <v>8.2694506666700001</v>
      </c>
      <c r="C2010" s="29">
        <v>46.573965666699998</v>
      </c>
      <c r="D2010" s="29">
        <v>-2.4936603290199999</v>
      </c>
      <c r="E2010" s="32">
        <v>1.00273226863999E-8</v>
      </c>
      <c r="F2010" s="32">
        <v>1.1934435806199999E-7</v>
      </c>
      <c r="G2010" s="29" t="s">
        <v>59</v>
      </c>
    </row>
    <row r="2011" spans="1:7" ht="15.6" x14ac:dyDescent="0.25">
      <c r="A2011" s="29" t="s">
        <v>2620</v>
      </c>
      <c r="B2011" s="29">
        <v>1.2115273333299901</v>
      </c>
      <c r="C2011" s="29">
        <v>0.22962166666700001</v>
      </c>
      <c r="D2011" s="29">
        <v>2.3994962703499998</v>
      </c>
      <c r="E2011" s="29">
        <v>1.36982368922E-4</v>
      </c>
      <c r="F2011" s="29">
        <v>6.88302174542E-4</v>
      </c>
      <c r="G2011" s="29" t="s">
        <v>2131</v>
      </c>
    </row>
    <row r="2012" spans="1:7" ht="15.6" x14ac:dyDescent="0.25">
      <c r="A2012" s="29" t="s">
        <v>512</v>
      </c>
      <c r="B2012" s="29">
        <v>3.6143666666699999E-2</v>
      </c>
      <c r="C2012" s="29">
        <v>0.39804433333299999</v>
      </c>
      <c r="D2012" s="29">
        <v>-3.46111434819999</v>
      </c>
      <c r="E2012" s="29">
        <v>5.8041835783E-3</v>
      </c>
      <c r="F2012" s="29">
        <v>1.76788130514E-2</v>
      </c>
      <c r="G2012" s="29" t="s">
        <v>59</v>
      </c>
    </row>
    <row r="2013" spans="1:7" ht="15.6" x14ac:dyDescent="0.25">
      <c r="A2013" s="29" t="s">
        <v>2430</v>
      </c>
      <c r="B2013" s="29">
        <v>24.587000333300001</v>
      </c>
      <c r="C2013" s="29">
        <v>7.6270076666699902</v>
      </c>
      <c r="D2013" s="29">
        <v>1.68870667872</v>
      </c>
      <c r="E2013" s="32">
        <v>3.7065411598600003E-15</v>
      </c>
      <c r="F2013" s="32">
        <v>9.4062391886200002E-14</v>
      </c>
      <c r="G2013" s="29" t="s">
        <v>2131</v>
      </c>
    </row>
    <row r="2014" spans="1:7" ht="15.6" x14ac:dyDescent="0.25">
      <c r="A2014" s="29" t="s">
        <v>2236</v>
      </c>
      <c r="B2014" s="29">
        <v>36.176000000000002</v>
      </c>
      <c r="C2014" s="29">
        <v>15.403648666700001</v>
      </c>
      <c r="D2014" s="29">
        <v>1.2317607742200001</v>
      </c>
      <c r="E2014" s="29">
        <v>1.18304503718E-2</v>
      </c>
      <c r="F2014" s="29">
        <v>3.2400889735799999E-2</v>
      </c>
      <c r="G2014" s="29" t="s">
        <v>2131</v>
      </c>
    </row>
    <row r="2015" spans="1:7" ht="15.6" x14ac:dyDescent="0.25">
      <c r="A2015" s="29" t="s">
        <v>2564</v>
      </c>
      <c r="B2015" s="29">
        <v>182.077260333</v>
      </c>
      <c r="C2015" s="29">
        <v>39.398873666699998</v>
      </c>
      <c r="D2015" s="29">
        <v>2.2083244633999999</v>
      </c>
      <c r="E2015" s="32">
        <v>9.8632342090299993E-21</v>
      </c>
      <c r="F2015" s="32">
        <v>4.2850273063699999E-19</v>
      </c>
      <c r="G2015" s="29" t="s">
        <v>2131</v>
      </c>
    </row>
    <row r="2016" spans="1:7" ht="15.6" x14ac:dyDescent="0.25">
      <c r="A2016" s="29" t="s">
        <v>1610</v>
      </c>
      <c r="B2016" s="29">
        <v>4.85388466667</v>
      </c>
      <c r="C2016" s="29">
        <v>15.927442666699999</v>
      </c>
      <c r="D2016" s="29">
        <v>-1.71430291017</v>
      </c>
      <c r="E2016" s="32">
        <v>1.98360782662E-5</v>
      </c>
      <c r="F2016" s="29">
        <v>1.2339981040400001E-4</v>
      </c>
      <c r="G2016" s="29" t="s">
        <v>59</v>
      </c>
    </row>
    <row r="2017" spans="1:7" ht="15.6" x14ac:dyDescent="0.25">
      <c r="A2017" s="29" t="s">
        <v>268</v>
      </c>
      <c r="B2017" s="29">
        <v>1.47823333332999E-2</v>
      </c>
      <c r="C2017" s="29">
        <v>0.465936333333</v>
      </c>
      <c r="D2017" s="29">
        <v>-4.9781869186899996</v>
      </c>
      <c r="E2017" s="29">
        <v>1.9031072057299901E-2</v>
      </c>
      <c r="F2017" s="29">
        <v>4.7847351204900003E-2</v>
      </c>
      <c r="G2017" s="29" t="s">
        <v>59</v>
      </c>
    </row>
    <row r="2018" spans="1:7" ht="15.6" x14ac:dyDescent="0.25">
      <c r="A2018" s="29" t="s">
        <v>880</v>
      </c>
      <c r="B2018" s="29">
        <v>1.36449666667</v>
      </c>
      <c r="C2018" s="29">
        <v>7.8885940000000003</v>
      </c>
      <c r="D2018" s="29">
        <v>-2.5313993184599899</v>
      </c>
      <c r="E2018" s="32">
        <v>5.9620364606299896E-9</v>
      </c>
      <c r="F2018" s="32">
        <v>7.4223135512799995E-8</v>
      </c>
      <c r="G2018" s="29" t="s">
        <v>59</v>
      </c>
    </row>
    <row r="2019" spans="1:7" ht="15.6" x14ac:dyDescent="0.25">
      <c r="A2019" s="29" t="s">
        <v>1144</v>
      </c>
      <c r="B2019" s="29">
        <v>8.5820223333300003</v>
      </c>
      <c r="C2019" s="29">
        <v>38.059517</v>
      </c>
      <c r="D2019" s="29">
        <v>-2.1488676924000001</v>
      </c>
      <c r="E2019" s="29">
        <v>5.5768093887800004E-4</v>
      </c>
      <c r="F2019" s="29">
        <v>2.33350680608E-3</v>
      </c>
      <c r="G2019" s="29" t="s">
        <v>59</v>
      </c>
    </row>
    <row r="2020" spans="1:7" ht="15.6" x14ac:dyDescent="0.25">
      <c r="A2020" s="29" t="s">
        <v>2225</v>
      </c>
      <c r="B2020" s="29">
        <v>72.335207666700001</v>
      </c>
      <c r="C2020" s="29">
        <v>31.183737666700001</v>
      </c>
      <c r="D2020" s="29">
        <v>1.2139041610200001</v>
      </c>
      <c r="E2020" s="32">
        <v>8.9391602129299998E-6</v>
      </c>
      <c r="F2020" s="32">
        <v>5.9955981173999901E-5</v>
      </c>
      <c r="G2020" s="29" t="s">
        <v>2131</v>
      </c>
    </row>
    <row r="2021" spans="1:7" ht="15.6" x14ac:dyDescent="0.25">
      <c r="A2021" s="29" t="s">
        <v>1578</v>
      </c>
      <c r="B2021" s="29">
        <v>18.843122666700001</v>
      </c>
      <c r="C2021" s="29">
        <v>63.389399333299998</v>
      </c>
      <c r="D2021" s="29">
        <v>-1.7502035303499901</v>
      </c>
      <c r="E2021" s="32">
        <v>5.4468677092199997E-5</v>
      </c>
      <c r="F2021" s="29">
        <v>3.0280454136999999E-4</v>
      </c>
      <c r="G2021" s="29" t="s">
        <v>59</v>
      </c>
    </row>
    <row r="2022" spans="1:7" ht="15.6" x14ac:dyDescent="0.25">
      <c r="A2022" s="29" t="s">
        <v>1495</v>
      </c>
      <c r="B2022" s="29">
        <v>44.059571999999903</v>
      </c>
      <c r="C2022" s="29">
        <v>156.10576866700001</v>
      </c>
      <c r="D2022" s="29">
        <v>-1.8249964653399999</v>
      </c>
      <c r="E2022" s="32">
        <v>6.12575281891999E-6</v>
      </c>
      <c r="F2022" s="32">
        <v>4.2827531463099998E-5</v>
      </c>
      <c r="G2022" s="29" t="s">
        <v>59</v>
      </c>
    </row>
    <row r="2023" spans="1:7" ht="15.6" x14ac:dyDescent="0.25">
      <c r="A2023" s="29" t="s">
        <v>2069</v>
      </c>
      <c r="B2023" s="29">
        <v>6.7115689999999999</v>
      </c>
      <c r="C2023" s="29">
        <v>16.596969666700002</v>
      </c>
      <c r="D2023" s="29">
        <v>-1.3061978756299999</v>
      </c>
      <c r="E2023" s="29">
        <v>1.55532321719E-2</v>
      </c>
      <c r="F2023" s="29">
        <v>4.05922056956E-2</v>
      </c>
      <c r="G2023" s="29" t="s">
        <v>59</v>
      </c>
    </row>
    <row r="2024" spans="1:7" ht="15.6" x14ac:dyDescent="0.25">
      <c r="A2024" s="29" t="s">
        <v>2401</v>
      </c>
      <c r="B2024" s="29">
        <v>18.264986999999898</v>
      </c>
      <c r="C2024" s="29">
        <v>5.9852540000000003</v>
      </c>
      <c r="D2024" s="29">
        <v>1.60959634873</v>
      </c>
      <c r="E2024" s="32">
        <v>1.0989452917500001E-6</v>
      </c>
      <c r="F2024" s="32">
        <v>9.0298455045600008E-6</v>
      </c>
      <c r="G2024" s="29" t="s">
        <v>2131</v>
      </c>
    </row>
    <row r="2025" spans="1:7" ht="15.6" x14ac:dyDescent="0.25">
      <c r="A2025" s="29" t="s">
        <v>722</v>
      </c>
      <c r="B2025" s="29">
        <v>12.364772</v>
      </c>
      <c r="C2025" s="29">
        <v>88.454630666699998</v>
      </c>
      <c r="D2025" s="29">
        <v>-2.8387020336400002</v>
      </c>
      <c r="E2025" s="32">
        <v>1.58760872249E-6</v>
      </c>
      <c r="F2025" s="32">
        <v>1.2706888008600001E-5</v>
      </c>
      <c r="G2025" s="29" t="s">
        <v>59</v>
      </c>
    </row>
    <row r="2026" spans="1:7" ht="15.6" x14ac:dyDescent="0.25">
      <c r="A2026" s="29" t="s">
        <v>2796</v>
      </c>
      <c r="B2026" s="29">
        <v>218.19310766699999</v>
      </c>
      <c r="C2026" s="29">
        <v>16.446784333299998</v>
      </c>
      <c r="D2026" s="29">
        <v>3.7297280885399999</v>
      </c>
      <c r="E2026" s="32">
        <v>2.8548869164699999E-16</v>
      </c>
      <c r="F2026" s="32">
        <v>7.9944406305499998E-15</v>
      </c>
      <c r="G2026" s="29" t="s">
        <v>2131</v>
      </c>
    </row>
    <row r="2027" spans="1:7" ht="15.6" x14ac:dyDescent="0.25">
      <c r="A2027" s="29" t="s">
        <v>1987</v>
      </c>
      <c r="B2027" s="29">
        <v>18.214825666700001</v>
      </c>
      <c r="C2027" s="29">
        <v>47.835357666699998</v>
      </c>
      <c r="D2027" s="29">
        <v>-1.3929641982600001</v>
      </c>
      <c r="E2027" s="32">
        <v>8.8682473182E-5</v>
      </c>
      <c r="F2027" s="29">
        <v>4.6787649644299998E-4</v>
      </c>
      <c r="G2027" s="29" t="s">
        <v>59</v>
      </c>
    </row>
    <row r="2028" spans="1:7" ht="15.6" x14ac:dyDescent="0.25">
      <c r="A2028" s="29" t="s">
        <v>1263</v>
      </c>
      <c r="B2028" s="29">
        <v>0.87206266666700005</v>
      </c>
      <c r="C2028" s="29">
        <v>3.5641723333300002</v>
      </c>
      <c r="D2028" s="29">
        <v>-2.0310633788099999</v>
      </c>
      <c r="E2028" s="29">
        <v>1.3699791144999999E-2</v>
      </c>
      <c r="F2028" s="29">
        <v>3.6550087217000003E-2</v>
      </c>
      <c r="G2028" s="29" t="s">
        <v>59</v>
      </c>
    </row>
    <row r="2029" spans="1:7" ht="15.6" x14ac:dyDescent="0.25">
      <c r="A2029" s="29" t="s">
        <v>664</v>
      </c>
      <c r="B2029" s="29">
        <v>50.814501999999997</v>
      </c>
      <c r="C2029" s="29">
        <v>402.51310233300001</v>
      </c>
      <c r="D2029" s="29">
        <v>-2.9857235526099899</v>
      </c>
      <c r="E2029" s="29">
        <v>1.35636022947E-4</v>
      </c>
      <c r="F2029" s="29">
        <v>6.8218651465199896E-4</v>
      </c>
      <c r="G2029" s="29" t="s">
        <v>59</v>
      </c>
    </row>
    <row r="2030" spans="1:7" ht="15.6" x14ac:dyDescent="0.25">
      <c r="A2030" s="29" t="s">
        <v>2110</v>
      </c>
      <c r="B2030" s="29">
        <v>28.780975333299999</v>
      </c>
      <c r="C2030" s="29">
        <v>68.186398999999994</v>
      </c>
      <c r="D2030" s="29">
        <v>-1.24436851341</v>
      </c>
      <c r="E2030" s="29">
        <v>6.2183783063500002E-3</v>
      </c>
      <c r="F2030" s="29">
        <v>1.8771713586000001E-2</v>
      </c>
      <c r="G2030" s="29" t="s">
        <v>59</v>
      </c>
    </row>
    <row r="2031" spans="1:7" ht="15.6" x14ac:dyDescent="0.25">
      <c r="A2031" s="29" t="s">
        <v>2309</v>
      </c>
      <c r="B2031" s="29">
        <v>5475.6515296699999</v>
      </c>
      <c r="C2031" s="29">
        <v>2127.2719726700002</v>
      </c>
      <c r="D2031" s="29">
        <v>1.36402614215</v>
      </c>
      <c r="E2031" s="32">
        <v>5.98639743480999E-8</v>
      </c>
      <c r="F2031" s="32">
        <v>6.1959213450299899E-7</v>
      </c>
      <c r="G2031" s="29" t="s">
        <v>2131</v>
      </c>
    </row>
    <row r="2032" spans="1:7" ht="15.6" x14ac:dyDescent="0.25">
      <c r="A2032" s="29" t="s">
        <v>1642</v>
      </c>
      <c r="B2032" s="29">
        <v>37.891504333299999</v>
      </c>
      <c r="C2032" s="29">
        <v>122.024821</v>
      </c>
      <c r="D2032" s="29">
        <v>-1.6872283127899901</v>
      </c>
      <c r="E2032" s="29">
        <v>1.7429524400599999E-4</v>
      </c>
      <c r="F2032" s="29">
        <v>8.5029338769599999E-4</v>
      </c>
      <c r="G2032" s="29" t="s">
        <v>59</v>
      </c>
    </row>
    <row r="2033" spans="1:7" ht="15.6" x14ac:dyDescent="0.25">
      <c r="A2033" s="29" t="s">
        <v>1256</v>
      </c>
      <c r="B2033" s="29">
        <v>8.2481566666699901</v>
      </c>
      <c r="C2033" s="29">
        <v>33.921472999999999</v>
      </c>
      <c r="D2033" s="29">
        <v>-2.0400551777599998</v>
      </c>
      <c r="E2033" s="32">
        <v>5.2146579768599996E-9</v>
      </c>
      <c r="F2033" s="32">
        <v>6.5771976417800001E-8</v>
      </c>
      <c r="G2033" s="29" t="s">
        <v>59</v>
      </c>
    </row>
    <row r="2034" spans="1:7" ht="15.6" x14ac:dyDescent="0.25">
      <c r="A2034" s="29" t="s">
        <v>2049</v>
      </c>
      <c r="B2034" s="29">
        <v>88.159897000000001</v>
      </c>
      <c r="C2034" s="29">
        <v>221.20280466700001</v>
      </c>
      <c r="D2034" s="29">
        <v>-1.3271752343799901</v>
      </c>
      <c r="E2034" s="29">
        <v>6.1872648662799996E-3</v>
      </c>
      <c r="F2034" s="29">
        <v>1.87213973039E-2</v>
      </c>
      <c r="G2034" s="29" t="s">
        <v>59</v>
      </c>
    </row>
    <row r="2035" spans="1:7" ht="15.6" x14ac:dyDescent="0.25">
      <c r="A2035" s="29" t="s">
        <v>2265</v>
      </c>
      <c r="B2035" s="29">
        <v>161.52909833299901</v>
      </c>
      <c r="C2035" s="29">
        <v>66.540216000000001</v>
      </c>
      <c r="D2035" s="29">
        <v>1.27949562516</v>
      </c>
      <c r="E2035" s="32">
        <v>1.30521503249E-21</v>
      </c>
      <c r="F2035" s="32">
        <v>6.3207133476900006E-20</v>
      </c>
      <c r="G2035" s="29" t="s">
        <v>2131</v>
      </c>
    </row>
    <row r="2036" spans="1:7" ht="15.6" x14ac:dyDescent="0.25">
      <c r="A2036" s="29" t="s">
        <v>1199</v>
      </c>
      <c r="B2036" s="29">
        <v>0.178542666667</v>
      </c>
      <c r="C2036" s="29">
        <v>0.76536133333299905</v>
      </c>
      <c r="D2036" s="29">
        <v>-2.0998721378199998</v>
      </c>
      <c r="E2036" s="29">
        <v>1.7831492175099901E-2</v>
      </c>
      <c r="F2036" s="29">
        <v>4.54048653609E-2</v>
      </c>
      <c r="G2036" s="29" t="s">
        <v>59</v>
      </c>
    </row>
    <row r="2037" spans="1:7" ht="15.6" x14ac:dyDescent="0.25">
      <c r="A2037" s="29" t="s">
        <v>1265</v>
      </c>
      <c r="B2037" s="29">
        <v>3.56815833333</v>
      </c>
      <c r="C2037" s="29">
        <v>14.5815853333</v>
      </c>
      <c r="D2037" s="29">
        <v>-2.03089604042</v>
      </c>
      <c r="E2037" s="29">
        <v>4.9970947325299999E-3</v>
      </c>
      <c r="F2037" s="29">
        <v>1.5570935387100001E-2</v>
      </c>
      <c r="G2037" s="29" t="s">
        <v>59</v>
      </c>
    </row>
    <row r="2038" spans="1:7" ht="15.6" x14ac:dyDescent="0.25">
      <c r="A2038" s="29" t="s">
        <v>1782</v>
      </c>
      <c r="B2038" s="29">
        <v>12.453361666699999</v>
      </c>
      <c r="C2038" s="29">
        <v>36.838901333300001</v>
      </c>
      <c r="D2038" s="29">
        <v>-1.5646947991</v>
      </c>
      <c r="E2038" s="29">
        <v>1.97723877135999E-4</v>
      </c>
      <c r="F2038" s="29">
        <v>9.5139971327399999E-4</v>
      </c>
      <c r="G2038" s="29" t="s">
        <v>59</v>
      </c>
    </row>
    <row r="2039" spans="1:7" ht="15.6" x14ac:dyDescent="0.25">
      <c r="A2039" s="29" t="s">
        <v>2686</v>
      </c>
      <c r="B2039" s="29">
        <v>1391.881185</v>
      </c>
      <c r="C2039" s="29">
        <v>213.36439999999999</v>
      </c>
      <c r="D2039" s="29">
        <v>2.7056446771499898</v>
      </c>
      <c r="E2039" s="32">
        <v>1.20899323793999E-20</v>
      </c>
      <c r="F2039" s="32">
        <v>5.2095271889399897E-19</v>
      </c>
      <c r="G2039" s="29" t="s">
        <v>2131</v>
      </c>
    </row>
    <row r="2040" spans="1:7" ht="15.6" x14ac:dyDescent="0.25">
      <c r="A2040" s="29" t="s">
        <v>2234</v>
      </c>
      <c r="B2040" s="29">
        <v>187.487157333</v>
      </c>
      <c r="C2040" s="29">
        <v>80.247169666700003</v>
      </c>
      <c r="D2040" s="29">
        <v>1.22426936184</v>
      </c>
      <c r="E2040" s="32">
        <v>8.5453828013799995E-23</v>
      </c>
      <c r="F2040" s="32">
        <v>4.6742801157599997E-21</v>
      </c>
      <c r="G2040" s="29" t="s">
        <v>2131</v>
      </c>
    </row>
    <row r="2041" spans="1:7" ht="15.6" x14ac:dyDescent="0.25">
      <c r="A2041" s="29" t="s">
        <v>1212</v>
      </c>
      <c r="B2041" s="29">
        <v>4.6385649999999998</v>
      </c>
      <c r="C2041" s="29">
        <v>19.721961999999898</v>
      </c>
      <c r="D2041" s="29">
        <v>-2.08805261935</v>
      </c>
      <c r="E2041" s="29">
        <v>3.1268115855700002E-3</v>
      </c>
      <c r="F2041" s="29">
        <v>1.0459363088999999E-2</v>
      </c>
      <c r="G2041" s="29" t="s">
        <v>59</v>
      </c>
    </row>
    <row r="2042" spans="1:7" ht="15.6" x14ac:dyDescent="0.25">
      <c r="A2042" s="29" t="s">
        <v>1242</v>
      </c>
      <c r="B2042" s="29">
        <v>25.1110236667</v>
      </c>
      <c r="C2042" s="29">
        <v>104.22338366699999</v>
      </c>
      <c r="D2042" s="29">
        <v>-2.0532862511999999</v>
      </c>
      <c r="E2042" s="32">
        <v>2.0199118689E-7</v>
      </c>
      <c r="F2042" s="32">
        <v>1.9056487578200001E-6</v>
      </c>
      <c r="G2042" s="29" t="s">
        <v>59</v>
      </c>
    </row>
    <row r="2043" spans="1:7" ht="15.6" x14ac:dyDescent="0.25">
      <c r="A2043" s="29" t="s">
        <v>833</v>
      </c>
      <c r="B2043" s="29">
        <v>30.084962333299998</v>
      </c>
      <c r="C2043" s="29">
        <v>183.27420033299899</v>
      </c>
      <c r="D2043" s="29">
        <v>-2.60688925514</v>
      </c>
      <c r="E2043" s="29">
        <v>5.2977889861799995E-4</v>
      </c>
      <c r="F2043" s="29">
        <v>2.2246920575599901E-3</v>
      </c>
      <c r="G2043" s="29" t="s">
        <v>59</v>
      </c>
    </row>
    <row r="2044" spans="1:7" ht="15.6" x14ac:dyDescent="0.25">
      <c r="A2044" s="29" t="s">
        <v>2118</v>
      </c>
      <c r="B2044" s="29">
        <v>7.5227313333300003</v>
      </c>
      <c r="C2044" s="29">
        <v>17.5294903333</v>
      </c>
      <c r="D2044" s="29">
        <v>-1.2204555786</v>
      </c>
      <c r="E2044" s="29">
        <v>9.1474133763499998E-3</v>
      </c>
      <c r="F2044" s="29">
        <v>2.6126910026599899E-2</v>
      </c>
      <c r="G2044" s="29" t="s">
        <v>59</v>
      </c>
    </row>
    <row r="2045" spans="1:7" ht="15.6" x14ac:dyDescent="0.25">
      <c r="A2045" s="29" t="s">
        <v>1465</v>
      </c>
      <c r="B2045" s="29">
        <v>7.3680209999999997</v>
      </c>
      <c r="C2045" s="29">
        <v>26.515840999999899</v>
      </c>
      <c r="D2045" s="29">
        <v>-1.8475054285499899</v>
      </c>
      <c r="E2045" s="29">
        <v>7.2417006161899897E-4</v>
      </c>
      <c r="F2045" s="29">
        <v>2.9235423864299899E-3</v>
      </c>
      <c r="G2045" s="29" t="s">
        <v>59</v>
      </c>
    </row>
    <row r="2046" spans="1:7" ht="15.6" x14ac:dyDescent="0.25">
      <c r="A2046" s="29" t="s">
        <v>1131</v>
      </c>
      <c r="B2046" s="29">
        <v>3.5295553333299998</v>
      </c>
      <c r="C2046" s="29">
        <v>15.820615</v>
      </c>
      <c r="D2046" s="29">
        <v>-2.1642473393599899</v>
      </c>
      <c r="E2046" s="29">
        <v>2.9814635344399998E-4</v>
      </c>
      <c r="F2046" s="29">
        <v>1.36256755554999E-3</v>
      </c>
      <c r="G2046" s="29" t="s">
        <v>59</v>
      </c>
    </row>
    <row r="2047" spans="1:7" ht="15.6" x14ac:dyDescent="0.25">
      <c r="A2047" s="29" t="s">
        <v>1585</v>
      </c>
      <c r="B2047" s="29">
        <v>19.490060333300001</v>
      </c>
      <c r="C2047" s="29">
        <v>65.110448333299999</v>
      </c>
      <c r="D2047" s="29">
        <v>-1.7401505159599999</v>
      </c>
      <c r="E2047" s="29">
        <v>2.1692699970599999E-4</v>
      </c>
      <c r="F2047" s="29">
        <v>1.0325060125800001E-3</v>
      </c>
      <c r="G2047" s="29" t="s">
        <v>59</v>
      </c>
    </row>
    <row r="2048" spans="1:7" ht="15.6" x14ac:dyDescent="0.25">
      <c r="A2048" s="29" t="s">
        <v>2098</v>
      </c>
      <c r="B2048" s="29">
        <v>28.614794</v>
      </c>
      <c r="C2048" s="29">
        <v>68.467588000000006</v>
      </c>
      <c r="D2048" s="29">
        <v>-1.25865996871</v>
      </c>
      <c r="E2048" s="29">
        <v>7.4962871731100002E-3</v>
      </c>
      <c r="F2048" s="29">
        <v>2.2078417830699901E-2</v>
      </c>
      <c r="G2048" s="29" t="s">
        <v>59</v>
      </c>
    </row>
    <row r="2049" spans="1:7" ht="15.6" x14ac:dyDescent="0.25">
      <c r="A2049" s="29" t="s">
        <v>1721</v>
      </c>
      <c r="B2049" s="29">
        <v>20.9563243333</v>
      </c>
      <c r="C2049" s="29">
        <v>64.455449333299995</v>
      </c>
      <c r="D2049" s="29">
        <v>-1.6209166398599999</v>
      </c>
      <c r="E2049" s="29">
        <v>1.9369008547799999E-3</v>
      </c>
      <c r="F2049" s="29">
        <v>6.9314787538500003E-3</v>
      </c>
      <c r="G2049" s="29" t="s">
        <v>59</v>
      </c>
    </row>
    <row r="2050" spans="1:7" ht="15.6" x14ac:dyDescent="0.25">
      <c r="A2050" s="29" t="s">
        <v>1522</v>
      </c>
      <c r="B2050" s="29">
        <v>78.8340103333</v>
      </c>
      <c r="C2050" s="29">
        <v>274.81472266700001</v>
      </c>
      <c r="D2050" s="29">
        <v>-1.80156922354</v>
      </c>
      <c r="E2050" s="29">
        <v>1.40750854082999E-2</v>
      </c>
      <c r="F2050" s="29">
        <v>3.7362503559399997E-2</v>
      </c>
      <c r="G2050" s="29" t="s">
        <v>59</v>
      </c>
    </row>
    <row r="2051" spans="1:7" ht="15.6" x14ac:dyDescent="0.25">
      <c r="A2051" s="29" t="s">
        <v>1537</v>
      </c>
      <c r="B2051" s="29">
        <v>5.0866290000000003</v>
      </c>
      <c r="C2051" s="29">
        <v>17.549142333300001</v>
      </c>
      <c r="D2051" s="29">
        <v>-1.78661874617</v>
      </c>
      <c r="E2051" s="29">
        <v>2.6677564466699999E-3</v>
      </c>
      <c r="F2051" s="29">
        <v>9.1203059609700002E-3</v>
      </c>
      <c r="G2051" s="29" t="s">
        <v>59</v>
      </c>
    </row>
    <row r="2052" spans="1:7" ht="15.6" x14ac:dyDescent="0.25">
      <c r="A2052" s="29" t="s">
        <v>1986</v>
      </c>
      <c r="B2052" s="29">
        <v>13.274296333299899</v>
      </c>
      <c r="C2052" s="29">
        <v>34.8732826667</v>
      </c>
      <c r="D2052" s="29">
        <v>-1.3934867870299901</v>
      </c>
      <c r="E2052" s="29">
        <v>1.38599651283999E-2</v>
      </c>
      <c r="F2052" s="29">
        <v>3.6874912263099899E-2</v>
      </c>
      <c r="G2052" s="29" t="s">
        <v>59</v>
      </c>
    </row>
    <row r="2053" spans="1:7" ht="15.6" x14ac:dyDescent="0.25">
      <c r="A2053" s="29" t="s">
        <v>1360</v>
      </c>
      <c r="B2053" s="29">
        <v>6.1748093333299998</v>
      </c>
      <c r="C2053" s="29">
        <v>23.7423853333</v>
      </c>
      <c r="D2053" s="29">
        <v>-1.94299839119</v>
      </c>
      <c r="E2053" s="29">
        <v>2.5292211968999998E-4</v>
      </c>
      <c r="F2053" s="29">
        <v>1.1814596537899999E-3</v>
      </c>
      <c r="G2053" s="29" t="s">
        <v>59</v>
      </c>
    </row>
    <row r="2054" spans="1:7" ht="15.6" x14ac:dyDescent="0.25">
      <c r="A2054" s="29" t="s">
        <v>2089</v>
      </c>
      <c r="B2054" s="29">
        <v>29.751173666700002</v>
      </c>
      <c r="C2054" s="29">
        <v>72.278375999999994</v>
      </c>
      <c r="D2054" s="29">
        <v>-1.28061750808</v>
      </c>
      <c r="E2054" s="29">
        <v>1.13391906415E-2</v>
      </c>
      <c r="F2054" s="29">
        <v>3.1237558713500001E-2</v>
      </c>
      <c r="G2054" s="29" t="s">
        <v>59</v>
      </c>
    </row>
    <row r="2055" spans="1:7" ht="15.6" x14ac:dyDescent="0.25">
      <c r="A2055" s="29" t="s">
        <v>1577</v>
      </c>
      <c r="B2055" s="29">
        <v>6.0832613333300003</v>
      </c>
      <c r="C2055" s="29">
        <v>20.505070333300001</v>
      </c>
      <c r="D2055" s="29">
        <v>-1.7530638042</v>
      </c>
      <c r="E2055" s="29">
        <v>4.5704403146699902E-4</v>
      </c>
      <c r="F2055" s="29">
        <v>1.9637825967400001E-3</v>
      </c>
      <c r="G2055" s="29" t="s">
        <v>59</v>
      </c>
    </row>
    <row r="2056" spans="1:7" ht="15.6" x14ac:dyDescent="0.25">
      <c r="A2056" s="29" t="s">
        <v>2193</v>
      </c>
      <c r="B2056" s="29">
        <v>145.50617233299999</v>
      </c>
      <c r="C2056" s="29">
        <v>66.728537333299997</v>
      </c>
      <c r="D2056" s="29">
        <v>1.12470456724</v>
      </c>
      <c r="E2056" s="32">
        <v>2.5390512394799999E-12</v>
      </c>
      <c r="F2056" s="32">
        <v>4.9273463116099901E-11</v>
      </c>
      <c r="G2056" s="29" t="s">
        <v>2131</v>
      </c>
    </row>
    <row r="2057" spans="1:7" ht="15.6" x14ac:dyDescent="0.25">
      <c r="A2057" s="29" t="s">
        <v>369</v>
      </c>
      <c r="B2057" s="29">
        <v>1.19666666667E-2</v>
      </c>
      <c r="C2057" s="29">
        <v>0.214006666667</v>
      </c>
      <c r="D2057" s="29">
        <v>-4.1605624912599897</v>
      </c>
      <c r="E2057" s="29">
        <v>1.6867476056299999E-2</v>
      </c>
      <c r="F2057" s="29">
        <v>4.3421103322799998E-2</v>
      </c>
      <c r="G2057" s="29" t="s">
        <v>59</v>
      </c>
    </row>
    <row r="2058" spans="1:7" ht="15.6" x14ac:dyDescent="0.25">
      <c r="A2058" s="29" t="s">
        <v>2651</v>
      </c>
      <c r="B2058" s="29">
        <v>33.509323666699999</v>
      </c>
      <c r="C2058" s="29">
        <v>5.82215833333</v>
      </c>
      <c r="D2058" s="29">
        <v>2.52493658915999</v>
      </c>
      <c r="E2058" s="32">
        <v>8.5453715952500001E-8</v>
      </c>
      <c r="F2058" s="32">
        <v>8.6328696584699896E-7</v>
      </c>
      <c r="G2058" s="29" t="s">
        <v>2131</v>
      </c>
    </row>
    <row r="2059" spans="1:7" ht="15.6" x14ac:dyDescent="0.25">
      <c r="A2059" s="29" t="s">
        <v>2238</v>
      </c>
      <c r="B2059" s="29">
        <v>0.74124599999999996</v>
      </c>
      <c r="C2059" s="29">
        <v>0.31556299999999998</v>
      </c>
      <c r="D2059" s="29">
        <v>1.23202435625</v>
      </c>
      <c r="E2059" s="29">
        <v>1.9832011798499999E-2</v>
      </c>
      <c r="F2059" s="29">
        <v>4.9491105483299998E-2</v>
      </c>
      <c r="G2059" s="29" t="s">
        <v>2131</v>
      </c>
    </row>
    <row r="2060" spans="1:7" ht="15.6" x14ac:dyDescent="0.25">
      <c r="A2060" s="29" t="s">
        <v>2739</v>
      </c>
      <c r="B2060" s="29">
        <v>1593.76363133</v>
      </c>
      <c r="C2060" s="29">
        <v>189.54266866699999</v>
      </c>
      <c r="D2060" s="29">
        <v>3.0718431206800001</v>
      </c>
      <c r="E2060" s="32">
        <v>1.5558681986699999E-28</v>
      </c>
      <c r="F2060" s="32">
        <v>1.44081583976999E-26</v>
      </c>
      <c r="G2060" s="29" t="s">
        <v>2131</v>
      </c>
    </row>
    <row r="2061" spans="1:7" ht="15.6" x14ac:dyDescent="0.25">
      <c r="A2061" s="29" t="s">
        <v>2020</v>
      </c>
      <c r="B2061" s="29">
        <v>32.737520000000004</v>
      </c>
      <c r="C2061" s="29">
        <v>84.008834666699997</v>
      </c>
      <c r="D2061" s="29">
        <v>-1.35959601884</v>
      </c>
      <c r="E2061" s="29">
        <v>1.0566914814099999E-2</v>
      </c>
      <c r="F2061" s="29">
        <v>2.94573329000999E-2</v>
      </c>
      <c r="G2061" s="29" t="s">
        <v>59</v>
      </c>
    </row>
    <row r="2062" spans="1:7" ht="15.6" x14ac:dyDescent="0.25">
      <c r="A2062" s="29" t="s">
        <v>2575</v>
      </c>
      <c r="B2062" s="29">
        <v>295.05532299999999</v>
      </c>
      <c r="C2062" s="29">
        <v>62.227294999999998</v>
      </c>
      <c r="D2062" s="29">
        <v>2.2453660465600001</v>
      </c>
      <c r="E2062" s="32">
        <v>8.6518466188999997E-22</v>
      </c>
      <c r="F2062" s="32">
        <v>4.28814764111E-20</v>
      </c>
      <c r="G2062" s="29" t="s">
        <v>2131</v>
      </c>
    </row>
    <row r="2063" spans="1:7" ht="15.6" x14ac:dyDescent="0.25">
      <c r="A2063" s="29" t="s">
        <v>1840</v>
      </c>
      <c r="B2063" s="29">
        <v>103.217374333</v>
      </c>
      <c r="C2063" s="29">
        <v>295.54690566699998</v>
      </c>
      <c r="D2063" s="29">
        <v>-1.51770127926</v>
      </c>
      <c r="E2063" s="29">
        <v>1.09494152265E-4</v>
      </c>
      <c r="F2063" s="29">
        <v>5.6414337016099996E-4</v>
      </c>
      <c r="G2063" s="29" t="s">
        <v>59</v>
      </c>
    </row>
    <row r="2064" spans="1:7" ht="15.6" x14ac:dyDescent="0.25">
      <c r="A2064" s="29" t="s">
        <v>1417</v>
      </c>
      <c r="B2064" s="29">
        <v>28.096697666699999</v>
      </c>
      <c r="C2064" s="29">
        <v>104.303237667</v>
      </c>
      <c r="D2064" s="29">
        <v>-1.8923114621299999</v>
      </c>
      <c r="E2064" s="32">
        <v>7.6096697822999998E-5</v>
      </c>
      <c r="F2064" s="29">
        <v>4.0945608507499999E-4</v>
      </c>
      <c r="G2064" s="29" t="s">
        <v>59</v>
      </c>
    </row>
    <row r="2065" spans="1:7" ht="15.6" x14ac:dyDescent="0.25">
      <c r="A2065" s="29" t="s">
        <v>2703</v>
      </c>
      <c r="B2065" s="29">
        <v>1123.2607013300001</v>
      </c>
      <c r="C2065" s="29">
        <v>160.670334</v>
      </c>
      <c r="D2065" s="29">
        <v>2.8055173254899999</v>
      </c>
      <c r="E2065" s="32">
        <v>1.58787462560999E-27</v>
      </c>
      <c r="F2065" s="32">
        <v>1.3410553937999899E-25</v>
      </c>
      <c r="G2065" s="29" t="s">
        <v>2131</v>
      </c>
    </row>
    <row r="2066" spans="1:7" ht="15.6" x14ac:dyDescent="0.25">
      <c r="A2066" s="29" t="s">
        <v>2351</v>
      </c>
      <c r="B2066" s="29">
        <v>11.4986253333</v>
      </c>
      <c r="C2066" s="29">
        <v>4.1240803333300002</v>
      </c>
      <c r="D2066" s="29">
        <v>1.47931705605</v>
      </c>
      <c r="E2066" s="32">
        <v>3.3745399019399898E-15</v>
      </c>
      <c r="F2066" s="32">
        <v>8.5843416252399903E-14</v>
      </c>
      <c r="G2066" s="29" t="s">
        <v>2131</v>
      </c>
    </row>
    <row r="2067" spans="1:7" ht="15.6" x14ac:dyDescent="0.25">
      <c r="A2067" s="29" t="s">
        <v>1771</v>
      </c>
      <c r="B2067" s="29">
        <v>1.8697859999999999</v>
      </c>
      <c r="C2067" s="29">
        <v>5.5573699999999997</v>
      </c>
      <c r="D2067" s="29">
        <v>-1.57152913479999</v>
      </c>
      <c r="E2067" s="29">
        <v>1.26852404515999E-2</v>
      </c>
      <c r="F2067" s="29">
        <v>3.43291677639E-2</v>
      </c>
      <c r="G2067" s="29" t="s">
        <v>59</v>
      </c>
    </row>
    <row r="2068" spans="1:7" ht="15.6" x14ac:dyDescent="0.25">
      <c r="A2068" s="29" t="s">
        <v>2202</v>
      </c>
      <c r="B2068" s="29">
        <v>31.1081023333</v>
      </c>
      <c r="C2068" s="29">
        <v>14.07442</v>
      </c>
      <c r="D2068" s="29">
        <v>1.1442149190299999</v>
      </c>
      <c r="E2068" s="32">
        <v>3.6983393843200001E-8</v>
      </c>
      <c r="F2068" s="32">
        <v>3.96379379495E-7</v>
      </c>
      <c r="G2068" s="29" t="s">
        <v>2131</v>
      </c>
    </row>
    <row r="2069" spans="1:7" ht="15.6" x14ac:dyDescent="0.25">
      <c r="A2069" s="29" t="s">
        <v>917</v>
      </c>
      <c r="B2069" s="29">
        <v>87.681324000000004</v>
      </c>
      <c r="C2069" s="29">
        <v>487.07751500000001</v>
      </c>
      <c r="D2069" s="29">
        <v>-2.47380989699999</v>
      </c>
      <c r="E2069" s="32">
        <v>5.6788494980999998E-14</v>
      </c>
      <c r="F2069" s="32">
        <v>1.32636314493999E-12</v>
      </c>
      <c r="G2069" s="29" t="s">
        <v>59</v>
      </c>
    </row>
    <row r="2070" spans="1:7" ht="15.6" x14ac:dyDescent="0.25">
      <c r="A2070" s="29" t="s">
        <v>2004</v>
      </c>
      <c r="B2070" s="29">
        <v>8.9783086666699994</v>
      </c>
      <c r="C2070" s="29">
        <v>23.309642</v>
      </c>
      <c r="D2070" s="29">
        <v>-1.37641124622</v>
      </c>
      <c r="E2070" s="29">
        <v>2.9258410806099998E-3</v>
      </c>
      <c r="F2070" s="29">
        <v>9.8621022630799998E-3</v>
      </c>
      <c r="G2070" s="29" t="s">
        <v>59</v>
      </c>
    </row>
    <row r="2071" spans="1:7" ht="15.6" x14ac:dyDescent="0.25">
      <c r="A2071" s="29" t="s">
        <v>982</v>
      </c>
      <c r="B2071" s="29">
        <v>0.16252</v>
      </c>
      <c r="C2071" s="29">
        <v>0.841231666667</v>
      </c>
      <c r="D2071" s="29">
        <v>-2.3718858890900001</v>
      </c>
      <c r="E2071" s="29">
        <v>1.9210098714299999E-2</v>
      </c>
      <c r="F2071" s="29">
        <v>4.8240012399300002E-2</v>
      </c>
      <c r="G2071" s="29" t="s">
        <v>59</v>
      </c>
    </row>
    <row r="2072" spans="1:7" ht="15.6" x14ac:dyDescent="0.25">
      <c r="A2072" s="29" t="s">
        <v>2818</v>
      </c>
      <c r="B2072" s="29">
        <v>1150.1886593300001</v>
      </c>
      <c r="C2072" s="29">
        <v>66.959001999999998</v>
      </c>
      <c r="D2072" s="29">
        <v>4.1024486827599898</v>
      </c>
      <c r="E2072" s="32">
        <v>2.0480448429000001E-33</v>
      </c>
      <c r="F2072" s="32">
        <v>2.7719499239200002E-31</v>
      </c>
      <c r="G2072" s="29" t="s">
        <v>2131</v>
      </c>
    </row>
    <row r="2073" spans="1:7" ht="15.6" x14ac:dyDescent="0.25">
      <c r="A2073" s="29" t="s">
        <v>2760</v>
      </c>
      <c r="B2073" s="29">
        <v>350.65520233299998</v>
      </c>
      <c r="C2073" s="29">
        <v>34.741669999999999</v>
      </c>
      <c r="D2073" s="29">
        <v>3.3353141221999998</v>
      </c>
      <c r="E2073" s="32">
        <v>4.99109070918E-27</v>
      </c>
      <c r="F2073" s="32">
        <v>3.9917382285399999E-25</v>
      </c>
      <c r="G2073" s="29" t="s">
        <v>2131</v>
      </c>
    </row>
    <row r="2074" spans="1:7" ht="15.6" x14ac:dyDescent="0.25">
      <c r="A2074" s="29" t="s">
        <v>2832</v>
      </c>
      <c r="B2074" s="29">
        <v>376.37801400000001</v>
      </c>
      <c r="C2074" s="29">
        <v>14.4934046667</v>
      </c>
      <c r="D2074" s="29">
        <v>4.6987139105599898</v>
      </c>
      <c r="E2074" s="32">
        <v>1.2650486112399999E-12</v>
      </c>
      <c r="F2074" s="32">
        <v>2.5732404988200001E-11</v>
      </c>
      <c r="G2074" s="29" t="s">
        <v>2131</v>
      </c>
    </row>
    <row r="2075" spans="1:7" ht="15.6" x14ac:dyDescent="0.25">
      <c r="A2075" s="29" t="s">
        <v>1988</v>
      </c>
      <c r="B2075" s="29">
        <v>117.952128</v>
      </c>
      <c r="C2075" s="29">
        <v>309.27766933300001</v>
      </c>
      <c r="D2075" s="29">
        <v>-1.3907012240000001</v>
      </c>
      <c r="E2075" s="29">
        <v>4.3726460038599898E-4</v>
      </c>
      <c r="F2075" s="29">
        <v>1.8895629906999999E-3</v>
      </c>
      <c r="G2075" s="29" t="s">
        <v>59</v>
      </c>
    </row>
    <row r="2076" spans="1:7" ht="15.6" x14ac:dyDescent="0.25">
      <c r="A2076" s="29" t="s">
        <v>630</v>
      </c>
      <c r="B2076" s="29">
        <v>0.134748666667</v>
      </c>
      <c r="C2076" s="29">
        <v>1.1443063333299901</v>
      </c>
      <c r="D2076" s="29">
        <v>-3.0861304137299999</v>
      </c>
      <c r="E2076" s="32">
        <v>6.3370782037300001E-5</v>
      </c>
      <c r="F2076" s="29">
        <v>3.4844028435799997E-4</v>
      </c>
      <c r="G2076" s="29" t="s">
        <v>59</v>
      </c>
    </row>
    <row r="2077" spans="1:7" ht="15.6" x14ac:dyDescent="0.25">
      <c r="A2077" s="29" t="s">
        <v>1612</v>
      </c>
      <c r="B2077" s="29">
        <v>7.2063036666699896</v>
      </c>
      <c r="C2077" s="29">
        <v>23.625650333299902</v>
      </c>
      <c r="D2077" s="29">
        <v>-1.7130226904100001</v>
      </c>
      <c r="E2077" s="29">
        <v>3.2556866800399998E-3</v>
      </c>
      <c r="F2077" s="29">
        <v>1.08150674264E-2</v>
      </c>
      <c r="G2077" s="29" t="s">
        <v>59</v>
      </c>
    </row>
    <row r="2078" spans="1:7" ht="15.6" x14ac:dyDescent="0.25">
      <c r="A2078" s="29" t="s">
        <v>1103</v>
      </c>
      <c r="B2078" s="29">
        <v>0.85863099999999903</v>
      </c>
      <c r="C2078" s="29">
        <v>3.9713413333299998</v>
      </c>
      <c r="D2078" s="29">
        <v>-2.2095161986999998</v>
      </c>
      <c r="E2078" s="29">
        <v>1.3117488598399999E-4</v>
      </c>
      <c r="F2078" s="29">
        <v>6.6195663065599997E-4</v>
      </c>
      <c r="G2078" s="29" t="s">
        <v>59</v>
      </c>
    </row>
    <row r="2079" spans="1:7" ht="15.6" x14ac:dyDescent="0.25">
      <c r="A2079" s="29" t="s">
        <v>2332</v>
      </c>
      <c r="B2079" s="29">
        <v>7.1544603333300003</v>
      </c>
      <c r="C2079" s="29">
        <v>2.652091</v>
      </c>
      <c r="D2079" s="29">
        <v>1.4317126685699999</v>
      </c>
      <c r="E2079" s="32">
        <v>8.2559525156900001E-7</v>
      </c>
      <c r="F2079" s="32">
        <v>7.0175596383399997E-6</v>
      </c>
      <c r="G2079" s="29" t="s">
        <v>2131</v>
      </c>
    </row>
    <row r="2080" spans="1:7" ht="15.6" x14ac:dyDescent="0.25">
      <c r="A2080" s="29" t="s">
        <v>1147</v>
      </c>
      <c r="B2080" s="29">
        <v>5.5344966666699902</v>
      </c>
      <c r="C2080" s="29">
        <v>24.535246333299899</v>
      </c>
      <c r="D2080" s="29">
        <v>-2.1483317335400001</v>
      </c>
      <c r="E2080" s="32">
        <v>2.87541196566E-5</v>
      </c>
      <c r="F2080" s="29">
        <v>1.72377763324999E-4</v>
      </c>
      <c r="G2080" s="29" t="s">
        <v>59</v>
      </c>
    </row>
    <row r="2081" spans="1:7" ht="15.6" x14ac:dyDescent="0.25">
      <c r="A2081" s="29" t="s">
        <v>618</v>
      </c>
      <c r="B2081" s="29">
        <v>0.46940199999999999</v>
      </c>
      <c r="C2081" s="29">
        <v>4.1157563333300002</v>
      </c>
      <c r="D2081" s="29">
        <v>-3.1322616784099901</v>
      </c>
      <c r="E2081" s="29">
        <v>1.5418777428100001E-4</v>
      </c>
      <c r="F2081" s="29">
        <v>7.6384811501099999E-4</v>
      </c>
      <c r="G2081" s="29" t="s">
        <v>59</v>
      </c>
    </row>
    <row r="2082" spans="1:7" ht="15.6" x14ac:dyDescent="0.25">
      <c r="A2082" s="29" t="s">
        <v>961</v>
      </c>
      <c r="B2082" s="29">
        <v>25.548591999999999</v>
      </c>
      <c r="C2082" s="29">
        <v>134.766840667</v>
      </c>
      <c r="D2082" s="29">
        <v>-2.399149875</v>
      </c>
      <c r="E2082" s="29">
        <v>1.4904707142599999E-2</v>
      </c>
      <c r="F2082" s="29">
        <v>3.9170772542700003E-2</v>
      </c>
      <c r="G2082" s="29" t="s">
        <v>59</v>
      </c>
    </row>
    <row r="2083" spans="1:7" ht="15.6" x14ac:dyDescent="0.25">
      <c r="A2083" s="29" t="s">
        <v>346</v>
      </c>
      <c r="B2083" s="29">
        <v>1.1957313333299999</v>
      </c>
      <c r="C2083" s="29">
        <v>23.745407</v>
      </c>
      <c r="D2083" s="29">
        <v>-4.3116833098500003</v>
      </c>
      <c r="E2083" s="32">
        <v>2.5701038391699999E-34</v>
      </c>
      <c r="F2083" s="32">
        <v>3.8760837471599902E-32</v>
      </c>
      <c r="G2083" s="29" t="s">
        <v>59</v>
      </c>
    </row>
    <row r="2084" spans="1:7" ht="15.6" x14ac:dyDescent="0.25">
      <c r="A2084" s="29" t="s">
        <v>1540</v>
      </c>
      <c r="B2084" s="29">
        <v>6.3001670000000001</v>
      </c>
      <c r="C2084" s="29">
        <v>21.689820000000001</v>
      </c>
      <c r="D2084" s="29">
        <v>-1.7835561042999999</v>
      </c>
      <c r="E2084" s="29">
        <v>1.28132927966E-2</v>
      </c>
      <c r="F2084" s="29">
        <v>3.4622455094300002E-2</v>
      </c>
      <c r="G2084" s="29" t="s">
        <v>59</v>
      </c>
    </row>
    <row r="2085" spans="1:7" ht="15.6" x14ac:dyDescent="0.25">
      <c r="A2085" s="29" t="s">
        <v>2181</v>
      </c>
      <c r="B2085" s="29">
        <v>57.205562333300001</v>
      </c>
      <c r="C2085" s="29">
        <v>26.5402226667</v>
      </c>
      <c r="D2085" s="29">
        <v>1.10797495837</v>
      </c>
      <c r="E2085" s="32">
        <v>5.0064262906299996E-10</v>
      </c>
      <c r="F2085" s="32">
        <v>7.33049131070999E-9</v>
      </c>
      <c r="G2085" s="29" t="s">
        <v>2131</v>
      </c>
    </row>
    <row r="2086" spans="1:7" ht="15.6" x14ac:dyDescent="0.25">
      <c r="A2086" s="29" t="s">
        <v>233</v>
      </c>
      <c r="B2086" s="29">
        <v>2.83706666667E-2</v>
      </c>
      <c r="C2086" s="29">
        <v>1.1714296666699999</v>
      </c>
      <c r="D2086" s="29">
        <v>-5.3677264742000004</v>
      </c>
      <c r="E2086" s="32">
        <v>5.5422496916799998E-8</v>
      </c>
      <c r="F2086" s="32">
        <v>5.7930227717899999E-7</v>
      </c>
      <c r="G2086" s="29" t="s">
        <v>59</v>
      </c>
    </row>
    <row r="2087" spans="1:7" ht="15.6" x14ac:dyDescent="0.25">
      <c r="A2087" s="29" t="s">
        <v>1324</v>
      </c>
      <c r="B2087" s="29">
        <v>2.1995596666699999</v>
      </c>
      <c r="C2087" s="29">
        <v>8.6941620000000004</v>
      </c>
      <c r="D2087" s="29">
        <v>-1.9828322406299901</v>
      </c>
      <c r="E2087" s="29">
        <v>7.07229052627E-3</v>
      </c>
      <c r="F2087" s="29">
        <v>2.1004039393299999E-2</v>
      </c>
      <c r="G2087" s="29" t="s">
        <v>59</v>
      </c>
    </row>
    <row r="2088" spans="1:7" ht="15.6" x14ac:dyDescent="0.25">
      <c r="A2088" s="29" t="s">
        <v>1496</v>
      </c>
      <c r="B2088" s="29">
        <v>91.788346333299998</v>
      </c>
      <c r="C2088" s="29">
        <v>325.16022766700002</v>
      </c>
      <c r="D2088" s="29">
        <v>-1.82476790098</v>
      </c>
      <c r="E2088" s="32">
        <v>9.5979338999299997E-7</v>
      </c>
      <c r="F2088" s="32">
        <v>8.0162490649999992E-6</v>
      </c>
      <c r="G2088" s="29" t="s">
        <v>59</v>
      </c>
    </row>
    <row r="2089" spans="1:7" ht="15.6" x14ac:dyDescent="0.25">
      <c r="A2089" s="29" t="s">
        <v>1562</v>
      </c>
      <c r="B2089" s="29">
        <v>6.1276060000000001</v>
      </c>
      <c r="C2089" s="29">
        <v>20.793040666700001</v>
      </c>
      <c r="D2089" s="29">
        <v>-1.7627053046200001</v>
      </c>
      <c r="E2089" s="29">
        <v>5.0216880727299996E-4</v>
      </c>
      <c r="F2089" s="29">
        <v>2.1333585909000001E-3</v>
      </c>
      <c r="G2089" s="29" t="s">
        <v>59</v>
      </c>
    </row>
    <row r="2090" spans="1:7" ht="15.6" x14ac:dyDescent="0.25">
      <c r="A2090" s="29" t="s">
        <v>2152</v>
      </c>
      <c r="B2090" s="29">
        <v>10949.9152017</v>
      </c>
      <c r="C2090" s="29">
        <v>5292.0434569999998</v>
      </c>
      <c r="D2090" s="29">
        <v>1.0490228834999999</v>
      </c>
      <c r="E2090" s="29">
        <v>1.76440482931E-3</v>
      </c>
      <c r="F2090" s="29">
        <v>6.3877989653699898E-3</v>
      </c>
      <c r="G2090" s="29" t="s">
        <v>2131</v>
      </c>
    </row>
    <row r="2091" spans="1:7" ht="15.6" x14ac:dyDescent="0.25">
      <c r="A2091" s="29" t="s">
        <v>1856</v>
      </c>
      <c r="B2091" s="29">
        <v>6.5488900000000001</v>
      </c>
      <c r="C2091" s="29">
        <v>18.607859333299999</v>
      </c>
      <c r="D2091" s="29">
        <v>-1.50658979208</v>
      </c>
      <c r="E2091" s="29">
        <v>4.5126883954499999E-3</v>
      </c>
      <c r="F2091" s="29">
        <v>1.42807108485E-2</v>
      </c>
      <c r="G2091" s="29" t="s">
        <v>59</v>
      </c>
    </row>
    <row r="2092" spans="1:7" ht="15.6" x14ac:dyDescent="0.25">
      <c r="A2092" s="29" t="s">
        <v>2603</v>
      </c>
      <c r="B2092" s="29">
        <v>110.96692766699999</v>
      </c>
      <c r="C2092" s="29">
        <v>21.902045999999999</v>
      </c>
      <c r="D2092" s="29">
        <v>2.3409922111200001</v>
      </c>
      <c r="E2092" s="32">
        <v>1.6666458318399899E-8</v>
      </c>
      <c r="F2092" s="32">
        <v>1.8797841930299999E-7</v>
      </c>
      <c r="G2092" s="29" t="s">
        <v>2131</v>
      </c>
    </row>
    <row r="2093" spans="1:7" ht="15.6" x14ac:dyDescent="0.25">
      <c r="A2093" s="29" t="s">
        <v>1141</v>
      </c>
      <c r="B2093" s="29">
        <v>18.384075666699999</v>
      </c>
      <c r="C2093" s="29">
        <v>81.652603333299993</v>
      </c>
      <c r="D2093" s="29">
        <v>-2.1510422429599898</v>
      </c>
      <c r="E2093" s="29">
        <v>2.9282022029199998E-3</v>
      </c>
      <c r="F2093" s="29">
        <v>9.8669105190599994E-3</v>
      </c>
      <c r="G2093" s="29" t="s">
        <v>59</v>
      </c>
    </row>
    <row r="2094" spans="1:7" ht="15.6" x14ac:dyDescent="0.25">
      <c r="A2094" s="29" t="s">
        <v>1411</v>
      </c>
      <c r="B2094" s="29">
        <v>2.6901823333300001</v>
      </c>
      <c r="C2094" s="29">
        <v>10.008991333299999</v>
      </c>
      <c r="D2094" s="29">
        <v>-1.89552072917999</v>
      </c>
      <c r="E2094" s="32">
        <v>3.7553556610100002E-5</v>
      </c>
      <c r="F2094" s="29">
        <v>2.1843134828300001E-4</v>
      </c>
      <c r="G2094" s="29" t="s">
        <v>59</v>
      </c>
    </row>
    <row r="2095" spans="1:7" ht="15.6" x14ac:dyDescent="0.25">
      <c r="A2095" s="29" t="s">
        <v>1906</v>
      </c>
      <c r="B2095" s="29">
        <v>18.985778</v>
      </c>
      <c r="C2095" s="29">
        <v>52.596885666699997</v>
      </c>
      <c r="D2095" s="29">
        <v>-1.47005825912</v>
      </c>
      <c r="E2095" s="29">
        <v>4.8761709989999998E-4</v>
      </c>
      <c r="F2095" s="29">
        <v>2.0782291980799999E-3</v>
      </c>
      <c r="G2095" s="29" t="s">
        <v>59</v>
      </c>
    </row>
    <row r="2096" spans="1:7" ht="15.6" x14ac:dyDescent="0.25">
      <c r="A2096" s="29" t="s">
        <v>973</v>
      </c>
      <c r="B2096" s="29">
        <v>4.1295996666699999</v>
      </c>
      <c r="C2096" s="29">
        <v>21.5524776667</v>
      </c>
      <c r="D2096" s="29">
        <v>-2.38377989545</v>
      </c>
      <c r="E2096" s="32">
        <v>3.8179635112999996E-6</v>
      </c>
      <c r="F2096" s="32">
        <v>2.7787977184699999E-5</v>
      </c>
      <c r="G2096" s="29" t="s">
        <v>59</v>
      </c>
    </row>
    <row r="2097" spans="1:7" ht="15.6" x14ac:dyDescent="0.25">
      <c r="A2097" s="29" t="s">
        <v>2082</v>
      </c>
      <c r="B2097" s="29">
        <v>15.909575</v>
      </c>
      <c r="C2097" s="29">
        <v>38.867841333299999</v>
      </c>
      <c r="D2097" s="29">
        <v>-1.28868168781</v>
      </c>
      <c r="E2097" s="29">
        <v>2.6619451351400001E-3</v>
      </c>
      <c r="F2097" s="29">
        <v>9.1033867158099996E-3</v>
      </c>
      <c r="G2097" s="29" t="s">
        <v>59</v>
      </c>
    </row>
    <row r="2098" spans="1:7" ht="15.6" x14ac:dyDescent="0.25">
      <c r="A2098" s="29" t="s">
        <v>2459</v>
      </c>
      <c r="B2098" s="29">
        <v>1242.5652466700001</v>
      </c>
      <c r="C2098" s="29">
        <v>362.85176066699898</v>
      </c>
      <c r="D2098" s="29">
        <v>1.77586943363</v>
      </c>
      <c r="E2098" s="32">
        <v>9.8916170841100001E-17</v>
      </c>
      <c r="F2098" s="32">
        <v>2.8926814835699999E-15</v>
      </c>
      <c r="G2098" s="29" t="s">
        <v>2131</v>
      </c>
    </row>
    <row r="2099" spans="1:7" ht="15.6" x14ac:dyDescent="0.25">
      <c r="A2099" s="29" t="s">
        <v>1279</v>
      </c>
      <c r="B2099" s="29">
        <v>0.94253133333299999</v>
      </c>
      <c r="C2099" s="29">
        <v>3.8079673333300001</v>
      </c>
      <c r="D2099" s="29">
        <v>-2.01440861756</v>
      </c>
      <c r="E2099" s="29">
        <v>4.7005980509700002E-3</v>
      </c>
      <c r="F2099" s="29">
        <v>1.4773508075E-2</v>
      </c>
      <c r="G2099" s="29" t="s">
        <v>59</v>
      </c>
    </row>
    <row r="2100" spans="1:7" ht="15.6" x14ac:dyDescent="0.25">
      <c r="A2100" s="29" t="s">
        <v>1561</v>
      </c>
      <c r="B2100" s="29">
        <v>16.837726333300001</v>
      </c>
      <c r="C2100" s="29">
        <v>57.144883666699997</v>
      </c>
      <c r="D2100" s="29">
        <v>-1.7629269973199999</v>
      </c>
      <c r="E2100" s="29">
        <v>1.50499001777E-3</v>
      </c>
      <c r="F2100" s="29">
        <v>5.5475487491800004E-3</v>
      </c>
      <c r="G2100" s="29" t="s">
        <v>59</v>
      </c>
    </row>
    <row r="2101" spans="1:7" ht="15.6" x14ac:dyDescent="0.25">
      <c r="A2101" s="29" t="s">
        <v>1493</v>
      </c>
      <c r="B2101" s="29">
        <v>8.5192553333299994</v>
      </c>
      <c r="C2101" s="29">
        <v>30.192291666700001</v>
      </c>
      <c r="D2101" s="29">
        <v>-1.8253810296399999</v>
      </c>
      <c r="E2101" s="29">
        <v>3.9823071612899996E-3</v>
      </c>
      <c r="F2101" s="29">
        <v>1.28763297707999E-2</v>
      </c>
      <c r="G2101" s="29" t="s">
        <v>59</v>
      </c>
    </row>
    <row r="2102" spans="1:7" ht="15.6" x14ac:dyDescent="0.25">
      <c r="A2102" s="29" t="s">
        <v>1423</v>
      </c>
      <c r="B2102" s="29">
        <v>33.552669999999999</v>
      </c>
      <c r="C2102" s="29">
        <v>124.152109667</v>
      </c>
      <c r="D2102" s="29">
        <v>-1.8876092963</v>
      </c>
      <c r="E2102" s="29">
        <v>2.4946468208799999E-3</v>
      </c>
      <c r="F2102" s="29">
        <v>8.6009100222299902E-3</v>
      </c>
      <c r="G2102" s="29" t="s">
        <v>59</v>
      </c>
    </row>
    <row r="2103" spans="1:7" ht="15.6" x14ac:dyDescent="0.25">
      <c r="A2103" s="29" t="s">
        <v>1928</v>
      </c>
      <c r="B2103" s="29">
        <v>3.6697309999999899</v>
      </c>
      <c r="C2103" s="29">
        <v>10.0306786667</v>
      </c>
      <c r="D2103" s="29">
        <v>-1.45067300161</v>
      </c>
      <c r="E2103" s="29">
        <v>1.9894594132599999E-2</v>
      </c>
      <c r="F2103" s="29">
        <v>4.9610101813799899E-2</v>
      </c>
      <c r="G2103" s="29" t="s">
        <v>59</v>
      </c>
    </row>
    <row r="2104" spans="1:7" ht="15.6" x14ac:dyDescent="0.25">
      <c r="A2104" s="29" t="s">
        <v>2297</v>
      </c>
      <c r="B2104" s="29">
        <v>29.1689993333</v>
      </c>
      <c r="C2104" s="29">
        <v>11.5373633333</v>
      </c>
      <c r="D2104" s="29">
        <v>1.3381223358100001</v>
      </c>
      <c r="E2104" s="32">
        <v>3.10055709685E-7</v>
      </c>
      <c r="F2104" s="32">
        <v>2.8482958389499998E-6</v>
      </c>
      <c r="G2104" s="29" t="s">
        <v>2131</v>
      </c>
    </row>
    <row r="2105" spans="1:7" ht="15.6" x14ac:dyDescent="0.25">
      <c r="A2105" s="29" t="s">
        <v>2080</v>
      </c>
      <c r="B2105" s="29">
        <v>10.8708776667</v>
      </c>
      <c r="C2105" s="29">
        <v>26.644808000000001</v>
      </c>
      <c r="D2105" s="29">
        <v>-1.2933860153100001</v>
      </c>
      <c r="E2105" s="29">
        <v>4.1563440159199999E-3</v>
      </c>
      <c r="F2105" s="29">
        <v>1.3373521419100001E-2</v>
      </c>
      <c r="G2105" s="29" t="s">
        <v>59</v>
      </c>
    </row>
    <row r="2106" spans="1:7" ht="15.6" x14ac:dyDescent="0.25">
      <c r="A2106" s="29" t="s">
        <v>843</v>
      </c>
      <c r="B2106" s="29">
        <v>2.5940383333299999</v>
      </c>
      <c r="C2106" s="29">
        <v>15.613113</v>
      </c>
      <c r="D2106" s="29">
        <v>-2.5894865116000001</v>
      </c>
      <c r="E2106" s="32">
        <v>5.3152551991699998E-9</v>
      </c>
      <c r="F2106" s="32">
        <v>6.6960798493600001E-8</v>
      </c>
      <c r="G2106" s="29" t="s">
        <v>59</v>
      </c>
    </row>
    <row r="2107" spans="1:7" ht="15.6" x14ac:dyDescent="0.25">
      <c r="A2107" s="29" t="s">
        <v>1457</v>
      </c>
      <c r="B2107" s="29">
        <v>2.4418516666699999</v>
      </c>
      <c r="C2107" s="29">
        <v>8.8304493333299998</v>
      </c>
      <c r="D2107" s="29">
        <v>-1.8545112859399999</v>
      </c>
      <c r="E2107" s="29">
        <v>1.23555739132E-2</v>
      </c>
      <c r="F2107" s="29">
        <v>3.3652681579399997E-2</v>
      </c>
      <c r="G2107" s="29" t="s">
        <v>59</v>
      </c>
    </row>
    <row r="2108" spans="1:7" ht="15.6" x14ac:dyDescent="0.25">
      <c r="A2108" s="29" t="s">
        <v>741</v>
      </c>
      <c r="B2108" s="29">
        <v>1.17180533332999</v>
      </c>
      <c r="C2108" s="29">
        <v>8.1643926666699898</v>
      </c>
      <c r="D2108" s="29">
        <v>-2.8006126491600001</v>
      </c>
      <c r="E2108" s="32">
        <v>7.8074351923399999E-11</v>
      </c>
      <c r="F2108" s="32">
        <v>1.2641578730899999E-9</v>
      </c>
      <c r="G2108" s="29" t="s">
        <v>59</v>
      </c>
    </row>
    <row r="2109" spans="1:7" ht="15.6" x14ac:dyDescent="0.25">
      <c r="A2109" s="29" t="s">
        <v>1483</v>
      </c>
      <c r="B2109" s="29">
        <v>16.563375000000001</v>
      </c>
      <c r="C2109" s="29">
        <v>59.008923666699999</v>
      </c>
      <c r="D2109" s="29">
        <v>-1.83293647315999</v>
      </c>
      <c r="E2109" s="32">
        <v>2.7657971362199999E-8</v>
      </c>
      <c r="F2109" s="32">
        <v>3.0257534059099901E-7</v>
      </c>
      <c r="G2109" s="29" t="s">
        <v>59</v>
      </c>
    </row>
    <row r="2110" spans="1:7" ht="15.6" x14ac:dyDescent="0.25">
      <c r="A2110" s="29" t="s">
        <v>1371</v>
      </c>
      <c r="B2110" s="29">
        <v>1.0449726666700001</v>
      </c>
      <c r="C2110" s="29">
        <v>3.9965076666699999</v>
      </c>
      <c r="D2110" s="29">
        <v>-1.93527465057</v>
      </c>
      <c r="E2110" s="32">
        <v>7.29849966417E-5</v>
      </c>
      <c r="F2110" s="29">
        <v>3.95129543357E-4</v>
      </c>
      <c r="G2110" s="29" t="s">
        <v>59</v>
      </c>
    </row>
    <row r="2111" spans="1:7" ht="15.6" x14ac:dyDescent="0.25">
      <c r="A2111" s="29" t="s">
        <v>2550</v>
      </c>
      <c r="B2111" s="29">
        <v>1773.3716629999999</v>
      </c>
      <c r="C2111" s="29">
        <v>394.96285999999998</v>
      </c>
      <c r="D2111" s="29">
        <v>2.1667060255999999</v>
      </c>
      <c r="E2111" s="32">
        <v>3.1368550464999998E-9</v>
      </c>
      <c r="F2111" s="32">
        <v>4.0632857332400003E-8</v>
      </c>
      <c r="G2111" s="29" t="s">
        <v>2131</v>
      </c>
    </row>
    <row r="2112" spans="1:7" ht="15.6" x14ac:dyDescent="0.25">
      <c r="A2112" s="29" t="s">
        <v>2184</v>
      </c>
      <c r="B2112" s="29">
        <v>179.91848766699999</v>
      </c>
      <c r="C2112" s="29">
        <v>83.378990333299996</v>
      </c>
      <c r="D2112" s="29">
        <v>1.10958763223</v>
      </c>
      <c r="E2112" s="32">
        <v>2.8180846332499999E-6</v>
      </c>
      <c r="F2112" s="32">
        <v>2.1174746956E-5</v>
      </c>
      <c r="G2112" s="29" t="s">
        <v>2131</v>
      </c>
    </row>
    <row r="2113" spans="1:7" ht="15.6" x14ac:dyDescent="0.25">
      <c r="A2113" s="29" t="s">
        <v>2386</v>
      </c>
      <c r="B2113" s="29">
        <v>7846.2311196700002</v>
      </c>
      <c r="C2113" s="29">
        <v>2652.7800293300002</v>
      </c>
      <c r="D2113" s="29">
        <v>1.5644947811800001</v>
      </c>
      <c r="E2113" s="32">
        <v>1.88001782598999E-13</v>
      </c>
      <c r="F2113" s="32">
        <v>4.2228400402000001E-12</v>
      </c>
      <c r="G2113" s="29" t="s">
        <v>2131</v>
      </c>
    </row>
    <row r="2114" spans="1:7" ht="15.6" x14ac:dyDescent="0.25">
      <c r="A2114" s="29" t="s">
        <v>1633</v>
      </c>
      <c r="B2114" s="29">
        <v>1.9100503333300001</v>
      </c>
      <c r="C2114" s="29">
        <v>6.1803509999999999</v>
      </c>
      <c r="D2114" s="29">
        <v>-1.69407811884999</v>
      </c>
      <c r="E2114" s="29">
        <v>7.7098712656100002E-3</v>
      </c>
      <c r="F2114" s="29">
        <v>2.25841040375E-2</v>
      </c>
      <c r="G2114" s="29" t="s">
        <v>59</v>
      </c>
    </row>
    <row r="2115" spans="1:7" ht="15.6" x14ac:dyDescent="0.25">
      <c r="A2115" s="29" t="s">
        <v>1719</v>
      </c>
      <c r="B2115" s="29">
        <v>26.073373333299902</v>
      </c>
      <c r="C2115" s="29">
        <v>80.232258999999999</v>
      </c>
      <c r="D2115" s="29">
        <v>-1.62160516936</v>
      </c>
      <c r="E2115" s="29">
        <v>8.8357075092499997E-3</v>
      </c>
      <c r="F2115" s="29">
        <v>2.53964962749E-2</v>
      </c>
      <c r="G2115" s="29" t="s">
        <v>59</v>
      </c>
    </row>
    <row r="2116" spans="1:7" ht="15.6" x14ac:dyDescent="0.25">
      <c r="A2116" s="29" t="s">
        <v>647</v>
      </c>
      <c r="B2116" s="29">
        <v>9.5230399999999999</v>
      </c>
      <c r="C2116" s="29">
        <v>78.670272999999995</v>
      </c>
      <c r="D2116" s="29">
        <v>-3.0463244923799899</v>
      </c>
      <c r="E2116" s="32">
        <v>2.09207005532E-16</v>
      </c>
      <c r="F2116" s="32">
        <v>5.8895956197200002E-15</v>
      </c>
      <c r="G2116" s="29" t="s">
        <v>59</v>
      </c>
    </row>
    <row r="2117" spans="1:7" ht="15.6" x14ac:dyDescent="0.25">
      <c r="A2117" s="29" t="s">
        <v>2261</v>
      </c>
      <c r="B2117" s="29">
        <v>1730.0276690000001</v>
      </c>
      <c r="C2117" s="29">
        <v>717.26959233299999</v>
      </c>
      <c r="D2117" s="29">
        <v>1.2702077355299899</v>
      </c>
      <c r="E2117" s="32">
        <v>7.1025767957299895E-7</v>
      </c>
      <c r="F2117" s="32">
        <v>6.1060181785499998E-6</v>
      </c>
      <c r="G2117" s="29" t="s">
        <v>2131</v>
      </c>
    </row>
    <row r="2118" spans="1:7" ht="15.6" x14ac:dyDescent="0.25">
      <c r="A2118" s="29" t="s">
        <v>2587</v>
      </c>
      <c r="B2118" s="29">
        <v>285.61838766699998</v>
      </c>
      <c r="C2118" s="29">
        <v>58.350972666700002</v>
      </c>
      <c r="D2118" s="29">
        <v>2.29126025092999</v>
      </c>
      <c r="E2118" s="32">
        <v>1.9036659436799999E-29</v>
      </c>
      <c r="F2118" s="32">
        <v>1.8782244268599901E-27</v>
      </c>
      <c r="G2118" s="29" t="s">
        <v>2131</v>
      </c>
    </row>
    <row r="2119" spans="1:7" ht="15.6" x14ac:dyDescent="0.25">
      <c r="A2119" s="29" t="s">
        <v>2682</v>
      </c>
      <c r="B2119" s="29">
        <v>1441.92350233</v>
      </c>
      <c r="C2119" s="29">
        <v>223.77745066700001</v>
      </c>
      <c r="D2119" s="29">
        <v>2.68785805499</v>
      </c>
      <c r="E2119" s="32">
        <v>6.7769537621199896E-28</v>
      </c>
      <c r="F2119" s="32">
        <v>6.0121261232499995E-26</v>
      </c>
      <c r="G2119" s="29" t="s">
        <v>2131</v>
      </c>
    </row>
    <row r="2120" spans="1:7" ht="15.6" x14ac:dyDescent="0.25">
      <c r="A2120" s="29" t="s">
        <v>1600</v>
      </c>
      <c r="B2120" s="29">
        <v>6.02070066666999</v>
      </c>
      <c r="C2120" s="29">
        <v>19.833950000000002</v>
      </c>
      <c r="D2120" s="29">
        <v>-1.7199687265799899</v>
      </c>
      <c r="E2120" s="29">
        <v>2.6256623075800001E-3</v>
      </c>
      <c r="F2120" s="29">
        <v>8.9967922691099999E-3</v>
      </c>
      <c r="G2120" s="29" t="s">
        <v>59</v>
      </c>
    </row>
    <row r="2121" spans="1:7" ht="15.6" x14ac:dyDescent="0.25">
      <c r="A2121" s="29" t="s">
        <v>2367</v>
      </c>
      <c r="B2121" s="29">
        <v>14.027244</v>
      </c>
      <c r="C2121" s="29">
        <v>4.8793473333300001</v>
      </c>
      <c r="D2121" s="29">
        <v>1.5234714941900001</v>
      </c>
      <c r="E2121" s="32">
        <v>1.56750945609E-7</v>
      </c>
      <c r="F2121" s="32">
        <v>1.5112508975299899E-6</v>
      </c>
      <c r="G2121" s="29" t="s">
        <v>2131</v>
      </c>
    </row>
    <row r="2122" spans="1:7" ht="15.6" x14ac:dyDescent="0.25">
      <c r="A2122" s="29" t="s">
        <v>2143</v>
      </c>
      <c r="B2122" s="29">
        <v>81.534149333299993</v>
      </c>
      <c r="C2122" s="29">
        <v>40.034465999999902</v>
      </c>
      <c r="D2122" s="29">
        <v>1.02616187377</v>
      </c>
      <c r="E2122" s="32">
        <v>7.4441083163300006E-8</v>
      </c>
      <c r="F2122" s="32">
        <v>7.5929904826600002E-7</v>
      </c>
      <c r="G2122" s="29" t="s">
        <v>2131</v>
      </c>
    </row>
    <row r="2123" spans="1:7" ht="15.6" x14ac:dyDescent="0.25">
      <c r="A2123" s="29" t="s">
        <v>1073</v>
      </c>
      <c r="B2123" s="29">
        <v>67.043306000000001</v>
      </c>
      <c r="C2123" s="29">
        <v>316.51430266699998</v>
      </c>
      <c r="D2123" s="29">
        <v>-2.2391054964800001</v>
      </c>
      <c r="E2123" s="32">
        <v>3.23050407496E-6</v>
      </c>
      <c r="F2123" s="32">
        <v>2.3899391394100001E-5</v>
      </c>
      <c r="G2123" s="29" t="s">
        <v>59</v>
      </c>
    </row>
    <row r="2124" spans="1:7" ht="15.6" x14ac:dyDescent="0.25">
      <c r="A2124" s="29" t="s">
        <v>1666</v>
      </c>
      <c r="B2124" s="29">
        <v>5.61151633333</v>
      </c>
      <c r="C2124" s="29">
        <v>17.8839613333</v>
      </c>
      <c r="D2124" s="29">
        <v>-1.67220376081</v>
      </c>
      <c r="E2124" s="29">
        <v>3.2148582450900001E-3</v>
      </c>
      <c r="F2124" s="29">
        <v>1.07063906918999E-2</v>
      </c>
      <c r="G2124" s="29" t="s">
        <v>59</v>
      </c>
    </row>
    <row r="2125" spans="1:7" ht="15.6" x14ac:dyDescent="0.25">
      <c r="A2125" s="29" t="s">
        <v>2111</v>
      </c>
      <c r="B2125" s="29">
        <v>163.59849066699999</v>
      </c>
      <c r="C2125" s="29">
        <v>387.31678266699998</v>
      </c>
      <c r="D2125" s="29">
        <v>-1.2433545772900001</v>
      </c>
      <c r="E2125" s="29">
        <v>6.6091519123800003E-3</v>
      </c>
      <c r="F2125" s="29">
        <v>1.9773666361799998E-2</v>
      </c>
      <c r="G2125" s="29" t="s">
        <v>59</v>
      </c>
    </row>
    <row r="2126" spans="1:7" ht="15.6" x14ac:dyDescent="0.25">
      <c r="A2126" s="29" t="s">
        <v>1587</v>
      </c>
      <c r="B2126" s="29">
        <v>644.605367333</v>
      </c>
      <c r="C2126" s="29">
        <v>2150.5926920000002</v>
      </c>
      <c r="D2126" s="29">
        <v>-1.73824620752999</v>
      </c>
      <c r="E2126" s="32">
        <v>1.21066926632E-5</v>
      </c>
      <c r="F2126" s="32">
        <v>7.8797999041799996E-5</v>
      </c>
      <c r="G2126" s="29" t="s">
        <v>59</v>
      </c>
    </row>
    <row r="2127" spans="1:7" ht="15.6" x14ac:dyDescent="0.25">
      <c r="A2127" s="29" t="s">
        <v>1530</v>
      </c>
      <c r="B2127" s="29">
        <v>6.1908196666699897</v>
      </c>
      <c r="C2127" s="29">
        <v>21.482168999999999</v>
      </c>
      <c r="D2127" s="29">
        <v>-1.7949373254099901</v>
      </c>
      <c r="E2127" s="32">
        <v>1.08425636465E-5</v>
      </c>
      <c r="F2127" s="32">
        <v>7.1362184797900004E-5</v>
      </c>
      <c r="G2127" s="29" t="s">
        <v>59</v>
      </c>
    </row>
    <row r="2128" spans="1:7" ht="15.6" x14ac:dyDescent="0.25">
      <c r="A2128" s="29" t="s">
        <v>541</v>
      </c>
      <c r="B2128" s="29">
        <v>3.9808203333300001</v>
      </c>
      <c r="C2128" s="29">
        <v>41.251978333300002</v>
      </c>
      <c r="D2128" s="29">
        <v>-3.3733256440199999</v>
      </c>
      <c r="E2128" s="32">
        <v>2.4567725269000001E-15</v>
      </c>
      <c r="F2128" s="32">
        <v>6.3568989133599905E-14</v>
      </c>
      <c r="G2128" s="29" t="s">
        <v>59</v>
      </c>
    </row>
    <row r="2129" spans="1:7" ht="15.6" x14ac:dyDescent="0.25">
      <c r="A2129" s="29" t="s">
        <v>1413</v>
      </c>
      <c r="B2129" s="29">
        <v>35.091233000000003</v>
      </c>
      <c r="C2129" s="29">
        <v>130.52697766700001</v>
      </c>
      <c r="D2129" s="29">
        <v>-1.89516547200999</v>
      </c>
      <c r="E2129" s="32">
        <v>8.9061988694600003E-6</v>
      </c>
      <c r="F2129" s="32">
        <v>5.9810807249999998E-5</v>
      </c>
      <c r="G2129" s="29" t="s">
        <v>59</v>
      </c>
    </row>
    <row r="2130" spans="1:7" ht="15.6" x14ac:dyDescent="0.25">
      <c r="A2130" s="29" t="s">
        <v>2211</v>
      </c>
      <c r="B2130" s="29">
        <v>726.22595200000001</v>
      </c>
      <c r="C2130" s="29">
        <v>320.44059266699998</v>
      </c>
      <c r="D2130" s="29">
        <v>1.1803615698299901</v>
      </c>
      <c r="E2130" s="32">
        <v>1.37229017447E-8</v>
      </c>
      <c r="F2130" s="32">
        <v>1.5798546752300001E-7</v>
      </c>
      <c r="G2130" s="29" t="s">
        <v>2131</v>
      </c>
    </row>
    <row r="2131" spans="1:7" ht="15.6" x14ac:dyDescent="0.25">
      <c r="A2131" s="29" t="s">
        <v>1036</v>
      </c>
      <c r="B2131" s="29">
        <v>2.68731399999999</v>
      </c>
      <c r="C2131" s="29">
        <v>13.2408886667</v>
      </c>
      <c r="D2131" s="29">
        <v>-2.3007631439099998</v>
      </c>
      <c r="E2131" s="32">
        <v>6.6474996786999999E-7</v>
      </c>
      <c r="F2131" s="32">
        <v>5.7428522183299996E-6</v>
      </c>
      <c r="G2131" s="29" t="s">
        <v>59</v>
      </c>
    </row>
    <row r="2132" spans="1:7" ht="15.6" x14ac:dyDescent="0.25">
      <c r="A2132" s="29" t="s">
        <v>997</v>
      </c>
      <c r="B2132" s="29">
        <v>12.0240413333</v>
      </c>
      <c r="C2132" s="29">
        <v>61.665202999999998</v>
      </c>
      <c r="D2132" s="29">
        <v>-2.3585347482199999</v>
      </c>
      <c r="E2132" s="32">
        <v>4.3839759857099999E-12</v>
      </c>
      <c r="F2132" s="32">
        <v>8.2351662777699995E-11</v>
      </c>
      <c r="G2132" s="29" t="s">
        <v>59</v>
      </c>
    </row>
    <row r="2133" spans="1:7" ht="15.6" x14ac:dyDescent="0.25">
      <c r="A2133" s="29" t="s">
        <v>400</v>
      </c>
      <c r="B2133" s="29">
        <v>3.0294236666700001</v>
      </c>
      <c r="C2133" s="29">
        <v>47.880487666699999</v>
      </c>
      <c r="D2133" s="29">
        <v>-3.9823225872199899</v>
      </c>
      <c r="E2133" s="32">
        <v>1.9824834658999999E-10</v>
      </c>
      <c r="F2133" s="32">
        <v>3.04201714383E-9</v>
      </c>
      <c r="G2133" s="29" t="s">
        <v>59</v>
      </c>
    </row>
    <row r="2134" spans="1:7" ht="15.6" x14ac:dyDescent="0.25">
      <c r="A2134" s="29" t="s">
        <v>231</v>
      </c>
      <c r="B2134" s="29">
        <v>1.4373563333299999</v>
      </c>
      <c r="C2134" s="29">
        <v>60.322859333300002</v>
      </c>
      <c r="D2134" s="29">
        <v>-5.3912151465899996</v>
      </c>
      <c r="E2134" s="32">
        <v>5.2603299979899898E-23</v>
      </c>
      <c r="F2134" s="32">
        <v>2.9538991376999998E-21</v>
      </c>
      <c r="G2134" s="29" t="s">
        <v>59</v>
      </c>
    </row>
    <row r="2135" spans="1:7" ht="15.6" x14ac:dyDescent="0.25">
      <c r="A2135" s="29" t="s">
        <v>590</v>
      </c>
      <c r="B2135" s="29">
        <v>0.794580666667</v>
      </c>
      <c r="C2135" s="29">
        <v>7.3485126666699996</v>
      </c>
      <c r="D2135" s="29">
        <v>-3.2091866830799902</v>
      </c>
      <c r="E2135" s="32">
        <v>1.30138928866E-7</v>
      </c>
      <c r="F2135" s="32">
        <v>1.2721080296600001E-6</v>
      </c>
      <c r="G2135" s="29" t="s">
        <v>59</v>
      </c>
    </row>
    <row r="2136" spans="1:7" ht="15.6" x14ac:dyDescent="0.25">
      <c r="A2136" s="29" t="s">
        <v>1250</v>
      </c>
      <c r="B2136" s="29">
        <v>0.25227933333299901</v>
      </c>
      <c r="C2136" s="29">
        <v>1.04196</v>
      </c>
      <c r="D2136" s="29">
        <v>-2.0462059637699999</v>
      </c>
      <c r="E2136" s="29">
        <v>6.1556447693899997E-3</v>
      </c>
      <c r="F2136" s="29">
        <v>1.8631061304599999E-2</v>
      </c>
      <c r="G2136" s="29" t="s">
        <v>59</v>
      </c>
    </row>
    <row r="2137" spans="1:7" ht="15.6" x14ac:dyDescent="0.25">
      <c r="A2137" s="29" t="s">
        <v>1079</v>
      </c>
      <c r="B2137" s="29">
        <v>1.95866266667</v>
      </c>
      <c r="C2137" s="29">
        <v>9.1905776666699897</v>
      </c>
      <c r="D2137" s="29">
        <v>-2.2302865949599999</v>
      </c>
      <c r="E2137" s="32">
        <v>2.28913850871E-5</v>
      </c>
      <c r="F2137" s="29">
        <v>1.4050253044400001E-4</v>
      </c>
      <c r="G2137" s="29" t="s">
        <v>59</v>
      </c>
    </row>
    <row r="2138" spans="1:7" ht="15.6" x14ac:dyDescent="0.25">
      <c r="A2138" s="29" t="s">
        <v>2375</v>
      </c>
      <c r="B2138" s="29">
        <v>488.949513999999</v>
      </c>
      <c r="C2138" s="29">
        <v>168.50007633299899</v>
      </c>
      <c r="D2138" s="29">
        <v>1.5369362638399999</v>
      </c>
      <c r="E2138" s="32">
        <v>1.0555304722E-8</v>
      </c>
      <c r="F2138" s="32">
        <v>1.2506436806899999E-7</v>
      </c>
      <c r="G2138" s="29" t="s">
        <v>2131</v>
      </c>
    </row>
    <row r="2139" spans="1:7" ht="15.6" x14ac:dyDescent="0.25">
      <c r="A2139" s="29" t="s">
        <v>1453</v>
      </c>
      <c r="B2139" s="29">
        <v>6.9357583333299999</v>
      </c>
      <c r="C2139" s="29">
        <v>25.1011943333</v>
      </c>
      <c r="D2139" s="29">
        <v>-1.8556304744200001</v>
      </c>
      <c r="E2139" s="32">
        <v>1.5638952382299999E-8</v>
      </c>
      <c r="F2139" s="32">
        <v>1.7733664908699999E-7</v>
      </c>
      <c r="G2139" s="29" t="s">
        <v>59</v>
      </c>
    </row>
    <row r="2140" spans="1:7" ht="15.6" x14ac:dyDescent="0.25">
      <c r="A2140" s="29" t="s">
        <v>1370</v>
      </c>
      <c r="B2140" s="29">
        <v>309.981221667</v>
      </c>
      <c r="C2140" s="29">
        <v>1186.315979</v>
      </c>
      <c r="D2140" s="29">
        <v>-1.9362356011099899</v>
      </c>
      <c r="E2140" s="32">
        <v>5.2329734342699999E-6</v>
      </c>
      <c r="F2140" s="32">
        <v>3.7251854717199997E-5</v>
      </c>
      <c r="G2140" s="29" t="s">
        <v>59</v>
      </c>
    </row>
    <row r="2141" spans="1:7" ht="15.6" x14ac:dyDescent="0.25">
      <c r="A2141" s="29" t="s">
        <v>2415</v>
      </c>
      <c r="B2141" s="29">
        <v>9.9972576666699897</v>
      </c>
      <c r="C2141" s="29">
        <v>3.2070693333300002</v>
      </c>
      <c r="D2141" s="29">
        <v>1.6402768619499899</v>
      </c>
      <c r="E2141" s="32">
        <v>4.9675754659399997E-8</v>
      </c>
      <c r="F2141" s="32">
        <v>5.2285836683899996E-7</v>
      </c>
      <c r="G2141" s="29" t="s">
        <v>2131</v>
      </c>
    </row>
    <row r="2142" spans="1:7" ht="15.6" x14ac:dyDescent="0.25">
      <c r="A2142" s="29" t="s">
        <v>2291</v>
      </c>
      <c r="B2142" s="29">
        <v>387.94435600000003</v>
      </c>
      <c r="C2142" s="29">
        <v>154.72342933299899</v>
      </c>
      <c r="D2142" s="29">
        <v>1.3261580606799901</v>
      </c>
      <c r="E2142" s="32">
        <v>3.5817772510999999E-5</v>
      </c>
      <c r="F2142" s="29">
        <v>2.0983808235199901E-4</v>
      </c>
      <c r="G2142" s="29" t="s">
        <v>2131</v>
      </c>
    </row>
    <row r="2143" spans="1:7" ht="15.6" x14ac:dyDescent="0.25">
      <c r="A2143" s="29" t="s">
        <v>2231</v>
      </c>
      <c r="B2143" s="29">
        <v>102.31279366699999</v>
      </c>
      <c r="C2143" s="29">
        <v>43.895147666699998</v>
      </c>
      <c r="D2143" s="29">
        <v>1.2208531848499999</v>
      </c>
      <c r="E2143" s="32">
        <v>4.3711817022800003E-5</v>
      </c>
      <c r="F2143" s="29">
        <v>2.5066032173299999E-4</v>
      </c>
      <c r="G2143" s="29" t="s">
        <v>2131</v>
      </c>
    </row>
    <row r="2144" spans="1:7" ht="15.6" x14ac:dyDescent="0.25">
      <c r="A2144" s="29" t="s">
        <v>1183</v>
      </c>
      <c r="B2144" s="29">
        <v>11.541550666699999</v>
      </c>
      <c r="C2144" s="29">
        <v>49.879905666699997</v>
      </c>
      <c r="D2144" s="29">
        <v>-2.11162166623</v>
      </c>
      <c r="E2144" s="29">
        <v>7.9249261998600006E-3</v>
      </c>
      <c r="F2144" s="29">
        <v>2.3137014903700001E-2</v>
      </c>
      <c r="G2144" s="29" t="s">
        <v>59</v>
      </c>
    </row>
    <row r="2145" spans="1:7" ht="15.6" x14ac:dyDescent="0.25">
      <c r="A2145" s="29" t="s">
        <v>2626</v>
      </c>
      <c r="B2145" s="29">
        <v>2918.6477049999999</v>
      </c>
      <c r="C2145" s="29">
        <v>544.80936699999995</v>
      </c>
      <c r="D2145" s="29">
        <v>2.4214766678499999</v>
      </c>
      <c r="E2145" s="32">
        <v>1.38333149802E-16</v>
      </c>
      <c r="F2145" s="32">
        <v>3.95767767604E-15</v>
      </c>
      <c r="G2145" s="29" t="s">
        <v>2131</v>
      </c>
    </row>
    <row r="2146" spans="1:7" ht="15.6" x14ac:dyDescent="0.25">
      <c r="A2146" s="29" t="s">
        <v>1939</v>
      </c>
      <c r="B2146" s="29">
        <v>60.008228333299897</v>
      </c>
      <c r="C2146" s="29">
        <v>162.73568733299999</v>
      </c>
      <c r="D2146" s="29">
        <v>-1.43929842152</v>
      </c>
      <c r="E2146" s="29">
        <v>1.9674197046500001E-4</v>
      </c>
      <c r="F2146" s="29">
        <v>9.4782859632600003E-4</v>
      </c>
      <c r="G2146" s="29" t="s">
        <v>59</v>
      </c>
    </row>
    <row r="2147" spans="1:7" ht="15.6" x14ac:dyDescent="0.25">
      <c r="A2147" s="29" t="s">
        <v>2028</v>
      </c>
      <c r="B2147" s="29">
        <v>7.3275216666699903</v>
      </c>
      <c r="C2147" s="29">
        <v>18.715700333299999</v>
      </c>
      <c r="D2147" s="29">
        <v>-1.3528518003400001</v>
      </c>
      <c r="E2147" s="29">
        <v>1.2179366519500001E-2</v>
      </c>
      <c r="F2147" s="29">
        <v>3.3232766178999999E-2</v>
      </c>
      <c r="G2147" s="29" t="s">
        <v>59</v>
      </c>
    </row>
    <row r="2148" spans="1:7" ht="15.6" x14ac:dyDescent="0.25">
      <c r="A2148" s="29" t="s">
        <v>2571</v>
      </c>
      <c r="B2148" s="29">
        <v>31.2205996667</v>
      </c>
      <c r="C2148" s="29">
        <v>6.6641333333299997</v>
      </c>
      <c r="D2148" s="29">
        <v>2.2280090770299998</v>
      </c>
      <c r="E2148" s="32">
        <v>2.3565582439499998E-8</v>
      </c>
      <c r="F2148" s="32">
        <v>2.6050455896700002E-7</v>
      </c>
      <c r="G2148" s="29" t="s">
        <v>2131</v>
      </c>
    </row>
    <row r="2149" spans="1:7" ht="15.6" x14ac:dyDescent="0.25">
      <c r="A2149" s="29" t="s">
        <v>403</v>
      </c>
      <c r="B2149" s="29">
        <v>3.6041666666699897E-2</v>
      </c>
      <c r="C2149" s="29">
        <v>0.56432633333299997</v>
      </c>
      <c r="D2149" s="29">
        <v>-3.9687920400499999</v>
      </c>
      <c r="E2149" s="29">
        <v>3.4674412452499999E-3</v>
      </c>
      <c r="F2149" s="29">
        <v>1.1430168310899999E-2</v>
      </c>
      <c r="G2149" s="29" t="s">
        <v>59</v>
      </c>
    </row>
    <row r="2150" spans="1:7" ht="15.6" x14ac:dyDescent="0.25">
      <c r="A2150" s="29" t="s">
        <v>536</v>
      </c>
      <c r="B2150" s="29">
        <v>27.157831666700002</v>
      </c>
      <c r="C2150" s="29">
        <v>284.19717400000002</v>
      </c>
      <c r="D2150" s="29">
        <v>-3.3874520070199998</v>
      </c>
      <c r="E2150" s="32">
        <v>7.8460482469600005E-12</v>
      </c>
      <c r="F2150" s="32">
        <v>1.4183344408099999E-10</v>
      </c>
      <c r="G2150" s="29" t="s">
        <v>59</v>
      </c>
    </row>
    <row r="2151" spans="1:7" ht="15.6" x14ac:dyDescent="0.25">
      <c r="A2151" s="29" t="s">
        <v>2713</v>
      </c>
      <c r="B2151" s="29">
        <v>0.98214866666699996</v>
      </c>
      <c r="C2151" s="29">
        <v>0.132433</v>
      </c>
      <c r="D2151" s="29">
        <v>2.89067875864</v>
      </c>
      <c r="E2151" s="29">
        <v>2.5086613058099999E-4</v>
      </c>
      <c r="F2151" s="29">
        <v>1.1739333956299999E-3</v>
      </c>
      <c r="G2151" s="29" t="s">
        <v>2131</v>
      </c>
    </row>
    <row r="2152" spans="1:7" ht="15.6" x14ac:dyDescent="0.25">
      <c r="A2152" s="29" t="s">
        <v>1237</v>
      </c>
      <c r="B2152" s="29">
        <v>1.422917</v>
      </c>
      <c r="C2152" s="29">
        <v>5.9242986666699897</v>
      </c>
      <c r="D2152" s="29">
        <v>-2.0577928636099898</v>
      </c>
      <c r="E2152" s="32">
        <v>4.2508048872899997E-5</v>
      </c>
      <c r="F2152" s="29">
        <v>2.4428822642900001E-4</v>
      </c>
      <c r="G2152" s="29" t="s">
        <v>59</v>
      </c>
    </row>
    <row r="2153" spans="1:7" ht="15.6" x14ac:dyDescent="0.25">
      <c r="A2153" s="29" t="s">
        <v>352</v>
      </c>
      <c r="B2153" s="29">
        <v>0.223428333333</v>
      </c>
      <c r="C2153" s="29">
        <v>4.3176870000000003</v>
      </c>
      <c r="D2153" s="29">
        <v>-4.2723746093699999</v>
      </c>
      <c r="E2153" s="32">
        <v>1.9920054199799999E-10</v>
      </c>
      <c r="F2153" s="32">
        <v>3.0477682925600001E-9</v>
      </c>
      <c r="G2153" s="29" t="s">
        <v>59</v>
      </c>
    </row>
    <row r="2154" spans="1:7" ht="15.6" x14ac:dyDescent="0.25">
      <c r="A2154" s="29" t="s">
        <v>743</v>
      </c>
      <c r="B2154" s="29">
        <v>0.41481866666699901</v>
      </c>
      <c r="C2154" s="29">
        <v>2.8850993333299999</v>
      </c>
      <c r="D2154" s="29">
        <v>-2.7980682699999999</v>
      </c>
      <c r="E2154" s="29">
        <v>4.6239213350500004E-3</v>
      </c>
      <c r="F2154" s="29">
        <v>1.45498472531E-2</v>
      </c>
      <c r="G2154" s="29" t="s">
        <v>59</v>
      </c>
    </row>
    <row r="2155" spans="1:7" ht="15.6" x14ac:dyDescent="0.25">
      <c r="A2155" s="29" t="s">
        <v>887</v>
      </c>
      <c r="B2155" s="29">
        <v>18.361207</v>
      </c>
      <c r="C2155" s="29">
        <v>105.570821333</v>
      </c>
      <c r="D2155" s="29">
        <v>-2.52347833944</v>
      </c>
      <c r="E2155" s="32">
        <v>3.7454141980300002E-7</v>
      </c>
      <c r="F2155" s="32">
        <v>3.3708727782299999E-6</v>
      </c>
      <c r="G2155" s="29" t="s">
        <v>59</v>
      </c>
    </row>
    <row r="2156" spans="1:7" ht="15.6" x14ac:dyDescent="0.25">
      <c r="A2156" s="29" t="s">
        <v>2007</v>
      </c>
      <c r="B2156" s="29">
        <v>92.097468000000006</v>
      </c>
      <c r="C2156" s="29">
        <v>238.50521833299999</v>
      </c>
      <c r="D2156" s="29">
        <v>-1.3727874332499901</v>
      </c>
      <c r="E2156" s="29">
        <v>8.6376192730899994E-3</v>
      </c>
      <c r="F2156" s="29">
        <v>2.49213847133E-2</v>
      </c>
      <c r="G2156" s="29" t="s">
        <v>59</v>
      </c>
    </row>
    <row r="2157" spans="1:7" ht="15.6" x14ac:dyDescent="0.25">
      <c r="A2157" s="29" t="s">
        <v>923</v>
      </c>
      <c r="B2157" s="29">
        <v>2.2704110000000002</v>
      </c>
      <c r="C2157" s="29">
        <v>12.507635666700001</v>
      </c>
      <c r="D2157" s="29">
        <v>-2.4617837114999999</v>
      </c>
      <c r="E2157" s="32">
        <v>7.8079922877299994E-6</v>
      </c>
      <c r="F2157" s="32">
        <v>5.3283112205300001E-5</v>
      </c>
      <c r="G2157" s="29" t="s">
        <v>59</v>
      </c>
    </row>
    <row r="2158" spans="1:7" ht="15.6" x14ac:dyDescent="0.25">
      <c r="A2158" s="29" t="s">
        <v>2445</v>
      </c>
      <c r="B2158" s="29">
        <v>35.867950333300001</v>
      </c>
      <c r="C2158" s="29">
        <v>10.737985</v>
      </c>
      <c r="D2158" s="29">
        <v>1.73997201044</v>
      </c>
      <c r="E2158" s="32">
        <v>5.7406122283800003E-12</v>
      </c>
      <c r="F2158" s="32">
        <v>1.05581260096E-10</v>
      </c>
      <c r="G2158" s="29" t="s">
        <v>2131</v>
      </c>
    </row>
    <row r="2159" spans="1:7" ht="15.6" x14ac:dyDescent="0.25">
      <c r="A2159" s="29" t="s">
        <v>98</v>
      </c>
      <c r="B2159" s="29">
        <v>1E-4</v>
      </c>
      <c r="C2159" s="29">
        <v>0.51021000000000005</v>
      </c>
      <c r="D2159" s="29">
        <v>-12.3168754604</v>
      </c>
      <c r="E2159" s="29">
        <v>8.0729991106899904E-4</v>
      </c>
      <c r="F2159" s="29">
        <v>3.2209618900800002E-3</v>
      </c>
      <c r="G2159" s="29" t="s">
        <v>59</v>
      </c>
    </row>
    <row r="2160" spans="1:7" ht="15.6" x14ac:dyDescent="0.25">
      <c r="A2160" s="29" t="s">
        <v>2352</v>
      </c>
      <c r="B2160" s="29">
        <v>0.57317600000000002</v>
      </c>
      <c r="C2160" s="29">
        <v>0.20504499999999901</v>
      </c>
      <c r="D2160" s="29">
        <v>1.4830376382699999</v>
      </c>
      <c r="E2160" s="32">
        <v>7.2098452545099996E-9</v>
      </c>
      <c r="F2160" s="32">
        <v>8.8608074914899899E-8</v>
      </c>
      <c r="G2160" s="29" t="s">
        <v>2131</v>
      </c>
    </row>
    <row r="2161" spans="1:7" ht="15.6" x14ac:dyDescent="0.25">
      <c r="A2161" s="29" t="s">
        <v>213</v>
      </c>
      <c r="B2161" s="29">
        <v>0.27720433333299999</v>
      </c>
      <c r="C2161" s="29">
        <v>17.941449666699999</v>
      </c>
      <c r="D2161" s="29">
        <v>-6.0162028440499897</v>
      </c>
      <c r="E2161" s="32">
        <v>1.2384417221399999E-20</v>
      </c>
      <c r="F2161" s="32">
        <v>5.3147273416999999E-19</v>
      </c>
      <c r="G2161" s="29" t="s">
        <v>59</v>
      </c>
    </row>
    <row r="2162" spans="1:7" ht="15.6" x14ac:dyDescent="0.25">
      <c r="A2162" s="29" t="s">
        <v>724</v>
      </c>
      <c r="B2162" s="29">
        <v>11.146398333299899</v>
      </c>
      <c r="C2162" s="29">
        <v>79.557998333300006</v>
      </c>
      <c r="D2162" s="29">
        <v>-2.83542936231999</v>
      </c>
      <c r="E2162" s="32">
        <v>1.3710266684899901E-21</v>
      </c>
      <c r="F2162" s="32">
        <v>6.6090997896100001E-20</v>
      </c>
      <c r="G2162" s="29" t="s">
        <v>59</v>
      </c>
    </row>
    <row r="2163" spans="1:7" ht="15.6" x14ac:dyDescent="0.25">
      <c r="A2163" s="29" t="s">
        <v>723</v>
      </c>
      <c r="B2163" s="29">
        <v>11.9829726667</v>
      </c>
      <c r="C2163" s="29">
        <v>85.592961666700006</v>
      </c>
      <c r="D2163" s="29">
        <v>-2.8365063202999998</v>
      </c>
      <c r="E2163" s="32">
        <v>1.62125827911E-8</v>
      </c>
      <c r="F2163" s="32">
        <v>1.83250788572E-7</v>
      </c>
      <c r="G2163" s="29" t="s">
        <v>59</v>
      </c>
    </row>
    <row r="2164" spans="1:7" ht="15.6" x14ac:dyDescent="0.25">
      <c r="A2164" s="29" t="s">
        <v>481</v>
      </c>
      <c r="B2164" s="29">
        <v>13.323858333299899</v>
      </c>
      <c r="C2164" s="29">
        <v>160.42049633299999</v>
      </c>
      <c r="D2164" s="29">
        <v>-3.5897746565899999</v>
      </c>
      <c r="E2164" s="32">
        <v>1.3303716410199999E-12</v>
      </c>
      <c r="F2164" s="32">
        <v>2.70091027195999E-11</v>
      </c>
      <c r="G2164" s="29" t="s">
        <v>59</v>
      </c>
    </row>
    <row r="2165" spans="1:7" ht="15.6" x14ac:dyDescent="0.25">
      <c r="A2165" s="29" t="s">
        <v>904</v>
      </c>
      <c r="B2165" s="29">
        <v>1879.35603833</v>
      </c>
      <c r="C2165" s="29">
        <v>10593.588867299901</v>
      </c>
      <c r="D2165" s="29">
        <v>-2.4948811124699999</v>
      </c>
      <c r="E2165" s="32">
        <v>6.8742052926800001E-5</v>
      </c>
      <c r="F2165" s="29">
        <v>3.7446328831199999E-4</v>
      </c>
      <c r="G2165" s="29" t="s">
        <v>59</v>
      </c>
    </row>
    <row r="2166" spans="1:7" ht="15.6" x14ac:dyDescent="0.25">
      <c r="A2166" s="29" t="s">
        <v>946</v>
      </c>
      <c r="B2166" s="29">
        <v>204.51687899999999</v>
      </c>
      <c r="C2166" s="29">
        <v>1100.0790609999999</v>
      </c>
      <c r="D2166" s="29">
        <v>-2.4273153913799899</v>
      </c>
      <c r="E2166" s="32">
        <v>5.0630729234900003E-7</v>
      </c>
      <c r="F2166" s="32">
        <v>4.4691355228500001E-6</v>
      </c>
      <c r="G2166" s="29" t="s">
        <v>59</v>
      </c>
    </row>
    <row r="2167" spans="1:7" ht="15.6" x14ac:dyDescent="0.25">
      <c r="A2167" s="29" t="s">
        <v>1155</v>
      </c>
      <c r="B2167" s="29">
        <v>9.5107056666699901</v>
      </c>
      <c r="C2167" s="29">
        <v>41.972890666700003</v>
      </c>
      <c r="D2167" s="29">
        <v>-2.1418335308900001</v>
      </c>
      <c r="E2167" s="29">
        <v>1.10108642912E-2</v>
      </c>
      <c r="F2167" s="29">
        <v>3.04776335401E-2</v>
      </c>
      <c r="G2167" s="29" t="s">
        <v>59</v>
      </c>
    </row>
    <row r="2168" spans="1:7" ht="15.6" x14ac:dyDescent="0.25">
      <c r="A2168" s="29" t="s">
        <v>879</v>
      </c>
      <c r="B2168" s="29">
        <v>2.70674066667</v>
      </c>
      <c r="C2168" s="29">
        <v>15.674059</v>
      </c>
      <c r="D2168" s="29">
        <v>-2.5337502583</v>
      </c>
      <c r="E2168" s="32">
        <v>2.13735985242E-5</v>
      </c>
      <c r="F2168" s="29">
        <v>1.3226323541600001E-4</v>
      </c>
      <c r="G2168" s="29" t="s">
        <v>59</v>
      </c>
    </row>
    <row r="2169" spans="1:7" ht="15.6" x14ac:dyDescent="0.25">
      <c r="A2169" s="29" t="s">
        <v>210</v>
      </c>
      <c r="B2169" s="29">
        <v>0.52271466666699995</v>
      </c>
      <c r="C2169" s="29">
        <v>36.396436000000001</v>
      </c>
      <c r="D2169" s="29">
        <v>-6.1216297360599903</v>
      </c>
      <c r="E2169" s="32">
        <v>3.8915102852399902E-18</v>
      </c>
      <c r="F2169" s="32">
        <v>1.3209863048599999E-16</v>
      </c>
      <c r="G2169" s="29" t="s">
        <v>59</v>
      </c>
    </row>
    <row r="2170" spans="1:7" ht="15.6" x14ac:dyDescent="0.25">
      <c r="A2170" s="29" t="s">
        <v>548</v>
      </c>
      <c r="B2170" s="29">
        <v>0.41625899999999999</v>
      </c>
      <c r="C2170" s="29">
        <v>4.2433059999999996</v>
      </c>
      <c r="D2170" s="29">
        <v>-3.3496353499199998</v>
      </c>
      <c r="E2170" s="32">
        <v>5.4440583176100002E-5</v>
      </c>
      <c r="F2170" s="29">
        <v>3.0280454136999999E-4</v>
      </c>
      <c r="G2170" s="29" t="s">
        <v>59</v>
      </c>
    </row>
    <row r="2171" spans="1:7" ht="15.6" x14ac:dyDescent="0.25">
      <c r="A2171" s="29" t="s">
        <v>2441</v>
      </c>
      <c r="B2171" s="29">
        <v>12.290887</v>
      </c>
      <c r="C2171" s="29">
        <v>3.7129036666699999</v>
      </c>
      <c r="D2171" s="29">
        <v>1.7269692455900001</v>
      </c>
      <c r="E2171" s="32">
        <v>5.4290122356500001E-17</v>
      </c>
      <c r="F2171" s="32">
        <v>1.6144811879399999E-15</v>
      </c>
      <c r="G2171" s="29" t="s">
        <v>2131</v>
      </c>
    </row>
    <row r="2172" spans="1:7" ht="15.6" x14ac:dyDescent="0.25">
      <c r="A2172" s="29" t="s">
        <v>2315</v>
      </c>
      <c r="B2172" s="29">
        <v>9.18547966667</v>
      </c>
      <c r="C2172" s="29">
        <v>3.51360899999999</v>
      </c>
      <c r="D2172" s="29">
        <v>1.3864014061000001</v>
      </c>
      <c r="E2172" s="32">
        <v>3.55474702325999E-16</v>
      </c>
      <c r="F2172" s="32">
        <v>9.8756485064599904E-15</v>
      </c>
      <c r="G2172" s="29" t="s">
        <v>2131</v>
      </c>
    </row>
    <row r="2173" spans="1:7" ht="15.6" x14ac:dyDescent="0.25">
      <c r="A2173" s="29" t="s">
        <v>143</v>
      </c>
      <c r="B2173" s="29">
        <v>1E-4</v>
      </c>
      <c r="C2173" s="29">
        <v>0.11850566666699899</v>
      </c>
      <c r="D2173" s="29">
        <v>-10.2107403318</v>
      </c>
      <c r="E2173" s="29">
        <v>1.50056500043E-2</v>
      </c>
      <c r="F2173" s="29">
        <v>3.9396828424600003E-2</v>
      </c>
      <c r="G2173" s="29" t="s">
        <v>59</v>
      </c>
    </row>
    <row r="2174" spans="1:7" ht="15.6" x14ac:dyDescent="0.25">
      <c r="A2174" s="29" t="s">
        <v>1722</v>
      </c>
      <c r="B2174" s="29">
        <v>23.770220666699998</v>
      </c>
      <c r="C2174" s="29">
        <v>72.995053666700002</v>
      </c>
      <c r="D2174" s="29">
        <v>-1.61864341021</v>
      </c>
      <c r="E2174" s="29">
        <v>1.0102943138599999E-2</v>
      </c>
      <c r="F2174" s="29">
        <v>2.8381258838400002E-2</v>
      </c>
      <c r="G2174" s="29" t="s">
        <v>59</v>
      </c>
    </row>
    <row r="2175" spans="1:7" ht="15.6" x14ac:dyDescent="0.25">
      <c r="A2175" s="29" t="s">
        <v>2654</v>
      </c>
      <c r="B2175" s="29">
        <v>36.453893666699997</v>
      </c>
      <c r="C2175" s="29">
        <v>6.30378833333</v>
      </c>
      <c r="D2175" s="29">
        <v>2.53178191972999</v>
      </c>
      <c r="E2175" s="32">
        <v>1.4290396306199999E-10</v>
      </c>
      <c r="F2175" s="32">
        <v>2.2317117426699999E-9</v>
      </c>
      <c r="G2175" s="29" t="s">
        <v>2131</v>
      </c>
    </row>
    <row r="2176" spans="1:7" ht="15.6" x14ac:dyDescent="0.25">
      <c r="A2176" s="29" t="s">
        <v>2200</v>
      </c>
      <c r="B2176" s="29">
        <v>287.32527166699998</v>
      </c>
      <c r="C2176" s="29">
        <v>130.25525166700001</v>
      </c>
      <c r="D2176" s="29">
        <v>1.1413433499099901</v>
      </c>
      <c r="E2176" s="29">
        <v>5.2287923477999999E-4</v>
      </c>
      <c r="F2176" s="29">
        <v>2.2000940938899901E-3</v>
      </c>
      <c r="G2176" s="29" t="s">
        <v>2131</v>
      </c>
    </row>
    <row r="2177" spans="1:7" ht="15.6" x14ac:dyDescent="0.25">
      <c r="A2177" s="29" t="s">
        <v>1214</v>
      </c>
      <c r="B2177" s="29">
        <v>5.3531043333300001</v>
      </c>
      <c r="C2177" s="29">
        <v>22.736072</v>
      </c>
      <c r="D2177" s="29">
        <v>-2.0865353518699998</v>
      </c>
      <c r="E2177" s="32">
        <v>4.9791782019399999E-5</v>
      </c>
      <c r="F2177" s="29">
        <v>2.80647006289E-4</v>
      </c>
      <c r="G2177" s="29" t="s">
        <v>59</v>
      </c>
    </row>
    <row r="2178" spans="1:7" ht="15.6" x14ac:dyDescent="0.25">
      <c r="A2178" s="29" t="s">
        <v>2704</v>
      </c>
      <c r="B2178" s="29">
        <v>35.813254666699997</v>
      </c>
      <c r="C2178" s="29">
        <v>5.1224316666699998</v>
      </c>
      <c r="D2178" s="29">
        <v>2.8055928961499998</v>
      </c>
      <c r="E2178" s="32">
        <v>6.0667956856799998E-34</v>
      </c>
      <c r="F2178" s="32">
        <v>8.7735838429699896E-32</v>
      </c>
      <c r="G2178" s="29" t="s">
        <v>2131</v>
      </c>
    </row>
    <row r="2179" spans="1:7" ht="15.6" x14ac:dyDescent="0.25">
      <c r="A2179" s="29" t="s">
        <v>2533</v>
      </c>
      <c r="B2179" s="29">
        <v>24.874252333299999</v>
      </c>
      <c r="C2179" s="29">
        <v>5.910126</v>
      </c>
      <c r="D2179" s="29">
        <v>2.07339236884</v>
      </c>
      <c r="E2179" s="32">
        <v>3.5006698753400001E-12</v>
      </c>
      <c r="F2179" s="32">
        <v>6.6950311365800002E-11</v>
      </c>
      <c r="G2179" s="29" t="s">
        <v>2131</v>
      </c>
    </row>
    <row r="2180" spans="1:7" ht="15.6" x14ac:dyDescent="0.25">
      <c r="A2180" s="29" t="s">
        <v>412</v>
      </c>
      <c r="B2180" s="29">
        <v>3.1214309999999998</v>
      </c>
      <c r="C2180" s="29">
        <v>46.651947999999997</v>
      </c>
      <c r="D2180" s="29">
        <v>-3.90165784341999</v>
      </c>
      <c r="E2180" s="32">
        <v>6.9325000525699899E-26</v>
      </c>
      <c r="F2180" s="32">
        <v>5.0127673325300003E-24</v>
      </c>
      <c r="G2180" s="29" t="s">
        <v>59</v>
      </c>
    </row>
    <row r="2181" spans="1:7" ht="15.6" x14ac:dyDescent="0.25">
      <c r="A2181" s="29" t="s">
        <v>215</v>
      </c>
      <c r="B2181" s="29">
        <v>0.88628799999999996</v>
      </c>
      <c r="C2181" s="29">
        <v>50.079015999999903</v>
      </c>
      <c r="D2181" s="29">
        <v>-5.8202868250000002</v>
      </c>
      <c r="E2181" s="32">
        <v>4.57917955836E-21</v>
      </c>
      <c r="F2181" s="32">
        <v>2.06591446998E-19</v>
      </c>
      <c r="G2181" s="29" t="s">
        <v>59</v>
      </c>
    </row>
    <row r="2182" spans="1:7" ht="15.6" x14ac:dyDescent="0.25">
      <c r="A2182" s="29" t="s">
        <v>1377</v>
      </c>
      <c r="B2182" s="29">
        <v>6.6900706666699996</v>
      </c>
      <c r="C2182" s="29">
        <v>25.471520666699998</v>
      </c>
      <c r="D2182" s="29">
        <v>-1.9287917369000001</v>
      </c>
      <c r="E2182" s="32">
        <v>1.0314047434500001E-5</v>
      </c>
      <c r="F2182" s="32">
        <v>6.8309534984800003E-5</v>
      </c>
      <c r="G2182" s="29" t="s">
        <v>59</v>
      </c>
    </row>
    <row r="2183" spans="1:7" ht="15.6" x14ac:dyDescent="0.25">
      <c r="A2183" s="29" t="s">
        <v>2175</v>
      </c>
      <c r="B2183" s="29">
        <v>119.18004866699999</v>
      </c>
      <c r="C2183" s="29">
        <v>55.846820666699998</v>
      </c>
      <c r="D2183" s="29">
        <v>1.09359568548</v>
      </c>
      <c r="E2183" s="29">
        <v>3.5296118765099901E-4</v>
      </c>
      <c r="F2183" s="29">
        <v>1.57741471457E-3</v>
      </c>
      <c r="G2183" s="29" t="s">
        <v>2131</v>
      </c>
    </row>
    <row r="2184" spans="1:7" ht="15.6" x14ac:dyDescent="0.25">
      <c r="A2184" s="29" t="s">
        <v>2773</v>
      </c>
      <c r="B2184" s="29">
        <v>15.752580333299999</v>
      </c>
      <c r="C2184" s="29">
        <v>1.38976866667</v>
      </c>
      <c r="D2184" s="29">
        <v>3.5026715020999899</v>
      </c>
      <c r="E2184" s="32">
        <v>5.59136964635E-19</v>
      </c>
      <c r="F2184" s="32">
        <v>2.0077581413799999E-17</v>
      </c>
      <c r="G2184" s="29" t="s">
        <v>2131</v>
      </c>
    </row>
    <row r="2185" spans="1:7" ht="15.6" x14ac:dyDescent="0.25">
      <c r="A2185" s="29" t="s">
        <v>971</v>
      </c>
      <c r="B2185" s="29">
        <v>105.092247</v>
      </c>
      <c r="C2185" s="29">
        <v>549.965871333</v>
      </c>
      <c r="D2185" s="29">
        <v>-2.3876858526900002</v>
      </c>
      <c r="E2185" s="32">
        <v>1.9555641532700001E-5</v>
      </c>
      <c r="F2185" s="29">
        <v>1.21798765581999E-4</v>
      </c>
      <c r="G2185" s="29" t="s">
        <v>59</v>
      </c>
    </row>
    <row r="2186" spans="1:7" ht="15.6" x14ac:dyDescent="0.25">
      <c r="A2186" s="29" t="s">
        <v>2619</v>
      </c>
      <c r="B2186" s="29">
        <v>130.863080333</v>
      </c>
      <c r="C2186" s="29">
        <v>24.834720666700001</v>
      </c>
      <c r="D2186" s="29">
        <v>2.3976277102400001</v>
      </c>
      <c r="E2186" s="32">
        <v>3.9319180651699997E-6</v>
      </c>
      <c r="F2186" s="32">
        <v>2.85287003533E-5</v>
      </c>
      <c r="G2186" s="29" t="s">
        <v>2131</v>
      </c>
    </row>
    <row r="2187" spans="1:7" ht="15.6" x14ac:dyDescent="0.25">
      <c r="A2187" s="29" t="s">
        <v>1871</v>
      </c>
      <c r="B2187" s="29">
        <v>3.5632933333299999</v>
      </c>
      <c r="C2187" s="29">
        <v>10.0165073333</v>
      </c>
      <c r="D2187" s="29">
        <v>-1.49109638399</v>
      </c>
      <c r="E2187" s="29">
        <v>8.1737937545700004E-4</v>
      </c>
      <c r="F2187" s="29">
        <v>3.2537986676799999E-3</v>
      </c>
      <c r="G2187" s="29" t="s">
        <v>59</v>
      </c>
    </row>
    <row r="2188" spans="1:7" ht="15.6" x14ac:dyDescent="0.25">
      <c r="A2188" s="29" t="s">
        <v>2757</v>
      </c>
      <c r="B2188" s="29">
        <v>44.444886333299998</v>
      </c>
      <c r="C2188" s="29">
        <v>4.4533166666700001</v>
      </c>
      <c r="D2188" s="29">
        <v>3.3190653295999999</v>
      </c>
      <c r="E2188" s="32">
        <v>1.32091999272E-35</v>
      </c>
      <c r="F2188" s="32">
        <v>2.2860577644499999E-33</v>
      </c>
      <c r="G2188" s="29" t="s">
        <v>2131</v>
      </c>
    </row>
    <row r="2189" spans="1:7" ht="15.6" x14ac:dyDescent="0.25">
      <c r="A2189" s="29" t="s">
        <v>2805</v>
      </c>
      <c r="B2189" s="29">
        <v>573.65090933299996</v>
      </c>
      <c r="C2189" s="29">
        <v>37.380957000000002</v>
      </c>
      <c r="D2189" s="29">
        <v>3.9397976539199902</v>
      </c>
      <c r="E2189" s="32">
        <v>8.8162018740399901E-65</v>
      </c>
      <c r="F2189" s="32">
        <v>7.7560535986899897E-62</v>
      </c>
      <c r="G2189" s="29" t="s">
        <v>2131</v>
      </c>
    </row>
    <row r="2190" spans="1:7" ht="15.6" x14ac:dyDescent="0.25">
      <c r="A2190" s="29" t="s">
        <v>667</v>
      </c>
      <c r="B2190" s="29">
        <v>3.4696136666699999</v>
      </c>
      <c r="C2190" s="29">
        <v>27.292187999999999</v>
      </c>
      <c r="D2190" s="29">
        <v>-2.97564112318</v>
      </c>
      <c r="E2190" s="32">
        <v>7.2087679363499996E-21</v>
      </c>
      <c r="F2190" s="32">
        <v>3.1577992989200001E-19</v>
      </c>
      <c r="G2190" s="29" t="s">
        <v>59</v>
      </c>
    </row>
    <row r="2191" spans="1:7" ht="15.6" x14ac:dyDescent="0.25">
      <c r="A2191" s="29" t="s">
        <v>727</v>
      </c>
      <c r="B2191" s="29">
        <v>51.122020666700003</v>
      </c>
      <c r="C2191" s="29">
        <v>362.45103966699997</v>
      </c>
      <c r="D2191" s="29">
        <v>-2.8257693602799998</v>
      </c>
      <c r="E2191" s="32">
        <v>1.85680421671E-13</v>
      </c>
      <c r="F2191" s="32">
        <v>4.1795910694599903E-12</v>
      </c>
      <c r="G2191" s="29" t="s">
        <v>59</v>
      </c>
    </row>
    <row r="2192" spans="1:7" ht="15.6" x14ac:dyDescent="0.25">
      <c r="A2192" s="29" t="s">
        <v>1441</v>
      </c>
      <c r="B2192" s="29">
        <v>276.26354966700001</v>
      </c>
      <c r="C2192" s="29">
        <v>1011.5539343299999</v>
      </c>
      <c r="D2192" s="29">
        <v>-1.87245611398</v>
      </c>
      <c r="E2192" s="32">
        <v>2.5358200325100001E-5</v>
      </c>
      <c r="F2192" s="29">
        <v>1.5394279518800001E-4</v>
      </c>
      <c r="G2192" s="29" t="s">
        <v>59</v>
      </c>
    </row>
    <row r="2193" spans="1:7" ht="15.6" x14ac:dyDescent="0.25">
      <c r="A2193" s="29" t="s">
        <v>1997</v>
      </c>
      <c r="B2193" s="29">
        <v>4.3706576666699997</v>
      </c>
      <c r="C2193" s="29">
        <v>11.395342333299901</v>
      </c>
      <c r="D2193" s="29">
        <v>-1.38252197794</v>
      </c>
      <c r="E2193" s="29">
        <v>4.5624441592099999E-3</v>
      </c>
      <c r="F2193" s="29">
        <v>1.44165588113999E-2</v>
      </c>
      <c r="G2193" s="29" t="s">
        <v>59</v>
      </c>
    </row>
    <row r="2194" spans="1:7" ht="15.6" x14ac:dyDescent="0.25">
      <c r="A2194" s="29" t="s">
        <v>340</v>
      </c>
      <c r="B2194" s="29">
        <v>0.81838633333299904</v>
      </c>
      <c r="C2194" s="29">
        <v>16.615525666700002</v>
      </c>
      <c r="D2194" s="29">
        <v>-4.3436060732199904</v>
      </c>
      <c r="E2194" s="32">
        <v>2.0187454128099899E-6</v>
      </c>
      <c r="F2194" s="32">
        <v>1.5739952232600001E-5</v>
      </c>
      <c r="G2194" s="29" t="s">
        <v>59</v>
      </c>
    </row>
    <row r="2195" spans="1:7" ht="15.6" x14ac:dyDescent="0.25">
      <c r="A2195" s="29" t="s">
        <v>188</v>
      </c>
      <c r="B2195" s="29">
        <v>5.4832333333300003E-2</v>
      </c>
      <c r="C2195" s="29">
        <v>4.8822876666699999</v>
      </c>
      <c r="D2195" s="29">
        <v>-6.4763866243199901</v>
      </c>
      <c r="E2195" s="29">
        <v>2.9058346184E-3</v>
      </c>
      <c r="F2195" s="29">
        <v>9.8040575475900008E-3</v>
      </c>
      <c r="G2195" s="29" t="s">
        <v>59</v>
      </c>
    </row>
    <row r="2196" spans="1:7" ht="15.6" x14ac:dyDescent="0.25">
      <c r="A2196" s="29" t="s">
        <v>133</v>
      </c>
      <c r="B2196" s="29">
        <v>1E-4</v>
      </c>
      <c r="C2196" s="29">
        <v>0.23503933333299901</v>
      </c>
      <c r="D2196" s="29">
        <v>-11.198686493599901</v>
      </c>
      <c r="E2196" s="29">
        <v>1.58281259582E-3</v>
      </c>
      <c r="F2196" s="29">
        <v>5.8040127037399898E-3</v>
      </c>
      <c r="G2196" s="29" t="s">
        <v>59</v>
      </c>
    </row>
    <row r="2197" spans="1:7" ht="15.6" x14ac:dyDescent="0.25">
      <c r="A2197" s="29" t="s">
        <v>2759</v>
      </c>
      <c r="B2197" s="29">
        <v>10.9125196667</v>
      </c>
      <c r="C2197" s="29">
        <v>1.0817396666700001</v>
      </c>
      <c r="D2197" s="29">
        <v>3.3345590093199999</v>
      </c>
      <c r="E2197" s="32">
        <v>7.3630052095299997E-25</v>
      </c>
      <c r="F2197" s="32">
        <v>4.82802770168E-23</v>
      </c>
      <c r="G2197" s="29" t="s">
        <v>2131</v>
      </c>
    </row>
    <row r="2198" spans="1:7" ht="15.6" x14ac:dyDescent="0.25">
      <c r="A2198" s="29" t="s">
        <v>461</v>
      </c>
      <c r="B2198" s="29">
        <v>0.34180199999999999</v>
      </c>
      <c r="C2198" s="29">
        <v>4.3087790000000004</v>
      </c>
      <c r="D2198" s="29">
        <v>-3.6560463597499999</v>
      </c>
      <c r="E2198" s="29">
        <v>7.1009044976899996E-4</v>
      </c>
      <c r="F2198" s="29">
        <v>2.8854599223300001E-3</v>
      </c>
      <c r="G2198" s="29" t="s">
        <v>59</v>
      </c>
    </row>
    <row r="2199" spans="1:7" ht="15.6" x14ac:dyDescent="0.25">
      <c r="A2199" s="29" t="s">
        <v>2862</v>
      </c>
      <c r="B2199" s="29">
        <v>10.982096</v>
      </c>
      <c r="C2199" s="29">
        <v>7.9424666666699895E-2</v>
      </c>
      <c r="D2199" s="29">
        <v>7.1113505822500001</v>
      </c>
      <c r="E2199" s="32">
        <v>1.4529378691500001E-17</v>
      </c>
      <c r="F2199" s="32">
        <v>4.6764222819099998E-16</v>
      </c>
      <c r="G2199" s="29" t="s">
        <v>2131</v>
      </c>
    </row>
    <row r="2200" spans="1:7" ht="15.6" x14ac:dyDescent="0.25">
      <c r="A2200" s="29" t="s">
        <v>2834</v>
      </c>
      <c r="B2200" s="29">
        <v>9.5064119999999992</v>
      </c>
      <c r="C2200" s="29">
        <v>0.34151100000000001</v>
      </c>
      <c r="D2200" s="29">
        <v>4.7988969749099999</v>
      </c>
      <c r="E2200" s="32">
        <v>3.1506650381199998E-44</v>
      </c>
      <c r="F2200" s="32">
        <v>9.5033059449800003E-42</v>
      </c>
      <c r="G2200" s="29" t="s">
        <v>2131</v>
      </c>
    </row>
    <row r="2201" spans="1:7" ht="15.6" x14ac:dyDescent="0.25">
      <c r="A2201" s="29" t="s">
        <v>650</v>
      </c>
      <c r="B2201" s="29">
        <v>0.49315633333300002</v>
      </c>
      <c r="C2201" s="29">
        <v>4.0662253333300002</v>
      </c>
      <c r="D2201" s="29">
        <v>-3.0435731988999999</v>
      </c>
      <c r="E2201" s="32">
        <v>5.9064955951899997E-16</v>
      </c>
      <c r="F2201" s="32">
        <v>1.62806459526E-14</v>
      </c>
      <c r="G2201" s="29" t="s">
        <v>59</v>
      </c>
    </row>
    <row r="2202" spans="1:7" ht="15.6" x14ac:dyDescent="0.25">
      <c r="A2202" s="29" t="s">
        <v>1434</v>
      </c>
      <c r="B2202" s="29">
        <v>2.4215233333300001</v>
      </c>
      <c r="C2202" s="29">
        <v>8.9198113333299993</v>
      </c>
      <c r="D2202" s="29">
        <v>-1.88109829088</v>
      </c>
      <c r="E2202" s="29">
        <v>3.2216707306199901E-3</v>
      </c>
      <c r="F2202" s="29">
        <v>1.07234980819E-2</v>
      </c>
      <c r="G2202" s="29" t="s">
        <v>59</v>
      </c>
    </row>
    <row r="2203" spans="1:7" ht="15.6" x14ac:dyDescent="0.25">
      <c r="A2203" s="29" t="s">
        <v>1703</v>
      </c>
      <c r="B2203" s="29">
        <v>0.44622933333300002</v>
      </c>
      <c r="C2203" s="29">
        <v>1.39406566667</v>
      </c>
      <c r="D2203" s="29">
        <v>-1.64344126131</v>
      </c>
      <c r="E2203" s="29">
        <v>1.0727395012000001E-2</v>
      </c>
      <c r="F2203" s="29">
        <v>2.9818090874699998E-2</v>
      </c>
      <c r="G2203" s="29" t="s">
        <v>59</v>
      </c>
    </row>
    <row r="2204" spans="1:7" ht="15.6" x14ac:dyDescent="0.25">
      <c r="A2204" s="29" t="s">
        <v>2873</v>
      </c>
      <c r="B2204" s="29">
        <v>0.39332433333299999</v>
      </c>
      <c r="C2204" s="29">
        <v>1E-4</v>
      </c>
      <c r="D2204" s="29">
        <v>11.941503727200001</v>
      </c>
      <c r="E2204" s="29">
        <v>7.5512124373899902E-4</v>
      </c>
      <c r="F2204" s="29">
        <v>3.0391974724199998E-3</v>
      </c>
      <c r="G2204" s="29" t="s">
        <v>2131</v>
      </c>
    </row>
    <row r="2205" spans="1:7" ht="15.6" x14ac:dyDescent="0.25">
      <c r="A2205" s="29" t="s">
        <v>668</v>
      </c>
      <c r="B2205" s="29">
        <v>0.260014333333</v>
      </c>
      <c r="C2205" s="29">
        <v>2.0315346666699998</v>
      </c>
      <c r="D2205" s="29">
        <v>-2.9659069239599898</v>
      </c>
      <c r="E2205" s="29">
        <v>2.7750766541700001E-4</v>
      </c>
      <c r="F2205" s="29">
        <v>1.28212184849E-3</v>
      </c>
      <c r="G2205" s="29" t="s">
        <v>59</v>
      </c>
    </row>
    <row r="2206" spans="1:7" ht="15.6" x14ac:dyDescent="0.25">
      <c r="A2206" s="29" t="s">
        <v>462</v>
      </c>
      <c r="B2206" s="29">
        <v>1.3991646666699999</v>
      </c>
      <c r="C2206" s="29">
        <v>17.628706999999999</v>
      </c>
      <c r="D2206" s="29">
        <v>-3.6552889948999998</v>
      </c>
      <c r="E2206" s="32">
        <v>3.3288583414400001E-16</v>
      </c>
      <c r="F2206" s="32">
        <v>9.2970257964500008E-15</v>
      </c>
      <c r="G2206" s="29" t="s">
        <v>59</v>
      </c>
    </row>
    <row r="2207" spans="1:7" ht="15.6" x14ac:dyDescent="0.25">
      <c r="A2207" s="29" t="s">
        <v>2336</v>
      </c>
      <c r="B2207" s="29">
        <v>5.5395056666699896</v>
      </c>
      <c r="C2207" s="29">
        <v>2.0377656666699999</v>
      </c>
      <c r="D2207" s="29">
        <v>1.44276908109</v>
      </c>
      <c r="E2207" s="32">
        <v>5.9232484503799903E-9</v>
      </c>
      <c r="F2207" s="32">
        <v>7.3827312739899899E-8</v>
      </c>
      <c r="G2207" s="29" t="s">
        <v>2131</v>
      </c>
    </row>
    <row r="2208" spans="1:7" ht="15.6" x14ac:dyDescent="0.25">
      <c r="A2208" s="29" t="s">
        <v>219</v>
      </c>
      <c r="B2208" s="29">
        <v>0.14108233333299999</v>
      </c>
      <c r="C2208" s="29">
        <v>7.1828989999999999</v>
      </c>
      <c r="D2208" s="29">
        <v>-5.6699569830399996</v>
      </c>
      <c r="E2208" s="32">
        <v>9.6723233153899898E-24</v>
      </c>
      <c r="F2208" s="32">
        <v>5.7045093430500001E-22</v>
      </c>
      <c r="G2208" s="29" t="s">
        <v>59</v>
      </c>
    </row>
    <row r="2209" spans="1:7" ht="15.6" x14ac:dyDescent="0.25">
      <c r="A2209" s="29" t="s">
        <v>2821</v>
      </c>
      <c r="B2209" s="29">
        <v>3.1927616666700001</v>
      </c>
      <c r="C2209" s="29">
        <v>0.17937</v>
      </c>
      <c r="D2209" s="29">
        <v>4.1537943407599904</v>
      </c>
      <c r="E2209" s="32">
        <v>1.02414825634E-8</v>
      </c>
      <c r="F2209" s="32">
        <v>1.2175600385399901E-7</v>
      </c>
      <c r="G2209" s="29" t="s">
        <v>2131</v>
      </c>
    </row>
    <row r="2210" spans="1:7" ht="15.6" x14ac:dyDescent="0.25">
      <c r="A2210" s="29" t="s">
        <v>972</v>
      </c>
      <c r="B2210" s="29">
        <v>0.26732699999999998</v>
      </c>
      <c r="C2210" s="29">
        <v>1.39799766667</v>
      </c>
      <c r="D2210" s="29">
        <v>-2.38668449067</v>
      </c>
      <c r="E2210" s="29">
        <v>5.1383001447299998E-3</v>
      </c>
      <c r="F2210" s="29">
        <v>1.5935674097500001E-2</v>
      </c>
      <c r="G2210" s="29" t="s">
        <v>59</v>
      </c>
    </row>
    <row r="2211" spans="1:7" ht="15.6" x14ac:dyDescent="0.25">
      <c r="A2211" s="29" t="s">
        <v>521</v>
      </c>
      <c r="B2211" s="29">
        <v>0.458897</v>
      </c>
      <c r="C2211" s="29">
        <v>4.9719096666700002</v>
      </c>
      <c r="D2211" s="29">
        <v>-3.4375578042799999</v>
      </c>
      <c r="E2211" s="29">
        <v>1.00964905193E-4</v>
      </c>
      <c r="F2211" s="29">
        <v>5.2506724341299998E-4</v>
      </c>
      <c r="G2211" s="29" t="s">
        <v>59</v>
      </c>
    </row>
    <row r="2212" spans="1:7" ht="15.6" x14ac:dyDescent="0.25">
      <c r="A2212" s="29" t="s">
        <v>281</v>
      </c>
      <c r="B2212" s="29">
        <v>7.4885999999999994E-2</v>
      </c>
      <c r="C2212" s="29">
        <v>2.1745353333300002</v>
      </c>
      <c r="D2212" s="29">
        <v>-4.8598673098100003</v>
      </c>
      <c r="E2212" s="29">
        <v>1.9720800295899999E-3</v>
      </c>
      <c r="F2212" s="29">
        <v>7.0314625114999999E-3</v>
      </c>
      <c r="G2212" s="29" t="s">
        <v>59</v>
      </c>
    </row>
    <row r="2213" spans="1:7" ht="15.6" x14ac:dyDescent="0.25">
      <c r="A2213" s="29" t="s">
        <v>134</v>
      </c>
      <c r="B2213" s="29">
        <v>1E-4</v>
      </c>
      <c r="C2213" s="29">
        <v>0.22176066666700001</v>
      </c>
      <c r="D2213" s="29">
        <v>-11.114787784300001</v>
      </c>
      <c r="E2213" s="29">
        <v>4.2885707157600001E-3</v>
      </c>
      <c r="F2213" s="29">
        <v>1.37403462962999E-2</v>
      </c>
      <c r="G2213" s="29" t="s">
        <v>59</v>
      </c>
    </row>
    <row r="2214" spans="1:7" ht="15.6" x14ac:dyDescent="0.25">
      <c r="A2214" s="29" t="s">
        <v>150</v>
      </c>
      <c r="B2214" s="29">
        <v>1.30696666667E-2</v>
      </c>
      <c r="C2214" s="29">
        <v>7.8455859999999999</v>
      </c>
      <c r="D2214" s="29">
        <v>-9.2295150517</v>
      </c>
      <c r="E2214" s="32">
        <v>3.3765954620599898E-18</v>
      </c>
      <c r="F2214" s="32">
        <v>1.1573609835400001E-16</v>
      </c>
      <c r="G2214" s="29" t="s">
        <v>59</v>
      </c>
    </row>
    <row r="2215" spans="1:7" ht="15.6" x14ac:dyDescent="0.25">
      <c r="A2215" s="29" t="s">
        <v>113</v>
      </c>
      <c r="B2215" s="29">
        <v>1E-4</v>
      </c>
      <c r="C2215" s="29">
        <v>0.36544966666699902</v>
      </c>
      <c r="D2215" s="29">
        <v>-11.8354570023</v>
      </c>
      <c r="E2215" s="29">
        <v>2.1402012074599999E-4</v>
      </c>
      <c r="F2215" s="29">
        <v>1.0200498486299999E-3</v>
      </c>
      <c r="G2215" s="29" t="s">
        <v>59</v>
      </c>
    </row>
    <row r="2216" spans="1:7" ht="15.6" x14ac:dyDescent="0.25">
      <c r="A2216" s="29" t="s">
        <v>643</v>
      </c>
      <c r="B2216" s="29">
        <v>0.30274566666699998</v>
      </c>
      <c r="C2216" s="29">
        <v>2.5049336666699999</v>
      </c>
      <c r="D2216" s="29">
        <v>-3.0485941845700002</v>
      </c>
      <c r="E2216" s="32">
        <v>3.1881399306499997E-5</v>
      </c>
      <c r="F2216" s="29">
        <v>1.88979187243E-4</v>
      </c>
      <c r="G2216" s="29" t="s">
        <v>59</v>
      </c>
    </row>
    <row r="2217" spans="1:7" ht="15.6" x14ac:dyDescent="0.25">
      <c r="A2217" s="29" t="s">
        <v>584</v>
      </c>
      <c r="B2217" s="29">
        <v>0.204404666667</v>
      </c>
      <c r="C2217" s="29">
        <v>1.90418633333</v>
      </c>
      <c r="D2217" s="29">
        <v>-3.2196746206000002</v>
      </c>
      <c r="E2217" s="29">
        <v>4.9953382561899896E-3</v>
      </c>
      <c r="F2217" s="29">
        <v>1.5570057859600001E-2</v>
      </c>
      <c r="G2217" s="29" t="s">
        <v>59</v>
      </c>
    </row>
    <row r="2218" spans="1:7" ht="15.6" x14ac:dyDescent="0.25">
      <c r="A2218" s="29" t="s">
        <v>1125</v>
      </c>
      <c r="B2218" s="29">
        <v>0.93509266666699997</v>
      </c>
      <c r="C2218" s="29">
        <v>4.2305776666700003</v>
      </c>
      <c r="D2218" s="29">
        <v>-2.1776734237099999</v>
      </c>
      <c r="E2218" s="29">
        <v>7.3027719415300002E-3</v>
      </c>
      <c r="F2218" s="29">
        <v>2.1589292463399998E-2</v>
      </c>
      <c r="G2218" s="29" t="s">
        <v>59</v>
      </c>
    </row>
    <row r="2219" spans="1:7" ht="15.6" x14ac:dyDescent="0.25">
      <c r="A2219" s="29" t="s">
        <v>415</v>
      </c>
      <c r="B2219" s="29">
        <v>13.1894306667</v>
      </c>
      <c r="C2219" s="29">
        <v>195.400619667</v>
      </c>
      <c r="D2219" s="29">
        <v>-3.88898084663</v>
      </c>
      <c r="E2219" s="32">
        <v>7.5396819327200001E-13</v>
      </c>
      <c r="F2219" s="32">
        <v>1.59511868064E-11</v>
      </c>
      <c r="G2219" s="29" t="s">
        <v>59</v>
      </c>
    </row>
    <row r="2220" spans="1:7" ht="15.6" x14ac:dyDescent="0.25">
      <c r="A2220" s="29" t="s">
        <v>205</v>
      </c>
      <c r="B2220" s="29">
        <v>2.2689723333299998</v>
      </c>
      <c r="C2220" s="29">
        <v>164.76251233299999</v>
      </c>
      <c r="D2220" s="29">
        <v>-6.1822052021299996</v>
      </c>
      <c r="E2220" s="32">
        <v>3.5426633428399998E-12</v>
      </c>
      <c r="F2220" s="32">
        <v>6.7630916655199994E-11</v>
      </c>
      <c r="G2220" s="29" t="s">
        <v>59</v>
      </c>
    </row>
    <row r="2221" spans="1:7" ht="15.6" x14ac:dyDescent="0.25">
      <c r="A2221" s="29" t="s">
        <v>229</v>
      </c>
      <c r="B2221" s="29">
        <v>2.0741046666699998</v>
      </c>
      <c r="C2221" s="29">
        <v>91.325915333300003</v>
      </c>
      <c r="D2221" s="29">
        <v>-5.4604637037699897</v>
      </c>
      <c r="E2221" s="32">
        <v>9.9829547427599998E-13</v>
      </c>
      <c r="F2221" s="32">
        <v>2.0705314974300001E-11</v>
      </c>
      <c r="G2221" s="29" t="s">
        <v>59</v>
      </c>
    </row>
    <row r="2222" spans="1:7" ht="15.6" x14ac:dyDescent="0.25">
      <c r="A2222" s="29" t="s">
        <v>399</v>
      </c>
      <c r="B2222" s="29">
        <v>1.3669750000000001</v>
      </c>
      <c r="C2222" s="29">
        <v>21.642416000000001</v>
      </c>
      <c r="D2222" s="29">
        <v>-3.9848027965199901</v>
      </c>
      <c r="E2222" s="32">
        <v>2.5190857452900002E-10</v>
      </c>
      <c r="F2222" s="32">
        <v>3.8100269646199998E-9</v>
      </c>
      <c r="G2222" s="29" t="s">
        <v>59</v>
      </c>
    </row>
    <row r="2223" spans="1:7" ht="15.6" x14ac:dyDescent="0.25">
      <c r="A2223" s="29" t="s">
        <v>2150</v>
      </c>
      <c r="B2223" s="29">
        <v>0.222989333332999</v>
      </c>
      <c r="C2223" s="29">
        <v>0.108136</v>
      </c>
      <c r="D2223" s="29">
        <v>1.0441278040899999</v>
      </c>
      <c r="E2223" s="29">
        <v>8.0400613805799992E-3</v>
      </c>
      <c r="F2223" s="29">
        <v>2.3414876688200002E-2</v>
      </c>
      <c r="G2223" s="29" t="s">
        <v>2131</v>
      </c>
    </row>
    <row r="2224" spans="1:7" ht="15.6" x14ac:dyDescent="0.25">
      <c r="A2224" s="29" t="s">
        <v>2304</v>
      </c>
      <c r="B2224" s="29">
        <v>27.4980363333</v>
      </c>
      <c r="C2224" s="29">
        <v>10.752135000000001</v>
      </c>
      <c r="D2224" s="29">
        <v>1.3547054404799901</v>
      </c>
      <c r="E2224" s="32">
        <v>2.2564107577599899E-13</v>
      </c>
      <c r="F2224" s="32">
        <v>5.0468068579899998E-12</v>
      </c>
      <c r="G2224" s="29" t="s">
        <v>2131</v>
      </c>
    </row>
    <row r="2225" spans="1:7" ht="15.6" x14ac:dyDescent="0.25">
      <c r="A2225" s="29" t="s">
        <v>467</v>
      </c>
      <c r="B2225" s="29">
        <v>4.9385333333300002E-2</v>
      </c>
      <c r="C2225" s="29">
        <v>0.61603200000000002</v>
      </c>
      <c r="D2225" s="29">
        <v>-3.64085074136</v>
      </c>
      <c r="E2225" s="29">
        <v>1.4092222385099901E-3</v>
      </c>
      <c r="F2225" s="29">
        <v>5.2329086077899899E-3</v>
      </c>
      <c r="G2225" s="29" t="s">
        <v>59</v>
      </c>
    </row>
    <row r="2226" spans="1:7" ht="15.6" x14ac:dyDescent="0.25">
      <c r="A2226" s="29" t="s">
        <v>2594</v>
      </c>
      <c r="B2226" s="29">
        <v>15592.0123699999</v>
      </c>
      <c r="C2226" s="29">
        <v>3132.5994466699999</v>
      </c>
      <c r="D2226" s="29">
        <v>2.3153749254799898</v>
      </c>
      <c r="E2226" s="32">
        <v>9.2877613347099998E-10</v>
      </c>
      <c r="F2226" s="32">
        <v>1.3021367385199999E-8</v>
      </c>
      <c r="G2226" s="29" t="s">
        <v>2131</v>
      </c>
    </row>
    <row r="2227" spans="1:7" ht="15.6" x14ac:dyDescent="0.25">
      <c r="A2227" s="29" t="s">
        <v>431</v>
      </c>
      <c r="B2227" s="29">
        <v>1.1151183333299901</v>
      </c>
      <c r="C2227" s="29">
        <v>15.3513663333</v>
      </c>
      <c r="D2227" s="29">
        <v>-3.7830983486999998</v>
      </c>
      <c r="E2227" s="32">
        <v>9.4241859916300006E-14</v>
      </c>
      <c r="F2227" s="32">
        <v>2.1818230595099899E-12</v>
      </c>
      <c r="G2227" s="29" t="s">
        <v>59</v>
      </c>
    </row>
    <row r="2228" spans="1:7" ht="15.6" x14ac:dyDescent="0.25">
      <c r="A2228" s="29" t="s">
        <v>2689</v>
      </c>
      <c r="B2228" s="29">
        <v>96.667851999999996</v>
      </c>
      <c r="C2228" s="29">
        <v>14.757101666700001</v>
      </c>
      <c r="D2228" s="29">
        <v>2.7116267845799999</v>
      </c>
      <c r="E2228" s="32">
        <v>5.6898417400700003E-9</v>
      </c>
      <c r="F2228" s="32">
        <v>7.1085987277999996E-8</v>
      </c>
      <c r="G2228" s="29" t="s">
        <v>2131</v>
      </c>
    </row>
    <row r="2229" spans="1:7" ht="15.6" x14ac:dyDescent="0.25">
      <c r="A2229" s="29" t="s">
        <v>2341</v>
      </c>
      <c r="B2229" s="29">
        <v>2.1193169999999899</v>
      </c>
      <c r="C2229" s="29">
        <v>0.77420266666699999</v>
      </c>
      <c r="D2229" s="29">
        <v>1.4528162151399999</v>
      </c>
      <c r="E2229" s="29">
        <v>1.73330038531E-4</v>
      </c>
      <c r="F2229" s="29">
        <v>8.47542944311999E-4</v>
      </c>
      <c r="G2229" s="29" t="s">
        <v>2131</v>
      </c>
    </row>
    <row r="2230" spans="1:7" ht="15.6" x14ac:dyDescent="0.25">
      <c r="A2230" s="29" t="s">
        <v>1626</v>
      </c>
      <c r="B2230" s="29">
        <v>1.2329713333299901</v>
      </c>
      <c r="C2230" s="29">
        <v>4.0055553333300002</v>
      </c>
      <c r="D2230" s="29">
        <v>-1.6998630155000001</v>
      </c>
      <c r="E2230" s="29">
        <v>9.0027203577299896E-4</v>
      </c>
      <c r="F2230" s="29">
        <v>3.5397288199799999E-3</v>
      </c>
      <c r="G2230" s="29" t="s">
        <v>59</v>
      </c>
    </row>
    <row r="2231" spans="1:7" ht="15.6" x14ac:dyDescent="0.25">
      <c r="A2231" s="29" t="s">
        <v>2429</v>
      </c>
      <c r="B2231" s="29">
        <v>1.790138</v>
      </c>
      <c r="C2231" s="29">
        <v>0.55539033333300003</v>
      </c>
      <c r="D2231" s="29">
        <v>1.6884968356099901</v>
      </c>
      <c r="E2231" s="32">
        <v>4.87683365651E-6</v>
      </c>
      <c r="F2231" s="32">
        <v>3.4940991384200001E-5</v>
      </c>
      <c r="G2231" s="29" t="s">
        <v>2131</v>
      </c>
    </row>
    <row r="2232" spans="1:7" ht="15.6" x14ac:dyDescent="0.25">
      <c r="A2232" s="29" t="s">
        <v>2781</v>
      </c>
      <c r="B2232" s="29">
        <v>0.494447999999999</v>
      </c>
      <c r="C2232" s="29">
        <v>4.1190333333300001E-2</v>
      </c>
      <c r="D2232" s="29">
        <v>3.58544109753</v>
      </c>
      <c r="E2232" s="29">
        <v>1.4666775044099999E-4</v>
      </c>
      <c r="F2232" s="29">
        <v>7.3139888587699998E-4</v>
      </c>
      <c r="G2232" s="29" t="s">
        <v>2131</v>
      </c>
    </row>
    <row r="2233" spans="1:7" ht="15.6" x14ac:dyDescent="0.25">
      <c r="A2233" s="29" t="s">
        <v>2595</v>
      </c>
      <c r="B2233" s="29">
        <v>2.0427816666699998</v>
      </c>
      <c r="C2233" s="29">
        <v>0.40978466666699997</v>
      </c>
      <c r="D2233" s="29">
        <v>2.3175971088099998</v>
      </c>
      <c r="E2233" s="32">
        <v>1.4219954692699999E-7</v>
      </c>
      <c r="F2233" s="32">
        <v>1.3785129631799999E-6</v>
      </c>
      <c r="G2233" s="29" t="s">
        <v>2131</v>
      </c>
    </row>
    <row r="2234" spans="1:7" ht="15.6" x14ac:dyDescent="0.25">
      <c r="A2234" s="29" t="s">
        <v>2197</v>
      </c>
      <c r="B2234" s="29">
        <v>0.87918600000000002</v>
      </c>
      <c r="C2234" s="29">
        <v>0.40058100000000002</v>
      </c>
      <c r="D2234" s="29">
        <v>1.1340744191000001</v>
      </c>
      <c r="E2234" s="29">
        <v>2.0187544512200001E-4</v>
      </c>
      <c r="F2234" s="29">
        <v>9.7004964686199903E-4</v>
      </c>
      <c r="G2234" s="29" t="s">
        <v>2131</v>
      </c>
    </row>
    <row r="2235" spans="1:7" ht="15.6" x14ac:dyDescent="0.25">
      <c r="A2235" s="29" t="s">
        <v>1863</v>
      </c>
      <c r="B2235" s="29">
        <v>16.540964666699999</v>
      </c>
      <c r="C2235" s="29">
        <v>46.789662666700004</v>
      </c>
      <c r="D2235" s="29">
        <v>-1.5001464527999999</v>
      </c>
      <c r="E2235" s="32">
        <v>5.63880976012E-5</v>
      </c>
      <c r="F2235" s="29">
        <v>3.1285930271200002E-4</v>
      </c>
      <c r="G2235" s="29" t="s">
        <v>59</v>
      </c>
    </row>
    <row r="2236" spans="1:7" ht="15.6" x14ac:dyDescent="0.25">
      <c r="A2236" s="29" t="s">
        <v>1692</v>
      </c>
      <c r="B2236" s="29">
        <v>2.7359263333300001</v>
      </c>
      <c r="C2236" s="29">
        <v>8.6036033333299997</v>
      </c>
      <c r="D2236" s="29">
        <v>-1.6529116260499901</v>
      </c>
      <c r="E2236" s="29">
        <v>7.43860316697999E-3</v>
      </c>
      <c r="F2236" s="29">
        <v>2.1941697019799901E-2</v>
      </c>
      <c r="G2236" s="29" t="s">
        <v>59</v>
      </c>
    </row>
    <row r="2237" spans="1:7" ht="15.6" x14ac:dyDescent="0.25">
      <c r="A2237" s="29" t="s">
        <v>2589</v>
      </c>
      <c r="B2237" s="29">
        <v>24.260772666699999</v>
      </c>
      <c r="C2237" s="29">
        <v>4.9391006666699999</v>
      </c>
      <c r="D2237" s="29">
        <v>2.2963052201799998</v>
      </c>
      <c r="E2237" s="32">
        <v>6.1675025451899902E-27</v>
      </c>
      <c r="F2237" s="32">
        <v>4.8589794305699901E-25</v>
      </c>
      <c r="G2237" s="29" t="s">
        <v>2131</v>
      </c>
    </row>
    <row r="2238" spans="1:7" ht="15.6" x14ac:dyDescent="0.25">
      <c r="A2238" s="29" t="s">
        <v>485</v>
      </c>
      <c r="B2238" s="29">
        <v>7.6367333333299994E-2</v>
      </c>
      <c r="C2238" s="29">
        <v>0.91615133333299903</v>
      </c>
      <c r="D2238" s="29">
        <v>-3.5845583754899999</v>
      </c>
      <c r="E2238" s="29">
        <v>2.4349834828999999E-3</v>
      </c>
      <c r="F2238" s="29">
        <v>8.4254738213699904E-3</v>
      </c>
      <c r="G2238" s="29" t="s">
        <v>59</v>
      </c>
    </row>
    <row r="2239" spans="1:7" ht="15.6" x14ac:dyDescent="0.25">
      <c r="A2239" s="29" t="s">
        <v>517</v>
      </c>
      <c r="B2239" s="29">
        <v>8.6761333333299995E-2</v>
      </c>
      <c r="C2239" s="29">
        <v>0.944394666667</v>
      </c>
      <c r="D2239" s="29">
        <v>-3.4442657647899999</v>
      </c>
      <c r="E2239" s="32">
        <v>1.05458498124E-5</v>
      </c>
      <c r="F2239" s="32">
        <v>6.9626351763099999E-5</v>
      </c>
      <c r="G2239" s="29" t="s">
        <v>59</v>
      </c>
    </row>
    <row r="2240" spans="1:7" ht="15.6" x14ac:dyDescent="0.25">
      <c r="A2240" s="29" t="s">
        <v>2729</v>
      </c>
      <c r="B2240" s="29">
        <v>0.294375</v>
      </c>
      <c r="C2240" s="29">
        <v>3.69706666667E-2</v>
      </c>
      <c r="D2240" s="29">
        <v>2.9932021907199999</v>
      </c>
      <c r="E2240" s="29">
        <v>2.52685826968E-3</v>
      </c>
      <c r="F2240" s="29">
        <v>8.7062802718799997E-3</v>
      </c>
      <c r="G2240" s="29" t="s">
        <v>2131</v>
      </c>
    </row>
    <row r="2241" spans="1:7" ht="15.6" x14ac:dyDescent="0.25">
      <c r="A2241" s="29" t="s">
        <v>912</v>
      </c>
      <c r="B2241" s="29">
        <v>0.59919466666699905</v>
      </c>
      <c r="C2241" s="29">
        <v>3.3405083333299999</v>
      </c>
      <c r="D2241" s="29">
        <v>-2.4789709700699998</v>
      </c>
      <c r="E2241" s="32">
        <v>2.7300997807400001E-6</v>
      </c>
      <c r="F2241" s="32">
        <v>2.05575345116E-5</v>
      </c>
      <c r="G2241" s="29" t="s">
        <v>59</v>
      </c>
    </row>
    <row r="2242" spans="1:7" ht="15.6" x14ac:dyDescent="0.25">
      <c r="A2242" s="29" t="s">
        <v>326</v>
      </c>
      <c r="B2242" s="29">
        <v>2.3734333333299999E-2</v>
      </c>
      <c r="C2242" s="29">
        <v>0.54326300000000005</v>
      </c>
      <c r="D2242" s="29">
        <v>-4.5166033607399996</v>
      </c>
      <c r="E2242" s="29">
        <v>9.4711898906399902E-3</v>
      </c>
      <c r="F2242" s="29">
        <v>2.6871096929700002E-2</v>
      </c>
      <c r="G2242" s="29" t="s">
        <v>59</v>
      </c>
    </row>
    <row r="2243" spans="1:7" ht="15.6" x14ac:dyDescent="0.25">
      <c r="A2243" s="29" t="s">
        <v>392</v>
      </c>
      <c r="B2243" s="29">
        <v>0.12744</v>
      </c>
      <c r="C2243" s="29">
        <v>2.0499333333299998</v>
      </c>
      <c r="D2243" s="29">
        <v>-4.0076869149699998</v>
      </c>
      <c r="E2243" s="32">
        <v>4.4433656873000002E-8</v>
      </c>
      <c r="F2243" s="32">
        <v>4.69086115608E-7</v>
      </c>
      <c r="G2243" s="29" t="s">
        <v>59</v>
      </c>
    </row>
    <row r="2244" spans="1:7" ht="15.6" x14ac:dyDescent="0.25">
      <c r="A2244" s="29" t="s">
        <v>2869</v>
      </c>
      <c r="B2244" s="29">
        <v>0.15198133333300001</v>
      </c>
      <c r="C2244" s="29">
        <v>1E-4</v>
      </c>
      <c r="D2244" s="29">
        <v>10.569678424399999</v>
      </c>
      <c r="E2244" s="29">
        <v>3.9699894012500004E-3</v>
      </c>
      <c r="F2244" s="29">
        <v>1.28423085931E-2</v>
      </c>
      <c r="G2244" s="29" t="s">
        <v>2131</v>
      </c>
    </row>
    <row r="2245" spans="1:7" ht="15.6" x14ac:dyDescent="0.25">
      <c r="A2245" s="29" t="s">
        <v>556</v>
      </c>
      <c r="B2245" s="29">
        <v>0.44778966666699999</v>
      </c>
      <c r="C2245" s="29">
        <v>4.4757756666699997</v>
      </c>
      <c r="D2245" s="29">
        <v>-3.3212445862400002</v>
      </c>
      <c r="E2245" s="32">
        <v>1.78434001965E-6</v>
      </c>
      <c r="F2245" s="32">
        <v>1.4099758673199999E-5</v>
      </c>
      <c r="G2245" s="29" t="s">
        <v>59</v>
      </c>
    </row>
    <row r="2246" spans="1:7" ht="15.6" x14ac:dyDescent="0.25">
      <c r="A2246" s="29" t="s">
        <v>176</v>
      </c>
      <c r="B2246" s="29">
        <v>6.2953333333299897E-3</v>
      </c>
      <c r="C2246" s="29">
        <v>0.76951033333299901</v>
      </c>
      <c r="D2246" s="29">
        <v>-6.9335141199999999</v>
      </c>
      <c r="E2246" s="32">
        <v>8.6253018282299996E-6</v>
      </c>
      <c r="F2246" s="32">
        <v>5.8407512123499998E-5</v>
      </c>
      <c r="G2246" s="29" t="s">
        <v>59</v>
      </c>
    </row>
    <row r="2247" spans="1:7" ht="15.6" x14ac:dyDescent="0.25">
      <c r="A2247" s="29" t="s">
        <v>77</v>
      </c>
      <c r="B2247" s="29">
        <v>1E-4</v>
      </c>
      <c r="C2247" s="29">
        <v>1.5029033333299999</v>
      </c>
      <c r="D2247" s="29">
        <v>-13.875464597700001</v>
      </c>
      <c r="E2247" s="32">
        <v>1.7133577655099999E-10</v>
      </c>
      <c r="F2247" s="32">
        <v>2.6521873798400001E-9</v>
      </c>
      <c r="G2247" s="29" t="s">
        <v>59</v>
      </c>
    </row>
    <row r="2248" spans="1:7" ht="15.6" x14ac:dyDescent="0.25">
      <c r="A2248" s="29" t="s">
        <v>284</v>
      </c>
      <c r="B2248" s="29">
        <v>1.1122046666700001</v>
      </c>
      <c r="C2248" s="29">
        <v>31.542577666700002</v>
      </c>
      <c r="D2248" s="29">
        <v>-4.8258063615699998</v>
      </c>
      <c r="E2248" s="32">
        <v>1.28396701397E-9</v>
      </c>
      <c r="F2248" s="32">
        <v>1.7649530946E-8</v>
      </c>
      <c r="G2248" s="29" t="s">
        <v>59</v>
      </c>
    </row>
    <row r="2249" spans="1:7" ht="15.6" x14ac:dyDescent="0.25">
      <c r="A2249" s="29" t="s">
        <v>2800</v>
      </c>
      <c r="B2249" s="29">
        <v>0.35900133333299999</v>
      </c>
      <c r="C2249" s="29">
        <v>2.5742999999999999E-2</v>
      </c>
      <c r="D2249" s="29">
        <v>3.8017371070900001</v>
      </c>
      <c r="E2249" s="29">
        <v>4.2497875151100003E-3</v>
      </c>
      <c r="F2249" s="29">
        <v>1.36284953817999E-2</v>
      </c>
      <c r="G2249" s="29" t="s">
        <v>2131</v>
      </c>
    </row>
    <row r="2250" spans="1:7" ht="15.6" x14ac:dyDescent="0.25">
      <c r="A2250" s="29" t="s">
        <v>657</v>
      </c>
      <c r="B2250" s="29">
        <v>0.72408633333299999</v>
      </c>
      <c r="C2250" s="29">
        <v>5.8353596666699996</v>
      </c>
      <c r="D2250" s="29">
        <v>-3.0105879539999898</v>
      </c>
      <c r="E2250" s="32">
        <v>3.1770302255500003E-5</v>
      </c>
      <c r="F2250" s="29">
        <v>1.88563090996E-4</v>
      </c>
      <c r="G2250" s="29" t="s">
        <v>59</v>
      </c>
    </row>
    <row r="2251" spans="1:7" ht="15.6" x14ac:dyDescent="0.25">
      <c r="A2251" s="29" t="s">
        <v>1670</v>
      </c>
      <c r="B2251" s="29">
        <v>0.83813533333299906</v>
      </c>
      <c r="C2251" s="29">
        <v>2.6639743333300001</v>
      </c>
      <c r="D2251" s="29">
        <v>-1.66832506334</v>
      </c>
      <c r="E2251" s="29">
        <v>1.0633673163E-4</v>
      </c>
      <c r="F2251" s="29">
        <v>5.5002296708200004E-4</v>
      </c>
      <c r="G2251" s="29" t="s">
        <v>59</v>
      </c>
    </row>
    <row r="2252" spans="1:7" ht="15.6" x14ac:dyDescent="0.25">
      <c r="A2252" s="29" t="s">
        <v>968</v>
      </c>
      <c r="B2252" s="29">
        <v>0.35192966666699999</v>
      </c>
      <c r="C2252" s="29">
        <v>1.8437543333299999</v>
      </c>
      <c r="D2252" s="29">
        <v>-2.3892874006999998</v>
      </c>
      <c r="E2252" s="29">
        <v>1.1864844471499999E-4</v>
      </c>
      <c r="F2252" s="29">
        <v>6.0556203956999997E-4</v>
      </c>
      <c r="G2252" s="29" t="s">
        <v>59</v>
      </c>
    </row>
    <row r="2253" spans="1:7" ht="15.6" x14ac:dyDescent="0.25">
      <c r="A2253" s="29" t="s">
        <v>416</v>
      </c>
      <c r="B2253" s="29">
        <v>7.4970666666699895E-2</v>
      </c>
      <c r="C2253" s="29">
        <v>1.10570533333</v>
      </c>
      <c r="D2253" s="29">
        <v>-3.8824969221300001</v>
      </c>
      <c r="E2253" s="29">
        <v>1.29012072719E-4</v>
      </c>
      <c r="F2253" s="29">
        <v>6.5197723872399997E-4</v>
      </c>
      <c r="G2253" s="29" t="s">
        <v>59</v>
      </c>
    </row>
    <row r="2254" spans="1:7" ht="15.6" x14ac:dyDescent="0.25">
      <c r="A2254" s="29" t="s">
        <v>2779</v>
      </c>
      <c r="B2254" s="29">
        <v>2995.8705239999999</v>
      </c>
      <c r="C2254" s="29">
        <v>253.18838</v>
      </c>
      <c r="D2254" s="29">
        <v>3.5646921751599998</v>
      </c>
      <c r="E2254" s="32">
        <v>1.4680678169500001E-11</v>
      </c>
      <c r="F2254" s="32">
        <v>2.57448371155E-10</v>
      </c>
      <c r="G2254" s="29" t="s">
        <v>2131</v>
      </c>
    </row>
    <row r="2255" spans="1:7" ht="15.6" x14ac:dyDescent="0.25">
      <c r="A2255" s="29" t="s">
        <v>2383</v>
      </c>
      <c r="B2255" s="29">
        <v>5048.89762367</v>
      </c>
      <c r="C2255" s="29">
        <v>1717.2645263300001</v>
      </c>
      <c r="D2255" s="29">
        <v>1.55585613592</v>
      </c>
      <c r="E2255" s="32">
        <v>5.7706375700099905E-20</v>
      </c>
      <c r="F2255" s="32">
        <v>2.29889135195E-18</v>
      </c>
      <c r="G2255" s="29" t="s">
        <v>2131</v>
      </c>
    </row>
    <row r="2256" spans="1:7" ht="15.6" x14ac:dyDescent="0.25">
      <c r="A2256" s="29" t="s">
        <v>998</v>
      </c>
      <c r="B2256" s="29">
        <v>0.38780333333299999</v>
      </c>
      <c r="C2256" s="29">
        <v>1.98573499999999</v>
      </c>
      <c r="D2256" s="29">
        <v>-2.3562759962099999</v>
      </c>
      <c r="E2256" s="29">
        <v>1.7370177944599899E-4</v>
      </c>
      <c r="F2256" s="29">
        <v>8.4823569088999997E-4</v>
      </c>
      <c r="G2256" s="29" t="s">
        <v>59</v>
      </c>
    </row>
    <row r="2257" spans="1:7" ht="15.6" x14ac:dyDescent="0.25">
      <c r="A2257" s="29" t="s">
        <v>1606</v>
      </c>
      <c r="B2257" s="29">
        <v>1.278289</v>
      </c>
      <c r="C2257" s="29">
        <v>4.1996703333300003</v>
      </c>
      <c r="D2257" s="29">
        <v>-1.71606204069</v>
      </c>
      <c r="E2257" s="29">
        <v>6.4535095002400001E-3</v>
      </c>
      <c r="F2257" s="29">
        <v>1.93880762077E-2</v>
      </c>
      <c r="G2257" s="29" t="s">
        <v>59</v>
      </c>
    </row>
    <row r="2258" spans="1:7" ht="15.6" x14ac:dyDescent="0.25">
      <c r="A2258" s="29" t="s">
        <v>1216</v>
      </c>
      <c r="B2258" s="29">
        <v>1.75586833333</v>
      </c>
      <c r="C2258" s="29">
        <v>7.4532220000000002</v>
      </c>
      <c r="D2258" s="29">
        <v>-2.08567956602</v>
      </c>
      <c r="E2258" s="29">
        <v>1.00038441481E-4</v>
      </c>
      <c r="F2258" s="29">
        <v>5.2097133048299997E-4</v>
      </c>
      <c r="G2258" s="29" t="s">
        <v>59</v>
      </c>
    </row>
    <row r="2259" spans="1:7" ht="15.6" x14ac:dyDescent="0.25">
      <c r="A2259" s="29" t="s">
        <v>1274</v>
      </c>
      <c r="B2259" s="29">
        <v>3.3756789999999999</v>
      </c>
      <c r="C2259" s="29">
        <v>13.7140403333</v>
      </c>
      <c r="D2259" s="29">
        <v>-2.0224040433699999</v>
      </c>
      <c r="E2259" s="29">
        <v>3.0292185214099898E-4</v>
      </c>
      <c r="F2259" s="29">
        <v>1.3802097509900001E-3</v>
      </c>
      <c r="G2259" s="29" t="s">
        <v>59</v>
      </c>
    </row>
    <row r="2260" spans="1:7" ht="15.6" x14ac:dyDescent="0.25">
      <c r="A2260" s="29" t="s">
        <v>2799</v>
      </c>
      <c r="B2260" s="29">
        <v>0.97258899999999904</v>
      </c>
      <c r="C2260" s="29">
        <v>6.9949666666699994E-2</v>
      </c>
      <c r="D2260" s="29">
        <v>3.7974411871599898</v>
      </c>
      <c r="E2260" s="32">
        <v>2.31333189389E-10</v>
      </c>
      <c r="F2260" s="32">
        <v>3.52407572926E-9</v>
      </c>
      <c r="G2260" s="29" t="s">
        <v>2131</v>
      </c>
    </row>
    <row r="2261" spans="1:7" ht="15.6" x14ac:dyDescent="0.25">
      <c r="A2261" s="29" t="s">
        <v>2728</v>
      </c>
      <c r="B2261" s="29">
        <v>6.9253333333299999E-2</v>
      </c>
      <c r="C2261" s="29">
        <v>8.7843333333299904E-3</v>
      </c>
      <c r="D2261" s="29">
        <v>2.9788788077999899</v>
      </c>
      <c r="E2261" s="29">
        <v>1.0687094337799999E-2</v>
      </c>
      <c r="F2261" s="29">
        <v>2.9728498452800001E-2</v>
      </c>
      <c r="G2261" s="29" t="s">
        <v>2131</v>
      </c>
    </row>
    <row r="2262" spans="1:7" ht="15.6" x14ac:dyDescent="0.25">
      <c r="A2262" s="29" t="s">
        <v>979</v>
      </c>
      <c r="B2262" s="29">
        <v>0.26276699999999997</v>
      </c>
      <c r="C2262" s="29">
        <v>1.3645259999999999</v>
      </c>
      <c r="D2262" s="29">
        <v>-2.3765438752599999</v>
      </c>
      <c r="E2262" s="29">
        <v>1.3980392786100001E-3</v>
      </c>
      <c r="F2262" s="29">
        <v>5.19869695817E-3</v>
      </c>
      <c r="G2262" s="29" t="s">
        <v>59</v>
      </c>
    </row>
    <row r="2263" spans="1:7" ht="15.6" x14ac:dyDescent="0.25">
      <c r="A2263" s="29" t="s">
        <v>1602</v>
      </c>
      <c r="B2263" s="29">
        <v>4.08029833333</v>
      </c>
      <c r="C2263" s="29">
        <v>13.427157666699999</v>
      </c>
      <c r="D2263" s="29">
        <v>-1.7184073949599901</v>
      </c>
      <c r="E2263" s="29">
        <v>9.3168438551200009E-3</v>
      </c>
      <c r="F2263" s="29">
        <v>2.65401836423E-2</v>
      </c>
      <c r="G2263" s="29" t="s">
        <v>59</v>
      </c>
    </row>
    <row r="2264" spans="1:7" ht="15.6" x14ac:dyDescent="0.25">
      <c r="A2264" s="29" t="s">
        <v>450</v>
      </c>
      <c r="B2264" s="29">
        <v>0.91130833333299999</v>
      </c>
      <c r="C2264" s="29">
        <v>11.724444999999999</v>
      </c>
      <c r="D2264" s="29">
        <v>-3.68543656121</v>
      </c>
      <c r="E2264" s="32">
        <v>3.2939339152900002E-6</v>
      </c>
      <c r="F2264" s="32">
        <v>2.4300531337299999E-5</v>
      </c>
      <c r="G2264" s="29" t="s">
        <v>59</v>
      </c>
    </row>
    <row r="2265" spans="1:7" ht="15.6" x14ac:dyDescent="0.25">
      <c r="A2265" s="29" t="s">
        <v>185</v>
      </c>
      <c r="B2265" s="29">
        <v>1.3991666666700001E-2</v>
      </c>
      <c r="C2265" s="29">
        <v>1.2880623333299901</v>
      </c>
      <c r="D2265" s="29">
        <v>-6.5244907769699996</v>
      </c>
      <c r="E2265" s="32">
        <v>2.6806097045999999E-6</v>
      </c>
      <c r="F2265" s="32">
        <v>2.02281605799999E-5</v>
      </c>
      <c r="G2265" s="29" t="s">
        <v>59</v>
      </c>
    </row>
    <row r="2266" spans="1:7" ht="15.6" x14ac:dyDescent="0.25">
      <c r="A2266" s="29" t="s">
        <v>163</v>
      </c>
      <c r="B2266" s="29">
        <v>5.9348529999999897</v>
      </c>
      <c r="C2266" s="29">
        <v>1186.6593423300001</v>
      </c>
      <c r="D2266" s="29">
        <v>-7.6434778242299997</v>
      </c>
      <c r="E2266" s="32">
        <v>6.0767604894699897E-42</v>
      </c>
      <c r="F2266" s="32">
        <v>1.49191536017E-39</v>
      </c>
      <c r="G2266" s="29" t="s">
        <v>59</v>
      </c>
    </row>
    <row r="2267" spans="1:7" ht="15.6" x14ac:dyDescent="0.25">
      <c r="A2267" s="29" t="s">
        <v>1675</v>
      </c>
      <c r="B2267" s="29">
        <v>158.19796233299999</v>
      </c>
      <c r="C2267" s="29">
        <v>501.86056500000001</v>
      </c>
      <c r="D2267" s="29">
        <v>-1.66555556972</v>
      </c>
      <c r="E2267" s="29">
        <v>7.0079513799799903E-3</v>
      </c>
      <c r="F2267" s="29">
        <v>2.0869659440999999E-2</v>
      </c>
      <c r="G2267" s="29" t="s">
        <v>59</v>
      </c>
    </row>
    <row r="2268" spans="1:7" ht="15.6" x14ac:dyDescent="0.25">
      <c r="A2268" s="29" t="s">
        <v>2671</v>
      </c>
      <c r="B2268" s="29">
        <v>368.02207966699899</v>
      </c>
      <c r="C2268" s="29">
        <v>58.668190000000003</v>
      </c>
      <c r="D2268" s="29">
        <v>2.6491419355399999</v>
      </c>
      <c r="E2268" s="32">
        <v>2.8297210423499998E-12</v>
      </c>
      <c r="F2268" s="32">
        <v>5.4713122791400001E-11</v>
      </c>
      <c r="G2268" s="29" t="s">
        <v>2131</v>
      </c>
    </row>
    <row r="2269" spans="1:7" ht="15.6" x14ac:dyDescent="0.25">
      <c r="A2269" s="29" t="s">
        <v>2502</v>
      </c>
      <c r="B2269" s="29">
        <v>56.234934333299996</v>
      </c>
      <c r="C2269" s="29">
        <v>14.664075666700001</v>
      </c>
      <c r="D2269" s="29">
        <v>1.9391805063599901</v>
      </c>
      <c r="E2269" s="29">
        <v>2.96934463101E-3</v>
      </c>
      <c r="F2269" s="29">
        <v>9.9896020616999995E-3</v>
      </c>
      <c r="G2269" s="29" t="s">
        <v>2131</v>
      </c>
    </row>
    <row r="2270" spans="1:7" ht="15.6" x14ac:dyDescent="0.25">
      <c r="A2270" s="29" t="s">
        <v>2547</v>
      </c>
      <c r="B2270" s="29">
        <v>13.501520333299901</v>
      </c>
      <c r="C2270" s="29">
        <v>3.0296003333299999</v>
      </c>
      <c r="D2270" s="29">
        <v>2.1559224803400001</v>
      </c>
      <c r="E2270" s="32">
        <v>3.12718121319E-8</v>
      </c>
      <c r="F2270" s="32">
        <v>3.3825463184099997E-7</v>
      </c>
      <c r="G2270" s="29" t="s">
        <v>2131</v>
      </c>
    </row>
    <row r="2271" spans="1:7" ht="15.6" x14ac:dyDescent="0.25">
      <c r="A2271" s="29" t="s">
        <v>2684</v>
      </c>
      <c r="B2271" s="29">
        <v>75.006183666699997</v>
      </c>
      <c r="C2271" s="29">
        <v>11.5857673333</v>
      </c>
      <c r="D2271" s="29">
        <v>2.69465594125999</v>
      </c>
      <c r="E2271" s="29">
        <v>6.2943241276500004E-3</v>
      </c>
      <c r="F2271" s="29">
        <v>1.89692206154E-2</v>
      </c>
      <c r="G2271" s="29" t="s">
        <v>2131</v>
      </c>
    </row>
    <row r="2272" spans="1:7" ht="15.6" x14ac:dyDescent="0.25">
      <c r="A2272" s="29" t="s">
        <v>160</v>
      </c>
      <c r="B2272" s="29">
        <v>2.45521233333</v>
      </c>
      <c r="C2272" s="29">
        <v>610.27873699999998</v>
      </c>
      <c r="D2272" s="29">
        <v>-7.9574767173999996</v>
      </c>
      <c r="E2272" s="32">
        <v>7.9550512967399903E-63</v>
      </c>
      <c r="F2272" s="32">
        <v>6.4601135799799996E-60</v>
      </c>
      <c r="G2272" s="29" t="s">
        <v>59</v>
      </c>
    </row>
    <row r="2273" spans="1:7" ht="15.6" x14ac:dyDescent="0.25">
      <c r="A2273" s="29" t="s">
        <v>2423</v>
      </c>
      <c r="B2273" s="29">
        <v>595.19971733299997</v>
      </c>
      <c r="C2273" s="29">
        <v>188.09356699999901</v>
      </c>
      <c r="D2273" s="29">
        <v>1.6619233332899901</v>
      </c>
      <c r="E2273" s="32">
        <v>4.5438150285800002E-6</v>
      </c>
      <c r="F2273" s="32">
        <v>3.2676468158500001E-5</v>
      </c>
      <c r="G2273" s="29" t="s">
        <v>2131</v>
      </c>
    </row>
    <row r="2274" spans="1:7" ht="15.6" x14ac:dyDescent="0.25">
      <c r="A2274" s="29" t="s">
        <v>2139</v>
      </c>
      <c r="B2274" s="29">
        <v>58.119407666699999</v>
      </c>
      <c r="C2274" s="29">
        <v>28.728680999999899</v>
      </c>
      <c r="D2274" s="29">
        <v>1.01652824265</v>
      </c>
      <c r="E2274" s="32">
        <v>7.9937503426699904E-6</v>
      </c>
      <c r="F2274" s="32">
        <v>5.4410072448500001E-5</v>
      </c>
      <c r="G2274" s="29" t="s">
        <v>2131</v>
      </c>
    </row>
    <row r="2275" spans="1:7" ht="15.6" x14ac:dyDescent="0.25">
      <c r="A2275" s="29" t="s">
        <v>2518</v>
      </c>
      <c r="B2275" s="29">
        <v>464.358429</v>
      </c>
      <c r="C2275" s="29">
        <v>116.20488733299899</v>
      </c>
      <c r="D2275" s="29">
        <v>1.99856807610999</v>
      </c>
      <c r="E2275" s="32">
        <v>1.77218535552E-9</v>
      </c>
      <c r="F2275" s="32">
        <v>2.3924502299599899E-8</v>
      </c>
      <c r="G2275" s="29" t="s">
        <v>2131</v>
      </c>
    </row>
    <row r="2276" spans="1:7" ht="15.6" x14ac:dyDescent="0.25">
      <c r="A2276" s="29" t="s">
        <v>407</v>
      </c>
      <c r="B2276" s="29">
        <v>0.41657333333300001</v>
      </c>
      <c r="C2276" s="29">
        <v>6.3527319999999996</v>
      </c>
      <c r="D2276" s="29">
        <v>-3.9307347637799999</v>
      </c>
      <c r="E2276" s="32">
        <v>3.43393684946E-8</v>
      </c>
      <c r="F2276" s="32">
        <v>3.6991909509999999E-7</v>
      </c>
      <c r="G2276" s="29" t="s">
        <v>59</v>
      </c>
    </row>
    <row r="2277" spans="1:7" ht="15.6" x14ac:dyDescent="0.25">
      <c r="A2277" s="29" t="s">
        <v>2156</v>
      </c>
      <c r="B2277" s="29">
        <v>226.828679333</v>
      </c>
      <c r="C2277" s="29">
        <v>109.310658667</v>
      </c>
      <c r="D2277" s="29">
        <v>1.05316897832999</v>
      </c>
      <c r="E2277" s="29">
        <v>2.1813954449099901E-4</v>
      </c>
      <c r="F2277" s="29">
        <v>1.03780945074E-3</v>
      </c>
      <c r="G2277" s="29" t="s">
        <v>2131</v>
      </c>
    </row>
    <row r="2278" spans="1:7" ht="15.6" x14ac:dyDescent="0.25">
      <c r="A2278" s="29" t="s">
        <v>2382</v>
      </c>
      <c r="B2278" s="29">
        <v>125.222676333</v>
      </c>
      <c r="C2278" s="29">
        <v>42.6469633333</v>
      </c>
      <c r="D2278" s="29">
        <v>1.5539809172299901</v>
      </c>
      <c r="E2278" s="32">
        <v>1.02598183189E-11</v>
      </c>
      <c r="F2278" s="32">
        <v>1.82960983095999E-10</v>
      </c>
      <c r="G2278" s="29" t="s">
        <v>2131</v>
      </c>
    </row>
    <row r="2279" spans="1:7" ht="15.6" x14ac:dyDescent="0.25">
      <c r="A2279" s="29" t="s">
        <v>2026</v>
      </c>
      <c r="B2279" s="29">
        <v>11.034291</v>
      </c>
      <c r="C2279" s="29">
        <v>28.201714666699999</v>
      </c>
      <c r="D2279" s="29">
        <v>-1.3537889479499901</v>
      </c>
      <c r="E2279" s="29">
        <v>3.2470485211599899E-3</v>
      </c>
      <c r="F2279" s="29">
        <v>1.07931647475E-2</v>
      </c>
      <c r="G2279" s="29" t="s">
        <v>59</v>
      </c>
    </row>
    <row r="2280" spans="1:7" ht="15.6" x14ac:dyDescent="0.25">
      <c r="A2280" s="29" t="s">
        <v>1716</v>
      </c>
      <c r="B2280" s="29">
        <v>5.1194443333299997</v>
      </c>
      <c r="C2280" s="29">
        <v>15.775151333299901</v>
      </c>
      <c r="D2280" s="29">
        <v>-1.6235947121599901</v>
      </c>
      <c r="E2280" s="29">
        <v>1.09838133126E-3</v>
      </c>
      <c r="F2280" s="29">
        <v>4.2104617698400003E-3</v>
      </c>
      <c r="G2280" s="29" t="s">
        <v>59</v>
      </c>
    </row>
    <row r="2281" spans="1:7" ht="15.6" x14ac:dyDescent="0.25">
      <c r="A2281" s="29" t="s">
        <v>209</v>
      </c>
      <c r="B2281" s="29">
        <v>3.41151266666999</v>
      </c>
      <c r="C2281" s="29">
        <v>237.93355066699999</v>
      </c>
      <c r="D2281" s="29">
        <v>-6.1240033353100003</v>
      </c>
      <c r="E2281" s="32">
        <v>3.49952518116999E-20</v>
      </c>
      <c r="F2281" s="32">
        <v>1.44314403663E-18</v>
      </c>
      <c r="G2281" s="29" t="s">
        <v>59</v>
      </c>
    </row>
    <row r="2282" spans="1:7" ht="15.6" x14ac:dyDescent="0.25">
      <c r="A2282" s="29" t="s">
        <v>1947</v>
      </c>
      <c r="B2282" s="29">
        <v>4.1581939999999999</v>
      </c>
      <c r="C2282" s="29">
        <v>11.214762333299999</v>
      </c>
      <c r="D2282" s="29">
        <v>-1.4313700730899901</v>
      </c>
      <c r="E2282" s="29">
        <v>4.1832603666300001E-3</v>
      </c>
      <c r="F2282" s="29">
        <v>1.34478318181E-2</v>
      </c>
      <c r="G2282" s="29" t="s">
        <v>59</v>
      </c>
    </row>
    <row r="2283" spans="1:7" ht="15.6" x14ac:dyDescent="0.25">
      <c r="A2283" s="29" t="s">
        <v>463</v>
      </c>
      <c r="B2283" s="29">
        <v>0.55476833333300002</v>
      </c>
      <c r="C2283" s="29">
        <v>6.9833379999999998</v>
      </c>
      <c r="D2283" s="29">
        <v>-3.6539594573700001</v>
      </c>
      <c r="E2283" s="32">
        <v>8.03039610632E-6</v>
      </c>
      <c r="F2283" s="32">
        <v>5.4589112488399999E-5</v>
      </c>
      <c r="G2283" s="29" t="s">
        <v>59</v>
      </c>
    </row>
    <row r="2284" spans="1:7" ht="15.6" x14ac:dyDescent="0.25">
      <c r="A2284" s="29" t="s">
        <v>2492</v>
      </c>
      <c r="B2284" s="29">
        <v>53.743980000000001</v>
      </c>
      <c r="C2284" s="29">
        <v>14.5215426667</v>
      </c>
      <c r="D2284" s="29">
        <v>1.88790844055</v>
      </c>
      <c r="E2284" s="32">
        <v>6.4685962621300003E-15</v>
      </c>
      <c r="F2284" s="32">
        <v>1.6143964713800001E-13</v>
      </c>
      <c r="G2284" s="29" t="s">
        <v>2131</v>
      </c>
    </row>
    <row r="2285" spans="1:7" ht="15.6" x14ac:dyDescent="0.25">
      <c r="A2285" s="29" t="s">
        <v>1158</v>
      </c>
      <c r="B2285" s="29">
        <v>35.883593333299999</v>
      </c>
      <c r="C2285" s="29">
        <v>158.02430233299901</v>
      </c>
      <c r="D2285" s="29">
        <v>-2.1387501734000001</v>
      </c>
      <c r="E2285" s="29">
        <v>1.4290283208700001E-4</v>
      </c>
      <c r="F2285" s="29">
        <v>7.1431117345800005E-4</v>
      </c>
      <c r="G2285" s="29" t="s">
        <v>59</v>
      </c>
    </row>
    <row r="2286" spans="1:7" ht="15.6" x14ac:dyDescent="0.25">
      <c r="A2286" s="29" t="s">
        <v>537</v>
      </c>
      <c r="B2286" s="29">
        <v>179.76359066699999</v>
      </c>
      <c r="C2286" s="29">
        <v>1878.62097167</v>
      </c>
      <c r="D2286" s="29">
        <v>-3.3855012677099898</v>
      </c>
      <c r="E2286" s="32">
        <v>5.4519014544999997E-41</v>
      </c>
      <c r="F2286" s="32">
        <v>1.2790160812299999E-38</v>
      </c>
      <c r="G2286" s="29" t="s">
        <v>59</v>
      </c>
    </row>
    <row r="2287" spans="1:7" ht="15.6" x14ac:dyDescent="0.25">
      <c r="A2287" s="29" t="s">
        <v>563</v>
      </c>
      <c r="B2287" s="29">
        <v>0.75208533333299998</v>
      </c>
      <c r="C2287" s="29">
        <v>7.3761380000000001</v>
      </c>
      <c r="D2287" s="29">
        <v>-3.2938973795700002</v>
      </c>
      <c r="E2287" s="32">
        <v>3.7873299636599998E-5</v>
      </c>
      <c r="F2287" s="29">
        <v>2.2004866497700001E-4</v>
      </c>
      <c r="G2287" s="29" t="s">
        <v>59</v>
      </c>
    </row>
    <row r="2288" spans="1:7" ht="15.6" x14ac:dyDescent="0.25">
      <c r="A2288" s="29" t="s">
        <v>714</v>
      </c>
      <c r="B2288" s="29">
        <v>5.6623E-2</v>
      </c>
      <c r="C2288" s="29">
        <v>0.41289033333300001</v>
      </c>
      <c r="D2288" s="29">
        <v>-2.8662985489999899</v>
      </c>
      <c r="E2288" s="29">
        <v>1.09675057518E-2</v>
      </c>
      <c r="F2288" s="29">
        <v>3.0397468685300001E-2</v>
      </c>
      <c r="G2288" s="29" t="s">
        <v>59</v>
      </c>
    </row>
    <row r="2289" spans="1:7" ht="15.6" x14ac:dyDescent="0.25">
      <c r="A2289" s="29" t="s">
        <v>789</v>
      </c>
      <c r="B2289" s="29">
        <v>0.49285566666699998</v>
      </c>
      <c r="C2289" s="29">
        <v>3.1883083333300002</v>
      </c>
      <c r="D2289" s="29">
        <v>-2.6935540368000002</v>
      </c>
      <c r="E2289" s="29">
        <v>2.18835555475E-4</v>
      </c>
      <c r="F2289" s="29">
        <v>1.0406517833999999E-3</v>
      </c>
      <c r="G2289" s="29" t="s">
        <v>59</v>
      </c>
    </row>
    <row r="2290" spans="1:7" ht="15.6" x14ac:dyDescent="0.25">
      <c r="A2290" s="29" t="s">
        <v>314</v>
      </c>
      <c r="B2290" s="29">
        <v>3.5708333333300001E-2</v>
      </c>
      <c r="C2290" s="29">
        <v>0.86270633333299995</v>
      </c>
      <c r="D2290" s="29">
        <v>-4.5945368435700003</v>
      </c>
      <c r="E2290" s="29">
        <v>6.2074326797099998E-3</v>
      </c>
      <c r="F2290" s="29">
        <v>1.87501764805999E-2</v>
      </c>
      <c r="G2290" s="29" t="s">
        <v>59</v>
      </c>
    </row>
    <row r="2291" spans="1:7" ht="15.6" x14ac:dyDescent="0.25">
      <c r="A2291" s="29" t="s">
        <v>1632</v>
      </c>
      <c r="B2291" s="29">
        <v>3.466161</v>
      </c>
      <c r="C2291" s="29">
        <v>11.215680000000001</v>
      </c>
      <c r="D2291" s="29">
        <v>-1.69410651979</v>
      </c>
      <c r="E2291" s="29">
        <v>4.6098748005899996E-3</v>
      </c>
      <c r="F2291" s="29">
        <v>1.45169278846E-2</v>
      </c>
      <c r="G2291" s="29" t="s">
        <v>59</v>
      </c>
    </row>
    <row r="2292" spans="1:7" ht="15.6" x14ac:dyDescent="0.25">
      <c r="A2292" s="29" t="s">
        <v>1445</v>
      </c>
      <c r="B2292" s="29">
        <v>6.8332600000000001</v>
      </c>
      <c r="C2292" s="29">
        <v>24.9164483333</v>
      </c>
      <c r="D2292" s="29">
        <v>-1.8664525105100001</v>
      </c>
      <c r="E2292" s="32">
        <v>3.1855189286400001E-7</v>
      </c>
      <c r="F2292" s="32">
        <v>2.9166976001499999E-6</v>
      </c>
      <c r="G2292" s="29" t="s">
        <v>59</v>
      </c>
    </row>
    <row r="2293" spans="1:7" ht="15.6" x14ac:dyDescent="0.25">
      <c r="A2293" s="29" t="s">
        <v>1057</v>
      </c>
      <c r="B2293" s="29">
        <v>12.4266276667</v>
      </c>
      <c r="C2293" s="29">
        <v>60.011027333299999</v>
      </c>
      <c r="D2293" s="29">
        <v>-2.2717927961800002</v>
      </c>
      <c r="E2293" s="32">
        <v>7.7242008251399895E-8</v>
      </c>
      <c r="F2293" s="32">
        <v>7.8483530424499998E-7</v>
      </c>
      <c r="G2293" s="29" t="s">
        <v>59</v>
      </c>
    </row>
    <row r="2294" spans="1:7" ht="15.6" x14ac:dyDescent="0.25">
      <c r="A2294" s="29" t="s">
        <v>248</v>
      </c>
      <c r="B2294" s="29">
        <v>0.36825466666699902</v>
      </c>
      <c r="C2294" s="29">
        <v>13.500676</v>
      </c>
      <c r="D2294" s="29">
        <v>-5.1961840290900003</v>
      </c>
      <c r="E2294" s="32">
        <v>6.1461207492800001E-17</v>
      </c>
      <c r="F2294" s="32">
        <v>1.81241890364E-15</v>
      </c>
      <c r="G2294" s="29" t="s">
        <v>59</v>
      </c>
    </row>
    <row r="2295" spans="1:7" ht="15.6" x14ac:dyDescent="0.25">
      <c r="A2295" s="29" t="s">
        <v>786</v>
      </c>
      <c r="B2295" s="29">
        <v>7.6177686666699902</v>
      </c>
      <c r="C2295" s="29">
        <v>49.461562999999998</v>
      </c>
      <c r="D2295" s="29">
        <v>-2.6988674475400001</v>
      </c>
      <c r="E2295" s="32">
        <v>4.6681232300400003E-6</v>
      </c>
      <c r="F2295" s="32">
        <v>3.3547567691999999E-5</v>
      </c>
      <c r="G2295" s="29" t="s">
        <v>59</v>
      </c>
    </row>
    <row r="2296" spans="1:7" ht="15.6" x14ac:dyDescent="0.25">
      <c r="A2296" s="29" t="s">
        <v>1943</v>
      </c>
      <c r="B2296" s="29">
        <v>12.111418666700001</v>
      </c>
      <c r="C2296" s="29">
        <v>32.750880666699999</v>
      </c>
      <c r="D2296" s="29">
        <v>-1.43516583655</v>
      </c>
      <c r="E2296" s="29">
        <v>8.4104907539499999E-4</v>
      </c>
      <c r="F2296" s="29">
        <v>3.3316904648899898E-3</v>
      </c>
      <c r="G2296" s="29" t="s">
        <v>59</v>
      </c>
    </row>
    <row r="2297" spans="1:7" ht="15.6" x14ac:dyDescent="0.25">
      <c r="A2297" s="29" t="s">
        <v>715</v>
      </c>
      <c r="B2297" s="29">
        <v>0.43352333333300003</v>
      </c>
      <c r="C2297" s="29">
        <v>3.1464666666699999</v>
      </c>
      <c r="D2297" s="29">
        <v>-2.8595511090499999</v>
      </c>
      <c r="E2297" s="32">
        <v>4.6846513860999997E-6</v>
      </c>
      <c r="F2297" s="32">
        <v>3.3623829531399998E-5</v>
      </c>
      <c r="G2297" s="29" t="s">
        <v>59</v>
      </c>
    </row>
    <row r="2298" spans="1:7" ht="15.6" x14ac:dyDescent="0.25">
      <c r="A2298" s="29" t="s">
        <v>1910</v>
      </c>
      <c r="B2298" s="29">
        <v>43.627084000000004</v>
      </c>
      <c r="C2298" s="29">
        <v>120.55897233299901</v>
      </c>
      <c r="D2298" s="29">
        <v>-1.46644307086</v>
      </c>
      <c r="E2298" s="29">
        <v>2.8736734066599998E-4</v>
      </c>
      <c r="F2298" s="29">
        <v>1.31901609366E-3</v>
      </c>
      <c r="G2298" s="29" t="s">
        <v>59</v>
      </c>
    </row>
    <row r="2299" spans="1:7" ht="15.6" x14ac:dyDescent="0.25">
      <c r="A2299" s="29" t="s">
        <v>1303</v>
      </c>
      <c r="B2299" s="29">
        <v>26.544226666699998</v>
      </c>
      <c r="C2299" s="29">
        <v>105.918141667</v>
      </c>
      <c r="D2299" s="29">
        <v>-1.99647969935999</v>
      </c>
      <c r="E2299" s="29">
        <v>2.0551196874499999E-3</v>
      </c>
      <c r="F2299" s="29">
        <v>7.2902884880500004E-3</v>
      </c>
      <c r="G2299" s="29" t="s">
        <v>59</v>
      </c>
    </row>
    <row r="2300" spans="1:7" ht="15.6" x14ac:dyDescent="0.25">
      <c r="A2300" s="29" t="s">
        <v>2541</v>
      </c>
      <c r="B2300" s="29">
        <v>10.884748333299999</v>
      </c>
      <c r="C2300" s="29">
        <v>2.4959633333300002</v>
      </c>
      <c r="D2300" s="29">
        <v>2.12463940559</v>
      </c>
      <c r="E2300" s="32">
        <v>1.1723391741899999E-12</v>
      </c>
      <c r="F2300" s="32">
        <v>2.4025849176799999E-11</v>
      </c>
      <c r="G2300" s="29" t="s">
        <v>2131</v>
      </c>
    </row>
    <row r="2301" spans="1:7" ht="15.6" x14ac:dyDescent="0.25">
      <c r="A2301" s="29" t="s">
        <v>1322</v>
      </c>
      <c r="B2301" s="29">
        <v>0.62454966666699996</v>
      </c>
      <c r="C2301" s="29">
        <v>2.47214933333</v>
      </c>
      <c r="D2301" s="29">
        <v>-1.9848776833699999</v>
      </c>
      <c r="E2301" s="29">
        <v>3.8875132301699998E-3</v>
      </c>
      <c r="F2301" s="29">
        <v>1.2604569155699999E-2</v>
      </c>
      <c r="G2301" s="29" t="s">
        <v>59</v>
      </c>
    </row>
    <row r="2302" spans="1:7" ht="15.6" x14ac:dyDescent="0.25">
      <c r="A2302" s="29" t="s">
        <v>1779</v>
      </c>
      <c r="B2302" s="29">
        <v>23.336608333299999</v>
      </c>
      <c r="C2302" s="29">
        <v>69.122403666699995</v>
      </c>
      <c r="D2302" s="29">
        <v>-1.56655848706</v>
      </c>
      <c r="E2302" s="29">
        <v>1.5944463953100001E-2</v>
      </c>
      <c r="F2302" s="29">
        <v>4.1439120126399998E-2</v>
      </c>
      <c r="G2302" s="29" t="s">
        <v>59</v>
      </c>
    </row>
    <row r="2303" spans="1:7" ht="15.6" x14ac:dyDescent="0.25">
      <c r="A2303" s="29" t="s">
        <v>139</v>
      </c>
      <c r="B2303" s="29">
        <v>1E-4</v>
      </c>
      <c r="C2303" s="29">
        <v>0.151024333333</v>
      </c>
      <c r="D2303" s="29">
        <v>-10.560565302799899</v>
      </c>
      <c r="E2303" s="29">
        <v>1.49380542620999E-2</v>
      </c>
      <c r="F2303" s="29">
        <v>3.9238875054699897E-2</v>
      </c>
      <c r="G2303" s="29" t="s">
        <v>59</v>
      </c>
    </row>
    <row r="2304" spans="1:7" ht="15.6" x14ac:dyDescent="0.25">
      <c r="A2304" s="29" t="s">
        <v>2591</v>
      </c>
      <c r="B2304" s="29">
        <v>17.173090666699999</v>
      </c>
      <c r="C2304" s="29">
        <v>3.4868776666699999</v>
      </c>
      <c r="D2304" s="29">
        <v>2.30014205196</v>
      </c>
      <c r="E2304" s="32">
        <v>7.8260391504800002E-22</v>
      </c>
      <c r="F2304" s="32">
        <v>3.9156158915499998E-20</v>
      </c>
      <c r="G2304" s="29" t="s">
        <v>2131</v>
      </c>
    </row>
    <row r="2305" spans="1:7" ht="15.6" x14ac:dyDescent="0.25">
      <c r="A2305" s="29" t="s">
        <v>1472</v>
      </c>
      <c r="B2305" s="29">
        <v>17.9235276667</v>
      </c>
      <c r="C2305" s="29">
        <v>64.259634666699995</v>
      </c>
      <c r="D2305" s="29">
        <v>-1.8420581655299999</v>
      </c>
      <c r="E2305" s="29">
        <v>4.4071776389799898E-4</v>
      </c>
      <c r="F2305" s="29">
        <v>1.90292737565E-3</v>
      </c>
      <c r="G2305" s="29" t="s">
        <v>59</v>
      </c>
    </row>
    <row r="2306" spans="1:7" ht="15.6" x14ac:dyDescent="0.25">
      <c r="A2306" s="29" t="s">
        <v>2040</v>
      </c>
      <c r="B2306" s="29">
        <v>17.000988</v>
      </c>
      <c r="C2306" s="29">
        <v>42.934106333300001</v>
      </c>
      <c r="D2306" s="29">
        <v>-1.3365055726499999</v>
      </c>
      <c r="E2306" s="29">
        <v>1.8012191809299999E-2</v>
      </c>
      <c r="F2306" s="29">
        <v>4.5776290065099999E-2</v>
      </c>
      <c r="G2306" s="29" t="s">
        <v>59</v>
      </c>
    </row>
    <row r="2307" spans="1:7" ht="15.6" x14ac:dyDescent="0.25">
      <c r="A2307" s="29" t="s">
        <v>2158</v>
      </c>
      <c r="B2307" s="29">
        <v>135.32327766700001</v>
      </c>
      <c r="C2307" s="29">
        <v>65.147904666700001</v>
      </c>
      <c r="D2307" s="29">
        <v>1.0546193425299999</v>
      </c>
      <c r="E2307" s="32">
        <v>1.433779227E-14</v>
      </c>
      <c r="F2307" s="32">
        <v>3.4796338619300001E-13</v>
      </c>
      <c r="G2307" s="29" t="s">
        <v>2131</v>
      </c>
    </row>
    <row r="2308" spans="1:7" ht="15.6" x14ac:dyDescent="0.25">
      <c r="A2308" s="29" t="s">
        <v>2259</v>
      </c>
      <c r="B2308" s="29">
        <v>16.060095333299898</v>
      </c>
      <c r="C2308" s="29">
        <v>6.6755949999999897</v>
      </c>
      <c r="D2308" s="29">
        <v>1.2665121208100001</v>
      </c>
      <c r="E2308" s="29">
        <v>1.3167824183399899E-2</v>
      </c>
      <c r="F2308" s="29">
        <v>3.5435309687600003E-2</v>
      </c>
      <c r="G2308" s="29" t="s">
        <v>2131</v>
      </c>
    </row>
    <row r="2309" spans="1:7" ht="15.6" x14ac:dyDescent="0.25">
      <c r="A2309" s="29" t="s">
        <v>2222</v>
      </c>
      <c r="B2309" s="29">
        <v>28.509066666700001</v>
      </c>
      <c r="C2309" s="29">
        <v>12.354197333299901</v>
      </c>
      <c r="D2309" s="29">
        <v>1.2064195287999999</v>
      </c>
      <c r="E2309" s="29">
        <v>8.0833339054999995E-4</v>
      </c>
      <c r="F2309" s="29">
        <v>3.2238668696799901E-3</v>
      </c>
      <c r="G2309" s="29" t="s">
        <v>2131</v>
      </c>
    </row>
    <row r="2310" spans="1:7" ht="15.6" x14ac:dyDescent="0.25">
      <c r="A2310" s="29" t="s">
        <v>2500</v>
      </c>
      <c r="B2310" s="29">
        <v>4.2540653333299998</v>
      </c>
      <c r="C2310" s="29">
        <v>1.1122926666699999</v>
      </c>
      <c r="D2310" s="29">
        <v>1.9353057499599999</v>
      </c>
      <c r="E2310" s="32">
        <v>1.18310214336E-6</v>
      </c>
      <c r="F2310" s="32">
        <v>9.6671898819099992E-6</v>
      </c>
      <c r="G2310" s="29" t="s">
        <v>2131</v>
      </c>
    </row>
    <row r="2311" spans="1:7" ht="15.6" x14ac:dyDescent="0.25">
      <c r="A2311" s="29" t="s">
        <v>2072</v>
      </c>
      <c r="B2311" s="29">
        <v>14.574567999999999</v>
      </c>
      <c r="C2311" s="29">
        <v>35.975388666699999</v>
      </c>
      <c r="D2311" s="29">
        <v>-1.30355715186</v>
      </c>
      <c r="E2311" s="29">
        <v>4.9888691315099999E-3</v>
      </c>
      <c r="F2311" s="29">
        <v>1.5559081660700001E-2</v>
      </c>
      <c r="G2311" s="29" t="s">
        <v>59</v>
      </c>
    </row>
    <row r="2312" spans="1:7" ht="15.6" x14ac:dyDescent="0.25">
      <c r="A2312" s="29" t="s">
        <v>1397</v>
      </c>
      <c r="B2312" s="29">
        <v>42.034728000000001</v>
      </c>
      <c r="C2312" s="29">
        <v>157.56931599999999</v>
      </c>
      <c r="D2312" s="29">
        <v>-1.9063329785200001</v>
      </c>
      <c r="E2312" s="29">
        <v>2.80802266792E-3</v>
      </c>
      <c r="F2312" s="29">
        <v>9.5135735896100006E-3</v>
      </c>
      <c r="G2312" s="29" t="s">
        <v>59</v>
      </c>
    </row>
    <row r="2313" spans="1:7" ht="15.6" x14ac:dyDescent="0.25">
      <c r="A2313" s="29" t="s">
        <v>742</v>
      </c>
      <c r="B2313" s="29">
        <v>2.8379466666700002</v>
      </c>
      <c r="C2313" s="29">
        <v>19.758960999999999</v>
      </c>
      <c r="D2313" s="29">
        <v>-2.7995877043199999</v>
      </c>
      <c r="E2313" s="32">
        <v>4.1265306625500004E-9</v>
      </c>
      <c r="F2313" s="32">
        <v>5.2486486993400003E-8</v>
      </c>
      <c r="G2313" s="29" t="s">
        <v>59</v>
      </c>
    </row>
    <row r="2314" spans="1:7" ht="15.6" x14ac:dyDescent="0.25">
      <c r="A2314" s="29" t="s">
        <v>1040</v>
      </c>
      <c r="B2314" s="29">
        <v>1.4952809999999901</v>
      </c>
      <c r="C2314" s="29">
        <v>7.3422546666699997</v>
      </c>
      <c r="D2314" s="29">
        <v>-2.2958065275799999</v>
      </c>
      <c r="E2314" s="29">
        <v>3.84740780331999E-4</v>
      </c>
      <c r="F2314" s="29">
        <v>1.69578607098E-3</v>
      </c>
      <c r="G2314" s="29" t="s">
        <v>59</v>
      </c>
    </row>
    <row r="2315" spans="1:7" ht="15.6" x14ac:dyDescent="0.25">
      <c r="A2315" s="29" t="s">
        <v>588</v>
      </c>
      <c r="B2315" s="29">
        <v>0.12930333333300001</v>
      </c>
      <c r="C2315" s="29">
        <v>1.19690233333</v>
      </c>
      <c r="D2315" s="29">
        <v>-3.2104740616199998</v>
      </c>
      <c r="E2315" s="29">
        <v>4.7131102324300001E-3</v>
      </c>
      <c r="F2315" s="29">
        <v>1.47996147304E-2</v>
      </c>
      <c r="G2315" s="29" t="s">
        <v>59</v>
      </c>
    </row>
    <row r="2316" spans="1:7" ht="15.6" x14ac:dyDescent="0.25">
      <c r="A2316" s="29" t="s">
        <v>2484</v>
      </c>
      <c r="B2316" s="29">
        <v>2.5452443333299999</v>
      </c>
      <c r="C2316" s="29">
        <v>0.70405399999999996</v>
      </c>
      <c r="D2316" s="29">
        <v>1.85404616494</v>
      </c>
      <c r="E2316" s="29">
        <v>2.55624722945999E-4</v>
      </c>
      <c r="F2316" s="29">
        <v>1.1919744700299899E-3</v>
      </c>
      <c r="G2316" s="29" t="s">
        <v>2131</v>
      </c>
    </row>
    <row r="2317" spans="1:7" ht="15.6" x14ac:dyDescent="0.25">
      <c r="A2317" s="29" t="s">
        <v>864</v>
      </c>
      <c r="B2317" s="29">
        <v>6.5947990000000001</v>
      </c>
      <c r="C2317" s="29">
        <v>38.568238666699997</v>
      </c>
      <c r="D2317" s="29">
        <v>-2.5480126685200002</v>
      </c>
      <c r="E2317" s="32">
        <v>4.3555891440099999E-6</v>
      </c>
      <c r="F2317" s="32">
        <v>3.1408438929900003E-5</v>
      </c>
      <c r="G2317" s="29" t="s">
        <v>59</v>
      </c>
    </row>
    <row r="2318" spans="1:7" ht="15.6" x14ac:dyDescent="0.25">
      <c r="A2318" s="29" t="s">
        <v>2124</v>
      </c>
      <c r="B2318" s="29">
        <v>80.498893999999893</v>
      </c>
      <c r="C2318" s="29">
        <v>184.427648</v>
      </c>
      <c r="D2318" s="29">
        <v>-1.1960140830999999</v>
      </c>
      <c r="E2318" s="29">
        <v>1.26279827317E-2</v>
      </c>
      <c r="F2318" s="29">
        <v>3.4200516597799997E-2</v>
      </c>
      <c r="G2318" s="29" t="s">
        <v>59</v>
      </c>
    </row>
    <row r="2319" spans="1:7" ht="15.6" x14ac:dyDescent="0.25">
      <c r="A2319" s="29" t="s">
        <v>889</v>
      </c>
      <c r="B2319" s="29">
        <v>36.961099666700001</v>
      </c>
      <c r="C2319" s="29">
        <v>212.052561333</v>
      </c>
      <c r="D2319" s="29">
        <v>-2.52034232345</v>
      </c>
      <c r="E2319" s="32">
        <v>4.22409747483E-8</v>
      </c>
      <c r="F2319" s="32">
        <v>4.48178864742E-7</v>
      </c>
      <c r="G2319" s="29" t="s">
        <v>59</v>
      </c>
    </row>
    <row r="2320" spans="1:7" ht="15.6" x14ac:dyDescent="0.25">
      <c r="A2320" s="29" t="s">
        <v>686</v>
      </c>
      <c r="B2320" s="29">
        <v>31.934502333299999</v>
      </c>
      <c r="C2320" s="29">
        <v>243.52661133300001</v>
      </c>
      <c r="D2320" s="29">
        <v>-2.9308915583299999</v>
      </c>
      <c r="E2320" s="32">
        <v>1.7404160710199999E-14</v>
      </c>
      <c r="F2320" s="32">
        <v>4.1948795574699901E-13</v>
      </c>
      <c r="G2320" s="29" t="s">
        <v>59</v>
      </c>
    </row>
    <row r="2321" spans="1:7" ht="15.6" x14ac:dyDescent="0.25">
      <c r="A2321" s="29" t="s">
        <v>959</v>
      </c>
      <c r="B2321" s="29">
        <v>22.621203666700001</v>
      </c>
      <c r="C2321" s="29">
        <v>119.360175</v>
      </c>
      <c r="D2321" s="29">
        <v>-2.3995739541099899</v>
      </c>
      <c r="E2321" s="32">
        <v>4.8857507821399999E-5</v>
      </c>
      <c r="F2321" s="29">
        <v>2.7603475942100002E-4</v>
      </c>
      <c r="G2321" s="29" t="s">
        <v>59</v>
      </c>
    </row>
    <row r="2322" spans="1:7" ht="15.6" x14ac:dyDescent="0.25">
      <c r="A2322" s="29" t="s">
        <v>1264</v>
      </c>
      <c r="B2322" s="29">
        <v>6.0712786666699996</v>
      </c>
      <c r="C2322" s="29">
        <v>24.813144666700001</v>
      </c>
      <c r="D2322" s="29">
        <v>-2.0310322868599999</v>
      </c>
      <c r="E2322" s="32">
        <v>5.3772183406500002E-5</v>
      </c>
      <c r="F2322" s="29">
        <v>2.9940555918899999E-4</v>
      </c>
      <c r="G2322" s="29" t="s">
        <v>59</v>
      </c>
    </row>
    <row r="2323" spans="1:7" ht="15.6" x14ac:dyDescent="0.25">
      <c r="A2323" s="29" t="s">
        <v>1287</v>
      </c>
      <c r="B2323" s="29">
        <v>1.47969033333</v>
      </c>
      <c r="C2323" s="29">
        <v>5.9567083333299999</v>
      </c>
      <c r="D2323" s="29">
        <v>-2.00922003703</v>
      </c>
      <c r="E2323" s="29">
        <v>1.31973110313E-3</v>
      </c>
      <c r="F2323" s="29">
        <v>4.9528621598799996E-3</v>
      </c>
      <c r="G2323" s="29" t="s">
        <v>59</v>
      </c>
    </row>
    <row r="2324" spans="1:7" ht="15.6" x14ac:dyDescent="0.25">
      <c r="A2324" s="29" t="s">
        <v>1351</v>
      </c>
      <c r="B2324" s="29">
        <v>6.6556063333299997</v>
      </c>
      <c r="C2324" s="29">
        <v>25.839655666700001</v>
      </c>
      <c r="D2324" s="29">
        <v>-1.95694483672999</v>
      </c>
      <c r="E2324" s="32">
        <v>8.4582426319999998E-7</v>
      </c>
      <c r="F2324" s="32">
        <v>7.1664259603499998E-6</v>
      </c>
      <c r="G2324" s="29" t="s">
        <v>59</v>
      </c>
    </row>
    <row r="2325" spans="1:7" ht="15.6" x14ac:dyDescent="0.25">
      <c r="A2325" s="29" t="s">
        <v>1747</v>
      </c>
      <c r="B2325" s="29">
        <v>19.899055000000001</v>
      </c>
      <c r="C2325" s="29">
        <v>60.1096586667</v>
      </c>
      <c r="D2325" s="29">
        <v>-1.59489690847</v>
      </c>
      <c r="E2325" s="29">
        <v>1.9031037096799999E-2</v>
      </c>
      <c r="F2325" s="29">
        <v>4.7847351204900003E-2</v>
      </c>
      <c r="G2325" s="29" t="s">
        <v>59</v>
      </c>
    </row>
    <row r="2326" spans="1:7" ht="15.6" x14ac:dyDescent="0.25">
      <c r="A2326" s="29" t="s">
        <v>1950</v>
      </c>
      <c r="B2326" s="29">
        <v>11.7706106667</v>
      </c>
      <c r="C2326" s="29">
        <v>31.727475333299999</v>
      </c>
      <c r="D2326" s="29">
        <v>-1.4305435552700001</v>
      </c>
      <c r="E2326" s="29">
        <v>7.7511724060399904E-4</v>
      </c>
      <c r="F2326" s="29">
        <v>3.1090093879399998E-3</v>
      </c>
      <c r="G2326" s="29" t="s">
        <v>59</v>
      </c>
    </row>
    <row r="2327" spans="1:7" ht="15.6" x14ac:dyDescent="0.25">
      <c r="A2327" s="29" t="s">
        <v>753</v>
      </c>
      <c r="B2327" s="29">
        <v>14.0209096667</v>
      </c>
      <c r="C2327" s="29">
        <v>95.803410999999997</v>
      </c>
      <c r="D2327" s="29">
        <v>-2.77249706941</v>
      </c>
      <c r="E2327" s="32">
        <v>9.37328335214E-13</v>
      </c>
      <c r="F2327" s="32">
        <v>1.9517505394199999E-11</v>
      </c>
      <c r="G2327" s="29" t="s">
        <v>59</v>
      </c>
    </row>
    <row r="2328" spans="1:7" ht="15.6" x14ac:dyDescent="0.25">
      <c r="A2328" s="29" t="s">
        <v>2167</v>
      </c>
      <c r="B2328" s="29">
        <v>33.808523999999998</v>
      </c>
      <c r="C2328" s="29">
        <v>16.084135999999901</v>
      </c>
      <c r="D2328" s="29">
        <v>1.0717485928999999</v>
      </c>
      <c r="E2328" s="32">
        <v>4.9192117868500001E-5</v>
      </c>
      <c r="F2328" s="29">
        <v>2.7771186542099998E-4</v>
      </c>
      <c r="G2328" s="29" t="s">
        <v>2131</v>
      </c>
    </row>
    <row r="2329" spans="1:7" ht="15.6" x14ac:dyDescent="0.25">
      <c r="A2329" s="29" t="s">
        <v>1192</v>
      </c>
      <c r="B2329" s="29">
        <v>1.1382396666700001</v>
      </c>
      <c r="C2329" s="29">
        <v>4.89985133333</v>
      </c>
      <c r="D2329" s="29">
        <v>-2.1059336148700001</v>
      </c>
      <c r="E2329" s="29">
        <v>1.13635456166E-3</v>
      </c>
      <c r="F2329" s="29">
        <v>4.3386962413999898E-3</v>
      </c>
      <c r="G2329" s="29" t="s">
        <v>59</v>
      </c>
    </row>
    <row r="2330" spans="1:7" ht="15.6" x14ac:dyDescent="0.25">
      <c r="A2330" s="29" t="s">
        <v>712</v>
      </c>
      <c r="B2330" s="29">
        <v>0.14843866666700001</v>
      </c>
      <c r="C2330" s="29">
        <v>1.09246166667</v>
      </c>
      <c r="D2330" s="29">
        <v>-2.87964380547999</v>
      </c>
      <c r="E2330" s="29">
        <v>8.0173551558199998E-4</v>
      </c>
      <c r="F2330" s="29">
        <v>3.2023919175199998E-3</v>
      </c>
      <c r="G2330" s="29" t="s">
        <v>59</v>
      </c>
    </row>
    <row r="2331" spans="1:7" ht="15.6" x14ac:dyDescent="0.25">
      <c r="A2331" s="29" t="s">
        <v>1674</v>
      </c>
      <c r="B2331" s="29">
        <v>4.5072859999999997</v>
      </c>
      <c r="C2331" s="29">
        <v>14.3021983333</v>
      </c>
      <c r="D2331" s="29">
        <v>-1.6659060137599999</v>
      </c>
      <c r="E2331" s="29">
        <v>3.6127227397099999E-3</v>
      </c>
      <c r="F2331" s="29">
        <v>1.18445695538E-2</v>
      </c>
      <c r="G2331" s="29" t="s">
        <v>59</v>
      </c>
    </row>
    <row r="2332" spans="1:7" ht="15.6" x14ac:dyDescent="0.25">
      <c r="A2332" s="29" t="s">
        <v>1149</v>
      </c>
      <c r="B2332" s="29">
        <v>19.042863000000001</v>
      </c>
      <c r="C2332" s="29">
        <v>84.273315333300005</v>
      </c>
      <c r="D2332" s="29">
        <v>-2.1458254852900001</v>
      </c>
      <c r="E2332" s="29">
        <v>9.5598362529300002E-3</v>
      </c>
      <c r="F2332" s="29">
        <v>2.70934741804E-2</v>
      </c>
      <c r="G2332" s="29" t="s">
        <v>59</v>
      </c>
    </row>
    <row r="2333" spans="1:7" ht="15.6" x14ac:dyDescent="0.25">
      <c r="A2333" s="29" t="s">
        <v>2549</v>
      </c>
      <c r="B2333" s="29">
        <v>277.42507933299999</v>
      </c>
      <c r="C2333" s="29">
        <v>61.840471666699997</v>
      </c>
      <c r="D2333" s="29">
        <v>2.16547498567</v>
      </c>
      <c r="E2333" s="32">
        <v>1.9672098388599901E-20</v>
      </c>
      <c r="F2333" s="32">
        <v>8.24120407495E-19</v>
      </c>
      <c r="G2333" s="29" t="s">
        <v>2131</v>
      </c>
    </row>
    <row r="2334" spans="1:7" ht="15.6" x14ac:dyDescent="0.25">
      <c r="A2334" s="29" t="s">
        <v>2572</v>
      </c>
      <c r="B2334" s="29">
        <v>389.21647666699999</v>
      </c>
      <c r="C2334" s="29">
        <v>82.877606666700004</v>
      </c>
      <c r="D2334" s="29">
        <v>2.23151853819</v>
      </c>
      <c r="E2334" s="32">
        <v>5.32510383601999E-14</v>
      </c>
      <c r="F2334" s="32">
        <v>1.2492693599299999E-12</v>
      </c>
      <c r="G2334" s="29" t="s">
        <v>2131</v>
      </c>
    </row>
    <row r="2335" spans="1:7" ht="15.6" x14ac:dyDescent="0.25">
      <c r="A2335" s="29" t="s">
        <v>2034</v>
      </c>
      <c r="B2335" s="29">
        <v>21.184984333300001</v>
      </c>
      <c r="C2335" s="29">
        <v>53.892639333299996</v>
      </c>
      <c r="D2335" s="29">
        <v>-1.3470461810699901</v>
      </c>
      <c r="E2335" s="29">
        <v>3.3025766577199898E-3</v>
      </c>
      <c r="F2335" s="29">
        <v>1.09432836709E-2</v>
      </c>
      <c r="G2335" s="29" t="s">
        <v>59</v>
      </c>
    </row>
    <row r="2336" spans="1:7" ht="15.6" x14ac:dyDescent="0.25">
      <c r="A2336" s="29" t="s">
        <v>1516</v>
      </c>
      <c r="B2336" s="29">
        <v>6.5247083333300004</v>
      </c>
      <c r="C2336" s="29">
        <v>22.805047999999999</v>
      </c>
      <c r="D2336" s="29">
        <v>-1.8053678897099901</v>
      </c>
      <c r="E2336" s="29">
        <v>1.5563526673599901E-4</v>
      </c>
      <c r="F2336" s="29">
        <v>7.7065736910499896E-4</v>
      </c>
      <c r="G2336" s="29" t="s">
        <v>59</v>
      </c>
    </row>
    <row r="2337" spans="1:7" ht="15.6" x14ac:dyDescent="0.25">
      <c r="A2337" s="29" t="s">
        <v>1498</v>
      </c>
      <c r="B2337" s="29">
        <v>20.790575333299898</v>
      </c>
      <c r="C2337" s="29">
        <v>73.535888666700004</v>
      </c>
      <c r="D2337" s="29">
        <v>-1.82251883669999</v>
      </c>
      <c r="E2337" s="29">
        <v>1.31299945104E-4</v>
      </c>
      <c r="F2337" s="29">
        <v>6.6227115168099998E-4</v>
      </c>
      <c r="G2337" s="29" t="s">
        <v>59</v>
      </c>
    </row>
    <row r="2338" spans="1:7" ht="15.6" x14ac:dyDescent="0.25">
      <c r="A2338" s="29" t="s">
        <v>2598</v>
      </c>
      <c r="B2338" s="29">
        <v>47.396504</v>
      </c>
      <c r="C2338" s="29">
        <v>9.4771070000000002</v>
      </c>
      <c r="D2338" s="29">
        <v>2.3222620172699999</v>
      </c>
      <c r="E2338" s="32">
        <v>2.70380838466E-14</v>
      </c>
      <c r="F2338" s="32">
        <v>6.4433645862099997E-13</v>
      </c>
      <c r="G2338" s="29" t="s">
        <v>2131</v>
      </c>
    </row>
    <row r="2339" spans="1:7" ht="15.6" x14ac:dyDescent="0.25">
      <c r="A2339" s="29" t="s">
        <v>2370</v>
      </c>
      <c r="B2339" s="29">
        <v>199.67955000000001</v>
      </c>
      <c r="C2339" s="29">
        <v>69.326249333299998</v>
      </c>
      <c r="D2339" s="29">
        <v>1.52621297252</v>
      </c>
      <c r="E2339" s="32">
        <v>6.7882570480599995E-7</v>
      </c>
      <c r="F2339" s="32">
        <v>5.84532052662E-6</v>
      </c>
      <c r="G2339" s="29" t="s">
        <v>2131</v>
      </c>
    </row>
    <row r="2340" spans="1:7" ht="15.6" x14ac:dyDescent="0.25">
      <c r="A2340" s="29" t="s">
        <v>1942</v>
      </c>
      <c r="B2340" s="29">
        <v>9.8925043333300007</v>
      </c>
      <c r="C2340" s="29">
        <v>26.778295</v>
      </c>
      <c r="D2340" s="29">
        <v>-1.43665640852</v>
      </c>
      <c r="E2340" s="29">
        <v>1.7303038958500001E-2</v>
      </c>
      <c r="F2340" s="29">
        <v>4.42510131503E-2</v>
      </c>
      <c r="G2340" s="29" t="s">
        <v>59</v>
      </c>
    </row>
    <row r="2341" spans="1:7" ht="15.6" x14ac:dyDescent="0.25">
      <c r="A2341" s="29" t="s">
        <v>1662</v>
      </c>
      <c r="B2341" s="29">
        <v>40.145126666700001</v>
      </c>
      <c r="C2341" s="29">
        <v>128.13443999999899</v>
      </c>
      <c r="D2341" s="29">
        <v>-1.6743615251099999</v>
      </c>
      <c r="E2341" s="29">
        <v>2.7029399771799899E-4</v>
      </c>
      <c r="F2341" s="29">
        <v>1.2541403905599901E-3</v>
      </c>
      <c r="G2341" s="29" t="s">
        <v>59</v>
      </c>
    </row>
    <row r="2342" spans="1:7" ht="15.6" x14ac:dyDescent="0.25">
      <c r="A2342" s="29" t="s">
        <v>1818</v>
      </c>
      <c r="B2342" s="29">
        <v>5.1571376666699997</v>
      </c>
      <c r="C2342" s="29">
        <v>14.9292843333</v>
      </c>
      <c r="D2342" s="29">
        <v>-1.53350254547</v>
      </c>
      <c r="E2342" s="29">
        <v>1.86972295072E-2</v>
      </c>
      <c r="F2342" s="29">
        <v>4.7131483263399998E-2</v>
      </c>
      <c r="G2342" s="29" t="s">
        <v>59</v>
      </c>
    </row>
    <row r="2343" spans="1:7" ht="15.6" x14ac:dyDescent="0.25">
      <c r="A2343" s="29" t="s">
        <v>1783</v>
      </c>
      <c r="B2343" s="29">
        <v>92.384008999999907</v>
      </c>
      <c r="C2343" s="29">
        <v>273.13070166699998</v>
      </c>
      <c r="D2343" s="29">
        <v>-1.5638764331799999</v>
      </c>
      <c r="E2343" s="29">
        <v>4.8259948997800002E-4</v>
      </c>
      <c r="F2343" s="29">
        <v>2.05850618816E-3</v>
      </c>
      <c r="G2343" s="29" t="s">
        <v>59</v>
      </c>
    </row>
    <row r="2344" spans="1:7" ht="15.6" x14ac:dyDescent="0.25">
      <c r="A2344" s="29" t="s">
        <v>1396</v>
      </c>
      <c r="B2344" s="29">
        <v>142.037362333</v>
      </c>
      <c r="C2344" s="29">
        <v>532.85885599999995</v>
      </c>
      <c r="D2344" s="29">
        <v>-1.90748296705</v>
      </c>
      <c r="E2344" s="29">
        <v>2.17621352985E-3</v>
      </c>
      <c r="F2344" s="29">
        <v>7.6657611726999898E-3</v>
      </c>
      <c r="G2344" s="29" t="s">
        <v>59</v>
      </c>
    </row>
    <row r="2345" spans="1:7" ht="15.6" x14ac:dyDescent="0.25">
      <c r="A2345" s="29" t="s">
        <v>1011</v>
      </c>
      <c r="B2345" s="29">
        <v>0.14430366666700001</v>
      </c>
      <c r="C2345" s="29">
        <v>0.73213799999999996</v>
      </c>
      <c r="D2345" s="29">
        <v>-2.34300764809</v>
      </c>
      <c r="E2345" s="29">
        <v>2.8012864432300001E-3</v>
      </c>
      <c r="F2345" s="29">
        <v>9.4968468147600005E-3</v>
      </c>
      <c r="G2345" s="29" t="s">
        <v>59</v>
      </c>
    </row>
    <row r="2346" spans="1:7" ht="15.6" x14ac:dyDescent="0.25">
      <c r="A2346" s="29" t="s">
        <v>2385</v>
      </c>
      <c r="B2346" s="29">
        <v>32.0118896667</v>
      </c>
      <c r="C2346" s="29">
        <v>10.869800333299899</v>
      </c>
      <c r="D2346" s="29">
        <v>1.5582824020699999</v>
      </c>
      <c r="E2346" s="32">
        <v>4.8010813894700004E-7</v>
      </c>
      <c r="F2346" s="32">
        <v>4.2628272690199999E-6</v>
      </c>
      <c r="G2346" s="29" t="s">
        <v>2131</v>
      </c>
    </row>
    <row r="2347" spans="1:7" ht="15.6" x14ac:dyDescent="0.25">
      <c r="A2347" s="29" t="s">
        <v>1588</v>
      </c>
      <c r="B2347" s="29">
        <v>2.9542383333300002</v>
      </c>
      <c r="C2347" s="29">
        <v>9.8504453333300006</v>
      </c>
      <c r="D2347" s="29">
        <v>-1.7374027292099901</v>
      </c>
      <c r="E2347" s="29">
        <v>5.4430044362199998E-3</v>
      </c>
      <c r="F2347" s="29">
        <v>1.67098309239E-2</v>
      </c>
      <c r="G2347" s="29" t="s">
        <v>59</v>
      </c>
    </row>
    <row r="2348" spans="1:7" ht="15.6" x14ac:dyDescent="0.25">
      <c r="A2348" s="29" t="s">
        <v>2717</v>
      </c>
      <c r="B2348" s="29">
        <v>1680.8308106699999</v>
      </c>
      <c r="C2348" s="29">
        <v>222.650258667</v>
      </c>
      <c r="D2348" s="29">
        <v>2.91632331989</v>
      </c>
      <c r="E2348" s="32">
        <v>4.2541386963099899E-19</v>
      </c>
      <c r="F2348" s="32">
        <v>1.53804596633E-17</v>
      </c>
      <c r="G2348" s="29" t="s">
        <v>2131</v>
      </c>
    </row>
    <row r="2349" spans="1:7" ht="15.6" x14ac:dyDescent="0.25">
      <c r="A2349" s="29" t="s">
        <v>318</v>
      </c>
      <c r="B2349" s="29">
        <v>0.78209200000000001</v>
      </c>
      <c r="C2349" s="29">
        <v>18.4915676667</v>
      </c>
      <c r="D2349" s="29">
        <v>-4.5633854012299997</v>
      </c>
      <c r="E2349" s="32">
        <v>2.0066165209399999E-17</v>
      </c>
      <c r="F2349" s="32">
        <v>6.3806778950300001E-16</v>
      </c>
      <c r="G2349" s="29" t="s">
        <v>59</v>
      </c>
    </row>
    <row r="2350" spans="1:7" ht="15.6" x14ac:dyDescent="0.25">
      <c r="A2350" s="29" t="s">
        <v>2078</v>
      </c>
      <c r="B2350" s="29">
        <v>28.649300333299902</v>
      </c>
      <c r="C2350" s="29">
        <v>70.293179666699999</v>
      </c>
      <c r="D2350" s="29">
        <v>-1.2948848095299901</v>
      </c>
      <c r="E2350" s="29">
        <v>2.9431275523800001E-3</v>
      </c>
      <c r="F2350" s="29">
        <v>9.9077160619999993E-3</v>
      </c>
      <c r="G2350" s="29" t="s">
        <v>59</v>
      </c>
    </row>
    <row r="2351" spans="1:7" ht="15.6" x14ac:dyDescent="0.25">
      <c r="A2351" s="29" t="s">
        <v>1936</v>
      </c>
      <c r="B2351" s="29">
        <v>7.1776533333300003</v>
      </c>
      <c r="C2351" s="29">
        <v>19.5451436667</v>
      </c>
      <c r="D2351" s="29">
        <v>-1.44522603861</v>
      </c>
      <c r="E2351" s="29">
        <v>1.5810361308099901E-3</v>
      </c>
      <c r="F2351" s="29">
        <v>5.7995130066000001E-3</v>
      </c>
      <c r="G2351" s="29" t="s">
        <v>59</v>
      </c>
    </row>
    <row r="2352" spans="1:7" ht="15.6" x14ac:dyDescent="0.25">
      <c r="A2352" s="29" t="s">
        <v>949</v>
      </c>
      <c r="B2352" s="29">
        <v>13.724892666700001</v>
      </c>
      <c r="C2352" s="29">
        <v>73.435126999999994</v>
      </c>
      <c r="D2352" s="29">
        <v>-2.4196754608200002</v>
      </c>
      <c r="E2352" s="29">
        <v>4.1196817757699897E-4</v>
      </c>
      <c r="F2352" s="29">
        <v>1.79642629106999E-3</v>
      </c>
      <c r="G2352" s="29" t="s">
        <v>59</v>
      </c>
    </row>
    <row r="2353" spans="1:7" ht="15.6" x14ac:dyDescent="0.25">
      <c r="A2353" s="29" t="s">
        <v>1975</v>
      </c>
      <c r="B2353" s="29">
        <v>8.9102679999999896</v>
      </c>
      <c r="C2353" s="29">
        <v>23.635796666699999</v>
      </c>
      <c r="D2353" s="29">
        <v>-1.4074327625</v>
      </c>
      <c r="E2353" s="29">
        <v>7.1496512616799996E-3</v>
      </c>
      <c r="F2353" s="29">
        <v>2.1201398365199998E-2</v>
      </c>
      <c r="G2353" s="29" t="s">
        <v>59</v>
      </c>
    </row>
    <row r="2354" spans="1:7" ht="15.6" x14ac:dyDescent="0.25">
      <c r="A2354" s="29" t="s">
        <v>1813</v>
      </c>
      <c r="B2354" s="29">
        <v>20.403721666700001</v>
      </c>
      <c r="C2354" s="29">
        <v>59.124124999999999</v>
      </c>
      <c r="D2354" s="29">
        <v>-1.53491460188</v>
      </c>
      <c r="E2354" s="29">
        <v>1.9680214863599901E-4</v>
      </c>
      <c r="F2354" s="29">
        <v>9.4782859632600003E-4</v>
      </c>
      <c r="G2354" s="29" t="s">
        <v>59</v>
      </c>
    </row>
    <row r="2355" spans="1:7" ht="15.6" x14ac:dyDescent="0.25">
      <c r="A2355" s="29" t="s">
        <v>2174</v>
      </c>
      <c r="B2355" s="29">
        <v>120.490830667</v>
      </c>
      <c r="C2355" s="29">
        <v>56.785462333299897</v>
      </c>
      <c r="D2355" s="29">
        <v>1.08532982453</v>
      </c>
      <c r="E2355" s="29">
        <v>8.2559360261899996E-4</v>
      </c>
      <c r="F2355" s="29">
        <v>3.2790788799299999E-3</v>
      </c>
      <c r="G2355" s="29" t="s">
        <v>2131</v>
      </c>
    </row>
    <row r="2356" spans="1:7" ht="15.6" x14ac:dyDescent="0.25">
      <c r="A2356" s="29" t="s">
        <v>1754</v>
      </c>
      <c r="B2356" s="29">
        <v>16.535160000000001</v>
      </c>
      <c r="C2356" s="29">
        <v>49.7532373333</v>
      </c>
      <c r="D2356" s="29">
        <v>-1.5892533960699999</v>
      </c>
      <c r="E2356" s="29">
        <v>5.1483340699400005E-4</v>
      </c>
      <c r="F2356" s="29">
        <v>2.17752254713E-3</v>
      </c>
      <c r="G2356" s="29" t="s">
        <v>59</v>
      </c>
    </row>
    <row r="2357" spans="1:7" ht="15.6" x14ac:dyDescent="0.25">
      <c r="A2357" s="29" t="s">
        <v>1305</v>
      </c>
      <c r="B2357" s="29">
        <v>6.487088</v>
      </c>
      <c r="C2357" s="29">
        <v>25.868780333299998</v>
      </c>
      <c r="D2357" s="29">
        <v>-1.9955691203299999</v>
      </c>
      <c r="E2357" s="29">
        <v>6.1355755066799995E-4</v>
      </c>
      <c r="F2357" s="29">
        <v>2.5374318178599999E-3</v>
      </c>
      <c r="G2357" s="29" t="s">
        <v>59</v>
      </c>
    </row>
    <row r="2358" spans="1:7" ht="15.6" x14ac:dyDescent="0.25">
      <c r="A2358" s="29" t="s">
        <v>1527</v>
      </c>
      <c r="B2358" s="29">
        <v>0.74589099999999997</v>
      </c>
      <c r="C2358" s="29">
        <v>2.5919846666700002</v>
      </c>
      <c r="D2358" s="29">
        <v>-1.7970204594699899</v>
      </c>
      <c r="E2358" s="29">
        <v>5.2458647186999999E-3</v>
      </c>
      <c r="F2358" s="29">
        <v>1.6197892318E-2</v>
      </c>
      <c r="G2358" s="29" t="s">
        <v>59</v>
      </c>
    </row>
    <row r="2359" spans="1:7" ht="15.6" x14ac:dyDescent="0.25">
      <c r="A2359" s="29" t="s">
        <v>1980</v>
      </c>
      <c r="B2359" s="29">
        <v>8.6492389999999997</v>
      </c>
      <c r="C2359" s="29">
        <v>22.841341</v>
      </c>
      <c r="D2359" s="29">
        <v>-1.4010022443900001</v>
      </c>
      <c r="E2359" s="29">
        <v>2.8540132889699998E-4</v>
      </c>
      <c r="F2359" s="29">
        <v>1.3111322146099899E-3</v>
      </c>
      <c r="G2359" s="29" t="s">
        <v>59</v>
      </c>
    </row>
    <row r="2360" spans="1:7" ht="15.6" x14ac:dyDescent="0.25">
      <c r="A2360" s="29" t="s">
        <v>1723</v>
      </c>
      <c r="B2360" s="29">
        <v>13.3316193332999</v>
      </c>
      <c r="C2360" s="29">
        <v>40.921221333299997</v>
      </c>
      <c r="D2360" s="29">
        <v>-1.61799717544</v>
      </c>
      <c r="E2360" s="32">
        <v>8.0169043193599994E-5</v>
      </c>
      <c r="F2360" s="29">
        <v>4.2787896309099999E-4</v>
      </c>
      <c r="G2360" s="29" t="s">
        <v>59</v>
      </c>
    </row>
    <row r="2361" spans="1:7" ht="15.6" x14ac:dyDescent="0.25">
      <c r="A2361" s="29" t="s">
        <v>306</v>
      </c>
      <c r="B2361" s="29">
        <v>0.172698333332999</v>
      </c>
      <c r="C2361" s="29">
        <v>4.3324846666700001</v>
      </c>
      <c r="D2361" s="29">
        <v>-4.6488685785000001</v>
      </c>
      <c r="E2361" s="32">
        <v>7.4287493308799999E-9</v>
      </c>
      <c r="F2361" s="32">
        <v>9.0665094434800006E-8</v>
      </c>
      <c r="G2361" s="29" t="s">
        <v>59</v>
      </c>
    </row>
    <row r="2362" spans="1:7" ht="15.6" x14ac:dyDescent="0.25">
      <c r="A2362" s="29" t="s">
        <v>1327</v>
      </c>
      <c r="B2362" s="29">
        <v>7.1941976666699903</v>
      </c>
      <c r="C2362" s="29">
        <v>28.421018</v>
      </c>
      <c r="D2362" s="29">
        <v>-1.98205252637</v>
      </c>
      <c r="E2362" s="32">
        <v>3.4258678994800001E-8</v>
      </c>
      <c r="F2362" s="32">
        <v>3.6942683774099999E-7</v>
      </c>
      <c r="G2362" s="29" t="s">
        <v>59</v>
      </c>
    </row>
    <row r="2363" spans="1:7" ht="15.6" x14ac:dyDescent="0.25">
      <c r="A2363" s="29" t="s">
        <v>576</v>
      </c>
      <c r="B2363" s="29">
        <v>0.20502533333299999</v>
      </c>
      <c r="C2363" s="29">
        <v>1.9337943333300001</v>
      </c>
      <c r="D2363" s="29">
        <v>-3.2375602785600002</v>
      </c>
      <c r="E2363" s="32">
        <v>6.3939543978900001E-7</v>
      </c>
      <c r="F2363" s="32">
        <v>5.5465058815500003E-6</v>
      </c>
      <c r="G2363" s="29" t="s">
        <v>59</v>
      </c>
    </row>
    <row r="2364" spans="1:7" ht="15.6" x14ac:dyDescent="0.25">
      <c r="A2364" s="29" t="s">
        <v>2126</v>
      </c>
      <c r="B2364" s="29">
        <v>53.75414</v>
      </c>
      <c r="C2364" s="29">
        <v>121.87771366699999</v>
      </c>
      <c r="D2364" s="29">
        <v>-1.18098656492</v>
      </c>
      <c r="E2364" s="29">
        <v>9.2210485434100001E-3</v>
      </c>
      <c r="F2364" s="29">
        <v>2.63098944521E-2</v>
      </c>
      <c r="G2364" s="29" t="s">
        <v>59</v>
      </c>
    </row>
    <row r="2365" spans="1:7" ht="15.6" x14ac:dyDescent="0.25">
      <c r="A2365" s="29" t="s">
        <v>1651</v>
      </c>
      <c r="B2365" s="29">
        <v>6.8747740000000004</v>
      </c>
      <c r="C2365" s="29">
        <v>22.080220666700001</v>
      </c>
      <c r="D2365" s="29">
        <v>-1.6833703977500001</v>
      </c>
      <c r="E2365" s="29">
        <v>8.2895260045699904E-3</v>
      </c>
      <c r="F2365" s="29">
        <v>2.40617338549E-2</v>
      </c>
      <c r="G2365" s="29" t="s">
        <v>59</v>
      </c>
    </row>
    <row r="2366" spans="1:7" ht="15.6" x14ac:dyDescent="0.25">
      <c r="A2366" s="29" t="s">
        <v>2017</v>
      </c>
      <c r="B2366" s="29">
        <v>8.6951893333299992</v>
      </c>
      <c r="C2366" s="29">
        <v>22.3290093333</v>
      </c>
      <c r="D2366" s="29">
        <v>-1.36062989787999</v>
      </c>
      <c r="E2366" s="29">
        <v>1.0557332851999999E-2</v>
      </c>
      <c r="F2366" s="29">
        <v>2.9438394854299998E-2</v>
      </c>
      <c r="G2366" s="29" t="s">
        <v>59</v>
      </c>
    </row>
    <row r="2367" spans="1:7" ht="15.6" x14ac:dyDescent="0.25">
      <c r="A2367" s="29" t="s">
        <v>1440</v>
      </c>
      <c r="B2367" s="29">
        <v>2.0419586666699998</v>
      </c>
      <c r="C2367" s="29">
        <v>7.4782060000000001</v>
      </c>
      <c r="D2367" s="29">
        <v>-1.87273854977999</v>
      </c>
      <c r="E2367" s="29">
        <v>3.7590483547700001E-4</v>
      </c>
      <c r="F2367" s="29">
        <v>1.6660064433800001E-3</v>
      </c>
      <c r="G2367" s="29" t="s">
        <v>59</v>
      </c>
    </row>
    <row r="2368" spans="1:7" ht="15.6" x14ac:dyDescent="0.25">
      <c r="A2368" s="29" t="s">
        <v>2105</v>
      </c>
      <c r="B2368" s="29">
        <v>14.206961333299899</v>
      </c>
      <c r="C2368" s="29">
        <v>33.774605666699998</v>
      </c>
      <c r="D2368" s="29">
        <v>-1.2493409098999999</v>
      </c>
      <c r="E2368" s="29">
        <v>1.7333796600599999E-2</v>
      </c>
      <c r="F2368" s="29">
        <v>4.4286759611000003E-2</v>
      </c>
      <c r="G2368" s="29" t="s">
        <v>59</v>
      </c>
    </row>
    <row r="2369" spans="1:7" ht="15.6" x14ac:dyDescent="0.25">
      <c r="A2369" s="29" t="s">
        <v>1825</v>
      </c>
      <c r="B2369" s="29">
        <v>31.7284713333</v>
      </c>
      <c r="C2369" s="29">
        <v>91.673383000000001</v>
      </c>
      <c r="D2369" s="29">
        <v>-1.53072489949999</v>
      </c>
      <c r="E2369" s="29">
        <v>1.1344627100500001E-3</v>
      </c>
      <c r="F2369" s="29">
        <v>4.3335546266800003E-3</v>
      </c>
      <c r="G2369" s="29" t="s">
        <v>59</v>
      </c>
    </row>
    <row r="2370" spans="1:7" ht="15.6" x14ac:dyDescent="0.25">
      <c r="A2370" s="29" t="s">
        <v>704</v>
      </c>
      <c r="B2370" s="29">
        <v>17.639727000000001</v>
      </c>
      <c r="C2370" s="29">
        <v>131.576095667</v>
      </c>
      <c r="D2370" s="29">
        <v>-2.89899727014999</v>
      </c>
      <c r="E2370" s="32">
        <v>1.5213398837199999E-6</v>
      </c>
      <c r="F2370" s="32">
        <v>1.22135248307E-5</v>
      </c>
      <c r="G2370" s="29" t="s">
        <v>59</v>
      </c>
    </row>
    <row r="2371" spans="1:7" ht="15.6" x14ac:dyDescent="0.25">
      <c r="A2371" s="29" t="s">
        <v>2187</v>
      </c>
      <c r="B2371" s="29">
        <v>110.188341999999</v>
      </c>
      <c r="C2371" s="29">
        <v>50.792228666699998</v>
      </c>
      <c r="D2371" s="29">
        <v>1.1172919107099999</v>
      </c>
      <c r="E2371" s="32">
        <v>2.34668551000999E-6</v>
      </c>
      <c r="F2371" s="32">
        <v>1.7952144151599999E-5</v>
      </c>
      <c r="G2371" s="29" t="s">
        <v>2131</v>
      </c>
    </row>
    <row r="2372" spans="1:7" ht="15.6" x14ac:dyDescent="0.25">
      <c r="A2372" s="29" t="s">
        <v>2775</v>
      </c>
      <c r="B2372" s="29">
        <v>300.829815</v>
      </c>
      <c r="C2372" s="29">
        <v>26.106030000000001</v>
      </c>
      <c r="D2372" s="29">
        <v>3.5264925727300001</v>
      </c>
      <c r="E2372" s="32">
        <v>2.3316311840199899E-9</v>
      </c>
      <c r="F2372" s="32">
        <v>3.0768788012099999E-8</v>
      </c>
      <c r="G2372" s="29" t="s">
        <v>2131</v>
      </c>
    </row>
    <row r="2373" spans="1:7" ht="15.6" x14ac:dyDescent="0.25">
      <c r="A2373" s="29" t="s">
        <v>943</v>
      </c>
      <c r="B2373" s="29">
        <v>10.846408333299999</v>
      </c>
      <c r="C2373" s="29">
        <v>58.623295999999897</v>
      </c>
      <c r="D2373" s="29">
        <v>-2.4342566940599899</v>
      </c>
      <c r="E2373" s="32">
        <v>1.47111716911E-11</v>
      </c>
      <c r="F2373" s="32">
        <v>2.5755528945799998E-10</v>
      </c>
      <c r="G2373" s="29" t="s">
        <v>59</v>
      </c>
    </row>
    <row r="2374" spans="1:7" ht="15.6" x14ac:dyDescent="0.25">
      <c r="A2374" s="29" t="s">
        <v>1546</v>
      </c>
      <c r="B2374" s="29">
        <v>6.5810813333300002</v>
      </c>
      <c r="C2374" s="29">
        <v>22.570336666700001</v>
      </c>
      <c r="D2374" s="29">
        <v>-1.77803138155</v>
      </c>
      <c r="E2374" s="29">
        <v>1.028467362E-3</v>
      </c>
      <c r="F2374" s="29">
        <v>3.9712984420800001E-3</v>
      </c>
      <c r="G2374" s="29" t="s">
        <v>59</v>
      </c>
    </row>
    <row r="2375" spans="1:7" ht="15.6" x14ac:dyDescent="0.25">
      <c r="A2375" s="29" t="s">
        <v>2356</v>
      </c>
      <c r="B2375" s="29">
        <v>128.34362033299999</v>
      </c>
      <c r="C2375" s="29">
        <v>45.508092333299999</v>
      </c>
      <c r="D2375" s="29">
        <v>1.4958165687</v>
      </c>
      <c r="E2375" s="32">
        <v>3.0878888005599899E-22</v>
      </c>
      <c r="F2375" s="32">
        <v>1.62994210338E-20</v>
      </c>
      <c r="G2375" s="29" t="s">
        <v>2131</v>
      </c>
    </row>
    <row r="2376" spans="1:7" ht="15.6" x14ac:dyDescent="0.25">
      <c r="A2376" s="29" t="s">
        <v>2402</v>
      </c>
      <c r="B2376" s="29">
        <v>0.96285133333299999</v>
      </c>
      <c r="C2376" s="29">
        <v>0.31518699999999999</v>
      </c>
      <c r="D2376" s="29">
        <v>1.6111050279700001</v>
      </c>
      <c r="E2376" s="29">
        <v>2.7833976622500001E-4</v>
      </c>
      <c r="F2376" s="29">
        <v>1.2842801188999999E-3</v>
      </c>
      <c r="G2376" s="29" t="s">
        <v>2131</v>
      </c>
    </row>
    <row r="2377" spans="1:7" ht="15.6" x14ac:dyDescent="0.25">
      <c r="A2377" s="29" t="s">
        <v>1262</v>
      </c>
      <c r="B2377" s="29">
        <v>158.55266566700001</v>
      </c>
      <c r="C2377" s="29">
        <v>648.78869666699995</v>
      </c>
      <c r="D2377" s="29">
        <v>-2.0327865518800001</v>
      </c>
      <c r="E2377" s="32">
        <v>8.1428571409099992E-6</v>
      </c>
      <c r="F2377" s="32">
        <v>5.5282406968900003E-5</v>
      </c>
      <c r="G2377" s="29" t="s">
        <v>59</v>
      </c>
    </row>
    <row r="2378" spans="1:7" ht="15.6" x14ac:dyDescent="0.25">
      <c r="A2378" s="29" t="s">
        <v>1224</v>
      </c>
      <c r="B2378" s="29">
        <v>134.03400166700001</v>
      </c>
      <c r="C2378" s="29">
        <v>564.92161066699998</v>
      </c>
      <c r="D2378" s="29">
        <v>-2.0754516618399999</v>
      </c>
      <c r="E2378" s="32">
        <v>6.0091599496599996E-10</v>
      </c>
      <c r="F2378" s="32">
        <v>8.70215385303E-9</v>
      </c>
      <c r="G2378" s="29" t="s">
        <v>59</v>
      </c>
    </row>
    <row r="2379" spans="1:7" ht="15.6" x14ac:dyDescent="0.25">
      <c r="A2379" s="29" t="s">
        <v>1126</v>
      </c>
      <c r="B2379" s="29">
        <v>8.2554943333300006</v>
      </c>
      <c r="C2379" s="29">
        <v>37.336625333299999</v>
      </c>
      <c r="D2379" s="29">
        <v>-2.1771650251999999</v>
      </c>
      <c r="E2379" s="29">
        <v>1.44333102961E-3</v>
      </c>
      <c r="F2379" s="29">
        <v>5.3464019928499999E-3</v>
      </c>
      <c r="G2379" s="29" t="s">
        <v>59</v>
      </c>
    </row>
    <row r="2380" spans="1:7" ht="15.6" x14ac:dyDescent="0.25">
      <c r="A2380" s="29" t="s">
        <v>1707</v>
      </c>
      <c r="B2380" s="29">
        <v>3.8499573333299999</v>
      </c>
      <c r="C2380" s="29">
        <v>11.944571</v>
      </c>
      <c r="D2380" s="29">
        <v>-1.63344067651</v>
      </c>
      <c r="E2380" s="29">
        <v>4.6096197534699996E-3</v>
      </c>
      <c r="F2380" s="29">
        <v>1.45169278846E-2</v>
      </c>
      <c r="G2380" s="29" t="s">
        <v>59</v>
      </c>
    </row>
    <row r="2381" spans="1:7" ht="15.6" x14ac:dyDescent="0.25">
      <c r="A2381" s="29" t="s">
        <v>1232</v>
      </c>
      <c r="B2381" s="29">
        <v>32.012106000000003</v>
      </c>
      <c r="C2381" s="29">
        <v>134.054667333</v>
      </c>
      <c r="D2381" s="29">
        <v>-2.06613195340999</v>
      </c>
      <c r="E2381" s="29">
        <v>4.92629458166E-4</v>
      </c>
      <c r="F2381" s="29">
        <v>2.09874462868E-3</v>
      </c>
      <c r="G2381" s="29" t="s">
        <v>59</v>
      </c>
    </row>
    <row r="2382" spans="1:7" ht="15.6" x14ac:dyDescent="0.25">
      <c r="A2382" s="29" t="s">
        <v>1753</v>
      </c>
      <c r="B2382" s="29">
        <v>2.3455086666699998</v>
      </c>
      <c r="C2382" s="29">
        <v>7.0585759999999897</v>
      </c>
      <c r="D2382" s="29">
        <v>-1.58947633136</v>
      </c>
      <c r="E2382" s="29">
        <v>4.4841410069699997E-3</v>
      </c>
      <c r="F2382" s="29">
        <v>1.42159389221E-2</v>
      </c>
      <c r="G2382" s="29" t="s">
        <v>59</v>
      </c>
    </row>
    <row r="2383" spans="1:7" ht="15.6" x14ac:dyDescent="0.25">
      <c r="A2383" s="29" t="s">
        <v>1258</v>
      </c>
      <c r="B2383" s="29">
        <v>2.6429003333300001</v>
      </c>
      <c r="C2383" s="29">
        <v>10.866616</v>
      </c>
      <c r="D2383" s="29">
        <v>-2.0397088115400002</v>
      </c>
      <c r="E2383" s="32">
        <v>2.5208841950199999E-5</v>
      </c>
      <c r="F2383" s="29">
        <v>1.5338890171099999E-4</v>
      </c>
      <c r="G2383" s="29" t="s">
        <v>59</v>
      </c>
    </row>
    <row r="2384" spans="1:7" ht="15.6" x14ac:dyDescent="0.25">
      <c r="A2384" s="29" t="s">
        <v>492</v>
      </c>
      <c r="B2384" s="29">
        <v>3.21522333333</v>
      </c>
      <c r="C2384" s="29">
        <v>37.624379333299999</v>
      </c>
      <c r="D2384" s="29">
        <v>-3.5486769252999899</v>
      </c>
      <c r="E2384" s="32">
        <v>1.92972768824E-15</v>
      </c>
      <c r="F2384" s="32">
        <v>5.0803329687699903E-14</v>
      </c>
      <c r="G2384" s="29" t="s">
        <v>59</v>
      </c>
    </row>
    <row r="2385" spans="1:7" ht="15.6" x14ac:dyDescent="0.25">
      <c r="A2385" s="29" t="s">
        <v>669</v>
      </c>
      <c r="B2385" s="29">
        <v>0.85897666666700001</v>
      </c>
      <c r="C2385" s="29">
        <v>6.7103226666699998</v>
      </c>
      <c r="D2385" s="29">
        <v>-2.9656912927699999</v>
      </c>
      <c r="E2385" s="32">
        <v>5.9734816120500002E-12</v>
      </c>
      <c r="F2385" s="32">
        <v>1.09482717671E-10</v>
      </c>
      <c r="G2385" s="29" t="s">
        <v>59</v>
      </c>
    </row>
    <row r="2386" spans="1:7" ht="15.6" x14ac:dyDescent="0.25">
      <c r="A2386" s="29" t="s">
        <v>488</v>
      </c>
      <c r="B2386" s="29">
        <v>2.1884683333299999</v>
      </c>
      <c r="C2386" s="29">
        <v>25.8591716667</v>
      </c>
      <c r="D2386" s="29">
        <v>-3.5626826490400001</v>
      </c>
      <c r="E2386" s="32">
        <v>1.70507846966999E-9</v>
      </c>
      <c r="F2386" s="32">
        <v>2.3077581287599901E-8</v>
      </c>
      <c r="G2386" s="29" t="s">
        <v>59</v>
      </c>
    </row>
    <row r="2387" spans="1:7" ht="15.6" x14ac:dyDescent="0.25">
      <c r="A2387" s="29" t="s">
        <v>1841</v>
      </c>
      <c r="B2387" s="29">
        <v>7.5154923333300001</v>
      </c>
      <c r="C2387" s="29">
        <v>21.509688666700001</v>
      </c>
      <c r="D2387" s="29">
        <v>-1.5170471211600001</v>
      </c>
      <c r="E2387" s="29">
        <v>8.6709365786299996E-4</v>
      </c>
      <c r="F2387" s="29">
        <v>3.4233013261200001E-3</v>
      </c>
      <c r="G2387" s="29" t="s">
        <v>59</v>
      </c>
    </row>
    <row r="2388" spans="1:7" ht="15.6" x14ac:dyDescent="0.25">
      <c r="A2388" s="29" t="s">
        <v>1349</v>
      </c>
      <c r="B2388" s="29">
        <v>1.85337833333</v>
      </c>
      <c r="C2388" s="29">
        <v>7.1967646666699903</v>
      </c>
      <c r="D2388" s="29">
        <v>-1.9571910719000001</v>
      </c>
      <c r="E2388" s="29">
        <v>9.7487090631399897E-4</v>
      </c>
      <c r="F2388" s="29">
        <v>3.79208259319999E-3</v>
      </c>
      <c r="G2388" s="29" t="s">
        <v>59</v>
      </c>
    </row>
    <row r="2389" spans="1:7" ht="15.6" x14ac:dyDescent="0.25">
      <c r="A2389" s="29" t="s">
        <v>1799</v>
      </c>
      <c r="B2389" s="29">
        <v>2.984842</v>
      </c>
      <c r="C2389" s="29">
        <v>8.69658633333</v>
      </c>
      <c r="D2389" s="29">
        <v>-1.5427946460099999</v>
      </c>
      <c r="E2389" s="29">
        <v>6.0239841942299997E-3</v>
      </c>
      <c r="F2389" s="29">
        <v>1.8279735883400001E-2</v>
      </c>
      <c r="G2389" s="29" t="s">
        <v>59</v>
      </c>
    </row>
    <row r="2390" spans="1:7" ht="15.6" x14ac:dyDescent="0.25">
      <c r="A2390" s="29" t="s">
        <v>1669</v>
      </c>
      <c r="B2390" s="29">
        <v>24.097107333299999</v>
      </c>
      <c r="C2390" s="29">
        <v>76.603568999999993</v>
      </c>
      <c r="D2390" s="29">
        <v>-1.66855163688</v>
      </c>
      <c r="E2390" s="32">
        <v>5.2335550326500001E-5</v>
      </c>
      <c r="F2390" s="29">
        <v>2.9299430682299998E-4</v>
      </c>
      <c r="G2390" s="29" t="s">
        <v>59</v>
      </c>
    </row>
    <row r="2391" spans="1:7" ht="15.6" x14ac:dyDescent="0.25">
      <c r="A2391" s="29" t="s">
        <v>2266</v>
      </c>
      <c r="B2391" s="29">
        <v>0.58868533333299999</v>
      </c>
      <c r="C2391" s="29">
        <v>0.24210200000000001</v>
      </c>
      <c r="D2391" s="29">
        <v>1.2818816869399901</v>
      </c>
      <c r="E2391" s="29">
        <v>7.8925990115499903E-3</v>
      </c>
      <c r="F2391" s="29">
        <v>2.3055386763899999E-2</v>
      </c>
      <c r="G2391" s="29" t="s">
        <v>2131</v>
      </c>
    </row>
    <row r="2392" spans="1:7" ht="15.6" x14ac:dyDescent="0.25">
      <c r="A2392" s="29" t="s">
        <v>1426</v>
      </c>
      <c r="B2392" s="29">
        <v>2.92927599999999</v>
      </c>
      <c r="C2392" s="29">
        <v>10.833099666700001</v>
      </c>
      <c r="D2392" s="29">
        <v>-1.88683006202</v>
      </c>
      <c r="E2392" s="32">
        <v>2.8295336197600002E-5</v>
      </c>
      <c r="F2392" s="29">
        <v>1.6991692212099999E-4</v>
      </c>
      <c r="G2392" s="29" t="s">
        <v>59</v>
      </c>
    </row>
    <row r="2393" spans="1:7" ht="15.6" x14ac:dyDescent="0.25">
      <c r="A2393" s="29" t="s">
        <v>1773</v>
      </c>
      <c r="B2393" s="29">
        <v>6.9109383333299998</v>
      </c>
      <c r="C2393" s="29">
        <v>20.529073</v>
      </c>
      <c r="D2393" s="29">
        <v>-1.57071497225</v>
      </c>
      <c r="E2393" s="32">
        <v>7.4488277785099999E-5</v>
      </c>
      <c r="F2393" s="29">
        <v>4.0182562523100003E-4</v>
      </c>
      <c r="G2393" s="29" t="s">
        <v>59</v>
      </c>
    </row>
    <row r="2394" spans="1:7" ht="15.6" x14ac:dyDescent="0.25">
      <c r="A2394" s="29" t="s">
        <v>1776</v>
      </c>
      <c r="B2394" s="29">
        <v>20.174925000000002</v>
      </c>
      <c r="C2394" s="29">
        <v>59.8260853333</v>
      </c>
      <c r="D2394" s="29">
        <v>-1.5682113543</v>
      </c>
      <c r="E2394" s="29">
        <v>2.5327533522899901E-3</v>
      </c>
      <c r="F2394" s="29">
        <v>8.7237445807899997E-3</v>
      </c>
      <c r="G2394" s="29" t="s">
        <v>59</v>
      </c>
    </row>
    <row r="2395" spans="1:7" ht="15.6" x14ac:dyDescent="0.25">
      <c r="A2395" s="29" t="s">
        <v>939</v>
      </c>
      <c r="B2395" s="29">
        <v>61.9313373333</v>
      </c>
      <c r="C2395" s="29">
        <v>336.55466699999999</v>
      </c>
      <c r="D2395" s="29">
        <v>-2.4420993578700001</v>
      </c>
      <c r="E2395" s="32">
        <v>6.8652425011499999E-5</v>
      </c>
      <c r="F2395" s="29">
        <v>3.7416812124199997E-4</v>
      </c>
      <c r="G2395" s="29" t="s">
        <v>59</v>
      </c>
    </row>
    <row r="2396" spans="1:7" ht="15.6" x14ac:dyDescent="0.25">
      <c r="A2396" s="29" t="s">
        <v>1418</v>
      </c>
      <c r="B2396" s="29">
        <v>1.6398776666699999</v>
      </c>
      <c r="C2396" s="29">
        <v>6.0833186666699897</v>
      </c>
      <c r="D2396" s="29">
        <v>-1.8912703847099901</v>
      </c>
      <c r="E2396" s="29">
        <v>3.3182919413500002E-4</v>
      </c>
      <c r="F2396" s="29">
        <v>1.49578172608E-3</v>
      </c>
      <c r="G2396" s="29" t="s">
        <v>59</v>
      </c>
    </row>
    <row r="2397" spans="1:7" ht="15.6" x14ac:dyDescent="0.25">
      <c r="A2397" s="29" t="s">
        <v>1225</v>
      </c>
      <c r="B2397" s="29">
        <v>24.847550999999999</v>
      </c>
      <c r="C2397" s="29">
        <v>104.57994100000001</v>
      </c>
      <c r="D2397" s="29">
        <v>-2.0734305909700002</v>
      </c>
      <c r="E2397" s="32">
        <v>6.1194805242899999E-5</v>
      </c>
      <c r="F2397" s="29">
        <v>3.3770703552E-4</v>
      </c>
      <c r="G2397" s="29" t="s">
        <v>59</v>
      </c>
    </row>
    <row r="2398" spans="1:7" ht="15.6" x14ac:dyDescent="0.25">
      <c r="A2398" s="29" t="s">
        <v>2741</v>
      </c>
      <c r="B2398" s="29">
        <v>493.461975333</v>
      </c>
      <c r="C2398" s="29">
        <v>58.538662000000002</v>
      </c>
      <c r="D2398" s="29">
        <v>3.0754772432999999</v>
      </c>
      <c r="E2398" s="32">
        <v>7.5186552837200002E-19</v>
      </c>
      <c r="F2398" s="32">
        <v>2.6725401962999999E-17</v>
      </c>
      <c r="G2398" s="29" t="s">
        <v>2131</v>
      </c>
    </row>
    <row r="2399" spans="1:7" ht="15.6" x14ac:dyDescent="0.25">
      <c r="A2399" s="29" t="s">
        <v>1683</v>
      </c>
      <c r="B2399" s="29">
        <v>54.456798666700003</v>
      </c>
      <c r="C2399" s="29">
        <v>172.12915033299899</v>
      </c>
      <c r="D2399" s="29">
        <v>-1.6603073618999999</v>
      </c>
      <c r="E2399" s="32">
        <v>8.1150933145399997E-7</v>
      </c>
      <c r="F2399" s="32">
        <v>6.91453108326E-6</v>
      </c>
      <c r="G2399" s="29" t="s">
        <v>59</v>
      </c>
    </row>
    <row r="2400" spans="1:7" ht="15.6" x14ac:dyDescent="0.25">
      <c r="A2400" s="29" t="s">
        <v>1811</v>
      </c>
      <c r="B2400" s="29">
        <v>7.4530676666699902</v>
      </c>
      <c r="C2400" s="29">
        <v>21.611777333300001</v>
      </c>
      <c r="D2400" s="29">
        <v>-1.5359114599200001</v>
      </c>
      <c r="E2400" s="29">
        <v>1.04101460815E-3</v>
      </c>
      <c r="F2400" s="29">
        <v>4.0124100833300001E-3</v>
      </c>
      <c r="G2400" s="29" t="s">
        <v>59</v>
      </c>
    </row>
    <row r="2401" spans="1:7" ht="15.6" x14ac:dyDescent="0.25">
      <c r="A2401" s="29" t="s">
        <v>2539</v>
      </c>
      <c r="B2401" s="29">
        <v>114.83600633299901</v>
      </c>
      <c r="C2401" s="29">
        <v>26.751777333299898</v>
      </c>
      <c r="D2401" s="29">
        <v>2.1018684142200001</v>
      </c>
      <c r="E2401" s="32">
        <v>6.4377321728799996E-16</v>
      </c>
      <c r="F2401" s="32">
        <v>1.76070307122E-14</v>
      </c>
      <c r="G2401" s="29" t="s">
        <v>2131</v>
      </c>
    </row>
    <row r="2402" spans="1:7" ht="15.6" x14ac:dyDescent="0.25">
      <c r="A2402" s="29" t="s">
        <v>1673</v>
      </c>
      <c r="B2402" s="29">
        <v>8.3542079999999999</v>
      </c>
      <c r="C2402" s="29">
        <v>26.514123999999999</v>
      </c>
      <c r="D2402" s="29">
        <v>-1.6661861153199999</v>
      </c>
      <c r="E2402" s="29">
        <v>2.5438458440299997E-4</v>
      </c>
      <c r="F2402" s="29">
        <v>1.1867158893199899E-3</v>
      </c>
      <c r="G2402" s="29" t="s">
        <v>59</v>
      </c>
    </row>
    <row r="2403" spans="1:7" ht="15.6" x14ac:dyDescent="0.25">
      <c r="A2403" s="29" t="s">
        <v>1043</v>
      </c>
      <c r="B2403" s="29">
        <v>20.887364999999999</v>
      </c>
      <c r="C2403" s="29">
        <v>102.393895667</v>
      </c>
      <c r="D2403" s="29">
        <v>-2.2934273009799999</v>
      </c>
      <c r="E2403" s="29">
        <v>1.12909303199999E-4</v>
      </c>
      <c r="F2403" s="29">
        <v>5.7919509906599999E-4</v>
      </c>
      <c r="G2403" s="29" t="s">
        <v>59</v>
      </c>
    </row>
    <row r="2404" spans="1:7" ht="15.6" x14ac:dyDescent="0.25">
      <c r="A2404" s="29" t="s">
        <v>2649</v>
      </c>
      <c r="B2404" s="29">
        <v>1213.35579433</v>
      </c>
      <c r="C2404" s="29">
        <v>212.666142667</v>
      </c>
      <c r="D2404" s="29">
        <v>2.5123403827100002</v>
      </c>
      <c r="E2404" s="32">
        <v>6.2196713900800002E-24</v>
      </c>
      <c r="F2404" s="32">
        <v>3.7520611922900002E-22</v>
      </c>
      <c r="G2404" s="29" t="s">
        <v>2131</v>
      </c>
    </row>
    <row r="2405" spans="1:7" ht="15.6" x14ac:dyDescent="0.25">
      <c r="A2405" s="29" t="s">
        <v>808</v>
      </c>
      <c r="B2405" s="29">
        <v>15.363428666700001</v>
      </c>
      <c r="C2405" s="29">
        <v>96.899563999999998</v>
      </c>
      <c r="D2405" s="29">
        <v>-2.6569899550299998</v>
      </c>
      <c r="E2405" s="32">
        <v>8.3806443508399996E-7</v>
      </c>
      <c r="F2405" s="32">
        <v>7.1063825230299999E-6</v>
      </c>
      <c r="G2405" s="29" t="s">
        <v>59</v>
      </c>
    </row>
    <row r="2406" spans="1:7" ht="15.6" x14ac:dyDescent="0.25">
      <c r="A2406" s="29" t="s">
        <v>928</v>
      </c>
      <c r="B2406" s="29">
        <v>1.83514033333</v>
      </c>
      <c r="C2406" s="29">
        <v>10.057024999999999</v>
      </c>
      <c r="D2406" s="29">
        <v>-2.45424130471</v>
      </c>
      <c r="E2406" s="32">
        <v>2.24899983860999E-6</v>
      </c>
      <c r="F2406" s="32">
        <v>1.73304316029999E-5</v>
      </c>
      <c r="G2406" s="29" t="s">
        <v>59</v>
      </c>
    </row>
    <row r="2407" spans="1:7" ht="15.6" x14ac:dyDescent="0.25">
      <c r="A2407" s="29" t="s">
        <v>2125</v>
      </c>
      <c r="B2407" s="29">
        <v>38.504705333300002</v>
      </c>
      <c r="C2407" s="29">
        <v>87.989097333299995</v>
      </c>
      <c r="D2407" s="29">
        <v>-1.1922900154</v>
      </c>
      <c r="E2407" s="29">
        <v>1.0340230804100001E-2</v>
      </c>
      <c r="F2407" s="29">
        <v>2.89323659154E-2</v>
      </c>
      <c r="G2407" s="29" t="s">
        <v>59</v>
      </c>
    </row>
    <row r="2408" spans="1:7" ht="15.6" x14ac:dyDescent="0.25">
      <c r="A2408" s="29" t="s">
        <v>1874</v>
      </c>
      <c r="B2408" s="29">
        <v>14.614282999999901</v>
      </c>
      <c r="C2408" s="29">
        <v>41.032866333299999</v>
      </c>
      <c r="D2408" s="29">
        <v>-1.4894008866299999</v>
      </c>
      <c r="E2408" s="29">
        <v>2.2193982981199901E-3</v>
      </c>
      <c r="F2408" s="29">
        <v>7.7965327581799998E-3</v>
      </c>
      <c r="G2408" s="29" t="s">
        <v>59</v>
      </c>
    </row>
    <row r="2409" spans="1:7" ht="15.6" x14ac:dyDescent="0.25">
      <c r="A2409" s="29" t="s">
        <v>2278</v>
      </c>
      <c r="B2409" s="29">
        <v>4.4848593333300002</v>
      </c>
      <c r="C2409" s="29">
        <v>1.8188123333299999</v>
      </c>
      <c r="D2409" s="29">
        <v>1.30206604391</v>
      </c>
      <c r="E2409" s="32">
        <v>8.33763153649999E-8</v>
      </c>
      <c r="F2409" s="32">
        <v>8.4391539914500001E-7</v>
      </c>
      <c r="G2409" s="29" t="s">
        <v>2131</v>
      </c>
    </row>
    <row r="2410" spans="1:7" ht="15.6" x14ac:dyDescent="0.25">
      <c r="A2410" s="29" t="s">
        <v>2634</v>
      </c>
      <c r="B2410" s="29">
        <v>34.813473333299903</v>
      </c>
      <c r="C2410" s="29">
        <v>6.3234646666699996</v>
      </c>
      <c r="D2410" s="29">
        <v>2.4608586166699999</v>
      </c>
      <c r="E2410" s="32">
        <v>2.3610051828799999E-25</v>
      </c>
      <c r="F2410" s="32">
        <v>1.6290935761800001E-23</v>
      </c>
      <c r="G2410" s="29" t="s">
        <v>2131</v>
      </c>
    </row>
    <row r="2411" spans="1:7" ht="15.6" x14ac:dyDescent="0.25">
      <c r="A2411" s="29" t="s">
        <v>1764</v>
      </c>
      <c r="B2411" s="29">
        <v>11.903775999999899</v>
      </c>
      <c r="C2411" s="29">
        <v>35.488440333299998</v>
      </c>
      <c r="D2411" s="29">
        <v>-1.5759298875700001</v>
      </c>
      <c r="E2411" s="29">
        <v>1.9905776060099999E-3</v>
      </c>
      <c r="F2411" s="29">
        <v>7.0875304508100003E-3</v>
      </c>
      <c r="G2411" s="29" t="s">
        <v>59</v>
      </c>
    </row>
    <row r="2412" spans="1:7" ht="15.6" x14ac:dyDescent="0.25">
      <c r="A2412" s="29" t="s">
        <v>2768</v>
      </c>
      <c r="B2412" s="29">
        <v>625.89255800000001</v>
      </c>
      <c r="C2412" s="29">
        <v>56.766577333299999</v>
      </c>
      <c r="D2412" s="29">
        <v>3.4628013584900001</v>
      </c>
      <c r="E2412" s="32">
        <v>1.3877436434599999E-23</v>
      </c>
      <c r="F2412" s="32">
        <v>8.1391164688899896E-22</v>
      </c>
      <c r="G2412" s="29" t="s">
        <v>2131</v>
      </c>
    </row>
    <row r="2413" spans="1:7" ht="15.6" x14ac:dyDescent="0.25">
      <c r="A2413" s="29" t="s">
        <v>1297</v>
      </c>
      <c r="B2413" s="29">
        <v>54.962758666699997</v>
      </c>
      <c r="C2413" s="29">
        <v>220.10889166699999</v>
      </c>
      <c r="D2413" s="29">
        <v>-2.0016911042799999</v>
      </c>
      <c r="E2413" s="32">
        <v>1.2511916296799999E-5</v>
      </c>
      <c r="F2413" s="32">
        <v>8.1235117063399993E-5</v>
      </c>
      <c r="G2413" s="29" t="s">
        <v>59</v>
      </c>
    </row>
    <row r="2414" spans="1:7" ht="15.6" x14ac:dyDescent="0.25">
      <c r="A2414" s="29" t="s">
        <v>1502</v>
      </c>
      <c r="B2414" s="29">
        <v>9.5486810000000002</v>
      </c>
      <c r="C2414" s="29">
        <v>33.604968999999997</v>
      </c>
      <c r="D2414" s="29">
        <v>-1.81530120652</v>
      </c>
      <c r="E2414" s="29">
        <v>1.63848289652E-4</v>
      </c>
      <c r="F2414" s="29">
        <v>8.0640857522599997E-4</v>
      </c>
      <c r="G2414" s="29" t="s">
        <v>59</v>
      </c>
    </row>
    <row r="2415" spans="1:7" ht="15.6" x14ac:dyDescent="0.25">
      <c r="A2415" s="29" t="s">
        <v>1757</v>
      </c>
      <c r="B2415" s="29">
        <v>5.3500639999999997</v>
      </c>
      <c r="C2415" s="29">
        <v>16.014849666700002</v>
      </c>
      <c r="D2415" s="29">
        <v>-1.58178220049</v>
      </c>
      <c r="E2415" s="32">
        <v>3.4601682096400002E-5</v>
      </c>
      <c r="F2415" s="29">
        <v>2.0339084515099901E-4</v>
      </c>
      <c r="G2415" s="29" t="s">
        <v>59</v>
      </c>
    </row>
    <row r="2416" spans="1:7" ht="15.6" x14ac:dyDescent="0.25">
      <c r="A2416" s="29" t="s">
        <v>2710</v>
      </c>
      <c r="B2416" s="29">
        <v>1988.1029053300001</v>
      </c>
      <c r="C2416" s="29">
        <v>277.14237466700001</v>
      </c>
      <c r="D2416" s="29">
        <v>2.8426932147700001</v>
      </c>
      <c r="E2416" s="32">
        <v>1.86561184833999E-17</v>
      </c>
      <c r="F2416" s="32">
        <v>5.9682619039199896E-16</v>
      </c>
      <c r="G2416" s="29" t="s">
        <v>2131</v>
      </c>
    </row>
    <row r="2417" spans="1:7" ht="15.6" x14ac:dyDescent="0.25">
      <c r="A2417" s="29" t="s">
        <v>1944</v>
      </c>
      <c r="B2417" s="29">
        <v>42.646568333299903</v>
      </c>
      <c r="C2417" s="29">
        <v>115.256146667</v>
      </c>
      <c r="D2417" s="29">
        <v>-1.43434213121</v>
      </c>
      <c r="E2417" s="29">
        <v>6.1514922164699996E-3</v>
      </c>
      <c r="F2417" s="29">
        <v>1.8623832328500001E-2</v>
      </c>
      <c r="G2417" s="29" t="s">
        <v>59</v>
      </c>
    </row>
    <row r="2418" spans="1:7" ht="15.6" x14ac:dyDescent="0.25">
      <c r="A2418" s="29" t="s">
        <v>1594</v>
      </c>
      <c r="B2418" s="29">
        <v>2.2009443333299998</v>
      </c>
      <c r="C2418" s="29">
        <v>7.2945536666699997</v>
      </c>
      <c r="D2418" s="29">
        <v>-1.72869704957</v>
      </c>
      <c r="E2418" s="32">
        <v>6.3293547059300006E-5</v>
      </c>
      <c r="F2418" s="29">
        <v>3.4819696524499997E-4</v>
      </c>
      <c r="G2418" s="29" t="s">
        <v>59</v>
      </c>
    </row>
    <row r="2419" spans="1:7" ht="15.6" x14ac:dyDescent="0.25">
      <c r="A2419" s="29" t="s">
        <v>1471</v>
      </c>
      <c r="B2419" s="29">
        <v>7.1762410000000001</v>
      </c>
      <c r="C2419" s="29">
        <v>25.748695999999999</v>
      </c>
      <c r="D2419" s="29">
        <v>-1.8431991249799999</v>
      </c>
      <c r="E2419" s="32">
        <v>9.4067637991499995E-5</v>
      </c>
      <c r="F2419" s="29">
        <v>4.9332938612800005E-4</v>
      </c>
      <c r="G2419" s="29" t="s">
        <v>59</v>
      </c>
    </row>
    <row r="2420" spans="1:7" ht="15.6" x14ac:dyDescent="0.25">
      <c r="A2420" s="29" t="s">
        <v>2478</v>
      </c>
      <c r="B2420" s="29">
        <v>12.1374196667</v>
      </c>
      <c r="C2420" s="29">
        <v>3.43325833333</v>
      </c>
      <c r="D2420" s="29">
        <v>1.82181142582</v>
      </c>
      <c r="E2420" s="32">
        <v>2.7762481444099899E-8</v>
      </c>
      <c r="F2420" s="32">
        <v>3.0340426149600002E-7</v>
      </c>
      <c r="G2420" s="29" t="s">
        <v>2131</v>
      </c>
    </row>
    <row r="2421" spans="1:7" ht="15.6" x14ac:dyDescent="0.25">
      <c r="A2421" s="29" t="s">
        <v>1369</v>
      </c>
      <c r="B2421" s="29">
        <v>25.1954426667</v>
      </c>
      <c r="C2421" s="29">
        <v>96.441701333300003</v>
      </c>
      <c r="D2421" s="29">
        <v>-1.93649429813</v>
      </c>
      <c r="E2421" s="32">
        <v>2.3049573168400002E-6</v>
      </c>
      <c r="F2421" s="32">
        <v>1.76841819723E-5</v>
      </c>
      <c r="G2421" s="29" t="s">
        <v>59</v>
      </c>
    </row>
    <row r="2422" spans="1:7" ht="15.6" x14ac:dyDescent="0.25">
      <c r="A2422" s="29" t="s">
        <v>1948</v>
      </c>
      <c r="B2422" s="29">
        <v>7.1383386666699904</v>
      </c>
      <c r="C2422" s="29">
        <v>19.252010333299999</v>
      </c>
      <c r="D2422" s="29">
        <v>-1.4313488483700001</v>
      </c>
      <c r="E2422" s="29">
        <v>9.8656269419900005E-3</v>
      </c>
      <c r="F2422" s="29">
        <v>2.78357524397999E-2</v>
      </c>
      <c r="G2422" s="29" t="s">
        <v>59</v>
      </c>
    </row>
    <row r="2423" spans="1:7" ht="15.6" x14ac:dyDescent="0.25">
      <c r="A2423" s="29" t="s">
        <v>639</v>
      </c>
      <c r="B2423" s="29">
        <v>82.7295323333</v>
      </c>
      <c r="C2423" s="29">
        <v>686.75099666699998</v>
      </c>
      <c r="D2423" s="29">
        <v>-3.05331276726</v>
      </c>
      <c r="E2423" s="32">
        <v>1.5736373818499899E-9</v>
      </c>
      <c r="F2423" s="32">
        <v>2.1435986890500001E-8</v>
      </c>
      <c r="G2423" s="29" t="s">
        <v>59</v>
      </c>
    </row>
    <row r="2424" spans="1:7" ht="15.6" x14ac:dyDescent="0.25">
      <c r="A2424" s="29" t="s">
        <v>1842</v>
      </c>
      <c r="B2424" s="29">
        <v>53.600421999999902</v>
      </c>
      <c r="C2424" s="29">
        <v>153.254064</v>
      </c>
      <c r="D2424" s="29">
        <v>-1.51560906761</v>
      </c>
      <c r="E2424" s="29">
        <v>1.0184551442E-3</v>
      </c>
      <c r="F2424" s="29">
        <v>3.9383996180599899E-3</v>
      </c>
      <c r="G2424" s="29" t="s">
        <v>59</v>
      </c>
    </row>
    <row r="2425" spans="1:7" ht="15.6" x14ac:dyDescent="0.25">
      <c r="A2425" s="29" t="s">
        <v>696</v>
      </c>
      <c r="B2425" s="29">
        <v>10.4087823333</v>
      </c>
      <c r="C2425" s="29">
        <v>78.618809999999996</v>
      </c>
      <c r="D2425" s="29">
        <v>-2.9170732213399999</v>
      </c>
      <c r="E2425" s="32">
        <v>6.7192754657499899E-22</v>
      </c>
      <c r="F2425" s="32">
        <v>3.3778757662800002E-20</v>
      </c>
      <c r="G2425" s="29" t="s">
        <v>59</v>
      </c>
    </row>
    <row r="2426" spans="1:7" ht="15.6" x14ac:dyDescent="0.25">
      <c r="A2426" s="29" t="s">
        <v>1501</v>
      </c>
      <c r="B2426" s="29">
        <v>71.338888999999995</v>
      </c>
      <c r="C2426" s="29">
        <v>251.37947066699999</v>
      </c>
      <c r="D2426" s="29">
        <v>-1.81710618121</v>
      </c>
      <c r="E2426" s="29">
        <v>3.0248601349599998E-4</v>
      </c>
      <c r="F2426" s="29">
        <v>1.37881901748E-3</v>
      </c>
      <c r="G2426" s="29" t="s">
        <v>59</v>
      </c>
    </row>
    <row r="2427" spans="1:7" ht="15.6" x14ac:dyDescent="0.25">
      <c r="A2427" s="29" t="s">
        <v>1780</v>
      </c>
      <c r="B2427" s="29">
        <v>7.7339066666699896</v>
      </c>
      <c r="C2427" s="29">
        <v>22.898884666699999</v>
      </c>
      <c r="D2427" s="29">
        <v>-1.56600807176</v>
      </c>
      <c r="E2427" s="29">
        <v>1.4397935254999999E-2</v>
      </c>
      <c r="F2427" s="29">
        <v>3.8066366763499997E-2</v>
      </c>
      <c r="G2427" s="29" t="s">
        <v>59</v>
      </c>
    </row>
    <row r="2428" spans="1:7" ht="15.6" x14ac:dyDescent="0.25">
      <c r="A2428" s="29" t="s">
        <v>760</v>
      </c>
      <c r="B2428" s="29">
        <v>48.821388666700003</v>
      </c>
      <c r="C2428" s="29">
        <v>330.24564600000002</v>
      </c>
      <c r="D2428" s="29">
        <v>-2.7579543043600001</v>
      </c>
      <c r="E2428" s="29">
        <v>3.6331371262399999E-4</v>
      </c>
      <c r="F2428" s="29">
        <v>1.61562883916E-3</v>
      </c>
      <c r="G2428" s="29" t="s">
        <v>59</v>
      </c>
    </row>
    <row r="2429" spans="1:7" ht="15.6" x14ac:dyDescent="0.25">
      <c r="A2429" s="29" t="s">
        <v>775</v>
      </c>
      <c r="B2429" s="29">
        <v>0.35938700000000001</v>
      </c>
      <c r="C2429" s="29">
        <v>2.37414833333</v>
      </c>
      <c r="D2429" s="29">
        <v>-2.7237999465599998</v>
      </c>
      <c r="E2429" s="32">
        <v>2.51330050214E-7</v>
      </c>
      <c r="F2429" s="32">
        <v>2.3377016212399999E-6</v>
      </c>
      <c r="G2429" s="29" t="s">
        <v>59</v>
      </c>
    </row>
    <row r="2430" spans="1:7" ht="15.6" x14ac:dyDescent="0.25">
      <c r="A2430" s="29" t="s">
        <v>1006</v>
      </c>
      <c r="B2430" s="29">
        <v>11.6194013332999</v>
      </c>
      <c r="C2430" s="29">
        <v>59.083392000000003</v>
      </c>
      <c r="D2430" s="29">
        <v>-2.3462169154999999</v>
      </c>
      <c r="E2430" s="32">
        <v>4.2130496061699901E-6</v>
      </c>
      <c r="F2430" s="32">
        <v>3.04846913587E-5</v>
      </c>
      <c r="G2430" s="29" t="s">
        <v>59</v>
      </c>
    </row>
    <row r="2431" spans="1:7" ht="15.6" x14ac:dyDescent="0.25">
      <c r="A2431" s="29" t="s">
        <v>2276</v>
      </c>
      <c r="B2431" s="29">
        <v>205.037114667</v>
      </c>
      <c r="C2431" s="29">
        <v>83.423866333299998</v>
      </c>
      <c r="D2431" s="29">
        <v>1.29735300038999</v>
      </c>
      <c r="E2431" s="32">
        <v>2.1333435332800001E-6</v>
      </c>
      <c r="F2431" s="32">
        <v>1.6523629993300001E-5</v>
      </c>
      <c r="G2431" s="29" t="s">
        <v>2131</v>
      </c>
    </row>
    <row r="2432" spans="1:7" ht="15.6" x14ac:dyDescent="0.25">
      <c r="A2432" s="29" t="s">
        <v>1055</v>
      </c>
      <c r="B2432" s="29">
        <v>3.1708413333299998</v>
      </c>
      <c r="C2432" s="29">
        <v>15.365776333299999</v>
      </c>
      <c r="D2432" s="29">
        <v>-2.2767830659100001</v>
      </c>
      <c r="E2432" s="32">
        <v>8.3850297930800002E-10</v>
      </c>
      <c r="F2432" s="32">
        <v>1.1834326139799899E-8</v>
      </c>
      <c r="G2432" s="29" t="s">
        <v>59</v>
      </c>
    </row>
    <row r="2433" spans="1:7" ht="15.6" x14ac:dyDescent="0.25">
      <c r="A2433" s="29" t="s">
        <v>2076</v>
      </c>
      <c r="B2433" s="29">
        <v>13.060786999999999</v>
      </c>
      <c r="C2433" s="29">
        <v>32.145828333300003</v>
      </c>
      <c r="D2433" s="29">
        <v>-1.2993896950099999</v>
      </c>
      <c r="E2433" s="29">
        <v>1.95198019165999E-2</v>
      </c>
      <c r="F2433" s="29">
        <v>4.8843457888999998E-2</v>
      </c>
      <c r="G2433" s="29" t="s">
        <v>59</v>
      </c>
    </row>
    <row r="2434" spans="1:7" ht="15.6" x14ac:dyDescent="0.25">
      <c r="A2434" s="29" t="s">
        <v>2515</v>
      </c>
      <c r="B2434" s="29">
        <v>2570.37064633</v>
      </c>
      <c r="C2434" s="29">
        <v>649.796244</v>
      </c>
      <c r="D2434" s="29">
        <v>1.9839171007900001</v>
      </c>
      <c r="E2434" s="32">
        <v>9.2624638159799995E-16</v>
      </c>
      <c r="F2434" s="32">
        <v>2.4944854720699999E-14</v>
      </c>
      <c r="G2434" s="29" t="s">
        <v>2131</v>
      </c>
    </row>
    <row r="2435" spans="1:7" ht="15.6" x14ac:dyDescent="0.25">
      <c r="A2435" s="29" t="s">
        <v>2490</v>
      </c>
      <c r="B2435" s="29">
        <v>10.345616999999899</v>
      </c>
      <c r="C2435" s="29">
        <v>2.8362666666699998</v>
      </c>
      <c r="D2435" s="29">
        <v>1.86695460164</v>
      </c>
      <c r="E2435" s="32">
        <v>2.4217055999299998E-21</v>
      </c>
      <c r="F2435" s="32">
        <v>1.1262531285599999E-19</v>
      </c>
      <c r="G2435" s="29" t="s">
        <v>2131</v>
      </c>
    </row>
    <row r="2436" spans="1:7" ht="15.6" x14ac:dyDescent="0.25">
      <c r="A2436" s="29" t="s">
        <v>1541</v>
      </c>
      <c r="B2436" s="29">
        <v>2.5967466666700001</v>
      </c>
      <c r="C2436" s="29">
        <v>8.9380153333300001</v>
      </c>
      <c r="D2436" s="29">
        <v>-1.7832492452199999</v>
      </c>
      <c r="E2436" s="29">
        <v>2.5500439225799999E-3</v>
      </c>
      <c r="F2436" s="29">
        <v>8.7775721195499992E-3</v>
      </c>
      <c r="G2436" s="29" t="s">
        <v>59</v>
      </c>
    </row>
    <row r="2437" spans="1:7" ht="15.6" x14ac:dyDescent="0.25">
      <c r="A2437" s="29" t="s">
        <v>1784</v>
      </c>
      <c r="B2437" s="29">
        <v>942.68526233299997</v>
      </c>
      <c r="C2437" s="29">
        <v>2785.836507</v>
      </c>
      <c r="D2437" s="29">
        <v>-1.56326251396</v>
      </c>
      <c r="E2437" s="29">
        <v>1.9138126799499999E-4</v>
      </c>
      <c r="F2437" s="29">
        <v>9.26369576443999E-4</v>
      </c>
      <c r="G2437" s="29" t="s">
        <v>59</v>
      </c>
    </row>
    <row r="2438" spans="1:7" ht="15.6" x14ac:dyDescent="0.25">
      <c r="A2438" s="29" t="s">
        <v>1547</v>
      </c>
      <c r="B2438" s="29">
        <v>11.4155666667</v>
      </c>
      <c r="C2438" s="29">
        <v>39.150488666699999</v>
      </c>
      <c r="D2438" s="29">
        <v>-1.7780278385299999</v>
      </c>
      <c r="E2438" s="32">
        <v>6.2507123776399994E-5</v>
      </c>
      <c r="F2438" s="29">
        <v>3.4433107736500001E-4</v>
      </c>
      <c r="G2438" s="29" t="s">
        <v>59</v>
      </c>
    </row>
    <row r="2439" spans="1:7" ht="15.6" x14ac:dyDescent="0.25">
      <c r="A2439" s="29" t="s">
        <v>1640</v>
      </c>
      <c r="B2439" s="29">
        <v>2.1765236666700001</v>
      </c>
      <c r="C2439" s="29">
        <v>7.01865466666999</v>
      </c>
      <c r="D2439" s="29">
        <v>-1.6891688142200001</v>
      </c>
      <c r="E2439" s="29">
        <v>5.57628404151E-4</v>
      </c>
      <c r="F2439" s="29">
        <v>2.33350680608E-3</v>
      </c>
      <c r="G2439" s="29" t="s">
        <v>59</v>
      </c>
    </row>
    <row r="2440" spans="1:7" ht="15.6" x14ac:dyDescent="0.25">
      <c r="A2440" s="29" t="s">
        <v>1752</v>
      </c>
      <c r="B2440" s="29">
        <v>2.89109233333</v>
      </c>
      <c r="C2440" s="29">
        <v>8.719398</v>
      </c>
      <c r="D2440" s="29">
        <v>-1.5926138475</v>
      </c>
      <c r="E2440" s="29">
        <v>1.0556766742E-3</v>
      </c>
      <c r="F2440" s="29">
        <v>4.06298893529E-3</v>
      </c>
      <c r="G2440" s="29" t="s">
        <v>59</v>
      </c>
    </row>
    <row r="2441" spans="1:7" ht="15.6" x14ac:dyDescent="0.25">
      <c r="A2441" s="29" t="s">
        <v>547</v>
      </c>
      <c r="B2441" s="29">
        <v>2.1991809999999998</v>
      </c>
      <c r="C2441" s="29">
        <v>22.4713286667</v>
      </c>
      <c r="D2441" s="29">
        <v>-3.3530471767000001</v>
      </c>
      <c r="E2441" s="32">
        <v>8.1669113348599897E-19</v>
      </c>
      <c r="F2441" s="32">
        <v>2.8932242604699998E-17</v>
      </c>
      <c r="G2441" s="29" t="s">
        <v>59</v>
      </c>
    </row>
    <row r="2442" spans="1:7" ht="15.6" x14ac:dyDescent="0.25">
      <c r="A2442" s="29" t="s">
        <v>2754</v>
      </c>
      <c r="B2442" s="29">
        <v>38.039826333299999</v>
      </c>
      <c r="C2442" s="29">
        <v>3.8639510000000001</v>
      </c>
      <c r="D2442" s="29">
        <v>3.2993619556199998</v>
      </c>
      <c r="E2442" s="32">
        <v>7.9093472484699993E-9</v>
      </c>
      <c r="F2442" s="32">
        <v>9.5755709750099996E-8</v>
      </c>
      <c r="G2442" s="29" t="s">
        <v>2131</v>
      </c>
    </row>
    <row r="2443" spans="1:7" ht="15.6" x14ac:dyDescent="0.25">
      <c r="A2443" s="29" t="s">
        <v>1549</v>
      </c>
      <c r="B2443" s="29">
        <v>30.112536666699999</v>
      </c>
      <c r="C2443" s="29">
        <v>102.989591</v>
      </c>
      <c r="D2443" s="29">
        <v>-1.77406238352</v>
      </c>
      <c r="E2443" s="29">
        <v>2.33908951539E-4</v>
      </c>
      <c r="F2443" s="29">
        <v>1.1038787668299899E-3</v>
      </c>
      <c r="G2443" s="29" t="s">
        <v>59</v>
      </c>
    </row>
    <row r="2444" spans="1:7" ht="15.6" x14ac:dyDescent="0.25">
      <c r="A2444" s="29" t="s">
        <v>1724</v>
      </c>
      <c r="B2444" s="29">
        <v>14.0660133332999</v>
      </c>
      <c r="C2444" s="29">
        <v>43.163919999999997</v>
      </c>
      <c r="D2444" s="29">
        <v>-1.61761240145</v>
      </c>
      <c r="E2444" s="29">
        <v>3.93217403423E-3</v>
      </c>
      <c r="F2444" s="29">
        <v>1.2737637704599999E-2</v>
      </c>
      <c r="G2444" s="29" t="s">
        <v>59</v>
      </c>
    </row>
    <row r="2445" spans="1:7" ht="15.6" x14ac:dyDescent="0.25">
      <c r="A2445" s="29" t="s">
        <v>1590</v>
      </c>
      <c r="B2445" s="29">
        <v>10.430896666699899</v>
      </c>
      <c r="C2445" s="29">
        <v>34.739098666700002</v>
      </c>
      <c r="D2445" s="29">
        <v>-1.73569714170999</v>
      </c>
      <c r="E2445" s="32">
        <v>8.8496416315199997E-7</v>
      </c>
      <c r="F2445" s="32">
        <v>7.47405333632E-6</v>
      </c>
      <c r="G2445" s="29" t="s">
        <v>59</v>
      </c>
    </row>
    <row r="2446" spans="1:7" ht="15.6" x14ac:dyDescent="0.25">
      <c r="A2446" s="29" t="s">
        <v>885</v>
      </c>
      <c r="B2446" s="29">
        <v>1.0550156666699999</v>
      </c>
      <c r="C2446" s="29">
        <v>6.0795560000000002</v>
      </c>
      <c r="D2446" s="29">
        <v>-2.5267015424400001</v>
      </c>
      <c r="E2446" s="32">
        <v>2.9830228298299999E-10</v>
      </c>
      <c r="F2446" s="32">
        <v>4.4860074094799997E-9</v>
      </c>
      <c r="G2446" s="29" t="s">
        <v>59</v>
      </c>
    </row>
    <row r="2447" spans="1:7" ht="15.6" x14ac:dyDescent="0.25">
      <c r="A2447" s="29" t="s">
        <v>2501</v>
      </c>
      <c r="B2447" s="29">
        <v>1855.54492199999</v>
      </c>
      <c r="C2447" s="29">
        <v>484.56184866699999</v>
      </c>
      <c r="D2447" s="29">
        <v>1.9370902028299899</v>
      </c>
      <c r="E2447" s="32">
        <v>1.39335624655E-19</v>
      </c>
      <c r="F2447" s="32">
        <v>5.3295876430500001E-18</v>
      </c>
      <c r="G2447" s="29" t="s">
        <v>2131</v>
      </c>
    </row>
    <row r="2448" spans="1:7" ht="15.6" x14ac:dyDescent="0.25">
      <c r="A2448" s="29" t="s">
        <v>1676</v>
      </c>
      <c r="B2448" s="29">
        <v>137.906397333</v>
      </c>
      <c r="C2448" s="29">
        <v>437.45197566699898</v>
      </c>
      <c r="D2448" s="29">
        <v>-1.66543526024</v>
      </c>
      <c r="E2448" s="29">
        <v>4.8661870572199997E-3</v>
      </c>
      <c r="F2448" s="29">
        <v>1.52124183486E-2</v>
      </c>
      <c r="G2448" s="29" t="s">
        <v>59</v>
      </c>
    </row>
    <row r="2449" spans="1:7" ht="15.6" x14ac:dyDescent="0.25">
      <c r="A2449" s="29" t="s">
        <v>2161</v>
      </c>
      <c r="B2449" s="29">
        <v>457.55235800000003</v>
      </c>
      <c r="C2449" s="29">
        <v>219.074432333</v>
      </c>
      <c r="D2449" s="29">
        <v>1.06251572076</v>
      </c>
      <c r="E2449" s="32">
        <v>2.3418092724199999E-6</v>
      </c>
      <c r="F2449" s="32">
        <v>1.7928539680599999E-5</v>
      </c>
      <c r="G2449" s="29" t="s">
        <v>2131</v>
      </c>
    </row>
    <row r="2450" spans="1:7" ht="15.6" x14ac:dyDescent="0.25">
      <c r="A2450" s="29" t="s">
        <v>1107</v>
      </c>
      <c r="B2450" s="29">
        <v>1.2767230000000001</v>
      </c>
      <c r="C2450" s="29">
        <v>5.8900266666699901</v>
      </c>
      <c r="D2450" s="29">
        <v>-2.2058286163499998</v>
      </c>
      <c r="E2450" s="32">
        <v>1.9298389332E-5</v>
      </c>
      <c r="F2450" s="29">
        <v>1.2033850926E-4</v>
      </c>
      <c r="G2450" s="29" t="s">
        <v>59</v>
      </c>
    </row>
    <row r="2451" spans="1:7" ht="15.6" x14ac:dyDescent="0.25">
      <c r="A2451" s="29" t="s">
        <v>1307</v>
      </c>
      <c r="B2451" s="29">
        <v>2.2775639999999999</v>
      </c>
      <c r="C2451" s="29">
        <v>9.0736166666699898</v>
      </c>
      <c r="D2451" s="29">
        <v>-1.9941861167899999</v>
      </c>
      <c r="E2451" s="29">
        <v>6.1362730235800002E-4</v>
      </c>
      <c r="F2451" s="29">
        <v>2.5374318178599999E-3</v>
      </c>
      <c r="G2451" s="29" t="s">
        <v>59</v>
      </c>
    </row>
    <row r="2452" spans="1:7" ht="15.6" x14ac:dyDescent="0.25">
      <c r="A2452" s="29" t="s">
        <v>1356</v>
      </c>
      <c r="B2452" s="29">
        <v>7.2525626666699896</v>
      </c>
      <c r="C2452" s="29">
        <v>28.001825333299902</v>
      </c>
      <c r="D2452" s="29">
        <v>-1.94895811271</v>
      </c>
      <c r="E2452" s="32">
        <v>3.5506512542400003E-5</v>
      </c>
      <c r="F2452" s="29">
        <v>2.0813006824500001E-4</v>
      </c>
      <c r="G2452" s="29" t="s">
        <v>59</v>
      </c>
    </row>
    <row r="2453" spans="1:7" ht="15.6" x14ac:dyDescent="0.25">
      <c r="A2453" s="29" t="s">
        <v>170</v>
      </c>
      <c r="B2453" s="29">
        <v>1.46193333332999E-2</v>
      </c>
      <c r="C2453" s="29">
        <v>2.0223723333299999</v>
      </c>
      <c r="D2453" s="29">
        <v>-7.1120272986100002</v>
      </c>
      <c r="E2453" s="32">
        <v>1.5145434344699999E-8</v>
      </c>
      <c r="F2453" s="32">
        <v>1.7211017263399999E-7</v>
      </c>
      <c r="G2453" s="29" t="s">
        <v>59</v>
      </c>
    </row>
    <row r="2454" spans="1:7" ht="15.6" x14ac:dyDescent="0.25">
      <c r="A2454" s="29" t="s">
        <v>531</v>
      </c>
      <c r="B2454" s="29">
        <v>0.65933433333299996</v>
      </c>
      <c r="C2454" s="29">
        <v>6.9991823333300003</v>
      </c>
      <c r="D2454" s="29">
        <v>-3.40810427820999</v>
      </c>
      <c r="E2454" s="29">
        <v>2.5288639268400003E-4</v>
      </c>
      <c r="F2454" s="29">
        <v>1.1814596537899999E-3</v>
      </c>
      <c r="G2454" s="29" t="s">
        <v>59</v>
      </c>
    </row>
    <row r="2455" spans="1:7" ht="15.6" x14ac:dyDescent="0.25">
      <c r="A2455" s="29" t="s">
        <v>277</v>
      </c>
      <c r="B2455" s="29">
        <v>3.0514746666699999</v>
      </c>
      <c r="C2455" s="29">
        <v>91.662730333300004</v>
      </c>
      <c r="D2455" s="29">
        <v>-4.9087567412000004</v>
      </c>
      <c r="E2455" s="32">
        <v>1.5729222810599999E-7</v>
      </c>
      <c r="F2455" s="32">
        <v>1.51370469655E-6</v>
      </c>
      <c r="G2455" s="29" t="s">
        <v>59</v>
      </c>
    </row>
    <row r="2456" spans="1:7" ht="15.6" x14ac:dyDescent="0.25">
      <c r="A2456" s="29" t="s">
        <v>648</v>
      </c>
      <c r="B2456" s="29">
        <v>2.3602023333300002</v>
      </c>
      <c r="C2456" s="29">
        <v>19.475746999999998</v>
      </c>
      <c r="D2456" s="29">
        <v>-3.04469621640999</v>
      </c>
      <c r="E2456" s="32">
        <v>2.41978821998E-6</v>
      </c>
      <c r="F2456" s="32">
        <v>1.8484590621000001E-5</v>
      </c>
      <c r="G2456" s="29" t="s">
        <v>59</v>
      </c>
    </row>
    <row r="2457" spans="1:7" ht="15.6" x14ac:dyDescent="0.25">
      <c r="A2457" s="29" t="s">
        <v>2424</v>
      </c>
      <c r="B2457" s="29">
        <v>95.158152333299995</v>
      </c>
      <c r="C2457" s="29">
        <v>30.071235333299999</v>
      </c>
      <c r="D2457" s="29">
        <v>1.66194312414</v>
      </c>
      <c r="E2457" s="32">
        <v>2.0489373353599902E-15</v>
      </c>
      <c r="F2457" s="32">
        <v>5.35411669539E-14</v>
      </c>
      <c r="G2457" s="29" t="s">
        <v>2131</v>
      </c>
    </row>
    <row r="2458" spans="1:7" ht="15.6" x14ac:dyDescent="0.25">
      <c r="A2458" s="29" t="s">
        <v>1350</v>
      </c>
      <c r="B2458" s="29">
        <v>7.8057066666699901</v>
      </c>
      <c r="C2458" s="29">
        <v>30.305515333300001</v>
      </c>
      <c r="D2458" s="29">
        <v>-1.9569792218399999</v>
      </c>
      <c r="E2458" s="29">
        <v>3.1262328577399902E-3</v>
      </c>
      <c r="F2458" s="29">
        <v>1.0459363088999999E-2</v>
      </c>
      <c r="G2458" s="29" t="s">
        <v>59</v>
      </c>
    </row>
    <row r="2459" spans="1:7" ht="15.6" x14ac:dyDescent="0.25">
      <c r="A2459" s="29" t="s">
        <v>2168</v>
      </c>
      <c r="B2459" s="29">
        <v>2.1798186666700001</v>
      </c>
      <c r="C2459" s="29">
        <v>1.03528833332999</v>
      </c>
      <c r="D2459" s="29">
        <v>1.0741755040500001</v>
      </c>
      <c r="E2459" s="32">
        <v>1.98100382293E-5</v>
      </c>
      <c r="F2459" s="29">
        <v>1.2331047970899999E-4</v>
      </c>
      <c r="G2459" s="29" t="s">
        <v>2131</v>
      </c>
    </row>
    <row r="2460" spans="1:7" ht="15.6" x14ac:dyDescent="0.25">
      <c r="A2460" s="29" t="s">
        <v>2630</v>
      </c>
      <c r="B2460" s="29">
        <v>5.0254070000000004</v>
      </c>
      <c r="C2460" s="29">
        <v>0.92345566666699996</v>
      </c>
      <c r="D2460" s="29">
        <v>2.44412583572</v>
      </c>
      <c r="E2460" s="29">
        <v>2.6565838603999998E-4</v>
      </c>
      <c r="F2460" s="29">
        <v>1.2333138000999999E-3</v>
      </c>
      <c r="G2460" s="29" t="s">
        <v>2131</v>
      </c>
    </row>
    <row r="2461" spans="1:7" ht="15.6" x14ac:dyDescent="0.25">
      <c r="A2461" s="29" t="s">
        <v>1974</v>
      </c>
      <c r="B2461" s="29">
        <v>16.764682000000001</v>
      </c>
      <c r="C2461" s="29">
        <v>44.475653333300002</v>
      </c>
      <c r="D2461" s="29">
        <v>-1.40759068067999</v>
      </c>
      <c r="E2461" s="29">
        <v>3.4780255576199998E-4</v>
      </c>
      <c r="F2461" s="29">
        <v>1.55582694118E-3</v>
      </c>
      <c r="G2461" s="29" t="s">
        <v>59</v>
      </c>
    </row>
    <row r="2462" spans="1:7" ht="15.6" x14ac:dyDescent="0.25">
      <c r="A2462" s="29" t="s">
        <v>2368</v>
      </c>
      <c r="B2462" s="29">
        <v>11.6979866667</v>
      </c>
      <c r="C2462" s="29">
        <v>4.0684019999999999</v>
      </c>
      <c r="D2462" s="29">
        <v>1.52372610534</v>
      </c>
      <c r="E2462" s="29">
        <v>2.9113883882399998E-4</v>
      </c>
      <c r="F2462" s="29">
        <v>1.3334285125699999E-3</v>
      </c>
      <c r="G2462" s="29" t="s">
        <v>2131</v>
      </c>
    </row>
    <row r="2463" spans="1:7" ht="15.6" x14ac:dyDescent="0.25">
      <c r="A2463" s="29" t="s">
        <v>874</v>
      </c>
      <c r="B2463" s="29">
        <v>3.0016843333300001</v>
      </c>
      <c r="C2463" s="29">
        <v>17.453085999999999</v>
      </c>
      <c r="D2463" s="29">
        <v>-2.53963798015999</v>
      </c>
      <c r="E2463" s="32">
        <v>5.1074774512999999E-7</v>
      </c>
      <c r="F2463" s="32">
        <v>4.5045646995300004E-6</v>
      </c>
      <c r="G2463" s="29" t="s">
        <v>59</v>
      </c>
    </row>
    <row r="2464" spans="1:7" ht="15.6" x14ac:dyDescent="0.25">
      <c r="A2464" s="29" t="s">
        <v>746</v>
      </c>
      <c r="B2464" s="29">
        <v>0.20184166666700001</v>
      </c>
      <c r="C2464" s="29">
        <v>1.396455</v>
      </c>
      <c r="D2464" s="29">
        <v>-2.7904731549599999</v>
      </c>
      <c r="E2464" s="29">
        <v>9.5903219003900001E-4</v>
      </c>
      <c r="F2464" s="29">
        <v>3.7373580030399898E-3</v>
      </c>
      <c r="G2464" s="29" t="s">
        <v>59</v>
      </c>
    </row>
    <row r="2465" spans="1:7" ht="15.6" x14ac:dyDescent="0.25">
      <c r="A2465" s="29" t="s">
        <v>975</v>
      </c>
      <c r="B2465" s="29">
        <v>0.84662000000000004</v>
      </c>
      <c r="C2465" s="29">
        <v>4.4119363333299999</v>
      </c>
      <c r="D2465" s="29">
        <v>-2.3816254967399999</v>
      </c>
      <c r="E2465" s="29">
        <v>1.48111793039E-3</v>
      </c>
      <c r="F2465" s="29">
        <v>5.47484663555E-3</v>
      </c>
      <c r="G2465" s="29" t="s">
        <v>59</v>
      </c>
    </row>
    <row r="2466" spans="1:7" ht="15.6" x14ac:dyDescent="0.25">
      <c r="A2466" s="29" t="s">
        <v>1253</v>
      </c>
      <c r="B2466" s="29">
        <v>5.3950713333299998</v>
      </c>
      <c r="C2466" s="29">
        <v>22.250309333299999</v>
      </c>
      <c r="D2466" s="29">
        <v>-2.0441114530000002</v>
      </c>
      <c r="E2466" s="29">
        <v>5.0022281890300003E-4</v>
      </c>
      <c r="F2466" s="29">
        <v>2.1268031813000002E-3</v>
      </c>
      <c r="G2466" s="29" t="s">
        <v>59</v>
      </c>
    </row>
    <row r="2467" spans="1:7" ht="15.6" x14ac:dyDescent="0.25">
      <c r="A2467" s="29" t="s">
        <v>603</v>
      </c>
      <c r="B2467" s="29">
        <v>0.45981099999999903</v>
      </c>
      <c r="C2467" s="29">
        <v>4.1376753333299998</v>
      </c>
      <c r="D2467" s="29">
        <v>-3.1697075622000002</v>
      </c>
      <c r="E2467" s="29">
        <v>3.3240047974100002E-4</v>
      </c>
      <c r="F2467" s="29">
        <v>1.4977173984800001E-3</v>
      </c>
      <c r="G2467" s="29" t="s">
        <v>59</v>
      </c>
    </row>
    <row r="2468" spans="1:7" ht="15.6" x14ac:dyDescent="0.25">
      <c r="A2468" s="29" t="s">
        <v>2411</v>
      </c>
      <c r="B2468" s="29">
        <v>4.7772886666699996</v>
      </c>
      <c r="C2468" s="29">
        <v>1.5363163333300001</v>
      </c>
      <c r="D2468" s="29">
        <v>1.63671675099</v>
      </c>
      <c r="E2468" s="32">
        <v>1.9855804948900001E-10</v>
      </c>
      <c r="F2468" s="32">
        <v>3.04234735625E-9</v>
      </c>
      <c r="G2468" s="29" t="s">
        <v>2131</v>
      </c>
    </row>
    <row r="2469" spans="1:7" ht="15.6" x14ac:dyDescent="0.25">
      <c r="A2469" s="29" t="s">
        <v>578</v>
      </c>
      <c r="B2469" s="29">
        <v>8.9377333333300002E-2</v>
      </c>
      <c r="C2469" s="29">
        <v>0.83857399999999904</v>
      </c>
      <c r="D2469" s="29">
        <v>-3.2299571939299998</v>
      </c>
      <c r="E2469" s="29">
        <v>1.18068944869E-2</v>
      </c>
      <c r="F2469" s="29">
        <v>3.2367017683200001E-2</v>
      </c>
      <c r="G2469" s="29" t="s">
        <v>59</v>
      </c>
    </row>
    <row r="2470" spans="1:7" ht="15.6" x14ac:dyDescent="0.25">
      <c r="A2470" s="29" t="s">
        <v>2439</v>
      </c>
      <c r="B2470" s="29">
        <v>14.013694333299901</v>
      </c>
      <c r="C2470" s="29">
        <v>4.2505030000000001</v>
      </c>
      <c r="D2470" s="29">
        <v>1.7211318501699999</v>
      </c>
      <c r="E2470" s="32">
        <v>3.2681582075600002E-10</v>
      </c>
      <c r="F2470" s="32">
        <v>4.9078159597799996E-9</v>
      </c>
      <c r="G2470" s="29" t="s">
        <v>2131</v>
      </c>
    </row>
    <row r="2471" spans="1:7" ht="15.6" x14ac:dyDescent="0.25">
      <c r="A2471" s="29" t="s">
        <v>1160</v>
      </c>
      <c r="B2471" s="29">
        <v>1.8261303333300001</v>
      </c>
      <c r="C2471" s="29">
        <v>8.0076036666699899</v>
      </c>
      <c r="D2471" s="29">
        <v>-2.1325808342500001</v>
      </c>
      <c r="E2471" s="29">
        <v>1.72090086846E-2</v>
      </c>
      <c r="F2471" s="29">
        <v>4.4063910910400003E-2</v>
      </c>
      <c r="G2471" s="29" t="s">
        <v>59</v>
      </c>
    </row>
    <row r="2472" spans="1:7" ht="15.6" x14ac:dyDescent="0.25">
      <c r="A2472" s="29" t="s">
        <v>1210</v>
      </c>
      <c r="B2472" s="29">
        <v>1.41197533333</v>
      </c>
      <c r="C2472" s="29">
        <v>6.011933</v>
      </c>
      <c r="D2472" s="29">
        <v>-2.09011404572</v>
      </c>
      <c r="E2472" s="32">
        <v>4.24627699033E-8</v>
      </c>
      <c r="F2472" s="32">
        <v>4.5007978099299998E-7</v>
      </c>
      <c r="G2472" s="29" t="s">
        <v>59</v>
      </c>
    </row>
    <row r="2473" spans="1:7" ht="15.6" x14ac:dyDescent="0.25">
      <c r="A2473" s="29" t="s">
        <v>304</v>
      </c>
      <c r="B2473" s="29">
        <v>17.0892803333</v>
      </c>
      <c r="C2473" s="29">
        <v>431.71927366699998</v>
      </c>
      <c r="D2473" s="29">
        <v>-4.6589299535000004</v>
      </c>
      <c r="E2473" s="32">
        <v>9.6875540961199908E-9</v>
      </c>
      <c r="F2473" s="32">
        <v>1.15822773038E-7</v>
      </c>
      <c r="G2473" s="29" t="s">
        <v>59</v>
      </c>
    </row>
    <row r="2474" spans="1:7" ht="15.6" x14ac:dyDescent="0.25">
      <c r="A2474" s="29" t="s">
        <v>2012</v>
      </c>
      <c r="B2474" s="29">
        <v>5.5916033333300001</v>
      </c>
      <c r="C2474" s="29">
        <v>14.420317000000001</v>
      </c>
      <c r="D2474" s="29">
        <v>-1.3667689544099999</v>
      </c>
      <c r="E2474" s="29">
        <v>4.1223226186499996E-3</v>
      </c>
      <c r="F2474" s="29">
        <v>1.32802440907E-2</v>
      </c>
      <c r="G2474" s="29" t="s">
        <v>59</v>
      </c>
    </row>
    <row r="2475" spans="1:7" ht="15.6" x14ac:dyDescent="0.25">
      <c r="A2475" s="29" t="s">
        <v>1539</v>
      </c>
      <c r="B2475" s="29">
        <v>22.511130666700002</v>
      </c>
      <c r="C2475" s="29">
        <v>77.576566</v>
      </c>
      <c r="D2475" s="29">
        <v>-1.78498239415999</v>
      </c>
      <c r="E2475" s="29">
        <v>1.6374117844600002E-2</v>
      </c>
      <c r="F2475" s="29">
        <v>4.2378416789699898E-2</v>
      </c>
      <c r="G2475" s="29" t="s">
        <v>59</v>
      </c>
    </row>
    <row r="2476" spans="1:7" ht="15.6" x14ac:dyDescent="0.25">
      <c r="A2476" s="29" t="s">
        <v>2228</v>
      </c>
      <c r="B2476" s="29">
        <v>0.76139666666700001</v>
      </c>
      <c r="C2476" s="29">
        <v>0.32697466666699998</v>
      </c>
      <c r="D2476" s="29">
        <v>1.2194693909400001</v>
      </c>
      <c r="E2476" s="29">
        <v>3.2024014187000002E-4</v>
      </c>
      <c r="F2476" s="29">
        <v>1.44848979337E-3</v>
      </c>
      <c r="G2476" s="29" t="s">
        <v>2131</v>
      </c>
    </row>
    <row r="2477" spans="1:7" ht="15.6" x14ac:dyDescent="0.25">
      <c r="A2477" s="29" t="s">
        <v>1609</v>
      </c>
      <c r="B2477" s="29">
        <v>2.9748766666700002</v>
      </c>
      <c r="C2477" s="29">
        <v>9.7625250000000001</v>
      </c>
      <c r="D2477" s="29">
        <v>-1.7144244797599999</v>
      </c>
      <c r="E2477" s="29">
        <v>1.57233550767E-3</v>
      </c>
      <c r="F2477" s="29">
        <v>5.7716084681599996E-3</v>
      </c>
      <c r="G2477" s="29" t="s">
        <v>59</v>
      </c>
    </row>
    <row r="2478" spans="1:7" ht="15.6" x14ac:dyDescent="0.25">
      <c r="A2478" s="29" t="s">
        <v>1897</v>
      </c>
      <c r="B2478" s="29">
        <v>7.5121343333299997</v>
      </c>
      <c r="C2478" s="29">
        <v>20.903117333299999</v>
      </c>
      <c r="D2478" s="29">
        <v>-1.4764233441499901</v>
      </c>
      <c r="E2478" s="29">
        <v>2.2220700033999999E-3</v>
      </c>
      <c r="F2478" s="29">
        <v>7.80126139869999E-3</v>
      </c>
      <c r="G2478" s="29" t="s">
        <v>59</v>
      </c>
    </row>
    <row r="2479" spans="1:7" ht="15.6" x14ac:dyDescent="0.25">
      <c r="A2479" s="29" t="s">
        <v>1115</v>
      </c>
      <c r="B2479" s="29">
        <v>3.1768969999999999</v>
      </c>
      <c r="C2479" s="29">
        <v>14.5018446667</v>
      </c>
      <c r="D2479" s="29">
        <v>-2.1905462044299999</v>
      </c>
      <c r="E2479" s="29">
        <v>3.2459312128800002E-3</v>
      </c>
      <c r="F2479" s="29">
        <v>1.0792849075400001E-2</v>
      </c>
      <c r="G2479" s="29" t="s">
        <v>59</v>
      </c>
    </row>
    <row r="2480" spans="1:7" ht="15.6" x14ac:dyDescent="0.25">
      <c r="A2480" s="29" t="s">
        <v>762</v>
      </c>
      <c r="B2480" s="29">
        <v>0.26796033333299901</v>
      </c>
      <c r="C2480" s="29">
        <v>1.8075399999999999</v>
      </c>
      <c r="D2480" s="29">
        <v>-2.7539362169099899</v>
      </c>
      <c r="E2480" s="29">
        <v>9.4627701505599999E-4</v>
      </c>
      <c r="F2480" s="29">
        <v>3.69994312887E-3</v>
      </c>
      <c r="G2480" s="29" t="s">
        <v>59</v>
      </c>
    </row>
    <row r="2481" spans="1:7" ht="15.6" x14ac:dyDescent="0.25">
      <c r="A2481" s="29" t="s">
        <v>1536</v>
      </c>
      <c r="B2481" s="29">
        <v>1.3839916666700001</v>
      </c>
      <c r="C2481" s="29">
        <v>4.7809886666699999</v>
      </c>
      <c r="D2481" s="29">
        <v>-1.7884737295799999</v>
      </c>
      <c r="E2481" s="29">
        <v>2.7038632585099998E-3</v>
      </c>
      <c r="F2481" s="29">
        <v>9.2109339851700004E-3</v>
      </c>
      <c r="G2481" s="29" t="s">
        <v>59</v>
      </c>
    </row>
    <row r="2482" spans="1:7" ht="15.6" x14ac:dyDescent="0.25">
      <c r="A2482" s="29" t="s">
        <v>1025</v>
      </c>
      <c r="B2482" s="29">
        <v>0.68397566666700005</v>
      </c>
      <c r="C2482" s="29">
        <v>3.4318283333299999</v>
      </c>
      <c r="D2482" s="29">
        <v>-2.3269604828900001</v>
      </c>
      <c r="E2482" s="32">
        <v>3.0864934230999998E-6</v>
      </c>
      <c r="F2482" s="32">
        <v>2.2930408914600002E-5</v>
      </c>
      <c r="G2482" s="29" t="s">
        <v>59</v>
      </c>
    </row>
    <row r="2483" spans="1:7" ht="15.6" x14ac:dyDescent="0.25">
      <c r="A2483" s="29" t="s">
        <v>832</v>
      </c>
      <c r="B2483" s="29">
        <v>370.31534833299997</v>
      </c>
      <c r="C2483" s="29">
        <v>2257.0639649999998</v>
      </c>
      <c r="D2483" s="29">
        <v>-2.60762105422</v>
      </c>
      <c r="E2483" s="32">
        <v>1.23985255326E-14</v>
      </c>
      <c r="F2483" s="32">
        <v>3.0228922412899999E-13</v>
      </c>
      <c r="G2483" s="29" t="s">
        <v>59</v>
      </c>
    </row>
    <row r="2484" spans="1:7" ht="15.6" x14ac:dyDescent="0.25">
      <c r="A2484" s="29" t="s">
        <v>748</v>
      </c>
      <c r="B2484" s="29">
        <v>9.7401333333299894E-2</v>
      </c>
      <c r="C2484" s="29">
        <v>0.672481</v>
      </c>
      <c r="D2484" s="29">
        <v>-2.7874800802299999</v>
      </c>
      <c r="E2484" s="29">
        <v>9.8822061807900003E-4</v>
      </c>
      <c r="F2484" s="29">
        <v>3.83511791403E-3</v>
      </c>
      <c r="G2484" s="29" t="s">
        <v>59</v>
      </c>
    </row>
    <row r="2485" spans="1:7" ht="15.6" x14ac:dyDescent="0.25">
      <c r="A2485" s="29" t="s">
        <v>2021</v>
      </c>
      <c r="B2485" s="29">
        <v>23.688600000000001</v>
      </c>
      <c r="C2485" s="29">
        <v>60.729997999999902</v>
      </c>
      <c r="D2485" s="29">
        <v>-1.3582163840799999</v>
      </c>
      <c r="E2485" s="29">
        <v>1.1756208374599999E-2</v>
      </c>
      <c r="F2485" s="29">
        <v>3.2244814707800003E-2</v>
      </c>
      <c r="G2485" s="29" t="s">
        <v>59</v>
      </c>
    </row>
    <row r="2486" spans="1:7" ht="15.6" x14ac:dyDescent="0.25">
      <c r="A2486" s="29" t="s">
        <v>348</v>
      </c>
      <c r="B2486" s="29">
        <v>2.4028006666700001</v>
      </c>
      <c r="C2486" s="29">
        <v>47.588782666699998</v>
      </c>
      <c r="D2486" s="29">
        <v>-4.3078326760900003</v>
      </c>
      <c r="E2486" s="32">
        <v>1.1743239722699999E-12</v>
      </c>
      <c r="F2486" s="32">
        <v>2.4025849176799999E-11</v>
      </c>
      <c r="G2486" s="29" t="s">
        <v>59</v>
      </c>
    </row>
    <row r="2487" spans="1:7" ht="15.6" x14ac:dyDescent="0.25">
      <c r="A2487" s="29" t="s">
        <v>339</v>
      </c>
      <c r="B2487" s="29">
        <v>1.6611419999999999</v>
      </c>
      <c r="C2487" s="29">
        <v>33.950427333299999</v>
      </c>
      <c r="D2487" s="29">
        <v>-4.3531824236499999</v>
      </c>
      <c r="E2487" s="32">
        <v>1.70927481044E-12</v>
      </c>
      <c r="F2487" s="32">
        <v>3.4175784420099999E-11</v>
      </c>
      <c r="G2487" s="29" t="s">
        <v>59</v>
      </c>
    </row>
    <row r="2488" spans="1:7" ht="15.6" x14ac:dyDescent="0.25">
      <c r="A2488" s="29" t="s">
        <v>449</v>
      </c>
      <c r="B2488" s="29">
        <v>2.42633333332999E-2</v>
      </c>
      <c r="C2488" s="29">
        <v>0.31248966666700001</v>
      </c>
      <c r="D2488" s="29">
        <v>-3.6869588150599899</v>
      </c>
      <c r="E2488" s="29">
        <v>1.5929511577799999E-2</v>
      </c>
      <c r="F2488" s="29">
        <v>4.1410454008199898E-2</v>
      </c>
      <c r="G2488" s="29" t="s">
        <v>59</v>
      </c>
    </row>
    <row r="2489" spans="1:7" ht="15.6" x14ac:dyDescent="0.25">
      <c r="A2489" s="29" t="s">
        <v>186</v>
      </c>
      <c r="B2489" s="29">
        <v>0.64575700000000003</v>
      </c>
      <c r="C2489" s="29">
        <v>59.226481333300001</v>
      </c>
      <c r="D2489" s="29">
        <v>-6.5191071901899997</v>
      </c>
      <c r="E2489" s="32">
        <v>6.0714285635399895E-88</v>
      </c>
      <c r="F2489" s="32">
        <v>2.1365357115099901E-84</v>
      </c>
      <c r="G2489" s="29" t="s">
        <v>59</v>
      </c>
    </row>
    <row r="2490" spans="1:7" ht="15.6" x14ac:dyDescent="0.25">
      <c r="A2490" s="29" t="s">
        <v>1394</v>
      </c>
      <c r="B2490" s="29">
        <v>1.4049223333300001</v>
      </c>
      <c r="C2490" s="29">
        <v>5.2762856666699998</v>
      </c>
      <c r="D2490" s="29">
        <v>-1.9090322987099999</v>
      </c>
      <c r="E2490" s="29">
        <v>1.3930269300100001E-4</v>
      </c>
      <c r="F2490" s="29">
        <v>6.9829939696899998E-4</v>
      </c>
      <c r="G2490" s="29" t="s">
        <v>59</v>
      </c>
    </row>
    <row r="2491" spans="1:7" ht="15.6" x14ac:dyDescent="0.25">
      <c r="A2491" s="29" t="s">
        <v>2798</v>
      </c>
      <c r="B2491" s="29">
        <v>3.0028743333299999</v>
      </c>
      <c r="C2491" s="29">
        <v>0.21843866666699999</v>
      </c>
      <c r="D2491" s="29">
        <v>3.78104394015</v>
      </c>
      <c r="E2491" s="32">
        <v>1.45318564127999E-16</v>
      </c>
      <c r="F2491" s="32">
        <v>4.1351161226499999E-15</v>
      </c>
      <c r="G2491" s="29" t="s">
        <v>2131</v>
      </c>
    </row>
    <row r="2492" spans="1:7" ht="15.6" x14ac:dyDescent="0.25">
      <c r="A2492" s="29" t="s">
        <v>2317</v>
      </c>
      <c r="B2492" s="29">
        <v>32.330211333299999</v>
      </c>
      <c r="C2492" s="29">
        <v>12.354104333299899</v>
      </c>
      <c r="D2492" s="29">
        <v>1.3878925182199999</v>
      </c>
      <c r="E2492" s="32">
        <v>1.1418175478299899E-7</v>
      </c>
      <c r="F2492" s="32">
        <v>1.1255058685799901E-6</v>
      </c>
      <c r="G2492" s="29" t="s">
        <v>2131</v>
      </c>
    </row>
    <row r="2493" spans="1:7" ht="15.6" x14ac:dyDescent="0.25">
      <c r="A2493" s="29" t="s">
        <v>328</v>
      </c>
      <c r="B2493" s="29">
        <v>15.708973333299999</v>
      </c>
      <c r="C2493" s="29">
        <v>357.19545499999998</v>
      </c>
      <c r="D2493" s="29">
        <v>-4.5070529226699998</v>
      </c>
      <c r="E2493" s="32">
        <v>1.8648490380499999E-12</v>
      </c>
      <c r="F2493" s="32">
        <v>3.6936606556600001E-11</v>
      </c>
      <c r="G2493" s="29" t="s">
        <v>59</v>
      </c>
    </row>
    <row r="2494" spans="1:7" ht="15.6" x14ac:dyDescent="0.25">
      <c r="A2494" s="29" t="s">
        <v>938</v>
      </c>
      <c r="B2494" s="29">
        <v>1.77543766667</v>
      </c>
      <c r="C2494" s="29">
        <v>9.6584756666700002</v>
      </c>
      <c r="D2494" s="29">
        <v>-2.44362080592999</v>
      </c>
      <c r="E2494" s="32">
        <v>1.0945253735E-8</v>
      </c>
      <c r="F2494" s="32">
        <v>1.2881721703499901E-7</v>
      </c>
      <c r="G2494" s="29" t="s">
        <v>59</v>
      </c>
    </row>
    <row r="2495" spans="1:7" ht="15.6" x14ac:dyDescent="0.25">
      <c r="A2495" s="29" t="s">
        <v>678</v>
      </c>
      <c r="B2495" s="29">
        <v>0.18597833333299901</v>
      </c>
      <c r="C2495" s="29">
        <v>1.43481033333</v>
      </c>
      <c r="D2495" s="29">
        <v>-2.9476535797799999</v>
      </c>
      <c r="E2495" s="29">
        <v>8.7140638700899994E-3</v>
      </c>
      <c r="F2495" s="29">
        <v>2.50870936124E-2</v>
      </c>
      <c r="G2495" s="29" t="s">
        <v>59</v>
      </c>
    </row>
    <row r="2496" spans="1:7" ht="15.6" x14ac:dyDescent="0.25">
      <c r="A2496" s="29" t="s">
        <v>2691</v>
      </c>
      <c r="B2496" s="29">
        <v>496.64416533299999</v>
      </c>
      <c r="C2496" s="29">
        <v>75.062260999999907</v>
      </c>
      <c r="D2496" s="29">
        <v>2.72605291015</v>
      </c>
      <c r="E2496" s="32">
        <v>1.09508529579999E-32</v>
      </c>
      <c r="F2496" s="32">
        <v>1.37628755568999E-30</v>
      </c>
      <c r="G2496" s="29" t="s">
        <v>2131</v>
      </c>
    </row>
    <row r="2497" spans="1:7" ht="15.6" x14ac:dyDescent="0.25">
      <c r="A2497" s="29" t="s">
        <v>2142</v>
      </c>
      <c r="B2497" s="29">
        <v>81.771855666700006</v>
      </c>
      <c r="C2497" s="29">
        <v>40.267917333299998</v>
      </c>
      <c r="D2497" s="29">
        <v>1.02197352246</v>
      </c>
      <c r="E2497" s="32">
        <v>5.3292222505100003E-13</v>
      </c>
      <c r="F2497" s="32">
        <v>1.14350811582999E-11</v>
      </c>
      <c r="G2497" s="29" t="s">
        <v>2131</v>
      </c>
    </row>
    <row r="2498" spans="1:7" ht="15.6" x14ac:dyDescent="0.25">
      <c r="A2498" s="29" t="s">
        <v>452</v>
      </c>
      <c r="B2498" s="29">
        <v>0.116676</v>
      </c>
      <c r="C2498" s="29">
        <v>1.4847583333300001</v>
      </c>
      <c r="D2498" s="29">
        <v>-3.6696483924600001</v>
      </c>
      <c r="E2498" s="32">
        <v>3.2906623697699998E-6</v>
      </c>
      <c r="F2498" s="32">
        <v>2.4293372473899999E-5</v>
      </c>
      <c r="G2498" s="29" t="s">
        <v>59</v>
      </c>
    </row>
    <row r="2499" spans="1:7" ht="15.6" x14ac:dyDescent="0.25">
      <c r="A2499" s="29" t="s">
        <v>1000</v>
      </c>
      <c r="B2499" s="29">
        <v>17.373373999999998</v>
      </c>
      <c r="C2499" s="29">
        <v>88.716903666700006</v>
      </c>
      <c r="D2499" s="29">
        <v>-2.3523310543</v>
      </c>
      <c r="E2499" s="32">
        <v>3.1027187788099999E-7</v>
      </c>
      <c r="F2499" s="32">
        <v>2.8482958389499998E-6</v>
      </c>
      <c r="G2499" s="29" t="s">
        <v>59</v>
      </c>
    </row>
    <row r="2500" spans="1:7" ht="15.6" x14ac:dyDescent="0.25">
      <c r="A2500" s="29" t="s">
        <v>731</v>
      </c>
      <c r="B2500" s="29">
        <v>1.57813633333</v>
      </c>
      <c r="C2500" s="29">
        <v>11.150933333299999</v>
      </c>
      <c r="D2500" s="29">
        <v>-2.8208707202299999</v>
      </c>
      <c r="E2500" s="29">
        <v>1.62153874275E-4</v>
      </c>
      <c r="F2500" s="29">
        <v>7.9931877869399896E-4</v>
      </c>
      <c r="G2500" s="29" t="s">
        <v>59</v>
      </c>
    </row>
    <row r="2501" spans="1:7" ht="15.6" x14ac:dyDescent="0.25">
      <c r="A2501" s="29" t="s">
        <v>2789</v>
      </c>
      <c r="B2501" s="29">
        <v>2963.2244873300001</v>
      </c>
      <c r="C2501" s="29">
        <v>231.11845400000001</v>
      </c>
      <c r="D2501" s="29">
        <v>3.6804635621599902</v>
      </c>
      <c r="E2501" s="32">
        <v>3.60439595816999E-16</v>
      </c>
      <c r="F2501" s="32">
        <v>9.9872987218999895E-15</v>
      </c>
      <c r="G2501" s="29" t="s">
        <v>2131</v>
      </c>
    </row>
    <row r="2502" spans="1:7" ht="15.6" x14ac:dyDescent="0.25">
      <c r="A2502" s="29" t="s">
        <v>2308</v>
      </c>
      <c r="B2502" s="29">
        <v>225.36960333299999</v>
      </c>
      <c r="C2502" s="29">
        <v>87.595697999999999</v>
      </c>
      <c r="D2502" s="29">
        <v>1.3633610224699999</v>
      </c>
      <c r="E2502" s="32">
        <v>4.4940765686500003E-5</v>
      </c>
      <c r="F2502" s="29">
        <v>2.5700956844699899E-4</v>
      </c>
      <c r="G2502" s="29" t="s">
        <v>2131</v>
      </c>
    </row>
    <row r="2503" spans="1:7" ht="15.6" x14ac:dyDescent="0.25">
      <c r="A2503" s="29" t="s">
        <v>1756</v>
      </c>
      <c r="B2503" s="29">
        <v>4.62751633333</v>
      </c>
      <c r="C2503" s="29">
        <v>13.859589</v>
      </c>
      <c r="D2503" s="29">
        <v>-1.5825744882499999</v>
      </c>
      <c r="E2503" s="29">
        <v>5.9769540276800003E-4</v>
      </c>
      <c r="F2503" s="29">
        <v>2.47737352455E-3</v>
      </c>
      <c r="G2503" s="29" t="s">
        <v>59</v>
      </c>
    </row>
    <row r="2504" spans="1:7" ht="15.6" x14ac:dyDescent="0.25">
      <c r="A2504" s="29" t="s">
        <v>126</v>
      </c>
      <c r="B2504" s="29">
        <v>1E-4</v>
      </c>
      <c r="C2504" s="29">
        <v>0.31345133333299902</v>
      </c>
      <c r="D2504" s="29">
        <v>-11.6140257513</v>
      </c>
      <c r="E2504" s="29">
        <v>1.4668303314799901E-3</v>
      </c>
      <c r="F2504" s="29">
        <v>5.4258331497500003E-3</v>
      </c>
      <c r="G2504" s="29" t="s">
        <v>59</v>
      </c>
    </row>
    <row r="2505" spans="1:7" ht="15.6" x14ac:dyDescent="0.25">
      <c r="A2505" s="29" t="s">
        <v>2277</v>
      </c>
      <c r="B2505" s="29">
        <v>0.88907599999999998</v>
      </c>
      <c r="C2505" s="29">
        <v>0.36085866666700001</v>
      </c>
      <c r="D2505" s="29">
        <v>1.30087284471</v>
      </c>
      <c r="E2505" s="29">
        <v>4.0525749177599901E-4</v>
      </c>
      <c r="F2505" s="29">
        <v>1.7708209191600001E-3</v>
      </c>
      <c r="G2505" s="29" t="s">
        <v>2131</v>
      </c>
    </row>
    <row r="2506" spans="1:7" ht="15.6" x14ac:dyDescent="0.25">
      <c r="A2506" s="29" t="s">
        <v>371</v>
      </c>
      <c r="B2506" s="29">
        <v>0.192958333332999</v>
      </c>
      <c r="C2506" s="29">
        <v>3.4399933333299999</v>
      </c>
      <c r="D2506" s="29">
        <v>-4.1560445126800003</v>
      </c>
      <c r="E2506" s="29">
        <v>1.87566382493E-2</v>
      </c>
      <c r="F2506" s="29">
        <v>4.7269952255499903E-2</v>
      </c>
      <c r="G2506" s="29" t="s">
        <v>59</v>
      </c>
    </row>
    <row r="2507" spans="1:7" ht="15.6" x14ac:dyDescent="0.25">
      <c r="A2507" s="29" t="s">
        <v>1358</v>
      </c>
      <c r="B2507" s="29">
        <v>0.35939466666699998</v>
      </c>
      <c r="C2507" s="29">
        <v>1.3831933333299999</v>
      </c>
      <c r="D2507" s="29">
        <v>-1.9443619158000001</v>
      </c>
      <c r="E2507" s="29">
        <v>8.3915776329200002E-3</v>
      </c>
      <c r="F2507" s="29">
        <v>2.4311164948100001E-2</v>
      </c>
      <c r="G2507" s="29" t="s">
        <v>59</v>
      </c>
    </row>
    <row r="2508" spans="1:7" ht="15.6" x14ac:dyDescent="0.25">
      <c r="A2508" s="29" t="s">
        <v>695</v>
      </c>
      <c r="B2508" s="29">
        <v>2.5770883333299999</v>
      </c>
      <c r="C2508" s="29">
        <v>19.51934</v>
      </c>
      <c r="D2508" s="29">
        <v>-2.9210903788699998</v>
      </c>
      <c r="E2508" s="32">
        <v>1.07247217069E-13</v>
      </c>
      <c r="F2508" s="32">
        <v>2.46132363173E-12</v>
      </c>
      <c r="G2508" s="29" t="s">
        <v>59</v>
      </c>
    </row>
    <row r="2509" spans="1:7" ht="15.6" x14ac:dyDescent="0.25">
      <c r="A2509" s="29" t="s">
        <v>1463</v>
      </c>
      <c r="B2509" s="29">
        <v>11.1460503333</v>
      </c>
      <c r="C2509" s="29">
        <v>40.184193999999998</v>
      </c>
      <c r="D2509" s="29">
        <v>-1.85009557167</v>
      </c>
      <c r="E2509" s="32">
        <v>5.6591785812899996E-6</v>
      </c>
      <c r="F2509" s="32">
        <v>4.0016040376900002E-5</v>
      </c>
      <c r="G2509" s="29" t="s">
        <v>59</v>
      </c>
    </row>
    <row r="2510" spans="1:7" ht="15.6" x14ac:dyDescent="0.25">
      <c r="A2510" s="29" t="s">
        <v>1391</v>
      </c>
      <c r="B2510" s="29">
        <v>3.6812610000000001</v>
      </c>
      <c r="C2510" s="29">
        <v>13.883557</v>
      </c>
      <c r="D2510" s="29">
        <v>-1.91510529215</v>
      </c>
      <c r="E2510" s="29">
        <v>1.3752202020199999E-2</v>
      </c>
      <c r="F2510" s="29">
        <v>3.6625125309699899E-2</v>
      </c>
      <c r="G2510" s="29" t="s">
        <v>59</v>
      </c>
    </row>
    <row r="2511" spans="1:7" ht="15.6" x14ac:dyDescent="0.25">
      <c r="A2511" s="29" t="s">
        <v>703</v>
      </c>
      <c r="B2511" s="29">
        <v>0.38917499999999999</v>
      </c>
      <c r="C2511" s="29">
        <v>2.9055439999999999</v>
      </c>
      <c r="D2511" s="29">
        <v>-2.9003173605199999</v>
      </c>
      <c r="E2511" s="29">
        <v>5.4277405100999999E-3</v>
      </c>
      <c r="F2511" s="29">
        <v>1.6671706885400001E-2</v>
      </c>
      <c r="G2511" s="29" t="s">
        <v>59</v>
      </c>
    </row>
    <row r="2512" spans="1:7" ht="15.6" x14ac:dyDescent="0.25">
      <c r="A2512" s="29" t="s">
        <v>596</v>
      </c>
      <c r="B2512" s="29">
        <v>0.62037033333299996</v>
      </c>
      <c r="C2512" s="29">
        <v>5.6670959999999999</v>
      </c>
      <c r="D2512" s="29">
        <v>-3.19140803958999</v>
      </c>
      <c r="E2512" s="29">
        <v>9.4930420161199998E-4</v>
      </c>
      <c r="F2512" s="29">
        <v>3.7090319971999999E-3</v>
      </c>
      <c r="G2512" s="29" t="s">
        <v>59</v>
      </c>
    </row>
    <row r="2513" spans="1:7" ht="15.6" x14ac:dyDescent="0.25">
      <c r="A2513" s="29" t="s">
        <v>1746</v>
      </c>
      <c r="B2513" s="29">
        <v>2.993458</v>
      </c>
      <c r="C2513" s="29">
        <v>9.0690296666699997</v>
      </c>
      <c r="D2513" s="29">
        <v>-1.5991351705399901</v>
      </c>
      <c r="E2513" s="29">
        <v>3.6240745280399999E-3</v>
      </c>
      <c r="F2513" s="29">
        <v>1.18780983522E-2</v>
      </c>
      <c r="G2513" s="29" t="s">
        <v>59</v>
      </c>
    </row>
    <row r="2514" spans="1:7" ht="15.6" x14ac:dyDescent="0.25">
      <c r="A2514" s="29" t="s">
        <v>1525</v>
      </c>
      <c r="B2514" s="29">
        <v>22.559265</v>
      </c>
      <c r="C2514" s="29">
        <v>78.448144333299993</v>
      </c>
      <c r="D2514" s="29">
        <v>-1.79801925682</v>
      </c>
      <c r="E2514" s="32">
        <v>8.0828932631200003E-5</v>
      </c>
      <c r="F2514" s="29">
        <v>4.3074762331500003E-4</v>
      </c>
      <c r="G2514" s="29" t="s">
        <v>59</v>
      </c>
    </row>
    <row r="2515" spans="1:7" ht="15.6" x14ac:dyDescent="0.25">
      <c r="A2515" s="29" t="s">
        <v>1629</v>
      </c>
      <c r="B2515" s="29">
        <v>14.991025</v>
      </c>
      <c r="C2515" s="29">
        <v>48.560445333300002</v>
      </c>
      <c r="D2515" s="29">
        <v>-1.6956826223399999</v>
      </c>
      <c r="E2515" s="29">
        <v>1.1529950058500001E-2</v>
      </c>
      <c r="F2515" s="29">
        <v>3.1706611817599997E-2</v>
      </c>
      <c r="G2515" s="29" t="s">
        <v>59</v>
      </c>
    </row>
    <row r="2516" spans="1:7" ht="15.6" x14ac:dyDescent="0.25">
      <c r="A2516" s="29" t="s">
        <v>1286</v>
      </c>
      <c r="B2516" s="29">
        <v>5.1581196666700002</v>
      </c>
      <c r="C2516" s="29">
        <v>20.7714316667</v>
      </c>
      <c r="D2516" s="29">
        <v>-2.0096835083900002</v>
      </c>
      <c r="E2516" s="29">
        <v>1.66151664729E-4</v>
      </c>
      <c r="F2516" s="29">
        <v>8.1622295232500002E-4</v>
      </c>
      <c r="G2516" s="29" t="s">
        <v>59</v>
      </c>
    </row>
    <row r="2517" spans="1:7" ht="15.6" x14ac:dyDescent="0.25">
      <c r="A2517" s="29" t="s">
        <v>1710</v>
      </c>
      <c r="B2517" s="29">
        <v>27.719725333299898</v>
      </c>
      <c r="C2517" s="29">
        <v>85.917096333299995</v>
      </c>
      <c r="D2517" s="29">
        <v>-1.63203227431</v>
      </c>
      <c r="E2517" s="32">
        <v>2.0423475559299999E-5</v>
      </c>
      <c r="F2517" s="29">
        <v>1.2687437599699999E-4</v>
      </c>
      <c r="G2517" s="29" t="s">
        <v>59</v>
      </c>
    </row>
    <row r="2518" spans="1:7" ht="15.6" x14ac:dyDescent="0.25">
      <c r="A2518" s="29" t="s">
        <v>2543</v>
      </c>
      <c r="B2518" s="29">
        <v>1063.1747439999999</v>
      </c>
      <c r="C2518" s="29">
        <v>241.20748900000001</v>
      </c>
      <c r="D2518" s="29">
        <v>2.14003213275</v>
      </c>
      <c r="E2518" s="32">
        <v>2.1633282366199899E-27</v>
      </c>
      <c r="F2518" s="32">
        <v>1.7982878892999899E-25</v>
      </c>
      <c r="G2518" s="29" t="s">
        <v>2131</v>
      </c>
    </row>
    <row r="2519" spans="1:7" ht="15.6" x14ac:dyDescent="0.25">
      <c r="A2519" s="29" t="s">
        <v>1619</v>
      </c>
      <c r="B2519" s="29">
        <v>5.2565483333299996</v>
      </c>
      <c r="C2519" s="29">
        <v>17.167321999999999</v>
      </c>
      <c r="D2519" s="29">
        <v>-1.70747732266</v>
      </c>
      <c r="E2519" s="29">
        <v>6.4896789445300002E-4</v>
      </c>
      <c r="F2519" s="29">
        <v>2.66789488386E-3</v>
      </c>
      <c r="G2519" s="29" t="s">
        <v>59</v>
      </c>
    </row>
    <row r="2520" spans="1:7" ht="15.6" x14ac:dyDescent="0.25">
      <c r="A2520" s="29" t="s">
        <v>1293</v>
      </c>
      <c r="B2520" s="29">
        <v>3.2740146666699999</v>
      </c>
      <c r="C2520" s="29">
        <v>13.152265</v>
      </c>
      <c r="D2520" s="29">
        <v>-2.0061785829299899</v>
      </c>
      <c r="E2520" s="32">
        <v>5.3521263149499903E-9</v>
      </c>
      <c r="F2520" s="32">
        <v>6.73449314742E-8</v>
      </c>
      <c r="G2520" s="29" t="s">
        <v>59</v>
      </c>
    </row>
    <row r="2521" spans="1:7" ht="15.6" x14ac:dyDescent="0.25">
      <c r="A2521" s="29" t="s">
        <v>2812</v>
      </c>
      <c r="B2521" s="29">
        <v>4437.994385</v>
      </c>
      <c r="C2521" s="29">
        <v>271.49231466700002</v>
      </c>
      <c r="D2521" s="29">
        <v>4.0309245779399996</v>
      </c>
      <c r="E2521" s="32">
        <v>8.3712057447099893E-15</v>
      </c>
      <c r="F2521" s="32">
        <v>2.0696678933700001E-13</v>
      </c>
      <c r="G2521" s="29" t="s">
        <v>2131</v>
      </c>
    </row>
    <row r="2522" spans="1:7" ht="15.6" x14ac:dyDescent="0.25">
      <c r="A2522" s="29" t="s">
        <v>1821</v>
      </c>
      <c r="B2522" s="29">
        <v>7.3922386666699902</v>
      </c>
      <c r="C2522" s="29">
        <v>21.382145000000001</v>
      </c>
      <c r="D2522" s="29">
        <v>-1.5323233460200001</v>
      </c>
      <c r="E2522" s="29">
        <v>4.4307699410600001E-3</v>
      </c>
      <c r="F2522" s="29">
        <v>1.4089047671000001E-2</v>
      </c>
      <c r="G2522" s="29" t="s">
        <v>59</v>
      </c>
    </row>
    <row r="2523" spans="1:7" ht="15.6" x14ac:dyDescent="0.25">
      <c r="A2523" s="29" t="s">
        <v>2599</v>
      </c>
      <c r="B2523" s="29">
        <v>115.10681</v>
      </c>
      <c r="C2523" s="29">
        <v>23.0119206667</v>
      </c>
      <c r="D2523" s="29">
        <v>2.32251988258</v>
      </c>
      <c r="E2523" s="32">
        <v>1.53332973638E-6</v>
      </c>
      <c r="F2523" s="32">
        <v>1.2291087340099999E-5</v>
      </c>
      <c r="G2523" s="29" t="s">
        <v>2131</v>
      </c>
    </row>
    <row r="2524" spans="1:7" ht="15.6" x14ac:dyDescent="0.25">
      <c r="A2524" s="29" t="s">
        <v>1335</v>
      </c>
      <c r="B2524" s="29">
        <v>15.920339</v>
      </c>
      <c r="C2524" s="29">
        <v>62.592403666700001</v>
      </c>
      <c r="D2524" s="29">
        <v>-1.9751165233000001</v>
      </c>
      <c r="E2524" s="29">
        <v>9.6931672206099998E-4</v>
      </c>
      <c r="F2524" s="29">
        <v>3.7732583461599998E-3</v>
      </c>
      <c r="G2524" s="29" t="s">
        <v>59</v>
      </c>
    </row>
    <row r="2525" spans="1:7" ht="15.6" x14ac:dyDescent="0.25">
      <c r="A2525" s="29" t="s">
        <v>2322</v>
      </c>
      <c r="B2525" s="29">
        <v>32.662327333299999</v>
      </c>
      <c r="C2525" s="29">
        <v>12.382284333299999</v>
      </c>
      <c r="D2525" s="29">
        <v>1.3993500996199999</v>
      </c>
      <c r="E2525" s="32">
        <v>1.7434930411299999E-12</v>
      </c>
      <c r="F2525" s="32">
        <v>3.4794056777399997E-11</v>
      </c>
      <c r="G2525" s="29" t="s">
        <v>2131</v>
      </c>
    </row>
    <row r="2526" spans="1:7" ht="15.6" x14ac:dyDescent="0.25">
      <c r="A2526" s="29" t="s">
        <v>315</v>
      </c>
      <c r="B2526" s="29">
        <v>4.8347666666699901E-2</v>
      </c>
      <c r="C2526" s="29">
        <v>1.15781633333</v>
      </c>
      <c r="D2526" s="29">
        <v>-4.5818163390400004</v>
      </c>
      <c r="E2526" s="29">
        <v>3.3778929999799998E-4</v>
      </c>
      <c r="F2526" s="29">
        <v>1.51746452769E-3</v>
      </c>
      <c r="G2526" s="29" t="s">
        <v>59</v>
      </c>
    </row>
    <row r="2527" spans="1:7" ht="15.6" x14ac:dyDescent="0.25">
      <c r="A2527" s="29" t="s">
        <v>726</v>
      </c>
      <c r="B2527" s="29">
        <v>0.141486</v>
      </c>
      <c r="C2527" s="29">
        <v>1.00567733333</v>
      </c>
      <c r="D2527" s="29">
        <v>-2.82943628676</v>
      </c>
      <c r="E2527" s="29">
        <v>1.3718595809100001E-2</v>
      </c>
      <c r="F2527" s="29">
        <v>3.6570705996399999E-2</v>
      </c>
      <c r="G2527" s="29" t="s">
        <v>59</v>
      </c>
    </row>
    <row r="2528" spans="1:7" ht="15.6" x14ac:dyDescent="0.25">
      <c r="A2528" s="29" t="s">
        <v>1045</v>
      </c>
      <c r="B2528" s="29">
        <v>4.5891063333300002</v>
      </c>
      <c r="C2528" s="29">
        <v>22.427448999999999</v>
      </c>
      <c r="D2528" s="29">
        <v>-2.2889803903899999</v>
      </c>
      <c r="E2528" s="32">
        <v>9.0712008111800004E-5</v>
      </c>
      <c r="F2528" s="29">
        <v>4.77867599619E-4</v>
      </c>
      <c r="G2528" s="29" t="s">
        <v>59</v>
      </c>
    </row>
    <row r="2529" spans="1:7" ht="15.6" x14ac:dyDescent="0.25">
      <c r="A2529" s="29" t="s">
        <v>2747</v>
      </c>
      <c r="B2529" s="29">
        <v>54.694390666700002</v>
      </c>
      <c r="C2529" s="29">
        <v>6.1966226666699997</v>
      </c>
      <c r="D2529" s="29">
        <v>3.1418388555400001</v>
      </c>
      <c r="E2529" s="32">
        <v>8.9872340609099896E-29</v>
      </c>
      <c r="F2529" s="32">
        <v>8.3963035381399996E-27</v>
      </c>
      <c r="G2529" s="29" t="s">
        <v>2131</v>
      </c>
    </row>
    <row r="2530" spans="1:7" ht="15.6" x14ac:dyDescent="0.25">
      <c r="A2530" s="29" t="s">
        <v>1592</v>
      </c>
      <c r="B2530" s="29">
        <v>105.364026333</v>
      </c>
      <c r="C2530" s="29">
        <v>349.96396900000002</v>
      </c>
      <c r="D2530" s="29">
        <v>-1.73182401288</v>
      </c>
      <c r="E2530" s="32">
        <v>8.5134726572600003E-7</v>
      </c>
      <c r="F2530" s="32">
        <v>7.2074363145699998E-6</v>
      </c>
      <c r="G2530" s="29" t="s">
        <v>59</v>
      </c>
    </row>
    <row r="2531" spans="1:7" ht="15.6" x14ac:dyDescent="0.25">
      <c r="A2531" s="29" t="s">
        <v>2581</v>
      </c>
      <c r="B2531" s="29">
        <v>1475.0868326699999</v>
      </c>
      <c r="C2531" s="29">
        <v>304.92100499999998</v>
      </c>
      <c r="D2531" s="29">
        <v>2.2742924414900001</v>
      </c>
      <c r="E2531" s="32">
        <v>1.0504649923999999E-17</v>
      </c>
      <c r="F2531" s="32">
        <v>3.4227651002499999E-16</v>
      </c>
      <c r="G2531" s="29" t="s">
        <v>2131</v>
      </c>
    </row>
    <row r="2532" spans="1:7" ht="15.6" x14ac:dyDescent="0.25">
      <c r="A2532" s="29" t="s">
        <v>1899</v>
      </c>
      <c r="B2532" s="29">
        <v>62.558002999999999</v>
      </c>
      <c r="C2532" s="29">
        <v>173.76384999999999</v>
      </c>
      <c r="D2532" s="29">
        <v>-1.4738616094499899</v>
      </c>
      <c r="E2532" s="29">
        <v>5.3371371638099999E-3</v>
      </c>
      <c r="F2532" s="29">
        <v>1.6422080162700001E-2</v>
      </c>
      <c r="G2532" s="29" t="s">
        <v>59</v>
      </c>
    </row>
    <row r="2533" spans="1:7" ht="15.6" x14ac:dyDescent="0.25">
      <c r="A2533" s="29" t="s">
        <v>794</v>
      </c>
      <c r="B2533" s="29">
        <v>227.093546667</v>
      </c>
      <c r="C2533" s="29">
        <v>1463.0069579999999</v>
      </c>
      <c r="D2533" s="29">
        <v>-2.6875780163199998</v>
      </c>
      <c r="E2533" s="32">
        <v>1.0919230424899901E-10</v>
      </c>
      <c r="F2533" s="32">
        <v>1.7360589698199901E-9</v>
      </c>
      <c r="G2533" s="29" t="s">
        <v>59</v>
      </c>
    </row>
    <row r="2534" spans="1:7" ht="15.6" x14ac:dyDescent="0.25">
      <c r="A2534" s="29" t="s">
        <v>1386</v>
      </c>
      <c r="B2534" s="29">
        <v>15.943991666700001</v>
      </c>
      <c r="C2534" s="29">
        <v>60.160537666700002</v>
      </c>
      <c r="D2534" s="29">
        <v>-1.9158045994799999</v>
      </c>
      <c r="E2534" s="29">
        <v>5.1629547477300005E-4</v>
      </c>
      <c r="F2534" s="29">
        <v>2.1810849648599999E-3</v>
      </c>
      <c r="G2534" s="29" t="s">
        <v>59</v>
      </c>
    </row>
    <row r="2535" spans="1:7" ht="15.6" x14ac:dyDescent="0.25">
      <c r="A2535" s="29" t="s">
        <v>1450</v>
      </c>
      <c r="B2535" s="29">
        <v>9.5381330000000002</v>
      </c>
      <c r="C2535" s="29">
        <v>34.633597999999999</v>
      </c>
      <c r="D2535" s="29">
        <v>-1.8603934684200001</v>
      </c>
      <c r="E2535" s="29">
        <v>1.54513657301E-3</v>
      </c>
      <c r="F2535" s="29">
        <v>5.6868233684600001E-3</v>
      </c>
      <c r="G2535" s="29" t="s">
        <v>59</v>
      </c>
    </row>
    <row r="2536" spans="1:7" ht="15.6" x14ac:dyDescent="0.25">
      <c r="A2536" s="29" t="s">
        <v>358</v>
      </c>
      <c r="B2536" s="29">
        <v>1.6217856666699999</v>
      </c>
      <c r="C2536" s="29">
        <v>30.032060333299999</v>
      </c>
      <c r="D2536" s="29">
        <v>-4.2108483812599999</v>
      </c>
      <c r="E2536" s="32">
        <v>3.68742823467999E-11</v>
      </c>
      <c r="F2536" s="32">
        <v>6.2086411281599998E-10</v>
      </c>
      <c r="G2536" s="29" t="s">
        <v>59</v>
      </c>
    </row>
    <row r="2537" spans="1:7" ht="15.6" x14ac:dyDescent="0.25">
      <c r="A2537" s="29" t="s">
        <v>1814</v>
      </c>
      <c r="B2537" s="29">
        <v>6.7738056666699897</v>
      </c>
      <c r="C2537" s="29">
        <v>19.628467000000001</v>
      </c>
      <c r="D2537" s="29">
        <v>-1.5349089983499999</v>
      </c>
      <c r="E2537" s="29">
        <v>1.5799658869500001E-2</v>
      </c>
      <c r="F2537" s="29">
        <v>4.1133661821300002E-2</v>
      </c>
      <c r="G2537" s="29" t="s">
        <v>59</v>
      </c>
    </row>
    <row r="2538" spans="1:7" ht="15.6" x14ac:dyDescent="0.25">
      <c r="A2538" s="29" t="s">
        <v>2656</v>
      </c>
      <c r="B2538" s="29">
        <v>1612.1901043299999</v>
      </c>
      <c r="C2538" s="29">
        <v>276.37705466699998</v>
      </c>
      <c r="D2538" s="29">
        <v>2.54431212131</v>
      </c>
      <c r="E2538" s="32">
        <v>1.0331332057699901E-19</v>
      </c>
      <c r="F2538" s="32">
        <v>3.9951601660599903E-18</v>
      </c>
      <c r="G2538" s="29" t="s">
        <v>2131</v>
      </c>
    </row>
    <row r="2539" spans="1:7" ht="15.6" x14ac:dyDescent="0.25">
      <c r="A2539" s="29" t="s">
        <v>2506</v>
      </c>
      <c r="B2539" s="29">
        <v>3241.7927243300001</v>
      </c>
      <c r="C2539" s="29">
        <v>835.16644299999996</v>
      </c>
      <c r="D2539" s="29">
        <v>1.95665619924</v>
      </c>
      <c r="E2539" s="32">
        <v>2.85211700104E-20</v>
      </c>
      <c r="F2539" s="32">
        <v>1.1807764384299899E-18</v>
      </c>
      <c r="G2539" s="29" t="s">
        <v>2131</v>
      </c>
    </row>
    <row r="2540" spans="1:7" ht="15.6" x14ac:dyDescent="0.25">
      <c r="A2540" s="29" t="s">
        <v>2071</v>
      </c>
      <c r="B2540" s="29">
        <v>8.6356446666700002</v>
      </c>
      <c r="C2540" s="29">
        <v>21.343594</v>
      </c>
      <c r="D2540" s="29">
        <v>-1.3054273421</v>
      </c>
      <c r="E2540" s="29">
        <v>1.65045437075E-2</v>
      </c>
      <c r="F2540" s="29">
        <v>4.26427968476999E-2</v>
      </c>
      <c r="G2540" s="29" t="s">
        <v>59</v>
      </c>
    </row>
    <row r="2541" spans="1:7" ht="15.6" x14ac:dyDescent="0.25">
      <c r="A2541" s="29" t="s">
        <v>1748</v>
      </c>
      <c r="B2541" s="29">
        <v>6.6049043333300004</v>
      </c>
      <c r="C2541" s="29">
        <v>19.950358333299999</v>
      </c>
      <c r="D2541" s="29">
        <v>-1.59480508881</v>
      </c>
      <c r="E2541" s="29">
        <v>4.4914621428499999E-3</v>
      </c>
      <c r="F2541" s="29">
        <v>1.42348741644999E-2</v>
      </c>
      <c r="G2541" s="29" t="s">
        <v>59</v>
      </c>
    </row>
    <row r="2542" spans="1:7" ht="15.6" x14ac:dyDescent="0.25">
      <c r="A2542" s="29" t="s">
        <v>1828</v>
      </c>
      <c r="B2542" s="29">
        <v>31.0309636667</v>
      </c>
      <c r="C2542" s="29">
        <v>89.502929666699998</v>
      </c>
      <c r="D2542" s="29">
        <v>-1.5282264058999999</v>
      </c>
      <c r="E2542" s="29">
        <v>7.6508479739899999E-4</v>
      </c>
      <c r="F2542" s="29">
        <v>3.0746098995600001E-3</v>
      </c>
      <c r="G2542" s="29" t="s">
        <v>59</v>
      </c>
    </row>
    <row r="2543" spans="1:7" ht="15.6" x14ac:dyDescent="0.25">
      <c r="A2543" s="29" t="s">
        <v>1869</v>
      </c>
      <c r="B2543" s="29">
        <v>8.7467776666699901</v>
      </c>
      <c r="C2543" s="29">
        <v>24.6114723333</v>
      </c>
      <c r="D2543" s="29">
        <v>-1.4925074390799999</v>
      </c>
      <c r="E2543" s="29">
        <v>4.6021205212699997E-3</v>
      </c>
      <c r="F2543" s="29">
        <v>1.45159234946E-2</v>
      </c>
      <c r="G2543" s="29" t="s">
        <v>59</v>
      </c>
    </row>
    <row r="2544" spans="1:7" ht="15.6" x14ac:dyDescent="0.25">
      <c r="A2544" s="29" t="s">
        <v>1665</v>
      </c>
      <c r="B2544" s="29">
        <v>203.512054667</v>
      </c>
      <c r="C2544" s="29">
        <v>648.964925333</v>
      </c>
      <c r="D2544" s="29">
        <v>-1.6730262544200001</v>
      </c>
      <c r="E2544" s="32">
        <v>6.4700821781199896E-8</v>
      </c>
      <c r="F2544" s="32">
        <v>6.6508916800699997E-7</v>
      </c>
      <c r="G2544" s="29" t="s">
        <v>59</v>
      </c>
    </row>
    <row r="2545" spans="1:7" ht="15.6" x14ac:dyDescent="0.25">
      <c r="A2545" s="29" t="s">
        <v>2246</v>
      </c>
      <c r="B2545" s="29">
        <v>4418.5655923300001</v>
      </c>
      <c r="C2545" s="29">
        <v>1864.7934163299999</v>
      </c>
      <c r="D2545" s="29">
        <v>1.24456228454</v>
      </c>
      <c r="E2545" s="32">
        <v>2.0206533847700001E-12</v>
      </c>
      <c r="F2545" s="32">
        <v>3.9798577953399999E-11</v>
      </c>
      <c r="G2545" s="29" t="s">
        <v>2131</v>
      </c>
    </row>
    <row r="2546" spans="1:7" ht="15.6" x14ac:dyDescent="0.25">
      <c r="A2546" s="29" t="s">
        <v>2456</v>
      </c>
      <c r="B2546" s="29">
        <v>929.26627599999995</v>
      </c>
      <c r="C2546" s="29">
        <v>272.78247066699998</v>
      </c>
      <c r="D2546" s="29">
        <v>1.76834111396</v>
      </c>
      <c r="E2546" s="32">
        <v>8.3048985456899896E-10</v>
      </c>
      <c r="F2546" s="32">
        <v>1.17369228844E-8</v>
      </c>
      <c r="G2546" s="29" t="s">
        <v>2131</v>
      </c>
    </row>
    <row r="2547" spans="1:7" ht="15.6" x14ac:dyDescent="0.25">
      <c r="A2547" s="29" t="s">
        <v>2083</v>
      </c>
      <c r="B2547" s="29">
        <v>30.114246000000001</v>
      </c>
      <c r="C2547" s="29">
        <v>73.567789666699994</v>
      </c>
      <c r="D2547" s="29">
        <v>-1.28862810925</v>
      </c>
      <c r="E2547" s="29">
        <v>1.0751078917100001E-2</v>
      </c>
      <c r="F2547" s="29">
        <v>2.9868194770600001E-2</v>
      </c>
      <c r="G2547" s="29" t="s">
        <v>59</v>
      </c>
    </row>
    <row r="2548" spans="1:7" ht="15.6" x14ac:dyDescent="0.25">
      <c r="A2548" s="29" t="s">
        <v>2144</v>
      </c>
      <c r="B2548" s="29">
        <v>2431.4455566699999</v>
      </c>
      <c r="C2548" s="29">
        <v>1191.516032</v>
      </c>
      <c r="D2548" s="29">
        <v>1.0290159247499999</v>
      </c>
      <c r="E2548" s="32">
        <v>1.20699151748E-11</v>
      </c>
      <c r="F2548" s="32">
        <v>2.13795460571999E-10</v>
      </c>
      <c r="G2548" s="29" t="s">
        <v>2131</v>
      </c>
    </row>
    <row r="2549" spans="1:7" ht="15.6" x14ac:dyDescent="0.25">
      <c r="A2549" s="29" t="s">
        <v>728</v>
      </c>
      <c r="B2549" s="29">
        <v>18.742125666700002</v>
      </c>
      <c r="C2549" s="29">
        <v>132.85379533299999</v>
      </c>
      <c r="D2549" s="29">
        <v>-2.8254829501200001</v>
      </c>
      <c r="E2549" s="32">
        <v>1.52337250824999E-19</v>
      </c>
      <c r="F2549" s="32">
        <v>5.8058641045300002E-18</v>
      </c>
      <c r="G2549" s="29" t="s">
        <v>59</v>
      </c>
    </row>
    <row r="2550" spans="1:7" ht="15.6" x14ac:dyDescent="0.25">
      <c r="A2550" s="29" t="s">
        <v>653</v>
      </c>
      <c r="B2550" s="29">
        <v>34.510983000000003</v>
      </c>
      <c r="C2550" s="29">
        <v>282.50113433299998</v>
      </c>
      <c r="D2550" s="29">
        <v>-3.0331291876800002</v>
      </c>
      <c r="E2550" s="32">
        <v>3.59801384633E-11</v>
      </c>
      <c r="F2550" s="32">
        <v>6.08721669482E-10</v>
      </c>
      <c r="G2550" s="29" t="s">
        <v>59</v>
      </c>
    </row>
    <row r="2551" spans="1:7" ht="15.6" x14ac:dyDescent="0.25">
      <c r="A2551" s="29" t="s">
        <v>1996</v>
      </c>
      <c r="B2551" s="29">
        <v>22.071193333299998</v>
      </c>
      <c r="C2551" s="29">
        <v>57.555181999999903</v>
      </c>
      <c r="D2551" s="29">
        <v>-1.38278119315</v>
      </c>
      <c r="E2551" s="29">
        <v>1.4663046099599999E-2</v>
      </c>
      <c r="F2551" s="29">
        <v>3.86704415873E-2</v>
      </c>
      <c r="G2551" s="29" t="s">
        <v>59</v>
      </c>
    </row>
    <row r="2552" spans="1:7" ht="15.6" x14ac:dyDescent="0.25">
      <c r="A2552" s="29" t="s">
        <v>1102</v>
      </c>
      <c r="B2552" s="29">
        <v>4.5327146666699996</v>
      </c>
      <c r="C2552" s="29">
        <v>20.987531333299899</v>
      </c>
      <c r="D2552" s="29">
        <v>-2.2110852271599999</v>
      </c>
      <c r="E2552" s="29">
        <v>1.08777911126E-2</v>
      </c>
      <c r="F2552" s="29">
        <v>3.0188443947200001E-2</v>
      </c>
      <c r="G2552" s="29" t="s">
        <v>59</v>
      </c>
    </row>
    <row r="2553" spans="1:7" ht="15.6" x14ac:dyDescent="0.25">
      <c r="A2553" s="29" t="s">
        <v>2281</v>
      </c>
      <c r="B2553" s="29">
        <v>10.9250363333</v>
      </c>
      <c r="C2553" s="29">
        <v>4.4103943333300002</v>
      </c>
      <c r="D2553" s="29">
        <v>1.30865851968</v>
      </c>
      <c r="E2553" s="32">
        <v>2.63897219331E-6</v>
      </c>
      <c r="F2553" s="32">
        <v>1.9956754616600001E-5</v>
      </c>
      <c r="G2553" s="29" t="s">
        <v>2131</v>
      </c>
    </row>
    <row r="2554" spans="1:7" ht="15.6" x14ac:dyDescent="0.25">
      <c r="A2554" s="29" t="s">
        <v>911</v>
      </c>
      <c r="B2554" s="29">
        <v>1.5829946666699899</v>
      </c>
      <c r="C2554" s="29">
        <v>8.8547929999999901</v>
      </c>
      <c r="D2554" s="29">
        <v>-2.48380218640999</v>
      </c>
      <c r="E2554" s="29">
        <v>1.7187841713799999E-3</v>
      </c>
      <c r="F2554" s="29">
        <v>6.24619776152E-3</v>
      </c>
      <c r="G2554" s="29" t="s">
        <v>59</v>
      </c>
    </row>
    <row r="2555" spans="1:7" ht="15.6" x14ac:dyDescent="0.25">
      <c r="A2555" s="29" t="s">
        <v>2283</v>
      </c>
      <c r="B2555" s="29">
        <v>99.768206000000006</v>
      </c>
      <c r="C2555" s="29">
        <v>40.072625333299897</v>
      </c>
      <c r="D2555" s="29">
        <v>1.31596310251</v>
      </c>
      <c r="E2555" s="32">
        <v>3.8937481638199999E-12</v>
      </c>
      <c r="F2555" s="32">
        <v>7.3773565735899995E-11</v>
      </c>
      <c r="G2555" s="29" t="s">
        <v>2131</v>
      </c>
    </row>
    <row r="2556" spans="1:7" ht="15.6" x14ac:dyDescent="0.25">
      <c r="A2556" s="29" t="s">
        <v>2103</v>
      </c>
      <c r="B2556" s="29">
        <v>11.7650416667</v>
      </c>
      <c r="C2556" s="29">
        <v>28.031981333299999</v>
      </c>
      <c r="D2556" s="29">
        <v>-1.2525672893799999</v>
      </c>
      <c r="E2556" s="29">
        <v>1.6152622262699999E-2</v>
      </c>
      <c r="F2556" s="29">
        <v>4.1887308579500002E-2</v>
      </c>
      <c r="G2556" s="29" t="s">
        <v>59</v>
      </c>
    </row>
    <row r="2557" spans="1:7" ht="15.6" x14ac:dyDescent="0.25">
      <c r="A2557" s="29" t="s">
        <v>2690</v>
      </c>
      <c r="B2557" s="29">
        <v>445.95467666699898</v>
      </c>
      <c r="C2557" s="29">
        <v>67.458479666700001</v>
      </c>
      <c r="D2557" s="29">
        <v>2.7248253840399999</v>
      </c>
      <c r="E2557" s="32">
        <v>9.975594136600001E-35</v>
      </c>
      <c r="F2557" s="32">
        <v>1.5956416257600001E-32</v>
      </c>
      <c r="G2557" s="29" t="s">
        <v>2131</v>
      </c>
    </row>
    <row r="2558" spans="1:7" ht="15.6" x14ac:dyDescent="0.25">
      <c r="A2558" s="29" t="s">
        <v>684</v>
      </c>
      <c r="B2558" s="29">
        <v>1.9241889999999999</v>
      </c>
      <c r="C2558" s="29">
        <v>14.717582333299999</v>
      </c>
      <c r="D2558" s="29">
        <v>-2.9352182811200001</v>
      </c>
      <c r="E2558" s="32">
        <v>3.27876501565999E-6</v>
      </c>
      <c r="F2558" s="32">
        <v>2.4222478845599998E-5</v>
      </c>
      <c r="G2558" s="29" t="s">
        <v>59</v>
      </c>
    </row>
    <row r="2559" spans="1:7" ht="15.6" x14ac:dyDescent="0.25">
      <c r="A2559" s="29" t="s">
        <v>1342</v>
      </c>
      <c r="B2559" s="29">
        <v>264.93698633299999</v>
      </c>
      <c r="C2559" s="29">
        <v>1035.01047767</v>
      </c>
      <c r="D2559" s="29">
        <v>-1.9659242033</v>
      </c>
      <c r="E2559" s="32">
        <v>1.7736052854700001E-5</v>
      </c>
      <c r="F2559" s="29">
        <v>1.11584928479E-4</v>
      </c>
      <c r="G2559" s="29" t="s">
        <v>59</v>
      </c>
    </row>
    <row r="2560" spans="1:7" ht="15.6" x14ac:dyDescent="0.25">
      <c r="A2560" s="29" t="s">
        <v>1979</v>
      </c>
      <c r="B2560" s="29">
        <v>15.8698836667</v>
      </c>
      <c r="C2560" s="29">
        <v>41.927739333299897</v>
      </c>
      <c r="D2560" s="29">
        <v>-1.4016134922000001</v>
      </c>
      <c r="E2560" s="29">
        <v>8.6130282169799999E-3</v>
      </c>
      <c r="F2560" s="29">
        <v>2.486489536E-2</v>
      </c>
      <c r="G2560" s="29" t="s">
        <v>59</v>
      </c>
    </row>
    <row r="2561" spans="1:7" ht="15.6" x14ac:dyDescent="0.25">
      <c r="A2561" s="29" t="s">
        <v>1810</v>
      </c>
      <c r="B2561" s="29">
        <v>17.5373056667</v>
      </c>
      <c r="C2561" s="29">
        <v>50.879286333300001</v>
      </c>
      <c r="D2561" s="29">
        <v>-1.53665131734</v>
      </c>
      <c r="E2561" s="29">
        <v>1.51352852178999E-2</v>
      </c>
      <c r="F2561" s="29">
        <v>3.9677975179E-2</v>
      </c>
      <c r="G2561" s="29" t="s">
        <v>59</v>
      </c>
    </row>
    <row r="2562" spans="1:7" ht="15.6" x14ac:dyDescent="0.25">
      <c r="A2562" s="29" t="s">
        <v>570</v>
      </c>
      <c r="B2562" s="29">
        <v>3.4041399999999999</v>
      </c>
      <c r="C2562" s="29">
        <v>32.4919743333</v>
      </c>
      <c r="D2562" s="29">
        <v>-3.2547211336499999</v>
      </c>
      <c r="E2562" s="32">
        <v>7.8838794620499996E-10</v>
      </c>
      <c r="F2562" s="32">
        <v>1.12169966955E-8</v>
      </c>
      <c r="G2562" s="29" t="s">
        <v>59</v>
      </c>
    </row>
    <row r="2563" spans="1:7" ht="15.6" x14ac:dyDescent="0.25">
      <c r="A2563" s="29" t="s">
        <v>1334</v>
      </c>
      <c r="B2563" s="29">
        <v>7.5693259999999896</v>
      </c>
      <c r="C2563" s="29">
        <v>29.800667999999899</v>
      </c>
      <c r="D2563" s="29">
        <v>-1.97710792164</v>
      </c>
      <c r="E2563" s="29">
        <v>1.27722704123E-3</v>
      </c>
      <c r="F2563" s="29">
        <v>4.8156020979399899E-3</v>
      </c>
      <c r="G2563" s="29" t="s">
        <v>59</v>
      </c>
    </row>
    <row r="2564" spans="1:7" ht="15.6" x14ac:dyDescent="0.25">
      <c r="A2564" s="29" t="s">
        <v>1882</v>
      </c>
      <c r="B2564" s="29">
        <v>46.411321666699997</v>
      </c>
      <c r="C2564" s="29">
        <v>129.97475700000001</v>
      </c>
      <c r="D2564" s="29">
        <v>-1.48568277077999</v>
      </c>
      <c r="E2564" s="29">
        <v>1.16227212511999E-2</v>
      </c>
      <c r="F2564" s="29">
        <v>3.1920153030499998E-2</v>
      </c>
      <c r="G2564" s="29" t="s">
        <v>59</v>
      </c>
    </row>
    <row r="2565" spans="1:7" ht="15.6" x14ac:dyDescent="0.25">
      <c r="A2565" s="29" t="s">
        <v>2093</v>
      </c>
      <c r="B2565" s="29">
        <v>27.924554666700001</v>
      </c>
      <c r="C2565" s="29">
        <v>67.549986666699994</v>
      </c>
      <c r="D2565" s="29">
        <v>-1.27442121161</v>
      </c>
      <c r="E2565" s="29">
        <v>1.7268502505900001E-2</v>
      </c>
      <c r="F2565" s="29">
        <v>4.4193617982399999E-2</v>
      </c>
      <c r="G2565" s="29" t="s">
        <v>59</v>
      </c>
    </row>
    <row r="2566" spans="1:7" ht="15.6" x14ac:dyDescent="0.25">
      <c r="A2566" s="29" t="s">
        <v>2101</v>
      </c>
      <c r="B2566" s="29">
        <v>9.5786113333300005</v>
      </c>
      <c r="C2566" s="29">
        <v>22.869069</v>
      </c>
      <c r="D2566" s="29">
        <v>-1.25550921442</v>
      </c>
      <c r="E2566" s="29">
        <v>1.5927702969899999E-2</v>
      </c>
      <c r="F2566" s="29">
        <v>4.1410454008199898E-2</v>
      </c>
      <c r="G2566" s="29" t="s">
        <v>59</v>
      </c>
    </row>
    <row r="2567" spans="1:7" ht="15.6" x14ac:dyDescent="0.25">
      <c r="A2567" s="29" t="s">
        <v>1913</v>
      </c>
      <c r="B2567" s="29">
        <v>4.9682539999999999</v>
      </c>
      <c r="C2567" s="29">
        <v>13.704512333299901</v>
      </c>
      <c r="D2567" s="29">
        <v>-1.4638401538899899</v>
      </c>
      <c r="E2567" s="32">
        <v>7.8993101430700001E-5</v>
      </c>
      <c r="F2567" s="29">
        <v>4.2310003643000001E-4</v>
      </c>
      <c r="G2567" s="29" t="s">
        <v>59</v>
      </c>
    </row>
    <row r="2568" spans="1:7" ht="15.6" x14ac:dyDescent="0.25">
      <c r="A2568" s="29" t="s">
        <v>2149</v>
      </c>
      <c r="B2568" s="29">
        <v>268.073959333</v>
      </c>
      <c r="C2568" s="29">
        <v>130.06267566700001</v>
      </c>
      <c r="D2568" s="29">
        <v>1.0434240744200001</v>
      </c>
      <c r="E2568" s="29">
        <v>1.2634065132000001E-4</v>
      </c>
      <c r="F2568" s="29">
        <v>6.40931406045E-4</v>
      </c>
      <c r="G2568" s="29" t="s">
        <v>2131</v>
      </c>
    </row>
    <row r="2569" spans="1:7" ht="15.6" x14ac:dyDescent="0.25">
      <c r="A2569" s="29" t="s">
        <v>1816</v>
      </c>
      <c r="B2569" s="29">
        <v>10.498464333299999</v>
      </c>
      <c r="C2569" s="29">
        <v>30.398727999999998</v>
      </c>
      <c r="D2569" s="29">
        <v>-1.5338326444199999</v>
      </c>
      <c r="E2569" s="29">
        <v>3.3942647081199998E-3</v>
      </c>
      <c r="F2569" s="29">
        <v>1.12154155002999E-2</v>
      </c>
      <c r="G2569" s="29" t="s">
        <v>59</v>
      </c>
    </row>
    <row r="2570" spans="1:7" ht="15.6" x14ac:dyDescent="0.25">
      <c r="A2570" s="29" t="s">
        <v>958</v>
      </c>
      <c r="B2570" s="29">
        <v>584.17763266700001</v>
      </c>
      <c r="C2570" s="29">
        <v>3085.9993489999902</v>
      </c>
      <c r="D2570" s="29">
        <v>-2.4012587319800001</v>
      </c>
      <c r="E2570" s="32">
        <v>9.0920098308299998E-11</v>
      </c>
      <c r="F2570" s="32">
        <v>1.4521081359199999E-9</v>
      </c>
      <c r="G2570" s="29" t="s">
        <v>59</v>
      </c>
    </row>
    <row r="2571" spans="1:7" ht="15.6" x14ac:dyDescent="0.25">
      <c r="A2571" s="29" t="s">
        <v>2053</v>
      </c>
      <c r="B2571" s="29">
        <v>26.546177</v>
      </c>
      <c r="C2571" s="29">
        <v>66.394733000000002</v>
      </c>
      <c r="D2571" s="29">
        <v>-1.3225646903099999</v>
      </c>
      <c r="E2571" s="29">
        <v>1.6008763197499999E-3</v>
      </c>
      <c r="F2571" s="29">
        <v>5.8661753931199996E-3</v>
      </c>
      <c r="G2571" s="29" t="s">
        <v>59</v>
      </c>
    </row>
    <row r="2572" spans="1:7" ht="15.6" x14ac:dyDescent="0.25">
      <c r="A2572" s="29" t="s">
        <v>1552</v>
      </c>
      <c r="B2572" s="29">
        <v>7.5833276666699998</v>
      </c>
      <c r="C2572" s="29">
        <v>25.888814333300001</v>
      </c>
      <c r="D2572" s="29">
        <v>-1.7714259270699999</v>
      </c>
      <c r="E2572" s="29">
        <v>2.32920165211E-3</v>
      </c>
      <c r="F2572" s="29">
        <v>8.1242719074799997E-3</v>
      </c>
      <c r="G2572" s="29" t="s">
        <v>59</v>
      </c>
    </row>
    <row r="2573" spans="1:7" ht="15.6" x14ac:dyDescent="0.25">
      <c r="A2573" s="29" t="s">
        <v>1904</v>
      </c>
      <c r="B2573" s="29">
        <v>13.3941959999999</v>
      </c>
      <c r="C2573" s="29">
        <v>37.122717666699998</v>
      </c>
      <c r="D2573" s="29">
        <v>-1.4706943460699999</v>
      </c>
      <c r="E2573" s="29">
        <v>2.0900285668599898E-3</v>
      </c>
      <c r="F2573" s="29">
        <v>7.3992057613399996E-3</v>
      </c>
      <c r="G2573" s="29" t="s">
        <v>59</v>
      </c>
    </row>
    <row r="2574" spans="1:7" ht="15.6" x14ac:dyDescent="0.25">
      <c r="A2574" s="29" t="s">
        <v>1352</v>
      </c>
      <c r="B2574" s="29">
        <v>59.862321333300002</v>
      </c>
      <c r="C2574" s="29">
        <v>232.34092699999999</v>
      </c>
      <c r="D2574" s="29">
        <v>-1.9565231784899999</v>
      </c>
      <c r="E2574" s="29">
        <v>4.6091603974399899E-3</v>
      </c>
      <c r="F2574" s="29">
        <v>1.45169278846E-2</v>
      </c>
      <c r="G2574" s="29" t="s">
        <v>59</v>
      </c>
    </row>
    <row r="2575" spans="1:7" ht="15.6" x14ac:dyDescent="0.25">
      <c r="A2575" s="29" t="s">
        <v>1908</v>
      </c>
      <c r="B2575" s="29">
        <v>20.662862666700001</v>
      </c>
      <c r="C2575" s="29">
        <v>57.183599000000001</v>
      </c>
      <c r="D2575" s="29">
        <v>-1.46856128126</v>
      </c>
      <c r="E2575" s="29">
        <v>1.26558412131E-3</v>
      </c>
      <c r="F2575" s="29">
        <v>4.7768221553999898E-3</v>
      </c>
      <c r="G2575" s="29" t="s">
        <v>59</v>
      </c>
    </row>
    <row r="2576" spans="1:7" ht="15.6" x14ac:dyDescent="0.25">
      <c r="A2576" s="29" t="s">
        <v>2421</v>
      </c>
      <c r="B2576" s="29">
        <v>339.21452333299999</v>
      </c>
      <c r="C2576" s="29">
        <v>108.125920333</v>
      </c>
      <c r="D2576" s="29">
        <v>1.64948552707</v>
      </c>
      <c r="E2576" s="32">
        <v>1.2922595990799999E-8</v>
      </c>
      <c r="F2576" s="32">
        <v>1.49587550302E-7</v>
      </c>
      <c r="G2576" s="29" t="s">
        <v>2131</v>
      </c>
    </row>
    <row r="2577" spans="1:7" ht="15.6" x14ac:dyDescent="0.25">
      <c r="A2577" s="29" t="s">
        <v>2275</v>
      </c>
      <c r="B2577" s="29">
        <v>283.23832199999998</v>
      </c>
      <c r="C2577" s="29">
        <v>115.25690733299901</v>
      </c>
      <c r="D2577" s="29">
        <v>1.2971632607299901</v>
      </c>
      <c r="E2577" s="32">
        <v>2.4247535530299998E-6</v>
      </c>
      <c r="F2577" s="32">
        <v>1.8495753800100002E-5</v>
      </c>
      <c r="G2577" s="29" t="s">
        <v>2131</v>
      </c>
    </row>
    <row r="2578" spans="1:7" ht="15.6" x14ac:dyDescent="0.25">
      <c r="A2578" s="29" t="s">
        <v>1239</v>
      </c>
      <c r="B2578" s="29">
        <v>1.18699333332999</v>
      </c>
      <c r="C2578" s="29">
        <v>4.9386556666699999</v>
      </c>
      <c r="D2578" s="29">
        <v>-2.0568065523199999</v>
      </c>
      <c r="E2578" s="29">
        <v>9.5371313745599995E-4</v>
      </c>
      <c r="F2578" s="29">
        <v>3.7207500340400001E-3</v>
      </c>
      <c r="G2578" s="29" t="s">
        <v>59</v>
      </c>
    </row>
    <row r="2579" spans="1:7" ht="15.6" x14ac:dyDescent="0.25">
      <c r="A2579" s="29" t="s">
        <v>909</v>
      </c>
      <c r="B2579" s="29">
        <v>0.21784299999999901</v>
      </c>
      <c r="C2579" s="29">
        <v>1.2211256666700001</v>
      </c>
      <c r="D2579" s="29">
        <v>-2.4868510158000001</v>
      </c>
      <c r="E2579" s="29">
        <v>1.7781763396599998E-2</v>
      </c>
      <c r="F2579" s="29">
        <v>4.5310662847599999E-2</v>
      </c>
      <c r="G2579" s="29" t="s">
        <v>59</v>
      </c>
    </row>
    <row r="2580" spans="1:7" ht="15.6" x14ac:dyDescent="0.25">
      <c r="A2580" s="29" t="s">
        <v>1809</v>
      </c>
      <c r="B2580" s="29">
        <v>2.9265576666699999</v>
      </c>
      <c r="C2580" s="29">
        <v>8.4908843333299995</v>
      </c>
      <c r="D2580" s="29">
        <v>-1.53671011292</v>
      </c>
      <c r="E2580" s="29">
        <v>3.0795640748800001E-3</v>
      </c>
      <c r="F2580" s="29">
        <v>1.0312681821500001E-2</v>
      </c>
      <c r="G2580" s="29" t="s">
        <v>59</v>
      </c>
    </row>
    <row r="2581" spans="1:7" ht="15.6" x14ac:dyDescent="0.25">
      <c r="A2581" s="29" t="s">
        <v>736</v>
      </c>
      <c r="B2581" s="29">
        <v>3.4998873333299998</v>
      </c>
      <c r="C2581" s="29">
        <v>24.575837</v>
      </c>
      <c r="D2581" s="29">
        <v>-2.8118601670999999</v>
      </c>
      <c r="E2581" s="32">
        <v>7.3942957731000003E-9</v>
      </c>
      <c r="F2581" s="32">
        <v>9.0349051477600001E-8</v>
      </c>
      <c r="G2581" s="29" t="s">
        <v>59</v>
      </c>
    </row>
    <row r="2582" spans="1:7" ht="15.6" x14ac:dyDescent="0.25">
      <c r="A2582" s="29" t="s">
        <v>1229</v>
      </c>
      <c r="B2582" s="29">
        <v>0.97044333333299904</v>
      </c>
      <c r="C2582" s="29">
        <v>4.0693219999999997</v>
      </c>
      <c r="D2582" s="29">
        <v>-2.0680725655900001</v>
      </c>
      <c r="E2582" s="32">
        <v>5.0796715110800002E-5</v>
      </c>
      <c r="F2582" s="29">
        <v>2.8595010652999998E-4</v>
      </c>
      <c r="G2582" s="29" t="s">
        <v>59</v>
      </c>
    </row>
    <row r="2583" spans="1:7" ht="15.6" x14ac:dyDescent="0.25">
      <c r="A2583" s="29" t="s">
        <v>1731</v>
      </c>
      <c r="B2583" s="29">
        <v>83.700266666700003</v>
      </c>
      <c r="C2583" s="29">
        <v>256.20562766699999</v>
      </c>
      <c r="D2583" s="29">
        <v>-1.6139980411599999</v>
      </c>
      <c r="E2583" s="32">
        <v>7.4033132490599996E-6</v>
      </c>
      <c r="F2583" s="32">
        <v>5.0906387198299997E-5</v>
      </c>
      <c r="G2583" s="29" t="s">
        <v>59</v>
      </c>
    </row>
    <row r="2584" spans="1:7" ht="15.6" x14ac:dyDescent="0.25">
      <c r="A2584" s="29" t="s">
        <v>2221</v>
      </c>
      <c r="B2584" s="29">
        <v>13.5592726667</v>
      </c>
      <c r="C2584" s="29">
        <v>5.8887859999999996</v>
      </c>
      <c r="D2584" s="29">
        <v>1.2032376412200001</v>
      </c>
      <c r="E2584" s="32">
        <v>6.0908155034199999E-8</v>
      </c>
      <c r="F2584" s="32">
        <v>6.29781971299E-7</v>
      </c>
      <c r="G2584" s="29" t="s">
        <v>2131</v>
      </c>
    </row>
    <row r="2585" spans="1:7" ht="15.6" x14ac:dyDescent="0.25">
      <c r="A2585" s="29" t="s">
        <v>2170</v>
      </c>
      <c r="B2585" s="29">
        <v>120.069628333</v>
      </c>
      <c r="C2585" s="29">
        <v>56.8068863333</v>
      </c>
      <c r="D2585" s="29">
        <v>1.0797335327499999</v>
      </c>
      <c r="E2585" s="32">
        <v>1.10747924914E-10</v>
      </c>
      <c r="F2585" s="32">
        <v>1.7555042692499899E-9</v>
      </c>
      <c r="G2585" s="29" t="s">
        <v>2131</v>
      </c>
    </row>
    <row r="2586" spans="1:7" ht="15.6" x14ac:dyDescent="0.25">
      <c r="A2586" s="29" t="s">
        <v>1439</v>
      </c>
      <c r="B2586" s="29">
        <v>11.779465</v>
      </c>
      <c r="C2586" s="29">
        <v>43.160454999999999</v>
      </c>
      <c r="D2586" s="29">
        <v>-1.87343605757999</v>
      </c>
      <c r="E2586" s="32">
        <v>1.6261143712300001E-5</v>
      </c>
      <c r="F2586" s="29">
        <v>1.03352735803999E-4</v>
      </c>
      <c r="G2586" s="29" t="s">
        <v>59</v>
      </c>
    </row>
    <row r="2587" spans="1:7" ht="15.6" x14ac:dyDescent="0.25">
      <c r="A2587" s="29" t="s">
        <v>754</v>
      </c>
      <c r="B2587" s="29">
        <v>1.4205129999999999</v>
      </c>
      <c r="C2587" s="29">
        <v>9.7048696666699996</v>
      </c>
      <c r="D2587" s="29">
        <v>-2.7722968035400002</v>
      </c>
      <c r="E2587" s="32">
        <v>3.9185927605900002E-5</v>
      </c>
      <c r="F2587" s="29">
        <v>2.2694402421E-4</v>
      </c>
      <c r="G2587" s="29" t="s">
        <v>59</v>
      </c>
    </row>
    <row r="2588" spans="1:7" ht="15.6" x14ac:dyDescent="0.25">
      <c r="A2588" s="29" t="s">
        <v>494</v>
      </c>
      <c r="B2588" s="29">
        <v>1.4117</v>
      </c>
      <c r="C2588" s="29">
        <v>16.469284666699998</v>
      </c>
      <c r="D2588" s="29">
        <v>-3.5442724543000002</v>
      </c>
      <c r="E2588" s="32">
        <v>1.0699256430999999E-15</v>
      </c>
      <c r="F2588" s="32">
        <v>2.8668033030899997E-14</v>
      </c>
      <c r="G2588" s="29" t="s">
        <v>59</v>
      </c>
    </row>
    <row r="2589" spans="1:7" ht="15.6" x14ac:dyDescent="0.25">
      <c r="A2589" s="29" t="s">
        <v>2617</v>
      </c>
      <c r="B2589" s="29">
        <v>2677.4772136699999</v>
      </c>
      <c r="C2589" s="29">
        <v>509.28561366699898</v>
      </c>
      <c r="D2589" s="29">
        <v>2.3943274275699999</v>
      </c>
      <c r="E2589" s="32">
        <v>2.7648523763200001E-17</v>
      </c>
      <c r="F2589" s="32">
        <v>8.71299896621E-16</v>
      </c>
      <c r="G2589" s="29" t="s">
        <v>2131</v>
      </c>
    </row>
    <row r="2590" spans="1:7" ht="15.6" x14ac:dyDescent="0.25">
      <c r="A2590" s="29" t="s">
        <v>2052</v>
      </c>
      <c r="B2590" s="29">
        <v>32.828913666699997</v>
      </c>
      <c r="C2590" s="29">
        <v>82.151438333299893</v>
      </c>
      <c r="D2590" s="29">
        <v>-1.32331882372</v>
      </c>
      <c r="E2590" s="29">
        <v>2.40802093328E-3</v>
      </c>
      <c r="F2590" s="29">
        <v>8.3513393536999991E-3</v>
      </c>
      <c r="G2590" s="29" t="s">
        <v>59</v>
      </c>
    </row>
    <row r="2591" spans="1:7" ht="15.6" x14ac:dyDescent="0.25">
      <c r="A2591" s="29" t="s">
        <v>2731</v>
      </c>
      <c r="B2591" s="29">
        <v>871.00307233299998</v>
      </c>
      <c r="C2591" s="29">
        <v>108.552609667</v>
      </c>
      <c r="D2591" s="29">
        <v>3.0042833981400001</v>
      </c>
      <c r="E2591" s="32">
        <v>1.02972646362E-30</v>
      </c>
      <c r="F2591" s="32">
        <v>1.15647045494E-28</v>
      </c>
      <c r="G2591" s="29" t="s">
        <v>2131</v>
      </c>
    </row>
    <row r="2592" spans="1:7" ht="15.6" x14ac:dyDescent="0.25">
      <c r="A2592" s="29" t="s">
        <v>1041</v>
      </c>
      <c r="B2592" s="29">
        <v>38.168440333299998</v>
      </c>
      <c r="C2592" s="29">
        <v>187.24501000000001</v>
      </c>
      <c r="D2592" s="29">
        <v>-2.29447513157</v>
      </c>
      <c r="E2592" s="32">
        <v>1.7658274028999999E-8</v>
      </c>
      <c r="F2592" s="32">
        <v>1.9831744566399999E-7</v>
      </c>
      <c r="G2592" s="29" t="s">
        <v>59</v>
      </c>
    </row>
    <row r="2593" spans="1:7" ht="15.6" x14ac:dyDescent="0.25">
      <c r="A2593" s="29" t="s">
        <v>623</v>
      </c>
      <c r="B2593" s="29">
        <v>1.60434566667</v>
      </c>
      <c r="C2593" s="29">
        <v>13.920213</v>
      </c>
      <c r="D2593" s="29">
        <v>-3.1171243683499998</v>
      </c>
      <c r="E2593" s="32">
        <v>1.24428818075E-18</v>
      </c>
      <c r="F2593" s="32">
        <v>4.3496524252300003E-17</v>
      </c>
      <c r="G2593" s="29" t="s">
        <v>59</v>
      </c>
    </row>
    <row r="2594" spans="1:7" ht="15.6" x14ac:dyDescent="0.25">
      <c r="A2594" s="29" t="s">
        <v>689</v>
      </c>
      <c r="B2594" s="29">
        <v>4.7923246666699999</v>
      </c>
      <c r="C2594" s="29">
        <v>36.481516666700003</v>
      </c>
      <c r="D2594" s="29">
        <v>-2.9283681536000001</v>
      </c>
      <c r="E2594" s="32">
        <v>3.59648592681E-20</v>
      </c>
      <c r="F2594" s="32">
        <v>1.4773580517199999E-18</v>
      </c>
      <c r="G2594" s="29" t="s">
        <v>59</v>
      </c>
    </row>
    <row r="2595" spans="1:7" ht="15.6" x14ac:dyDescent="0.25">
      <c r="A2595" s="29" t="s">
        <v>2088</v>
      </c>
      <c r="B2595" s="29">
        <v>10.754521666700001</v>
      </c>
      <c r="C2595" s="29">
        <v>26.1416246667</v>
      </c>
      <c r="D2595" s="29">
        <v>-1.28140544662999</v>
      </c>
      <c r="E2595" s="29">
        <v>4.6625829084399996E-3</v>
      </c>
      <c r="F2595" s="29">
        <v>1.46671298464E-2</v>
      </c>
      <c r="G2595" s="29" t="s">
        <v>59</v>
      </c>
    </row>
    <row r="2596" spans="1:7" ht="15.6" x14ac:dyDescent="0.25">
      <c r="A2596" s="29" t="s">
        <v>2172</v>
      </c>
      <c r="B2596" s="29">
        <v>46.720517333300002</v>
      </c>
      <c r="C2596" s="29">
        <v>22.0520286667</v>
      </c>
      <c r="D2596" s="29">
        <v>1.0831448671899999</v>
      </c>
      <c r="E2596" s="32">
        <v>3.4497912391999902E-7</v>
      </c>
      <c r="F2596" s="32">
        <v>3.1423163168399999E-6</v>
      </c>
      <c r="G2596" s="29" t="s">
        <v>2131</v>
      </c>
    </row>
    <row r="2597" spans="1:7" ht="15.6" x14ac:dyDescent="0.25">
      <c r="A2597" s="29" t="s">
        <v>853</v>
      </c>
      <c r="B2597" s="29">
        <v>1.11551633333</v>
      </c>
      <c r="C2597" s="29">
        <v>6.6124616666699998</v>
      </c>
      <c r="D2597" s="29">
        <v>-2.56747581615</v>
      </c>
      <c r="E2597" s="32">
        <v>4.29276268454E-5</v>
      </c>
      <c r="F2597" s="29">
        <v>2.4629725902499999E-4</v>
      </c>
      <c r="G2597" s="29" t="s">
        <v>59</v>
      </c>
    </row>
    <row r="2598" spans="1:7" ht="15.6" x14ac:dyDescent="0.25">
      <c r="A2598" s="29" t="s">
        <v>1543</v>
      </c>
      <c r="B2598" s="29">
        <v>2.6557550000000001</v>
      </c>
      <c r="C2598" s="29">
        <v>9.1339053333300004</v>
      </c>
      <c r="D2598" s="29">
        <v>-1.78210977662999</v>
      </c>
      <c r="E2598" s="32">
        <v>1.6683960818299999E-5</v>
      </c>
      <c r="F2598" s="29">
        <v>1.05721833349E-4</v>
      </c>
      <c r="G2598" s="29" t="s">
        <v>59</v>
      </c>
    </row>
    <row r="2599" spans="1:7" ht="15.6" x14ac:dyDescent="0.25">
      <c r="A2599" s="29" t="s">
        <v>2408</v>
      </c>
      <c r="B2599" s="29">
        <v>19.589256666699999</v>
      </c>
      <c r="C2599" s="29">
        <v>6.3509169999999999</v>
      </c>
      <c r="D2599" s="29">
        <v>1.6250258334299901</v>
      </c>
      <c r="E2599" s="32">
        <v>7.4996108189500001E-12</v>
      </c>
      <c r="F2599" s="32">
        <v>1.3580341580699999E-10</v>
      </c>
      <c r="G2599" s="29" t="s">
        <v>2131</v>
      </c>
    </row>
    <row r="2600" spans="1:7" ht="15.6" x14ac:dyDescent="0.25">
      <c r="A2600" s="29" t="s">
        <v>2148</v>
      </c>
      <c r="B2600" s="29">
        <v>3214.9449869999999</v>
      </c>
      <c r="C2600" s="29">
        <v>1559.85160333</v>
      </c>
      <c r="D2600" s="29">
        <v>1.0433852662300001</v>
      </c>
      <c r="E2600" s="32">
        <v>1.6526535794499999E-11</v>
      </c>
      <c r="F2600" s="32">
        <v>2.8743103522699999E-10</v>
      </c>
      <c r="G2600" s="29" t="s">
        <v>2131</v>
      </c>
    </row>
    <row r="2601" spans="1:7" ht="15.6" x14ac:dyDescent="0.25">
      <c r="A2601" s="29" t="s">
        <v>1174</v>
      </c>
      <c r="B2601" s="29">
        <v>3.96951566667</v>
      </c>
      <c r="C2601" s="29">
        <v>17.231320999999902</v>
      </c>
      <c r="D2601" s="29">
        <v>-2.1179984113599999</v>
      </c>
      <c r="E2601" s="29">
        <v>3.9547673805999899E-4</v>
      </c>
      <c r="F2601" s="29">
        <v>1.73736260311E-3</v>
      </c>
      <c r="G2601" s="29" t="s">
        <v>59</v>
      </c>
    </row>
    <row r="2602" spans="1:7" ht="15.6" x14ac:dyDescent="0.25">
      <c r="A2602" s="29" t="s">
        <v>1276</v>
      </c>
      <c r="B2602" s="29">
        <v>0.36167666666699999</v>
      </c>
      <c r="C2602" s="29">
        <v>1.4671626666699999</v>
      </c>
      <c r="D2602" s="29">
        <v>-2.0202564021999998</v>
      </c>
      <c r="E2602" s="29">
        <v>1.3470352336600001E-3</v>
      </c>
      <c r="F2602" s="29">
        <v>5.0358342468999999E-3</v>
      </c>
      <c r="G2602" s="29" t="s">
        <v>59</v>
      </c>
    </row>
    <row r="2603" spans="1:7" ht="15.6" x14ac:dyDescent="0.25">
      <c r="A2603" s="29" t="s">
        <v>1593</v>
      </c>
      <c r="B2603" s="29">
        <v>4.0551463333299997</v>
      </c>
      <c r="C2603" s="29">
        <v>13.464362333299899</v>
      </c>
      <c r="D2603" s="29">
        <v>-1.73132002467</v>
      </c>
      <c r="E2603" s="32">
        <v>7.3731529041700004E-5</v>
      </c>
      <c r="F2603" s="29">
        <v>3.9855798878299999E-4</v>
      </c>
      <c r="G2603" s="29" t="s">
        <v>59</v>
      </c>
    </row>
    <row r="2604" spans="1:7" ht="15.6" x14ac:dyDescent="0.25">
      <c r="A2604" s="29" t="s">
        <v>1315</v>
      </c>
      <c r="B2604" s="29">
        <v>1.8277956666699999</v>
      </c>
      <c r="C2604" s="29">
        <v>7.2623196666699901</v>
      </c>
      <c r="D2604" s="29">
        <v>-1.99032563754</v>
      </c>
      <c r="E2604" s="29">
        <v>2.3647405736700001E-3</v>
      </c>
      <c r="F2604" s="29">
        <v>8.2309812846199995E-3</v>
      </c>
      <c r="G2604" s="29" t="s">
        <v>59</v>
      </c>
    </row>
    <row r="2605" spans="1:7" ht="15.6" x14ac:dyDescent="0.25">
      <c r="A2605" s="29" t="s">
        <v>1056</v>
      </c>
      <c r="B2605" s="29">
        <v>26.857513999999998</v>
      </c>
      <c r="C2605" s="29">
        <v>130.00901533299901</v>
      </c>
      <c r="D2605" s="29">
        <v>-2.2752139923099999</v>
      </c>
      <c r="E2605" s="29">
        <v>7.60344740438999E-4</v>
      </c>
      <c r="F2605" s="29">
        <v>3.0584131428E-3</v>
      </c>
      <c r="G2605" s="29" t="s">
        <v>59</v>
      </c>
    </row>
    <row r="2606" spans="1:7" ht="15.6" x14ac:dyDescent="0.25">
      <c r="A2606" s="29" t="s">
        <v>2097</v>
      </c>
      <c r="B2606" s="29">
        <v>16.5345856667</v>
      </c>
      <c r="C2606" s="29">
        <v>39.750836666700003</v>
      </c>
      <c r="D2606" s="29">
        <v>-1.26549833215</v>
      </c>
      <c r="E2606" s="29">
        <v>2.3506723329400001E-3</v>
      </c>
      <c r="F2606" s="29">
        <v>8.1874126753199994E-3</v>
      </c>
      <c r="G2606" s="29" t="s">
        <v>59</v>
      </c>
    </row>
    <row r="2607" spans="1:7" ht="15.6" x14ac:dyDescent="0.25">
      <c r="A2607" s="29" t="s">
        <v>1681</v>
      </c>
      <c r="B2607" s="29">
        <v>11.846911666700001</v>
      </c>
      <c r="C2607" s="29">
        <v>37.491157333300002</v>
      </c>
      <c r="D2607" s="29">
        <v>-1.66203934498999</v>
      </c>
      <c r="E2607" s="29">
        <v>1.8241144757800001E-2</v>
      </c>
      <c r="F2607" s="29">
        <v>4.6257930628800001E-2</v>
      </c>
      <c r="G2607" s="29" t="s">
        <v>59</v>
      </c>
    </row>
    <row r="2608" spans="1:7" ht="15.6" x14ac:dyDescent="0.25">
      <c r="A2608" s="29" t="s">
        <v>1545</v>
      </c>
      <c r="B2608" s="29">
        <v>5.9290513333300003</v>
      </c>
      <c r="C2608" s="29">
        <v>20.351879333299902</v>
      </c>
      <c r="D2608" s="29">
        <v>-1.77928882934</v>
      </c>
      <c r="E2608" s="32">
        <v>2.5302746284799999E-5</v>
      </c>
      <c r="F2608" s="29">
        <v>1.53694529648E-4</v>
      </c>
      <c r="G2608" s="29" t="s">
        <v>59</v>
      </c>
    </row>
    <row r="2609" spans="1:7" ht="15.6" x14ac:dyDescent="0.25">
      <c r="A2609" s="29" t="s">
        <v>1830</v>
      </c>
      <c r="B2609" s="29">
        <v>7.6385249999999996</v>
      </c>
      <c r="C2609" s="29">
        <v>21.977752666699999</v>
      </c>
      <c r="D2609" s="29">
        <v>-1.52467788546</v>
      </c>
      <c r="E2609" s="29">
        <v>1.21460235654E-4</v>
      </c>
      <c r="F2609" s="29">
        <v>6.1765689200499998E-4</v>
      </c>
      <c r="G2609" s="29" t="s">
        <v>59</v>
      </c>
    </row>
    <row r="2610" spans="1:7" ht="15.6" x14ac:dyDescent="0.25">
      <c r="A2610" s="29" t="s">
        <v>1801</v>
      </c>
      <c r="B2610" s="29">
        <v>29.298063666699999</v>
      </c>
      <c r="C2610" s="29">
        <v>85.304982666699999</v>
      </c>
      <c r="D2610" s="29">
        <v>-1.5418246929799899</v>
      </c>
      <c r="E2610" s="29">
        <v>1.9499908571099999E-3</v>
      </c>
      <c r="F2610" s="29">
        <v>6.9688738925100004E-3</v>
      </c>
      <c r="G2610" s="29" t="s">
        <v>59</v>
      </c>
    </row>
    <row r="2611" spans="1:7" ht="15.6" x14ac:dyDescent="0.25">
      <c r="A2611" s="29" t="s">
        <v>811</v>
      </c>
      <c r="B2611" s="29">
        <v>10.0815753333</v>
      </c>
      <c r="C2611" s="29">
        <v>63.409083333299897</v>
      </c>
      <c r="D2611" s="29">
        <v>-2.6529684308000001</v>
      </c>
      <c r="E2611" s="32">
        <v>2.4338138656099999E-5</v>
      </c>
      <c r="F2611" s="29">
        <v>1.4860481769400001E-4</v>
      </c>
      <c r="G2611" s="29" t="s">
        <v>59</v>
      </c>
    </row>
    <row r="2612" spans="1:7" ht="15.6" x14ac:dyDescent="0.25">
      <c r="A2612" s="29" t="s">
        <v>1999</v>
      </c>
      <c r="B2612" s="29">
        <v>45.215633666700001</v>
      </c>
      <c r="C2612" s="29">
        <v>117.821530667</v>
      </c>
      <c r="D2612" s="29">
        <v>-1.38170961352</v>
      </c>
      <c r="E2612" s="29">
        <v>1.08073728458E-2</v>
      </c>
      <c r="F2612" s="29">
        <v>3.0016689064099999E-2</v>
      </c>
      <c r="G2612" s="29" t="s">
        <v>59</v>
      </c>
    </row>
    <row r="2613" spans="1:7" ht="15.6" x14ac:dyDescent="0.25">
      <c r="A2613" s="29" t="s">
        <v>2521</v>
      </c>
      <c r="B2613" s="29">
        <v>22.172221</v>
      </c>
      <c r="C2613" s="29">
        <v>5.5192256666699997</v>
      </c>
      <c r="D2613" s="29">
        <v>2.0062155128999999</v>
      </c>
      <c r="E2613" s="32">
        <v>1.06530315747E-11</v>
      </c>
      <c r="F2613" s="32">
        <v>1.8965270545400001E-10</v>
      </c>
      <c r="G2613" s="29" t="s">
        <v>2131</v>
      </c>
    </row>
    <row r="2614" spans="1:7" ht="15.6" x14ac:dyDescent="0.25">
      <c r="A2614" s="29" t="s">
        <v>2372</v>
      </c>
      <c r="B2614" s="29">
        <v>5.1041259999999999</v>
      </c>
      <c r="C2614" s="29">
        <v>1.767253</v>
      </c>
      <c r="D2614" s="29">
        <v>1.53015535284</v>
      </c>
      <c r="E2614" s="32">
        <v>1.3139582369900001E-5</v>
      </c>
      <c r="F2614" s="32">
        <v>8.5153205081999996E-5</v>
      </c>
      <c r="G2614" s="29" t="s">
        <v>2131</v>
      </c>
    </row>
    <row r="2615" spans="1:7" ht="15.6" x14ac:dyDescent="0.25">
      <c r="A2615" s="29" t="s">
        <v>2508</v>
      </c>
      <c r="B2615" s="29">
        <v>126.849848667</v>
      </c>
      <c r="C2615" s="29">
        <v>32.549407333299897</v>
      </c>
      <c r="D2615" s="29">
        <v>1.9624186184099901</v>
      </c>
      <c r="E2615" s="32">
        <v>9.9023390215699892E-32</v>
      </c>
      <c r="F2615" s="32">
        <v>1.16154436723E-29</v>
      </c>
      <c r="G2615" s="29" t="s">
        <v>2131</v>
      </c>
    </row>
    <row r="2616" spans="1:7" ht="15.6" x14ac:dyDescent="0.25">
      <c r="A2616" s="29" t="s">
        <v>2468</v>
      </c>
      <c r="B2616" s="29">
        <v>3044.1327313299998</v>
      </c>
      <c r="C2616" s="29">
        <v>876.45941166699902</v>
      </c>
      <c r="D2616" s="29">
        <v>1.7962720778400001</v>
      </c>
      <c r="E2616" s="32">
        <v>3.7623768909899999E-18</v>
      </c>
      <c r="F2616" s="32">
        <v>1.2812713818799899E-16</v>
      </c>
      <c r="G2616" s="29" t="s">
        <v>2131</v>
      </c>
    </row>
    <row r="2617" spans="1:7" ht="15.6" x14ac:dyDescent="0.25">
      <c r="A2617" s="29" t="s">
        <v>2030</v>
      </c>
      <c r="B2617" s="29">
        <v>6.6177283333299997</v>
      </c>
      <c r="C2617" s="29">
        <v>16.8858103333</v>
      </c>
      <c r="D2617" s="29">
        <v>-1.35140344111</v>
      </c>
      <c r="E2617" s="29">
        <v>5.7560058121800001E-3</v>
      </c>
      <c r="F2617" s="29">
        <v>1.7552326215799999E-2</v>
      </c>
      <c r="G2617" s="29" t="s">
        <v>59</v>
      </c>
    </row>
    <row r="2618" spans="1:7" ht="15.6" x14ac:dyDescent="0.25">
      <c r="A2618" s="29" t="s">
        <v>1271</v>
      </c>
      <c r="B2618" s="29">
        <v>7.3773660000000003</v>
      </c>
      <c r="C2618" s="29">
        <v>30.016227333299899</v>
      </c>
      <c r="D2618" s="29">
        <v>-2.0245649431400001</v>
      </c>
      <c r="E2618" s="32">
        <v>3.7156242691699898E-9</v>
      </c>
      <c r="F2618" s="32">
        <v>4.7546479284399999E-8</v>
      </c>
      <c r="G2618" s="29" t="s">
        <v>59</v>
      </c>
    </row>
    <row r="2619" spans="1:7" ht="15.6" x14ac:dyDescent="0.25">
      <c r="A2619" s="29" t="s">
        <v>2745</v>
      </c>
      <c r="B2619" s="29">
        <v>279.18235266699998</v>
      </c>
      <c r="C2619" s="29">
        <v>32.084682666699997</v>
      </c>
      <c r="D2619" s="29">
        <v>3.1212511311100002</v>
      </c>
      <c r="E2619" s="32">
        <v>3.6078058484000001E-11</v>
      </c>
      <c r="F2619" s="32">
        <v>6.0940170146500005E-10</v>
      </c>
      <c r="G2619" s="29" t="s">
        <v>2131</v>
      </c>
    </row>
    <row r="2620" spans="1:7" ht="15.6" x14ac:dyDescent="0.25">
      <c r="A2620" s="29" t="s">
        <v>2106</v>
      </c>
      <c r="B2620" s="29">
        <v>24.7116543333</v>
      </c>
      <c r="C2620" s="29">
        <v>58.732714333300002</v>
      </c>
      <c r="D2620" s="29">
        <v>-1.2489727177500001</v>
      </c>
      <c r="E2620" s="29">
        <v>8.77365574626E-3</v>
      </c>
      <c r="F2620" s="29">
        <v>2.5231131493700001E-2</v>
      </c>
      <c r="G2620" s="29" t="s">
        <v>59</v>
      </c>
    </row>
    <row r="2621" spans="1:7" ht="15.6" x14ac:dyDescent="0.25">
      <c r="A2621" s="29" t="s">
        <v>1755</v>
      </c>
      <c r="B2621" s="29">
        <v>18.323392666699998</v>
      </c>
      <c r="C2621" s="29">
        <v>54.889881000000003</v>
      </c>
      <c r="D2621" s="29">
        <v>-1.5828535613100001</v>
      </c>
      <c r="E2621" s="29">
        <v>1.06005927904E-4</v>
      </c>
      <c r="F2621" s="29">
        <v>5.4899740827199896E-4</v>
      </c>
      <c r="G2621" s="29" t="s">
        <v>59</v>
      </c>
    </row>
    <row r="2622" spans="1:7" ht="15.6" x14ac:dyDescent="0.25">
      <c r="A2622" s="29" t="s">
        <v>1959</v>
      </c>
      <c r="B2622" s="29">
        <v>8.8399923333300006</v>
      </c>
      <c r="C2622" s="29">
        <v>23.679167333300001</v>
      </c>
      <c r="D2622" s="29">
        <v>-1.4215013266499901</v>
      </c>
      <c r="E2622" s="29">
        <v>1.18315269425E-2</v>
      </c>
      <c r="F2622" s="29">
        <v>3.2400889735799999E-2</v>
      </c>
      <c r="G2622" s="29" t="s">
        <v>59</v>
      </c>
    </row>
    <row r="2623" spans="1:7" ht="15.6" x14ac:dyDescent="0.25">
      <c r="A2623" s="29" t="s">
        <v>1452</v>
      </c>
      <c r="B2623" s="29">
        <v>2.2274319999999999</v>
      </c>
      <c r="C2623" s="29">
        <v>8.07483966667</v>
      </c>
      <c r="D2623" s="29">
        <v>-1.85805222485</v>
      </c>
      <c r="E2623" s="29">
        <v>2.0421568624000002E-3</v>
      </c>
      <c r="F2623" s="29">
        <v>7.2491761924399897E-3</v>
      </c>
      <c r="G2623" s="29" t="s">
        <v>59</v>
      </c>
    </row>
    <row r="2624" spans="1:7" ht="15.6" x14ac:dyDescent="0.25">
      <c r="A2624" s="29" t="s">
        <v>1556</v>
      </c>
      <c r="B2624" s="29">
        <v>5.8380153333299996</v>
      </c>
      <c r="C2624" s="29">
        <v>19.883806</v>
      </c>
      <c r="D2624" s="29">
        <v>-1.7680440274</v>
      </c>
      <c r="E2624" s="29">
        <v>2.1272708214499902E-3</v>
      </c>
      <c r="F2624" s="29">
        <v>7.5068055601400004E-3</v>
      </c>
      <c r="G2624" s="29" t="s">
        <v>59</v>
      </c>
    </row>
    <row r="2625" spans="1:7" ht="15.6" x14ac:dyDescent="0.25">
      <c r="A2625" s="29" t="s">
        <v>2553</v>
      </c>
      <c r="B2625" s="29">
        <v>1362.7850953300001</v>
      </c>
      <c r="C2625" s="29">
        <v>302.62914566699999</v>
      </c>
      <c r="D2625" s="29">
        <v>2.1709352312800001</v>
      </c>
      <c r="E2625" s="32">
        <v>2.77434575137E-13</v>
      </c>
      <c r="F2625" s="32">
        <v>6.11456536476E-12</v>
      </c>
      <c r="G2625" s="29" t="s">
        <v>2131</v>
      </c>
    </row>
    <row r="2626" spans="1:7" ht="15.6" x14ac:dyDescent="0.25">
      <c r="A2626" s="29" t="s">
        <v>2015</v>
      </c>
      <c r="B2626" s="29">
        <v>14.6637453333</v>
      </c>
      <c r="C2626" s="29">
        <v>37.724398333300002</v>
      </c>
      <c r="D2626" s="29">
        <v>-1.3632442556</v>
      </c>
      <c r="E2626" s="29">
        <v>7.0569166240399897E-3</v>
      </c>
      <c r="F2626" s="29">
        <v>2.0979968684899999E-2</v>
      </c>
      <c r="G2626" s="29" t="s">
        <v>59</v>
      </c>
    </row>
    <row r="2627" spans="1:7" ht="15.6" x14ac:dyDescent="0.25">
      <c r="A2627" s="29" t="s">
        <v>2616</v>
      </c>
      <c r="B2627" s="29">
        <v>2346.12264</v>
      </c>
      <c r="C2627" s="29">
        <v>446.46853633299997</v>
      </c>
      <c r="D2627" s="29">
        <v>2.39364801602999</v>
      </c>
      <c r="E2627" s="32">
        <v>9.8418075566299993E-16</v>
      </c>
      <c r="F2627" s="32">
        <v>2.6437649459400001E-14</v>
      </c>
      <c r="G2627" s="29" t="s">
        <v>2131</v>
      </c>
    </row>
    <row r="2628" spans="1:7" ht="15.6" x14ac:dyDescent="0.25">
      <c r="A2628" s="29" t="s">
        <v>2077</v>
      </c>
      <c r="B2628" s="29">
        <v>513.95117199999902</v>
      </c>
      <c r="C2628" s="29">
        <v>1263.4611816700001</v>
      </c>
      <c r="D2628" s="29">
        <v>-1.29767813228</v>
      </c>
      <c r="E2628" s="29">
        <v>5.7503097550100002E-3</v>
      </c>
      <c r="F2628" s="29">
        <v>1.7540023138900001E-2</v>
      </c>
      <c r="G2628" s="29" t="s">
        <v>59</v>
      </c>
    </row>
    <row r="2629" spans="1:7" ht="15.6" x14ac:dyDescent="0.25">
      <c r="A2629" s="29" t="s">
        <v>2326</v>
      </c>
      <c r="B2629" s="29">
        <v>23.160931666700002</v>
      </c>
      <c r="C2629" s="29">
        <v>8.7146236666699899</v>
      </c>
      <c r="D2629" s="29">
        <v>1.41018301873999</v>
      </c>
      <c r="E2629" s="32">
        <v>2.0435742302799899E-19</v>
      </c>
      <c r="F2629" s="32">
        <v>7.6775847505500002E-18</v>
      </c>
      <c r="G2629" s="29" t="s">
        <v>2131</v>
      </c>
    </row>
    <row r="2630" spans="1:7" ht="15.6" x14ac:dyDescent="0.25">
      <c r="A2630" s="29" t="s">
        <v>2157</v>
      </c>
      <c r="B2630" s="29">
        <v>135.606281333</v>
      </c>
      <c r="C2630" s="29">
        <v>65.337835666700002</v>
      </c>
      <c r="D2630" s="29">
        <v>1.0534334351700001</v>
      </c>
      <c r="E2630" s="32">
        <v>1.05145067654E-6</v>
      </c>
      <c r="F2630" s="32">
        <v>8.6923765014000005E-6</v>
      </c>
      <c r="G2630" s="29" t="s">
        <v>2131</v>
      </c>
    </row>
    <row r="2631" spans="1:7" ht="15.6" x14ac:dyDescent="0.25">
      <c r="A2631" s="29" t="s">
        <v>2269</v>
      </c>
      <c r="B2631" s="29">
        <v>1385.2234699999999</v>
      </c>
      <c r="C2631" s="29">
        <v>567.89491766699996</v>
      </c>
      <c r="D2631" s="29">
        <v>1.2864228309600001</v>
      </c>
      <c r="E2631" s="32">
        <v>1.45649325587E-7</v>
      </c>
      <c r="F2631" s="32">
        <v>1.4106604864399899E-6</v>
      </c>
      <c r="G2631" s="29" t="s">
        <v>2131</v>
      </c>
    </row>
    <row r="2632" spans="1:7" ht="15.6" x14ac:dyDescent="0.25">
      <c r="A2632" s="29" t="s">
        <v>1893</v>
      </c>
      <c r="B2632" s="29">
        <v>16.6460713333</v>
      </c>
      <c r="C2632" s="29">
        <v>46.383811000000001</v>
      </c>
      <c r="D2632" s="29">
        <v>-1.47843963534</v>
      </c>
      <c r="E2632" s="29">
        <v>6.7554829374499997E-3</v>
      </c>
      <c r="F2632" s="29">
        <v>2.0174719482499999E-2</v>
      </c>
      <c r="G2632" s="29" t="s">
        <v>59</v>
      </c>
    </row>
    <row r="2633" spans="1:7" ht="15.6" x14ac:dyDescent="0.25">
      <c r="A2633" s="29" t="s">
        <v>597</v>
      </c>
      <c r="B2633" s="29">
        <v>5.1423653333299999</v>
      </c>
      <c r="C2633" s="29">
        <v>46.953866666700002</v>
      </c>
      <c r="D2633" s="29">
        <v>-3.1907399556799998</v>
      </c>
      <c r="E2633" s="32">
        <v>4.56879197305E-31</v>
      </c>
      <c r="F2633" s="32">
        <v>5.2426887890699998E-29</v>
      </c>
      <c r="G2633" s="29" t="s">
        <v>59</v>
      </c>
    </row>
    <row r="2634" spans="1:7" ht="15.6" x14ac:dyDescent="0.25">
      <c r="A2634" s="29" t="s">
        <v>2677</v>
      </c>
      <c r="B2634" s="29">
        <v>155.36737299999999</v>
      </c>
      <c r="C2634" s="29">
        <v>24.281411666699999</v>
      </c>
      <c r="D2634" s="29">
        <v>2.6777593667800001</v>
      </c>
      <c r="E2634" s="32">
        <v>1.4277457506299999E-10</v>
      </c>
      <c r="F2634" s="32">
        <v>2.2317117426699999E-9</v>
      </c>
      <c r="G2634" s="29" t="s">
        <v>2131</v>
      </c>
    </row>
    <row r="2635" spans="1:7" ht="15.6" x14ac:dyDescent="0.25">
      <c r="A2635" s="29" t="s">
        <v>1414</v>
      </c>
      <c r="B2635" s="29">
        <v>21.124317666700001</v>
      </c>
      <c r="C2635" s="29">
        <v>78.521440999999996</v>
      </c>
      <c r="D2635" s="29">
        <v>-1.8941819070399999</v>
      </c>
      <c r="E2635" s="29">
        <v>2.9430405240899898E-3</v>
      </c>
      <c r="F2635" s="29">
        <v>9.9077160619999993E-3</v>
      </c>
      <c r="G2635" s="29" t="s">
        <v>59</v>
      </c>
    </row>
    <row r="2636" spans="1:7" ht="15.6" x14ac:dyDescent="0.25">
      <c r="A2636" s="29" t="s">
        <v>1476</v>
      </c>
      <c r="B2636" s="29">
        <v>3.5215949999999898</v>
      </c>
      <c r="C2636" s="29">
        <v>12.613453333299899</v>
      </c>
      <c r="D2636" s="29">
        <v>-1.8406624062200001</v>
      </c>
      <c r="E2636" s="29">
        <v>4.0774562982099998E-4</v>
      </c>
      <c r="F2636" s="29">
        <v>1.7794835113800001E-3</v>
      </c>
      <c r="G2636" s="29" t="s">
        <v>59</v>
      </c>
    </row>
    <row r="2637" spans="1:7" ht="15.6" x14ac:dyDescent="0.25">
      <c r="A2637" s="29" t="s">
        <v>1004</v>
      </c>
      <c r="B2637" s="29">
        <v>6.6184693333300002</v>
      </c>
      <c r="C2637" s="29">
        <v>33.703932000000002</v>
      </c>
      <c r="D2637" s="29">
        <v>-2.3483474045299899</v>
      </c>
      <c r="E2637" s="29">
        <v>1.0603445254E-4</v>
      </c>
      <c r="F2637" s="29">
        <v>5.4899740827199896E-4</v>
      </c>
      <c r="G2637" s="29" t="s">
        <v>59</v>
      </c>
    </row>
    <row r="2638" spans="1:7" ht="15.6" x14ac:dyDescent="0.25">
      <c r="A2638" s="29" t="s">
        <v>1459</v>
      </c>
      <c r="B2638" s="29">
        <v>1.542602</v>
      </c>
      <c r="C2638" s="29">
        <v>5.5739293333299997</v>
      </c>
      <c r="D2638" s="29">
        <v>-1.85332882549</v>
      </c>
      <c r="E2638" s="29">
        <v>3.2954611547899998E-3</v>
      </c>
      <c r="F2638" s="29">
        <v>1.09265651417E-2</v>
      </c>
      <c r="G2638" s="29" t="s">
        <v>59</v>
      </c>
    </row>
    <row r="2639" spans="1:7" ht="15.6" x14ac:dyDescent="0.25">
      <c r="A2639" s="29" t="s">
        <v>2289</v>
      </c>
      <c r="B2639" s="29">
        <v>71.076151333300004</v>
      </c>
      <c r="C2639" s="29">
        <v>28.3756599999999</v>
      </c>
      <c r="D2639" s="29">
        <v>1.32471161474</v>
      </c>
      <c r="E2639" s="32">
        <v>4.2512481142300001E-8</v>
      </c>
      <c r="F2639" s="32">
        <v>4.5015472760200001E-7</v>
      </c>
      <c r="G2639" s="29" t="s">
        <v>2131</v>
      </c>
    </row>
    <row r="2640" spans="1:7" ht="15.6" x14ac:dyDescent="0.25">
      <c r="A2640" s="29" t="s">
        <v>1807</v>
      </c>
      <c r="B2640" s="29">
        <v>31.396720666699999</v>
      </c>
      <c r="C2640" s="29">
        <v>91.182180000000002</v>
      </c>
      <c r="D2640" s="29">
        <v>-1.53813802185</v>
      </c>
      <c r="E2640" s="29">
        <v>1.2210996839199999E-2</v>
      </c>
      <c r="F2640" s="29">
        <v>3.3310463470600002E-2</v>
      </c>
      <c r="G2640" s="29" t="s">
        <v>59</v>
      </c>
    </row>
    <row r="2641" spans="1:7" ht="15.6" x14ac:dyDescent="0.25">
      <c r="A2641" s="29" t="s">
        <v>534</v>
      </c>
      <c r="B2641" s="29">
        <v>0.93512966666700004</v>
      </c>
      <c r="C2641" s="29">
        <v>9.8350996666699899</v>
      </c>
      <c r="D2641" s="29">
        <v>-3.3947013419999998</v>
      </c>
      <c r="E2641" s="32">
        <v>4.9034697327200001E-13</v>
      </c>
      <c r="F2641" s="32">
        <v>1.06077725345E-11</v>
      </c>
      <c r="G2641" s="29" t="s">
        <v>59</v>
      </c>
    </row>
    <row r="2642" spans="1:7" ht="15.6" x14ac:dyDescent="0.25">
      <c r="A2642" s="29" t="s">
        <v>1758</v>
      </c>
      <c r="B2642" s="29">
        <v>26.274681333299998</v>
      </c>
      <c r="C2642" s="29">
        <v>78.616462666700002</v>
      </c>
      <c r="D2642" s="29">
        <v>-1.58115818454</v>
      </c>
      <c r="E2642" s="29">
        <v>4.4477676497600002E-3</v>
      </c>
      <c r="F2642" s="29">
        <v>1.41303289433E-2</v>
      </c>
      <c r="G2642" s="29" t="s">
        <v>59</v>
      </c>
    </row>
    <row r="2643" spans="1:7" ht="15.6" x14ac:dyDescent="0.25">
      <c r="A2643" s="29" t="s">
        <v>1478</v>
      </c>
      <c r="B2643" s="29">
        <v>11.9742436667</v>
      </c>
      <c r="C2643" s="29">
        <v>42.873314000000001</v>
      </c>
      <c r="D2643" s="29">
        <v>-1.8401454047999899</v>
      </c>
      <c r="E2643" s="29">
        <v>4.6904796030999997E-4</v>
      </c>
      <c r="F2643" s="29">
        <v>2.00963446307E-3</v>
      </c>
      <c r="G2643" s="29" t="s">
        <v>59</v>
      </c>
    </row>
    <row r="2644" spans="1:7" ht="15.6" x14ac:dyDescent="0.25">
      <c r="A2644" s="29" t="s">
        <v>1031</v>
      </c>
      <c r="B2644" s="29">
        <v>3.3378553333299998</v>
      </c>
      <c r="C2644" s="29">
        <v>16.527659</v>
      </c>
      <c r="D2644" s="29">
        <v>-2.30788906079</v>
      </c>
      <c r="E2644" s="32">
        <v>8.4457292270800003E-12</v>
      </c>
      <c r="F2644" s="32">
        <v>1.52152838652E-10</v>
      </c>
      <c r="G2644" s="29" t="s">
        <v>59</v>
      </c>
    </row>
    <row r="2645" spans="1:7" ht="15.6" x14ac:dyDescent="0.25">
      <c r="A2645" s="29" t="s">
        <v>1138</v>
      </c>
      <c r="B2645" s="29">
        <v>4.5366463333300002</v>
      </c>
      <c r="C2645" s="29">
        <v>20.218007999999902</v>
      </c>
      <c r="D2645" s="29">
        <v>-2.15594276128</v>
      </c>
      <c r="E2645" s="32">
        <v>5.7576863903399998E-6</v>
      </c>
      <c r="F2645" s="32">
        <v>4.0658123894899998E-5</v>
      </c>
      <c r="G2645" s="29" t="s">
        <v>59</v>
      </c>
    </row>
    <row r="2646" spans="1:7" ht="15.6" x14ac:dyDescent="0.25">
      <c r="A2646" s="29" t="s">
        <v>1117</v>
      </c>
      <c r="B2646" s="29">
        <v>87.149156000000005</v>
      </c>
      <c r="C2646" s="29">
        <v>397.53828933300002</v>
      </c>
      <c r="D2646" s="29">
        <v>-2.1895352241500001</v>
      </c>
      <c r="E2646" s="32">
        <v>4.6851049768499998E-6</v>
      </c>
      <c r="F2646" s="32">
        <v>3.3623829531399998E-5</v>
      </c>
      <c r="G2646" s="29" t="s">
        <v>59</v>
      </c>
    </row>
    <row r="2647" spans="1:7" ht="15.6" x14ac:dyDescent="0.25">
      <c r="A2647" s="29" t="s">
        <v>2596</v>
      </c>
      <c r="B2647" s="29">
        <v>1466.1210529999901</v>
      </c>
      <c r="C2647" s="29">
        <v>293.95604933300001</v>
      </c>
      <c r="D2647" s="29">
        <v>2.3183318545799998</v>
      </c>
      <c r="E2647" s="32">
        <v>6.3470719383500002E-19</v>
      </c>
      <c r="F2647" s="32">
        <v>2.26371751530999E-17</v>
      </c>
      <c r="G2647" s="29" t="s">
        <v>2131</v>
      </c>
    </row>
    <row r="2648" spans="1:7" ht="15.6" x14ac:dyDescent="0.25">
      <c r="A2648" s="29" t="s">
        <v>2155</v>
      </c>
      <c r="B2648" s="29">
        <v>1.54131366667</v>
      </c>
      <c r="C2648" s="29">
        <v>0.74285033333299999</v>
      </c>
      <c r="D2648" s="29">
        <v>1.05301701248</v>
      </c>
      <c r="E2648" s="29">
        <v>6.4029196770199999E-4</v>
      </c>
      <c r="F2648" s="29">
        <v>2.6383927802600001E-3</v>
      </c>
      <c r="G2648" s="29" t="s">
        <v>2131</v>
      </c>
    </row>
    <row r="2649" spans="1:7" ht="15.6" x14ac:dyDescent="0.25">
      <c r="A2649" s="29" t="s">
        <v>2205</v>
      </c>
      <c r="B2649" s="29">
        <v>16203.663737000001</v>
      </c>
      <c r="C2649" s="29">
        <v>7272.5445963299999</v>
      </c>
      <c r="D2649" s="29">
        <v>1.15578790795</v>
      </c>
      <c r="E2649" s="32">
        <v>2.9179750536900003E-14</v>
      </c>
      <c r="F2649" s="32">
        <v>6.9380771715799998E-13</v>
      </c>
      <c r="G2649" s="29" t="s">
        <v>2131</v>
      </c>
    </row>
    <row r="2650" spans="1:7" ht="15.6" x14ac:dyDescent="0.25">
      <c r="A2650" s="29" t="s">
        <v>1823</v>
      </c>
      <c r="B2650" s="29">
        <v>8.9252936666699991</v>
      </c>
      <c r="C2650" s="29">
        <v>25.811927999999899</v>
      </c>
      <c r="D2650" s="29">
        <v>-1.53206636267</v>
      </c>
      <c r="E2650" s="29">
        <v>1.44829960555E-3</v>
      </c>
      <c r="F2650" s="29">
        <v>5.3629249161099898E-3</v>
      </c>
      <c r="G2650" s="29" t="s">
        <v>59</v>
      </c>
    </row>
    <row r="2651" spans="1:7" ht="15.6" x14ac:dyDescent="0.25">
      <c r="A2651" s="29" t="s">
        <v>1680</v>
      </c>
      <c r="B2651" s="29">
        <v>6.2110876666699903</v>
      </c>
      <c r="C2651" s="29">
        <v>19.661587666700001</v>
      </c>
      <c r="D2651" s="29">
        <v>-1.6624619875</v>
      </c>
      <c r="E2651" s="32">
        <v>5.8597033681099998E-5</v>
      </c>
      <c r="F2651" s="29">
        <v>3.2421849296199997E-4</v>
      </c>
      <c r="G2651" s="29" t="s">
        <v>59</v>
      </c>
    </row>
    <row r="2652" spans="1:7" ht="15.6" x14ac:dyDescent="0.25">
      <c r="A2652" s="29" t="s">
        <v>2772</v>
      </c>
      <c r="B2652" s="29">
        <v>2.4450593333300001</v>
      </c>
      <c r="C2652" s="29">
        <v>0.21629299999999901</v>
      </c>
      <c r="D2652" s="29">
        <v>3.4988105944400001</v>
      </c>
      <c r="E2652" s="32">
        <v>3.3181857103400002E-6</v>
      </c>
      <c r="F2652" s="32">
        <v>2.4445280212200002E-5</v>
      </c>
      <c r="G2652" s="29" t="s">
        <v>2131</v>
      </c>
    </row>
    <row r="2653" spans="1:7" ht="15.6" x14ac:dyDescent="0.25">
      <c r="A2653" s="29" t="s">
        <v>1309</v>
      </c>
      <c r="B2653" s="29">
        <v>56.2790766667</v>
      </c>
      <c r="C2653" s="29">
        <v>224.02888999999999</v>
      </c>
      <c r="D2653" s="29">
        <v>-1.99301422475999</v>
      </c>
      <c r="E2653" s="32">
        <v>1.5682331716499999E-10</v>
      </c>
      <c r="F2653" s="32">
        <v>2.4418639517899999E-9</v>
      </c>
      <c r="G2653" s="29" t="s">
        <v>59</v>
      </c>
    </row>
    <row r="2654" spans="1:7" ht="15.6" x14ac:dyDescent="0.25">
      <c r="A2654" s="29" t="s">
        <v>553</v>
      </c>
      <c r="B2654" s="29">
        <v>24.681349999999998</v>
      </c>
      <c r="C2654" s="29">
        <v>248.058344667</v>
      </c>
      <c r="D2654" s="29">
        <v>-3.3291862771199998</v>
      </c>
      <c r="E2654" s="32">
        <v>6.0228068580499899E-23</v>
      </c>
      <c r="F2654" s="32">
        <v>3.3641678307099899E-21</v>
      </c>
      <c r="G2654" s="29" t="s">
        <v>59</v>
      </c>
    </row>
    <row r="2655" spans="1:7" ht="15.6" x14ac:dyDescent="0.25">
      <c r="A2655" s="29" t="s">
        <v>2555</v>
      </c>
      <c r="B2655" s="29">
        <v>1665.7357179999999</v>
      </c>
      <c r="C2655" s="29">
        <v>368.81649800000002</v>
      </c>
      <c r="D2655" s="29">
        <v>2.17518442666</v>
      </c>
      <c r="E2655" s="32">
        <v>7.8179371229699896E-24</v>
      </c>
      <c r="F2655" s="32">
        <v>4.6367394498399997E-22</v>
      </c>
      <c r="G2655" s="29" t="s">
        <v>2131</v>
      </c>
    </row>
    <row r="2656" spans="1:7" ht="15.6" x14ac:dyDescent="0.25">
      <c r="A2656" s="29" t="s">
        <v>1596</v>
      </c>
      <c r="B2656" s="29">
        <v>4.24018933333</v>
      </c>
      <c r="C2656" s="29">
        <v>14.015448999999901</v>
      </c>
      <c r="D2656" s="29">
        <v>-1.72481737271</v>
      </c>
      <c r="E2656" s="29">
        <v>1.1712178713399999E-3</v>
      </c>
      <c r="F2656" s="29">
        <v>4.45890626314999E-3</v>
      </c>
      <c r="G2656" s="29" t="s">
        <v>59</v>
      </c>
    </row>
    <row r="2657" spans="1:7" ht="15.6" x14ac:dyDescent="0.25">
      <c r="A2657" s="29" t="s">
        <v>2296</v>
      </c>
      <c r="B2657" s="29">
        <v>303.37226366700003</v>
      </c>
      <c r="C2657" s="29">
        <v>120.152788999999</v>
      </c>
      <c r="D2657" s="29">
        <v>1.3362190538700001</v>
      </c>
      <c r="E2657" s="29">
        <v>2.53557982282E-4</v>
      </c>
      <c r="F2657" s="29">
        <v>1.18389876428E-3</v>
      </c>
      <c r="G2657" s="29" t="s">
        <v>2131</v>
      </c>
    </row>
    <row r="2658" spans="1:7" ht="15.6" x14ac:dyDescent="0.25">
      <c r="A2658" s="29" t="s">
        <v>2398</v>
      </c>
      <c r="B2658" s="29">
        <v>329.52863533300001</v>
      </c>
      <c r="C2658" s="29">
        <v>108.638949</v>
      </c>
      <c r="D2658" s="29">
        <v>1.60086241002</v>
      </c>
      <c r="E2658" s="32">
        <v>1.2332841669599999E-7</v>
      </c>
      <c r="F2658" s="32">
        <v>1.21001681697E-6</v>
      </c>
      <c r="G2658" s="29" t="s">
        <v>2131</v>
      </c>
    </row>
    <row r="2659" spans="1:7" ht="15.6" x14ac:dyDescent="0.25">
      <c r="A2659" s="29" t="s">
        <v>683</v>
      </c>
      <c r="B2659" s="29">
        <v>0.97656666666699998</v>
      </c>
      <c r="C2659" s="29">
        <v>7.4838619999999896</v>
      </c>
      <c r="D2659" s="29">
        <v>-2.93799251585</v>
      </c>
      <c r="E2659" s="32">
        <v>2.3819188865300001E-11</v>
      </c>
      <c r="F2659" s="32">
        <v>4.1021072895699899E-10</v>
      </c>
      <c r="G2659" s="29" t="s">
        <v>59</v>
      </c>
    </row>
    <row r="2660" spans="1:7" ht="15.6" x14ac:dyDescent="0.25">
      <c r="A2660" s="29" t="s">
        <v>2695</v>
      </c>
      <c r="B2660" s="29">
        <v>718.25553400000001</v>
      </c>
      <c r="C2660" s="29">
        <v>106.558575667</v>
      </c>
      <c r="D2660" s="29">
        <v>2.7528504998200001</v>
      </c>
      <c r="E2660" s="32">
        <v>2.7647062093499899E-16</v>
      </c>
      <c r="F2660" s="32">
        <v>7.7625009181099895E-15</v>
      </c>
      <c r="G2660" s="29" t="s">
        <v>2131</v>
      </c>
    </row>
    <row r="2661" spans="1:7" ht="15.6" x14ac:dyDescent="0.25">
      <c r="A2661" s="29" t="s">
        <v>2307</v>
      </c>
      <c r="B2661" s="29">
        <v>50.372820666700001</v>
      </c>
      <c r="C2661" s="29">
        <v>19.605104999999998</v>
      </c>
      <c r="D2661" s="29">
        <v>1.3614161495399999</v>
      </c>
      <c r="E2661" s="32">
        <v>6.5336002733299998E-8</v>
      </c>
      <c r="F2661" s="32">
        <v>6.7096515647500002E-7</v>
      </c>
      <c r="G2661" s="29" t="s">
        <v>2131</v>
      </c>
    </row>
    <row r="2662" spans="1:7" ht="15.6" x14ac:dyDescent="0.25">
      <c r="A2662" s="29" t="s">
        <v>2765</v>
      </c>
      <c r="B2662" s="29">
        <v>8.1615683333300009</v>
      </c>
      <c r="C2662" s="29">
        <v>0.76832533333299902</v>
      </c>
      <c r="D2662" s="29">
        <v>3.40905717994</v>
      </c>
      <c r="E2662" s="32">
        <v>1.4796777117100001E-8</v>
      </c>
      <c r="F2662" s="32">
        <v>1.6851086949899999E-7</v>
      </c>
      <c r="G2662" s="29" t="s">
        <v>2131</v>
      </c>
    </row>
    <row r="2663" spans="1:7" ht="15.6" x14ac:dyDescent="0.25">
      <c r="A2663" s="29" t="s">
        <v>1696</v>
      </c>
      <c r="B2663" s="29">
        <v>7.8395443333300001</v>
      </c>
      <c r="C2663" s="29">
        <v>24.6249063333</v>
      </c>
      <c r="D2663" s="29">
        <v>-1.6512765304499999</v>
      </c>
      <c r="E2663" s="29">
        <v>3.9622516912399897E-3</v>
      </c>
      <c r="F2663" s="29">
        <v>1.28232652067999E-2</v>
      </c>
      <c r="G2663" s="29" t="s">
        <v>59</v>
      </c>
    </row>
    <row r="2664" spans="1:7" ht="15.6" x14ac:dyDescent="0.25">
      <c r="A2664" s="29" t="s">
        <v>1800</v>
      </c>
      <c r="B2664" s="29">
        <v>16.946583333299898</v>
      </c>
      <c r="C2664" s="29">
        <v>49.365404999999903</v>
      </c>
      <c r="D2664" s="29">
        <v>-1.54250592797</v>
      </c>
      <c r="E2664" s="29">
        <v>7.96945142606E-4</v>
      </c>
      <c r="F2664" s="29">
        <v>3.1868749509400001E-3</v>
      </c>
      <c r="G2664" s="29" t="s">
        <v>59</v>
      </c>
    </row>
    <row r="2665" spans="1:7" ht="15.6" x14ac:dyDescent="0.25">
      <c r="A2665" s="29" t="s">
        <v>1636</v>
      </c>
      <c r="B2665" s="29">
        <v>17.3471363333</v>
      </c>
      <c r="C2665" s="29">
        <v>56.083577333299999</v>
      </c>
      <c r="D2665" s="29">
        <v>-1.6928808534299999</v>
      </c>
      <c r="E2665" s="29">
        <v>1.1059132235399999E-3</v>
      </c>
      <c r="F2665" s="29">
        <v>4.2377952453599996E-3</v>
      </c>
      <c r="G2665" s="29" t="s">
        <v>59</v>
      </c>
    </row>
    <row r="2666" spans="1:7" ht="15.6" x14ac:dyDescent="0.25">
      <c r="A2666" s="29" t="s">
        <v>1008</v>
      </c>
      <c r="B2666" s="29">
        <v>3.92151266667</v>
      </c>
      <c r="C2666" s="29">
        <v>19.918154999999999</v>
      </c>
      <c r="D2666" s="29">
        <v>-2.3446018525999999</v>
      </c>
      <c r="E2666" s="32">
        <v>5.9017155445299998E-6</v>
      </c>
      <c r="F2666" s="32">
        <v>4.1480966047599997E-5</v>
      </c>
      <c r="G2666" s="29" t="s">
        <v>59</v>
      </c>
    </row>
    <row r="2667" spans="1:7" ht="15.6" x14ac:dyDescent="0.25">
      <c r="A2667" s="29" t="s">
        <v>532</v>
      </c>
      <c r="B2667" s="29">
        <v>8.1765000000000004E-2</v>
      </c>
      <c r="C2667" s="29">
        <v>0.86163933333299902</v>
      </c>
      <c r="D2667" s="29">
        <v>-3.3975287834499999</v>
      </c>
      <c r="E2667" s="29">
        <v>4.4996342014599899E-3</v>
      </c>
      <c r="F2667" s="29">
        <v>1.4247941891099999E-2</v>
      </c>
      <c r="G2667" s="29" t="s">
        <v>59</v>
      </c>
    </row>
    <row r="2668" spans="1:7" ht="15.6" x14ac:dyDescent="0.25">
      <c r="A2668" s="29" t="s">
        <v>1123</v>
      </c>
      <c r="B2668" s="29">
        <v>1.03062066667</v>
      </c>
      <c r="C2668" s="29">
        <v>4.6712036666700003</v>
      </c>
      <c r="D2668" s="29">
        <v>-2.18028092095</v>
      </c>
      <c r="E2668" s="29">
        <v>1.13858554292E-2</v>
      </c>
      <c r="F2668" s="29">
        <v>3.1351193470600003E-2</v>
      </c>
      <c r="G2668" s="29" t="s">
        <v>59</v>
      </c>
    </row>
    <row r="2669" spans="1:7" ht="15.6" x14ac:dyDescent="0.25">
      <c r="A2669" s="29" t="s">
        <v>1359</v>
      </c>
      <c r="B2669" s="29">
        <v>3.1126513333300001</v>
      </c>
      <c r="C2669" s="29">
        <v>11.971266</v>
      </c>
      <c r="D2669" s="29">
        <v>-1.9433598439199999</v>
      </c>
      <c r="E2669" s="29">
        <v>3.5611024130899999E-4</v>
      </c>
      <c r="F2669" s="29">
        <v>1.5889500496600001E-3</v>
      </c>
      <c r="G2669" s="29" t="s">
        <v>59</v>
      </c>
    </row>
    <row r="2670" spans="1:7" ht="15.6" x14ac:dyDescent="0.25">
      <c r="A2670" s="29" t="s">
        <v>652</v>
      </c>
      <c r="B2670" s="29">
        <v>0.80454700000000001</v>
      </c>
      <c r="C2670" s="29">
        <v>6.6143179999999901</v>
      </c>
      <c r="D2670" s="29">
        <v>-3.03934380055999</v>
      </c>
      <c r="E2670" s="32">
        <v>1.5209108084400001E-11</v>
      </c>
      <c r="F2670" s="32">
        <v>2.6583204312399998E-10</v>
      </c>
      <c r="G2670" s="29" t="s">
        <v>59</v>
      </c>
    </row>
    <row r="2671" spans="1:7" ht="15.6" x14ac:dyDescent="0.25">
      <c r="A2671" s="29" t="s">
        <v>2551</v>
      </c>
      <c r="B2671" s="29">
        <v>1916.75044733</v>
      </c>
      <c r="C2671" s="29">
        <v>426.317657333</v>
      </c>
      <c r="D2671" s="29">
        <v>2.1686618009799998</v>
      </c>
      <c r="E2671" s="32">
        <v>6.0484001540800002E-22</v>
      </c>
      <c r="F2671" s="32">
        <v>3.08468407857999E-20</v>
      </c>
      <c r="G2671" s="29" t="s">
        <v>2131</v>
      </c>
    </row>
    <row r="2672" spans="1:7" ht="15.6" x14ac:dyDescent="0.25">
      <c r="A2672" s="29" t="s">
        <v>2613</v>
      </c>
      <c r="B2672" s="29">
        <v>3351.7420246699999</v>
      </c>
      <c r="C2672" s="29">
        <v>645.25295999999901</v>
      </c>
      <c r="D2672" s="29">
        <v>2.37697435303</v>
      </c>
      <c r="E2672" s="32">
        <v>2.0761968750099901E-24</v>
      </c>
      <c r="F2672" s="32">
        <v>1.31247966524E-22</v>
      </c>
      <c r="G2672" s="29" t="s">
        <v>2131</v>
      </c>
    </row>
    <row r="2673" spans="1:7" ht="15.6" x14ac:dyDescent="0.25">
      <c r="A2673" s="29" t="s">
        <v>1912</v>
      </c>
      <c r="B2673" s="29">
        <v>16.165891999999999</v>
      </c>
      <c r="C2673" s="29">
        <v>44.608716333300002</v>
      </c>
      <c r="D2673" s="29">
        <v>-1.4643725189700001</v>
      </c>
      <c r="E2673" s="29">
        <v>1.0985688768799899E-2</v>
      </c>
      <c r="F2673" s="29">
        <v>3.04385002558E-2</v>
      </c>
      <c r="G2673" s="29" t="s">
        <v>59</v>
      </c>
    </row>
    <row r="2674" spans="1:7" ht="15.6" x14ac:dyDescent="0.25">
      <c r="A2674" s="29" t="s">
        <v>1786</v>
      </c>
      <c r="B2674" s="29">
        <v>29.320281999999999</v>
      </c>
      <c r="C2674" s="29">
        <v>86.562855999999996</v>
      </c>
      <c r="D2674" s="29">
        <v>-1.56184912006</v>
      </c>
      <c r="E2674" s="29">
        <v>5.2965062408E-3</v>
      </c>
      <c r="F2674" s="29">
        <v>1.6324605153799999E-2</v>
      </c>
      <c r="G2674" s="29" t="s">
        <v>59</v>
      </c>
    </row>
    <row r="2675" spans="1:7" ht="15.6" x14ac:dyDescent="0.25">
      <c r="A2675" s="29" t="s">
        <v>984</v>
      </c>
      <c r="B2675" s="29">
        <v>2.679135</v>
      </c>
      <c r="C2675" s="29">
        <v>13.843603</v>
      </c>
      <c r="D2675" s="29">
        <v>-2.36938028966</v>
      </c>
      <c r="E2675" s="32">
        <v>4.80196619762E-5</v>
      </c>
      <c r="F2675" s="29">
        <v>2.7200771897899998E-4</v>
      </c>
      <c r="G2675" s="29" t="s">
        <v>59</v>
      </c>
    </row>
    <row r="2676" spans="1:7" ht="15.6" x14ac:dyDescent="0.25">
      <c r="A2676" s="29" t="s">
        <v>2428</v>
      </c>
      <c r="B2676" s="29">
        <v>479.32304900000003</v>
      </c>
      <c r="C2676" s="29">
        <v>148.721781333</v>
      </c>
      <c r="D2676" s="29">
        <v>1.6883823603499899</v>
      </c>
      <c r="E2676" s="32">
        <v>5.9295667800099901E-22</v>
      </c>
      <c r="F2676" s="32">
        <v>3.0387590532300002E-20</v>
      </c>
      <c r="G2676" s="29" t="s">
        <v>2131</v>
      </c>
    </row>
    <row r="2677" spans="1:7" ht="15.6" x14ac:dyDescent="0.25">
      <c r="A2677" s="29" t="s">
        <v>2220</v>
      </c>
      <c r="B2677" s="29">
        <v>1181.5656333300001</v>
      </c>
      <c r="C2677" s="29">
        <v>513.73625700000002</v>
      </c>
      <c r="D2677" s="29">
        <v>1.2015999692499999</v>
      </c>
      <c r="E2677" s="29">
        <v>1.37446436972E-4</v>
      </c>
      <c r="F2677" s="29">
        <v>6.9030544011299997E-4</v>
      </c>
      <c r="G2677" s="29" t="s">
        <v>2131</v>
      </c>
    </row>
    <row r="2678" spans="1:7" ht="15.6" x14ac:dyDescent="0.25">
      <c r="A2678" s="29" t="s">
        <v>1230</v>
      </c>
      <c r="B2678" s="29">
        <v>7.8859433333300002</v>
      </c>
      <c r="C2678" s="29">
        <v>33.057987666700001</v>
      </c>
      <c r="D2678" s="29">
        <v>-2.0676436576700001</v>
      </c>
      <c r="E2678" s="29">
        <v>1.8598867023699899E-3</v>
      </c>
      <c r="F2678" s="29">
        <v>6.6898888984499999E-3</v>
      </c>
      <c r="G2678" s="29" t="s">
        <v>59</v>
      </c>
    </row>
    <row r="2679" spans="1:7" ht="15.6" x14ac:dyDescent="0.25">
      <c r="A2679" s="29" t="s">
        <v>2767</v>
      </c>
      <c r="B2679" s="29">
        <v>0.258046</v>
      </c>
      <c r="C2679" s="29">
        <v>2.3671000000000001E-2</v>
      </c>
      <c r="D2679" s="29">
        <v>3.4464357071599898</v>
      </c>
      <c r="E2679" s="29">
        <v>2.6410120218899901E-3</v>
      </c>
      <c r="F2679" s="29">
        <v>9.0405849270899993E-3</v>
      </c>
      <c r="G2679" s="29" t="s">
        <v>2131</v>
      </c>
    </row>
    <row r="2680" spans="1:7" ht="15.6" x14ac:dyDescent="0.25">
      <c r="A2680" s="29" t="s">
        <v>2837</v>
      </c>
      <c r="B2680" s="29">
        <v>1737.2000733299999</v>
      </c>
      <c r="C2680" s="29">
        <v>60.303557333299999</v>
      </c>
      <c r="D2680" s="29">
        <v>4.8483769987300001</v>
      </c>
      <c r="E2680" s="32">
        <v>5.5120482723500001E-22</v>
      </c>
      <c r="F2680" s="32">
        <v>2.8524849809400002E-20</v>
      </c>
      <c r="G2680" s="29" t="s">
        <v>2131</v>
      </c>
    </row>
    <row r="2681" spans="1:7" ht="15.6" x14ac:dyDescent="0.25">
      <c r="A2681" s="29" t="s">
        <v>735</v>
      </c>
      <c r="B2681" s="29">
        <v>2.428369</v>
      </c>
      <c r="C2681" s="29">
        <v>17.064364333299999</v>
      </c>
      <c r="D2681" s="29">
        <v>-2.8129271070099899</v>
      </c>
      <c r="E2681" s="32">
        <v>1.85349530582E-8</v>
      </c>
      <c r="F2681" s="32">
        <v>2.0750105984599999E-7</v>
      </c>
      <c r="G2681" s="29" t="s">
        <v>59</v>
      </c>
    </row>
    <row r="2682" spans="1:7" ht="15.6" x14ac:dyDescent="0.25">
      <c r="A2682" s="29" t="s">
        <v>1431</v>
      </c>
      <c r="B2682" s="29">
        <v>1.5366023333300001</v>
      </c>
      <c r="C2682" s="29">
        <v>5.6636383333299998</v>
      </c>
      <c r="D2682" s="29">
        <v>-1.88198529172999</v>
      </c>
      <c r="E2682" s="29">
        <v>7.0426353316400004E-3</v>
      </c>
      <c r="F2682" s="29">
        <v>2.09478859354E-2</v>
      </c>
      <c r="G2682" s="29" t="s">
        <v>59</v>
      </c>
    </row>
    <row r="2683" spans="1:7" ht="15.6" x14ac:dyDescent="0.25">
      <c r="A2683" s="29" t="s">
        <v>1346</v>
      </c>
      <c r="B2683" s="29">
        <v>0.57854933333299996</v>
      </c>
      <c r="C2683" s="29">
        <v>2.2555196666700001</v>
      </c>
      <c r="D2683" s="29">
        <v>-1.9629479760999999</v>
      </c>
      <c r="E2683" s="29">
        <v>1.3965788517099999E-3</v>
      </c>
      <c r="F2683" s="29">
        <v>5.1969273660699899E-3</v>
      </c>
      <c r="G2683" s="29" t="s">
        <v>59</v>
      </c>
    </row>
    <row r="2684" spans="1:7" ht="15.6" x14ac:dyDescent="0.25">
      <c r="A2684" s="29" t="s">
        <v>1385</v>
      </c>
      <c r="B2684" s="29">
        <v>3.3950733333300001</v>
      </c>
      <c r="C2684" s="29">
        <v>12.814802333299999</v>
      </c>
      <c r="D2684" s="29">
        <v>-1.9162965833900001</v>
      </c>
      <c r="E2684" s="29">
        <v>5.8076483749299997E-4</v>
      </c>
      <c r="F2684" s="29">
        <v>2.4152639023299902E-3</v>
      </c>
      <c r="G2684" s="29" t="s">
        <v>59</v>
      </c>
    </row>
    <row r="2685" spans="1:7" ht="15.6" x14ac:dyDescent="0.25">
      <c r="A2685" s="29" t="s">
        <v>809</v>
      </c>
      <c r="B2685" s="29">
        <v>0.24333833333299901</v>
      </c>
      <c r="C2685" s="29">
        <v>1.53393333333</v>
      </c>
      <c r="D2685" s="29">
        <v>-2.6562002703699998</v>
      </c>
      <c r="E2685" s="29">
        <v>4.7986877913200002E-3</v>
      </c>
      <c r="F2685" s="29">
        <v>1.50265865237E-2</v>
      </c>
      <c r="G2685" s="29" t="s">
        <v>59</v>
      </c>
    </row>
    <row r="2686" spans="1:7" ht="15.6" x14ac:dyDescent="0.25">
      <c r="A2686" s="29" t="s">
        <v>197</v>
      </c>
      <c r="B2686" s="29">
        <v>7.0836999999999997E-2</v>
      </c>
      <c r="C2686" s="29">
        <v>5.8017533333299998</v>
      </c>
      <c r="D2686" s="29">
        <v>-6.3558420349900002</v>
      </c>
      <c r="E2686" s="32">
        <v>3.8269353335000001E-13</v>
      </c>
      <c r="F2686" s="32">
        <v>8.3300940857299999E-12</v>
      </c>
      <c r="G2686" s="29" t="s">
        <v>59</v>
      </c>
    </row>
    <row r="2687" spans="1:7" ht="15.6" x14ac:dyDescent="0.25">
      <c r="A2687" s="29" t="s">
        <v>256</v>
      </c>
      <c r="B2687" s="29">
        <v>0.16583999999999999</v>
      </c>
      <c r="C2687" s="29">
        <v>5.8112833333299996</v>
      </c>
      <c r="D2687" s="29">
        <v>-5.13099286935</v>
      </c>
      <c r="E2687" s="32">
        <v>2.2443004568799999E-12</v>
      </c>
      <c r="F2687" s="32">
        <v>4.37949721317E-11</v>
      </c>
      <c r="G2687" s="29" t="s">
        <v>59</v>
      </c>
    </row>
    <row r="2688" spans="1:7" ht="15.6" x14ac:dyDescent="0.25">
      <c r="A2688" s="29" t="s">
        <v>323</v>
      </c>
      <c r="B2688" s="29">
        <v>5.4275666666699897E-2</v>
      </c>
      <c r="C2688" s="29">
        <v>1.24769333333</v>
      </c>
      <c r="D2688" s="29">
        <v>-4.5228140304800002</v>
      </c>
      <c r="E2688" s="32">
        <v>1.3511794187399999E-7</v>
      </c>
      <c r="F2688" s="32">
        <v>1.3165615773899899E-6</v>
      </c>
      <c r="G2688" s="29" t="s">
        <v>59</v>
      </c>
    </row>
    <row r="2689" spans="1:7" ht="15.6" x14ac:dyDescent="0.25">
      <c r="A2689" s="29" t="s">
        <v>1082</v>
      </c>
      <c r="B2689" s="29">
        <v>1.6609176666699901</v>
      </c>
      <c r="C2689" s="29">
        <v>7.7838320000000003</v>
      </c>
      <c r="D2689" s="29">
        <v>-2.2285000132299899</v>
      </c>
      <c r="E2689" s="32">
        <v>2.31740921155E-7</v>
      </c>
      <c r="F2689" s="32">
        <v>2.1707976083699999E-6</v>
      </c>
      <c r="G2689" s="29" t="s">
        <v>59</v>
      </c>
    </row>
    <row r="2690" spans="1:7" ht="15.6" x14ac:dyDescent="0.25">
      <c r="A2690" s="29" t="s">
        <v>2693</v>
      </c>
      <c r="B2690" s="29">
        <v>43.509520000000002</v>
      </c>
      <c r="C2690" s="29">
        <v>6.5463449999999996</v>
      </c>
      <c r="D2690" s="29">
        <v>2.7325695598499999</v>
      </c>
      <c r="E2690" s="32">
        <v>6.0027958454499998E-15</v>
      </c>
      <c r="F2690" s="32">
        <v>1.50169468579E-13</v>
      </c>
      <c r="G2690" s="29" t="s">
        <v>2131</v>
      </c>
    </row>
    <row r="2691" spans="1:7" ht="15.6" x14ac:dyDescent="0.25">
      <c r="A2691" s="29" t="s">
        <v>1094</v>
      </c>
      <c r="B2691" s="29">
        <v>0.32172299999999998</v>
      </c>
      <c r="C2691" s="29">
        <v>1.49603366667</v>
      </c>
      <c r="D2691" s="29">
        <v>-2.21725165877</v>
      </c>
      <c r="E2691" s="29">
        <v>8.39829735407E-4</v>
      </c>
      <c r="F2691" s="29">
        <v>3.32810905281E-3</v>
      </c>
      <c r="G2691" s="29" t="s">
        <v>59</v>
      </c>
    </row>
    <row r="2692" spans="1:7" ht="15.6" x14ac:dyDescent="0.25">
      <c r="A2692" s="29" t="s">
        <v>1678</v>
      </c>
      <c r="B2692" s="29">
        <v>27.080857000000002</v>
      </c>
      <c r="C2692" s="29">
        <v>85.745366333299998</v>
      </c>
      <c r="D2692" s="29">
        <v>-1.6627853152500001</v>
      </c>
      <c r="E2692" s="29">
        <v>1.19431751892E-4</v>
      </c>
      <c r="F2692" s="29">
        <v>6.08807824589E-4</v>
      </c>
      <c r="G2692" s="29" t="s">
        <v>59</v>
      </c>
    </row>
    <row r="2693" spans="1:7" ht="15.6" x14ac:dyDescent="0.25">
      <c r="A2693" s="29" t="s">
        <v>594</v>
      </c>
      <c r="B2693" s="29">
        <v>7.8179333333300002E-2</v>
      </c>
      <c r="C2693" s="29">
        <v>0.71583200000000002</v>
      </c>
      <c r="D2693" s="29">
        <v>-3.19476185097</v>
      </c>
      <c r="E2693" s="29">
        <v>5.4407829769600004E-4</v>
      </c>
      <c r="F2693" s="29">
        <v>2.2838308504099999E-3</v>
      </c>
      <c r="G2693" s="29" t="s">
        <v>59</v>
      </c>
    </row>
    <row r="2694" spans="1:7" ht="15.6" x14ac:dyDescent="0.25">
      <c r="A2694" s="29" t="s">
        <v>353</v>
      </c>
      <c r="B2694" s="29">
        <v>9.4520666666700004E-2</v>
      </c>
      <c r="C2694" s="29">
        <v>1.80501966667</v>
      </c>
      <c r="D2694" s="29">
        <v>-4.2552409410500003</v>
      </c>
      <c r="E2694" s="32">
        <v>1.4016048853799999E-7</v>
      </c>
      <c r="F2694" s="32">
        <v>1.3637550944700001E-6</v>
      </c>
      <c r="G2694" s="29" t="s">
        <v>59</v>
      </c>
    </row>
    <row r="2695" spans="1:7" ht="15.6" x14ac:dyDescent="0.25">
      <c r="A2695" s="29" t="s">
        <v>725</v>
      </c>
      <c r="B2695" s="29">
        <v>4.9183003333300004</v>
      </c>
      <c r="C2695" s="29">
        <v>35.064880333299897</v>
      </c>
      <c r="D2695" s="29">
        <v>-2.8337950643799998</v>
      </c>
      <c r="E2695" s="32">
        <v>1.4761587275499901E-21</v>
      </c>
      <c r="F2695" s="32">
        <v>7.0514966908300004E-20</v>
      </c>
      <c r="G2695" s="29" t="s">
        <v>59</v>
      </c>
    </row>
    <row r="2696" spans="1:7" ht="15.6" x14ac:dyDescent="0.25">
      <c r="A2696" s="29" t="s">
        <v>395</v>
      </c>
      <c r="B2696" s="29">
        <v>6.3541E-2</v>
      </c>
      <c r="C2696" s="29">
        <v>1.0131366666699999</v>
      </c>
      <c r="D2696" s="29">
        <v>-3.9949971936400002</v>
      </c>
      <c r="E2696" s="29">
        <v>2.1365810988599999E-3</v>
      </c>
      <c r="F2696" s="29">
        <v>7.5336962794399897E-3</v>
      </c>
      <c r="G2696" s="29" t="s">
        <v>59</v>
      </c>
    </row>
    <row r="2697" spans="1:7" ht="15.6" x14ac:dyDescent="0.25">
      <c r="A2697" s="29" t="s">
        <v>2679</v>
      </c>
      <c r="B2697" s="29">
        <v>9.2912013333299992</v>
      </c>
      <c r="C2697" s="29">
        <v>1.4477640000000001</v>
      </c>
      <c r="D2697" s="29">
        <v>2.6820386983099902</v>
      </c>
      <c r="E2697" s="32">
        <v>1.20469328084E-8</v>
      </c>
      <c r="F2697" s="32">
        <v>1.4021992244600001E-7</v>
      </c>
      <c r="G2697" s="29" t="s">
        <v>2131</v>
      </c>
    </row>
    <row r="2698" spans="1:7" ht="15.6" x14ac:dyDescent="0.25">
      <c r="A2698" s="29" t="s">
        <v>223</v>
      </c>
      <c r="B2698" s="29">
        <v>1.85123866667</v>
      </c>
      <c r="C2698" s="29">
        <v>89.186259333300001</v>
      </c>
      <c r="D2698" s="29">
        <v>-5.5902586470199997</v>
      </c>
      <c r="E2698" s="29">
        <v>3.7953699556300002E-4</v>
      </c>
      <c r="F2698" s="29">
        <v>1.6785806711999999E-3</v>
      </c>
      <c r="G2698" s="29" t="s">
        <v>59</v>
      </c>
    </row>
    <row r="2699" spans="1:7" ht="15.6" x14ac:dyDescent="0.25">
      <c r="A2699" s="29" t="s">
        <v>2509</v>
      </c>
      <c r="B2699" s="29">
        <v>0.47601466666699999</v>
      </c>
      <c r="C2699" s="29">
        <v>0.12193133333300001</v>
      </c>
      <c r="D2699" s="29">
        <v>1.9649371151299999</v>
      </c>
      <c r="E2699" s="29">
        <v>1.3482636762899999E-2</v>
      </c>
      <c r="F2699" s="29">
        <v>3.6116771455599897E-2</v>
      </c>
      <c r="G2699" s="29" t="s">
        <v>2131</v>
      </c>
    </row>
    <row r="2700" spans="1:7" ht="15.6" x14ac:dyDescent="0.25">
      <c r="A2700" s="29" t="s">
        <v>1059</v>
      </c>
      <c r="B2700" s="29">
        <v>0.25263466666700002</v>
      </c>
      <c r="C2700" s="29">
        <v>1.2112969999999901</v>
      </c>
      <c r="D2700" s="29">
        <v>-2.2614281200700002</v>
      </c>
      <c r="E2700" s="29">
        <v>1.24454651986E-2</v>
      </c>
      <c r="F2700" s="29">
        <v>3.3835500540499899E-2</v>
      </c>
      <c r="G2700" s="29" t="s">
        <v>59</v>
      </c>
    </row>
    <row r="2701" spans="1:7" ht="15.6" x14ac:dyDescent="0.25">
      <c r="A2701" s="29" t="s">
        <v>2474</v>
      </c>
      <c r="B2701" s="29">
        <v>0.90150833333299996</v>
      </c>
      <c r="C2701" s="29">
        <v>0.25787266666699998</v>
      </c>
      <c r="D2701" s="29">
        <v>1.80568196556</v>
      </c>
      <c r="E2701" s="29">
        <v>3.0149610432400002E-4</v>
      </c>
      <c r="F2701" s="29">
        <v>1.3754945433699999E-3</v>
      </c>
      <c r="G2701" s="29" t="s">
        <v>2131</v>
      </c>
    </row>
    <row r="2702" spans="1:7" ht="15.6" x14ac:dyDescent="0.25">
      <c r="A2702" s="29" t="s">
        <v>948</v>
      </c>
      <c r="B2702" s="29">
        <v>0.20383499999999999</v>
      </c>
      <c r="C2702" s="29">
        <v>1.09326833333</v>
      </c>
      <c r="D2702" s="29">
        <v>-2.4231738421400002</v>
      </c>
      <c r="E2702" s="29">
        <v>1.2842894419599999E-2</v>
      </c>
      <c r="F2702" s="29">
        <v>3.4684685696699899E-2</v>
      </c>
      <c r="G2702" s="29" t="s">
        <v>59</v>
      </c>
    </row>
    <row r="2703" spans="1:7" ht="15.6" x14ac:dyDescent="0.25">
      <c r="A2703" s="29" t="s">
        <v>805</v>
      </c>
      <c r="B2703" s="29">
        <v>0.656996333333</v>
      </c>
      <c r="C2703" s="29">
        <v>4.1635943333299998</v>
      </c>
      <c r="D2703" s="29">
        <v>-2.6638722869799998</v>
      </c>
      <c r="E2703" s="32">
        <v>1.7920940491499999E-7</v>
      </c>
      <c r="F2703" s="32">
        <v>1.70904578834E-6</v>
      </c>
      <c r="G2703" s="29" t="s">
        <v>59</v>
      </c>
    </row>
    <row r="2704" spans="1:7" ht="15.6" x14ac:dyDescent="0.25">
      <c r="A2704" s="29" t="s">
        <v>2391</v>
      </c>
      <c r="B2704" s="29">
        <v>68.254773333299994</v>
      </c>
      <c r="C2704" s="29">
        <v>22.757033</v>
      </c>
      <c r="D2704" s="29">
        <v>1.58461746783</v>
      </c>
      <c r="E2704" s="32">
        <v>1.5753980572E-6</v>
      </c>
      <c r="F2704" s="32">
        <v>1.2618723285199999E-5</v>
      </c>
      <c r="G2704" s="29" t="s">
        <v>2131</v>
      </c>
    </row>
    <row r="2705" spans="1:7" ht="15.6" x14ac:dyDescent="0.25">
      <c r="A2705" s="29" t="s">
        <v>1077</v>
      </c>
      <c r="B2705" s="29">
        <v>2.2944703333300001</v>
      </c>
      <c r="C2705" s="29">
        <v>10.797250333299999</v>
      </c>
      <c r="D2705" s="29">
        <v>-2.2344308987799999</v>
      </c>
      <c r="E2705" s="29">
        <v>1.53543381911999E-3</v>
      </c>
      <c r="F2705" s="29">
        <v>5.6558181536700003E-3</v>
      </c>
      <c r="G2705" s="29" t="s">
        <v>59</v>
      </c>
    </row>
    <row r="2706" spans="1:7" ht="15.6" x14ac:dyDescent="0.25">
      <c r="A2706" s="29" t="s">
        <v>506</v>
      </c>
      <c r="B2706" s="29">
        <v>0.16506899999999999</v>
      </c>
      <c r="C2706" s="29">
        <v>1.8467789999999999</v>
      </c>
      <c r="D2706" s="29">
        <v>-3.4838701201800002</v>
      </c>
      <c r="E2706" s="29">
        <v>6.1409140552100001E-4</v>
      </c>
      <c r="F2706" s="29">
        <v>2.5383566828799998E-3</v>
      </c>
      <c r="G2706" s="29" t="s">
        <v>59</v>
      </c>
    </row>
    <row r="2707" spans="1:7" ht="15.6" x14ac:dyDescent="0.25">
      <c r="A2707" s="29" t="s">
        <v>230</v>
      </c>
      <c r="B2707" s="29">
        <v>9.9764999999999895E-2</v>
      </c>
      <c r="C2707" s="29">
        <v>4.24182833333</v>
      </c>
      <c r="D2707" s="29">
        <v>-5.4100086543499897</v>
      </c>
      <c r="E2707" s="29">
        <v>4.6207290469900001E-3</v>
      </c>
      <c r="F2707" s="29">
        <v>1.45441373133999E-2</v>
      </c>
      <c r="G2707" s="29" t="s">
        <v>59</v>
      </c>
    </row>
    <row r="2708" spans="1:7" ht="15.6" x14ac:dyDescent="0.25">
      <c r="A2708" s="29" t="s">
        <v>87</v>
      </c>
      <c r="B2708" s="29">
        <v>1E-4</v>
      </c>
      <c r="C2708" s="29">
        <v>0.72748299999999999</v>
      </c>
      <c r="D2708" s="29">
        <v>-12.8286978198</v>
      </c>
      <c r="E2708" s="29">
        <v>2.35020088259E-3</v>
      </c>
      <c r="F2708" s="29">
        <v>8.1874126753199994E-3</v>
      </c>
      <c r="G2708" s="29" t="s">
        <v>59</v>
      </c>
    </row>
    <row r="2709" spans="1:7" ht="15.6" x14ac:dyDescent="0.25">
      <c r="A2709" s="29" t="s">
        <v>2520</v>
      </c>
      <c r="B2709" s="29">
        <v>0.22639866666700001</v>
      </c>
      <c r="C2709" s="29">
        <v>5.6419999999999998E-2</v>
      </c>
      <c r="D2709" s="29">
        <v>2.0045868906700002</v>
      </c>
      <c r="E2709" s="29">
        <v>7.1754410300699997E-3</v>
      </c>
      <c r="F2709" s="29">
        <v>2.12545260815E-2</v>
      </c>
      <c r="G2709" s="29" t="s">
        <v>2131</v>
      </c>
    </row>
    <row r="2710" spans="1:7" ht="15.6" x14ac:dyDescent="0.25">
      <c r="A2710" s="29" t="s">
        <v>498</v>
      </c>
      <c r="B2710" s="29">
        <v>1.041947</v>
      </c>
      <c r="C2710" s="29">
        <v>11.9688596667</v>
      </c>
      <c r="D2710" s="29">
        <v>-3.5219319060099998</v>
      </c>
      <c r="E2710" s="32">
        <v>1.0366697892E-7</v>
      </c>
      <c r="F2710" s="32">
        <v>1.0305200531700001E-6</v>
      </c>
      <c r="G2710" s="29" t="s">
        <v>59</v>
      </c>
    </row>
    <row r="2711" spans="1:7" ht="15.6" x14ac:dyDescent="0.25">
      <c r="A2711" s="29" t="s">
        <v>1876</v>
      </c>
      <c r="B2711" s="29">
        <v>35.9594566667</v>
      </c>
      <c r="C2711" s="29">
        <v>100.92706066700001</v>
      </c>
      <c r="D2711" s="29">
        <v>-1.48886991560999</v>
      </c>
      <c r="E2711" s="29">
        <v>5.8715444965299997E-3</v>
      </c>
      <c r="F2711" s="29">
        <v>1.7853080429099999E-2</v>
      </c>
      <c r="G2711" s="29" t="s">
        <v>59</v>
      </c>
    </row>
    <row r="2712" spans="1:7" ht="15.6" x14ac:dyDescent="0.25">
      <c r="A2712" s="29" t="s">
        <v>166</v>
      </c>
      <c r="B2712" s="29">
        <v>3.7663333333300001E-3</v>
      </c>
      <c r="C2712" s="29">
        <v>0.67227266666700003</v>
      </c>
      <c r="D2712" s="29">
        <v>-7.4797419942600003</v>
      </c>
      <c r="E2712" s="29">
        <v>4.7817249606699902E-4</v>
      </c>
      <c r="F2712" s="29">
        <v>2.0437518384499999E-3</v>
      </c>
      <c r="G2712" s="29" t="s">
        <v>59</v>
      </c>
    </row>
    <row r="2713" spans="1:7" ht="15.6" x14ac:dyDescent="0.25">
      <c r="A2713" s="29" t="s">
        <v>1175</v>
      </c>
      <c r="B2713" s="29">
        <v>62.033560333300002</v>
      </c>
      <c r="C2713" s="29">
        <v>269.130315</v>
      </c>
      <c r="D2713" s="29">
        <v>-2.1171840722099899</v>
      </c>
      <c r="E2713" s="32">
        <v>1.39790473576E-8</v>
      </c>
      <c r="F2713" s="32">
        <v>1.6040956842899999E-7</v>
      </c>
      <c r="G2713" s="29" t="s">
        <v>59</v>
      </c>
    </row>
    <row r="2714" spans="1:7" ht="15.6" x14ac:dyDescent="0.25">
      <c r="A2714" s="29" t="s">
        <v>2003</v>
      </c>
      <c r="B2714" s="29">
        <v>37.177799666699997</v>
      </c>
      <c r="C2714" s="29">
        <v>96.527409666699995</v>
      </c>
      <c r="D2714" s="29">
        <v>-1.3764972761800001</v>
      </c>
      <c r="E2714" s="29">
        <v>1.3039908885600001E-2</v>
      </c>
      <c r="F2714" s="29">
        <v>3.5135864753799997E-2</v>
      </c>
      <c r="G2714" s="29" t="s">
        <v>59</v>
      </c>
    </row>
    <row r="2715" spans="1:7" ht="15.6" x14ac:dyDescent="0.25">
      <c r="A2715" s="29" t="s">
        <v>2063</v>
      </c>
      <c r="B2715" s="29">
        <v>70.535837999999998</v>
      </c>
      <c r="C2715" s="29">
        <v>175.39130166699999</v>
      </c>
      <c r="D2715" s="29">
        <v>-1.31414884423</v>
      </c>
      <c r="E2715" s="29">
        <v>4.3692110944099898E-3</v>
      </c>
      <c r="F2715" s="29">
        <v>1.39268603633999E-2</v>
      </c>
      <c r="G2715" s="29" t="s">
        <v>59</v>
      </c>
    </row>
    <row r="2716" spans="1:7" ht="15.6" x14ac:dyDescent="0.25">
      <c r="A2716" s="29" t="s">
        <v>131</v>
      </c>
      <c r="B2716" s="29">
        <v>1E-4</v>
      </c>
      <c r="C2716" s="29">
        <v>0.268119</v>
      </c>
      <c r="D2716" s="29">
        <v>-11.3886577428</v>
      </c>
      <c r="E2716" s="29">
        <v>6.5293554122200005E-4</v>
      </c>
      <c r="F2716" s="29">
        <v>2.6821169294499901E-3</v>
      </c>
      <c r="G2716" s="29" t="s">
        <v>59</v>
      </c>
    </row>
    <row r="2717" spans="1:7" ht="15.6" x14ac:dyDescent="0.25">
      <c r="A2717" s="29" t="s">
        <v>582</v>
      </c>
      <c r="B2717" s="29">
        <v>0.33936466666699999</v>
      </c>
      <c r="C2717" s="29">
        <v>3.1684909999999999</v>
      </c>
      <c r="D2717" s="29">
        <v>-3.2228876476099999</v>
      </c>
      <c r="E2717" s="32">
        <v>2.41505490689E-8</v>
      </c>
      <c r="F2717" s="32">
        <v>2.65857504192E-7</v>
      </c>
      <c r="G2717" s="29" t="s">
        <v>59</v>
      </c>
    </row>
    <row r="2718" spans="1:7" ht="15.6" x14ac:dyDescent="0.25">
      <c r="A2718" s="29" t="s">
        <v>2790</v>
      </c>
      <c r="B2718" s="29">
        <v>0.71814800000000001</v>
      </c>
      <c r="C2718" s="29">
        <v>5.5973000000000002E-2</v>
      </c>
      <c r="D2718" s="29">
        <v>3.68147821400999</v>
      </c>
      <c r="E2718" s="29">
        <v>2.3823788999599999E-3</v>
      </c>
      <c r="F2718" s="29">
        <v>8.2859903590499998E-3</v>
      </c>
      <c r="G2718" s="29" t="s">
        <v>2131</v>
      </c>
    </row>
    <row r="2719" spans="1:7" ht="15.6" x14ac:dyDescent="0.25">
      <c r="A2719" s="29" t="s">
        <v>263</v>
      </c>
      <c r="B2719" s="29">
        <v>13.863826999999899</v>
      </c>
      <c r="C2719" s="29">
        <v>453.18070466699999</v>
      </c>
      <c r="D2719" s="29">
        <v>-5.0306889738800002</v>
      </c>
      <c r="E2719" s="32">
        <v>7.9307304548899905E-32</v>
      </c>
      <c r="F2719" s="32">
        <v>9.5141728877600004E-30</v>
      </c>
      <c r="G2719" s="29" t="s">
        <v>59</v>
      </c>
    </row>
    <row r="2720" spans="1:7" ht="15.6" x14ac:dyDescent="0.25">
      <c r="A2720" s="29" t="s">
        <v>344</v>
      </c>
      <c r="B2720" s="29">
        <v>65.573086000000004</v>
      </c>
      <c r="C2720" s="29">
        <v>1311.302246</v>
      </c>
      <c r="D2720" s="29">
        <v>-4.3217526522199998</v>
      </c>
      <c r="E2720" s="32">
        <v>2.14692467932999E-45</v>
      </c>
      <c r="F2720" s="32">
        <v>6.8682072241599899E-43</v>
      </c>
      <c r="G2720" s="29" t="s">
        <v>59</v>
      </c>
    </row>
    <row r="2721" spans="1:7" ht="15.6" x14ac:dyDescent="0.25">
      <c r="A2721" s="29" t="s">
        <v>250</v>
      </c>
      <c r="B2721" s="29">
        <v>16.203983666700001</v>
      </c>
      <c r="C2721" s="29">
        <v>589.51457699999901</v>
      </c>
      <c r="D2721" s="29">
        <v>-5.1851070463099997</v>
      </c>
      <c r="E2721" s="32">
        <v>7.7785546716599896E-28</v>
      </c>
      <c r="F2721" s="32">
        <v>6.8431834723999902E-26</v>
      </c>
      <c r="G2721" s="29" t="s">
        <v>59</v>
      </c>
    </row>
    <row r="2722" spans="1:7" ht="15.6" x14ac:dyDescent="0.25">
      <c r="A2722" s="29" t="s">
        <v>2828</v>
      </c>
      <c r="B2722" s="29">
        <v>3.3522893333299999</v>
      </c>
      <c r="C2722" s="29">
        <v>0.14066400000000001</v>
      </c>
      <c r="D2722" s="29">
        <v>4.5748216188399997</v>
      </c>
      <c r="E2722" s="32">
        <v>2.0229845063199899E-15</v>
      </c>
      <c r="F2722" s="32">
        <v>5.3125988639800001E-14</v>
      </c>
      <c r="G2722" s="29" t="s">
        <v>2131</v>
      </c>
    </row>
    <row r="2723" spans="1:7" ht="15.6" x14ac:dyDescent="0.25">
      <c r="A2723" s="29" t="s">
        <v>2698</v>
      </c>
      <c r="B2723" s="29">
        <v>0.92260533333299999</v>
      </c>
      <c r="C2723" s="29">
        <v>0.13486633333299999</v>
      </c>
      <c r="D2723" s="29">
        <v>2.7741833788200001</v>
      </c>
      <c r="E2723" s="32">
        <v>1.8145181167999901E-11</v>
      </c>
      <c r="F2723" s="32">
        <v>3.1454626862200002E-10</v>
      </c>
      <c r="G2723" s="29" t="s">
        <v>2131</v>
      </c>
    </row>
    <row r="2724" spans="1:7" ht="15.6" x14ac:dyDescent="0.25">
      <c r="A2724" s="29" t="s">
        <v>1234</v>
      </c>
      <c r="B2724" s="29">
        <v>0.18733233333299901</v>
      </c>
      <c r="C2724" s="29">
        <v>0.78188066666699996</v>
      </c>
      <c r="D2724" s="29">
        <v>-2.0613485067399999</v>
      </c>
      <c r="E2724" s="29">
        <v>1.49001907033E-2</v>
      </c>
      <c r="F2724" s="29">
        <v>3.9168653698800002E-2</v>
      </c>
      <c r="G2724" s="29" t="s">
        <v>59</v>
      </c>
    </row>
    <row r="2725" spans="1:7" ht="15.6" x14ac:dyDescent="0.25">
      <c r="A2725" s="29" t="s">
        <v>1257</v>
      </c>
      <c r="B2725" s="29">
        <v>0.65784766666700001</v>
      </c>
      <c r="C2725" s="29">
        <v>2.7053229999999999</v>
      </c>
      <c r="D2725" s="29">
        <v>-2.03997540121</v>
      </c>
      <c r="E2725" s="29">
        <v>8.1299320849399998E-4</v>
      </c>
      <c r="F2725" s="29">
        <v>3.2387808687099999E-3</v>
      </c>
      <c r="G2725" s="29" t="s">
        <v>59</v>
      </c>
    </row>
    <row r="2726" spans="1:7" ht="15.6" x14ac:dyDescent="0.25">
      <c r="A2726" s="29" t="s">
        <v>360</v>
      </c>
      <c r="B2726" s="29">
        <v>12.6491276667</v>
      </c>
      <c r="C2726" s="29">
        <v>232.766266</v>
      </c>
      <c r="D2726" s="29">
        <v>-4.2017721890899997</v>
      </c>
      <c r="E2726" s="32">
        <v>8.4744890305899902E-28</v>
      </c>
      <c r="F2726" s="32">
        <v>7.3938165864399899E-26</v>
      </c>
      <c r="G2726" s="29" t="s">
        <v>59</v>
      </c>
    </row>
    <row r="2727" spans="1:7" ht="15.6" x14ac:dyDescent="0.25">
      <c r="A2727" s="29" t="s">
        <v>298</v>
      </c>
      <c r="B2727" s="29">
        <v>2.6688200000000002</v>
      </c>
      <c r="C2727" s="29">
        <v>69.148066</v>
      </c>
      <c r="D2727" s="29">
        <v>-4.6954149907199998</v>
      </c>
      <c r="E2727" s="32">
        <v>6.7868730950899997E-9</v>
      </c>
      <c r="F2727" s="32">
        <v>8.3702125309399994E-8</v>
      </c>
      <c r="G2727" s="29" t="s">
        <v>59</v>
      </c>
    </row>
    <row r="2728" spans="1:7" ht="15.6" x14ac:dyDescent="0.25">
      <c r="A2728" s="29" t="s">
        <v>153</v>
      </c>
      <c r="B2728" s="29">
        <v>1.90393333332999E-2</v>
      </c>
      <c r="C2728" s="29">
        <v>6.4180173333299999</v>
      </c>
      <c r="D2728" s="29">
        <v>-8.3970009124999994</v>
      </c>
      <c r="E2728" s="32">
        <v>1.2702552473899899E-20</v>
      </c>
      <c r="F2728" s="32">
        <v>5.4291840674700003E-19</v>
      </c>
      <c r="G2728" s="29" t="s">
        <v>59</v>
      </c>
    </row>
    <row r="2729" spans="1:7" ht="15.6" x14ac:dyDescent="0.25">
      <c r="A2729" s="29" t="s">
        <v>499</v>
      </c>
      <c r="B2729" s="29">
        <v>6.9449666666699994E-2</v>
      </c>
      <c r="C2729" s="29">
        <v>0.79463266666700005</v>
      </c>
      <c r="D2729" s="29">
        <v>-3.5162484276799999</v>
      </c>
      <c r="E2729" s="29">
        <v>1.1747138782699999E-2</v>
      </c>
      <c r="F2729" s="29">
        <v>3.2236689401899998E-2</v>
      </c>
      <c r="G2729" s="29" t="s">
        <v>59</v>
      </c>
    </row>
    <row r="2730" spans="1:7" ht="15.6" x14ac:dyDescent="0.25">
      <c r="A2730" s="29" t="s">
        <v>575</v>
      </c>
      <c r="B2730" s="29">
        <v>0.185333</v>
      </c>
      <c r="C2730" s="29">
        <v>1.75071933333</v>
      </c>
      <c r="D2730" s="29">
        <v>-3.2397561240099901</v>
      </c>
      <c r="E2730" s="29">
        <v>9.7158876129099998E-4</v>
      </c>
      <c r="F2730" s="29">
        <v>3.7807086446600001E-3</v>
      </c>
      <c r="G2730" s="29" t="s">
        <v>59</v>
      </c>
    </row>
    <row r="2731" spans="1:7" ht="15.6" x14ac:dyDescent="0.25">
      <c r="A2731" s="29" t="s">
        <v>438</v>
      </c>
      <c r="B2731" s="29">
        <v>1.0375523333299901</v>
      </c>
      <c r="C2731" s="29">
        <v>14.006791</v>
      </c>
      <c r="D2731" s="29">
        <v>-3.7548704558199901</v>
      </c>
      <c r="E2731" s="32">
        <v>2.34630198700999E-8</v>
      </c>
      <c r="F2731" s="32">
        <v>2.5991511098500001E-7</v>
      </c>
      <c r="G2731" s="29" t="s">
        <v>59</v>
      </c>
    </row>
    <row r="2732" spans="1:7" ht="15.6" x14ac:dyDescent="0.25">
      <c r="A2732" s="29" t="s">
        <v>1202</v>
      </c>
      <c r="B2732" s="29">
        <v>0.72934566666699996</v>
      </c>
      <c r="C2732" s="29">
        <v>3.1229013333300002</v>
      </c>
      <c r="D2732" s="29">
        <v>-2.0982123549899998</v>
      </c>
      <c r="E2732" s="29">
        <v>1.26055012673E-3</v>
      </c>
      <c r="F2732" s="29">
        <v>4.7612263641799999E-3</v>
      </c>
      <c r="G2732" s="29" t="s">
        <v>59</v>
      </c>
    </row>
    <row r="2733" spans="1:7" ht="15.6" x14ac:dyDescent="0.25">
      <c r="A2733" s="29" t="s">
        <v>693</v>
      </c>
      <c r="B2733" s="29">
        <v>1.3113843333299999</v>
      </c>
      <c r="C2733" s="29">
        <v>9.9458576666699994</v>
      </c>
      <c r="D2733" s="29">
        <v>-2.9230052204599999</v>
      </c>
      <c r="E2733" s="32">
        <v>1.0245186782700001E-6</v>
      </c>
      <c r="F2733" s="32">
        <v>8.4896732233199999E-6</v>
      </c>
      <c r="G2733" s="29" t="s">
        <v>59</v>
      </c>
    </row>
    <row r="2734" spans="1:7" ht="15.6" x14ac:dyDescent="0.25">
      <c r="A2734" s="29" t="s">
        <v>796</v>
      </c>
      <c r="B2734" s="29">
        <v>8.6197713333300001</v>
      </c>
      <c r="C2734" s="29">
        <v>55.454997999999897</v>
      </c>
      <c r="D2734" s="29">
        <v>-2.6855959893199999</v>
      </c>
      <c r="E2734" s="32">
        <v>9.1407695246599899E-7</v>
      </c>
      <c r="F2734" s="32">
        <v>7.6769374599699905E-6</v>
      </c>
      <c r="G2734" s="29" t="s">
        <v>59</v>
      </c>
    </row>
    <row r="2735" spans="1:7" ht="15.6" x14ac:dyDescent="0.25">
      <c r="A2735" s="29" t="s">
        <v>1972</v>
      </c>
      <c r="B2735" s="29">
        <v>11.8882223333</v>
      </c>
      <c r="C2735" s="29">
        <v>31.570909999999898</v>
      </c>
      <c r="D2735" s="29">
        <v>-1.4090628430000001</v>
      </c>
      <c r="E2735" s="29">
        <v>4.30267192311E-3</v>
      </c>
      <c r="F2735" s="29">
        <v>1.37729858982E-2</v>
      </c>
      <c r="G2735" s="29" t="s">
        <v>59</v>
      </c>
    </row>
    <row r="2736" spans="1:7" ht="15.6" x14ac:dyDescent="0.25">
      <c r="A2736" s="29" t="s">
        <v>1688</v>
      </c>
      <c r="B2736" s="29">
        <v>12.884217333299899</v>
      </c>
      <c r="C2736" s="29">
        <v>40.603327666699997</v>
      </c>
      <c r="D2736" s="29">
        <v>-1.6559930673899901</v>
      </c>
      <c r="E2736" s="29">
        <v>6.1920580527599998E-3</v>
      </c>
      <c r="F2736" s="29">
        <v>1.8725000670700001E-2</v>
      </c>
      <c r="G2736" s="29" t="s">
        <v>59</v>
      </c>
    </row>
    <row r="2737" spans="1:7" ht="15.6" x14ac:dyDescent="0.25">
      <c r="A2737" s="29" t="s">
        <v>987</v>
      </c>
      <c r="B2737" s="29">
        <v>0.33839599999999997</v>
      </c>
      <c r="C2737" s="29">
        <v>1.7448319999999999</v>
      </c>
      <c r="D2737" s="29">
        <v>-2.3663037138399998</v>
      </c>
      <c r="E2737" s="29">
        <v>1.5454671065699901E-3</v>
      </c>
      <c r="F2737" s="29">
        <v>5.6868233684600001E-3</v>
      </c>
      <c r="G2737" s="29" t="s">
        <v>59</v>
      </c>
    </row>
    <row r="2738" spans="1:7" ht="15.6" x14ac:dyDescent="0.25">
      <c r="A2738" s="29" t="s">
        <v>1631</v>
      </c>
      <c r="B2738" s="29">
        <v>1.81579166667</v>
      </c>
      <c r="C2738" s="29">
        <v>5.8791063333300002</v>
      </c>
      <c r="D2738" s="29">
        <v>-1.6949981859299901</v>
      </c>
      <c r="E2738" s="29">
        <v>1.0660455707199999E-2</v>
      </c>
      <c r="F2738" s="29">
        <v>2.96632659200999E-2</v>
      </c>
      <c r="G2738" s="29" t="s">
        <v>59</v>
      </c>
    </row>
    <row r="2739" spans="1:7" ht="15.6" x14ac:dyDescent="0.25">
      <c r="A2739" s="29" t="s">
        <v>459</v>
      </c>
      <c r="B2739" s="29">
        <v>5.5613036666699998</v>
      </c>
      <c r="C2739" s="29">
        <v>70.289116000000007</v>
      </c>
      <c r="D2739" s="29">
        <v>-3.6598062901900001</v>
      </c>
      <c r="E2739" s="32">
        <v>1.34360389036999E-11</v>
      </c>
      <c r="F2739" s="32">
        <v>2.3640710451000001E-10</v>
      </c>
      <c r="G2739" s="29" t="s">
        <v>59</v>
      </c>
    </row>
    <row r="2740" spans="1:7" ht="15.6" x14ac:dyDescent="0.25">
      <c r="A2740" s="29" t="s">
        <v>142</v>
      </c>
      <c r="B2740" s="29">
        <v>2.3706000000000001E-2</v>
      </c>
      <c r="C2740" s="29">
        <v>32.492267333299999</v>
      </c>
      <c r="D2740" s="29">
        <v>-10.420628452000001</v>
      </c>
      <c r="E2740" s="32">
        <v>6.3717584227600002E-7</v>
      </c>
      <c r="F2740" s="32">
        <v>5.5317971767300001E-6</v>
      </c>
      <c r="G2740" s="29" t="s">
        <v>59</v>
      </c>
    </row>
    <row r="2741" spans="1:7" ht="15.6" x14ac:dyDescent="0.25">
      <c r="A2741" s="29" t="s">
        <v>2625</v>
      </c>
      <c r="B2741" s="29">
        <v>29.276822999999901</v>
      </c>
      <c r="C2741" s="29">
        <v>5.4758746666699896</v>
      </c>
      <c r="D2741" s="29">
        <v>2.41859767552</v>
      </c>
      <c r="E2741" s="32">
        <v>1.49676323577999E-14</v>
      </c>
      <c r="F2741" s="32">
        <v>3.6158648696100001E-13</v>
      </c>
      <c r="G2741" s="29" t="s">
        <v>2131</v>
      </c>
    </row>
    <row r="2742" spans="1:7" ht="15.6" x14ac:dyDescent="0.25">
      <c r="A2742" s="29" t="s">
        <v>1579</v>
      </c>
      <c r="B2742" s="29">
        <v>1.3774629999999899</v>
      </c>
      <c r="C2742" s="29">
        <v>4.63024233333</v>
      </c>
      <c r="D2742" s="29">
        <v>-1.7490741347799901</v>
      </c>
      <c r="E2742" s="29">
        <v>1.2484707725599999E-3</v>
      </c>
      <c r="F2742" s="29">
        <v>4.7274411570500004E-3</v>
      </c>
      <c r="G2742" s="29" t="s">
        <v>59</v>
      </c>
    </row>
    <row r="2743" spans="1:7" ht="15.6" x14ac:dyDescent="0.25">
      <c r="A2743" s="29" t="s">
        <v>2292</v>
      </c>
      <c r="B2743" s="29">
        <v>1.48780633333</v>
      </c>
      <c r="C2743" s="29">
        <v>0.59206466666699997</v>
      </c>
      <c r="D2743" s="29">
        <v>1.3293600800600001</v>
      </c>
      <c r="E2743" s="29">
        <v>1.7371275586799999E-4</v>
      </c>
      <c r="F2743" s="29">
        <v>8.4823569088999997E-4</v>
      </c>
      <c r="G2743" s="29" t="s">
        <v>2131</v>
      </c>
    </row>
    <row r="2744" spans="1:7" ht="15.6" x14ac:dyDescent="0.25">
      <c r="A2744" s="29" t="s">
        <v>1298</v>
      </c>
      <c r="B2744" s="29">
        <v>22.416011999999998</v>
      </c>
      <c r="C2744" s="29">
        <v>89.761858666699993</v>
      </c>
      <c r="D2744" s="29">
        <v>-2.0015729164199998</v>
      </c>
      <c r="E2744" s="32">
        <v>3.6495798800200002E-7</v>
      </c>
      <c r="F2744" s="32">
        <v>3.3015094081699998E-6</v>
      </c>
      <c r="G2744" s="29" t="s">
        <v>59</v>
      </c>
    </row>
    <row r="2745" spans="1:7" ht="15.6" x14ac:dyDescent="0.25">
      <c r="A2745" s="29" t="s">
        <v>699</v>
      </c>
      <c r="B2745" s="29">
        <v>0.48482066666699902</v>
      </c>
      <c r="C2745" s="29">
        <v>3.6387236666699998</v>
      </c>
      <c r="D2745" s="29">
        <v>-2.9079093900099999</v>
      </c>
      <c r="E2745" s="32">
        <v>5.6498713651300002E-7</v>
      </c>
      <c r="F2745" s="32">
        <v>4.9416480531600003E-6</v>
      </c>
      <c r="G2745" s="29" t="s">
        <v>59</v>
      </c>
    </row>
    <row r="2746" spans="1:7" ht="15.6" x14ac:dyDescent="0.25">
      <c r="A2746" s="29" t="s">
        <v>2239</v>
      </c>
      <c r="B2746" s="29">
        <v>11.9083416667</v>
      </c>
      <c r="C2746" s="29">
        <v>5.0660146666700001</v>
      </c>
      <c r="D2746" s="29">
        <v>1.23304936125</v>
      </c>
      <c r="E2746" s="32">
        <v>2.12346999157E-7</v>
      </c>
      <c r="F2746" s="32">
        <v>1.9979922193399999E-6</v>
      </c>
      <c r="G2746" s="29" t="s">
        <v>2131</v>
      </c>
    </row>
    <row r="2747" spans="1:7" ht="15.6" x14ac:dyDescent="0.25">
      <c r="A2747" s="29" t="s">
        <v>443</v>
      </c>
      <c r="B2747" s="29">
        <v>2.1985039999999998</v>
      </c>
      <c r="C2747" s="29">
        <v>29.3034906667</v>
      </c>
      <c r="D2747" s="29">
        <v>-3.7364784679</v>
      </c>
      <c r="E2747" s="32">
        <v>5.2235962198100002E-7</v>
      </c>
      <c r="F2747" s="32">
        <v>4.5916324140299996E-6</v>
      </c>
      <c r="G2747" s="29" t="s">
        <v>59</v>
      </c>
    </row>
    <row r="2748" spans="1:7" ht="15.6" x14ac:dyDescent="0.25">
      <c r="A2748" s="29" t="s">
        <v>138</v>
      </c>
      <c r="B2748" s="29">
        <v>1E-4</v>
      </c>
      <c r="C2748" s="29">
        <v>0.18151900000000001</v>
      </c>
      <c r="D2748" s="29">
        <v>-10.825904850899899</v>
      </c>
      <c r="E2748" s="29">
        <v>3.7985016716500001E-3</v>
      </c>
      <c r="F2748" s="29">
        <v>1.23615234733999E-2</v>
      </c>
      <c r="G2748" s="29" t="s">
        <v>59</v>
      </c>
    </row>
    <row r="2749" spans="1:7" ht="15.6" x14ac:dyDescent="0.25">
      <c r="A2749" s="29" t="s">
        <v>1105</v>
      </c>
      <c r="B2749" s="29">
        <v>0.41391733333300001</v>
      </c>
      <c r="C2749" s="29">
        <v>1.9117013333299999</v>
      </c>
      <c r="D2749" s="29">
        <v>-2.2074425777900002</v>
      </c>
      <c r="E2749" s="29">
        <v>1.4281129488299999E-2</v>
      </c>
      <c r="F2749" s="29">
        <v>3.7795408374999999E-2</v>
      </c>
      <c r="G2749" s="29" t="s">
        <v>59</v>
      </c>
    </row>
    <row r="2750" spans="1:7" ht="15.6" x14ac:dyDescent="0.25">
      <c r="A2750" s="29" t="s">
        <v>1743</v>
      </c>
      <c r="B2750" s="29">
        <v>27.276965999999899</v>
      </c>
      <c r="C2750" s="29">
        <v>82.722190666700001</v>
      </c>
      <c r="D2750" s="29">
        <v>-1.6005912087</v>
      </c>
      <c r="E2750" s="32">
        <v>3.6550075648099999E-6</v>
      </c>
      <c r="F2750" s="32">
        <v>2.6699333399600001E-5</v>
      </c>
      <c r="G2750" s="29" t="s">
        <v>59</v>
      </c>
    </row>
    <row r="2751" spans="1:7" ht="15.6" x14ac:dyDescent="0.25">
      <c r="A2751" s="29" t="s">
        <v>1112</v>
      </c>
      <c r="B2751" s="29">
        <v>0.19128433333299999</v>
      </c>
      <c r="C2751" s="29">
        <v>0.87573866666699995</v>
      </c>
      <c r="D2751" s="29">
        <v>-2.19478169439</v>
      </c>
      <c r="E2751" s="29">
        <v>1.2232960207299999E-2</v>
      </c>
      <c r="F2751" s="29">
        <v>3.3353140730400001E-2</v>
      </c>
      <c r="G2751" s="29" t="s">
        <v>59</v>
      </c>
    </row>
    <row r="2752" spans="1:7" ht="15.6" x14ac:dyDescent="0.25">
      <c r="A2752" s="29" t="s">
        <v>2545</v>
      </c>
      <c r="B2752" s="29">
        <v>1.7777873333300001</v>
      </c>
      <c r="C2752" s="29">
        <v>0.40253699999999998</v>
      </c>
      <c r="D2752" s="29">
        <v>2.1428894503599998</v>
      </c>
      <c r="E2752" s="32">
        <v>1.23676790994E-11</v>
      </c>
      <c r="F2752" s="32">
        <v>2.1833710410099901E-10</v>
      </c>
      <c r="G2752" s="29" t="s">
        <v>2131</v>
      </c>
    </row>
    <row r="2753" spans="1:7" ht="15.6" x14ac:dyDescent="0.25">
      <c r="A2753" s="29" t="s">
        <v>2644</v>
      </c>
      <c r="B2753" s="29">
        <v>5.0016379999999998</v>
      </c>
      <c r="C2753" s="29">
        <v>0.89404433333299904</v>
      </c>
      <c r="D2753" s="29">
        <v>2.4839823665899998</v>
      </c>
      <c r="E2753" s="32">
        <v>4.8027127799200001E-5</v>
      </c>
      <c r="F2753" s="29">
        <v>2.7200771897899998E-4</v>
      </c>
      <c r="G2753" s="29" t="s">
        <v>2131</v>
      </c>
    </row>
    <row r="2754" spans="1:7" ht="15.6" x14ac:dyDescent="0.25">
      <c r="A2754" s="29" t="s">
        <v>1308</v>
      </c>
      <c r="B2754" s="29">
        <v>0.566512333333</v>
      </c>
      <c r="C2754" s="29">
        <v>2.2558750000000001</v>
      </c>
      <c r="D2754" s="29">
        <v>-1.9935078590699999</v>
      </c>
      <c r="E2754" s="29">
        <v>6.2165015740199905E-4</v>
      </c>
      <c r="F2754" s="29">
        <v>2.5655827645400002E-3</v>
      </c>
      <c r="G2754" s="29" t="s">
        <v>59</v>
      </c>
    </row>
    <row r="2755" spans="1:7" ht="15.6" x14ac:dyDescent="0.25">
      <c r="A2755" s="29" t="s">
        <v>1741</v>
      </c>
      <c r="B2755" s="29">
        <v>54.884632333299997</v>
      </c>
      <c r="C2755" s="29">
        <v>166.81267299999999</v>
      </c>
      <c r="D2755" s="29">
        <v>-1.60375473949999</v>
      </c>
      <c r="E2755" s="29">
        <v>8.6211623121199997E-4</v>
      </c>
      <c r="F2755" s="29">
        <v>3.4074732508099898E-3</v>
      </c>
      <c r="G2755" s="29" t="s">
        <v>59</v>
      </c>
    </row>
    <row r="2756" spans="1:7" ht="15.6" x14ac:dyDescent="0.25">
      <c r="A2756" s="29" t="s">
        <v>751</v>
      </c>
      <c r="B2756" s="29">
        <v>0.32403966666700001</v>
      </c>
      <c r="C2756" s="29">
        <v>2.2263423333299999</v>
      </c>
      <c r="D2756" s="29">
        <v>-2.7804331119599999</v>
      </c>
      <c r="E2756" s="29">
        <v>1.0007860739E-4</v>
      </c>
      <c r="F2756" s="29">
        <v>5.2097133048299997E-4</v>
      </c>
      <c r="G2756" s="29" t="s">
        <v>59</v>
      </c>
    </row>
    <row r="2757" spans="1:7" ht="15.6" x14ac:dyDescent="0.25">
      <c r="A2757" s="29" t="s">
        <v>523</v>
      </c>
      <c r="B2757" s="29">
        <v>0.190263333333</v>
      </c>
      <c r="C2757" s="29">
        <v>2.0452596666699998</v>
      </c>
      <c r="D2757" s="29">
        <v>-3.4262145556900001</v>
      </c>
      <c r="E2757" s="32">
        <v>2.6778012034799999E-5</v>
      </c>
      <c r="F2757" s="29">
        <v>1.61817672039E-4</v>
      </c>
      <c r="G2757" s="29" t="s">
        <v>59</v>
      </c>
    </row>
    <row r="2758" spans="1:7" ht="15.6" x14ac:dyDescent="0.25">
      <c r="A2758" s="29" t="s">
        <v>218</v>
      </c>
      <c r="B2758" s="29">
        <v>0.28431000000000001</v>
      </c>
      <c r="C2758" s="29">
        <v>14.5090936667</v>
      </c>
      <c r="D2758" s="29">
        <v>-5.6733487481399996</v>
      </c>
      <c r="E2758" s="32">
        <v>1.1411141358E-8</v>
      </c>
      <c r="F2758" s="32">
        <v>1.33704127986999E-7</v>
      </c>
      <c r="G2758" s="29" t="s">
        <v>59</v>
      </c>
    </row>
    <row r="2759" spans="1:7" ht="15.6" x14ac:dyDescent="0.25">
      <c r="A2759" s="29" t="s">
        <v>169</v>
      </c>
      <c r="B2759" s="29">
        <v>5.7659000000000002E-2</v>
      </c>
      <c r="C2759" s="29">
        <v>8.4928449999999902</v>
      </c>
      <c r="D2759" s="29">
        <v>-7.2025582939600001</v>
      </c>
      <c r="E2759" s="32">
        <v>1.14954610385999E-13</v>
      </c>
      <c r="F2759" s="32">
        <v>2.6267874931700001E-12</v>
      </c>
      <c r="G2759" s="29" t="s">
        <v>59</v>
      </c>
    </row>
    <row r="2760" spans="1:7" ht="15.6" x14ac:dyDescent="0.25">
      <c r="A2760" s="29" t="s">
        <v>955</v>
      </c>
      <c r="B2760" s="29">
        <v>3.0127186666700001</v>
      </c>
      <c r="C2760" s="29">
        <v>15.982718333299999</v>
      </c>
      <c r="D2760" s="29">
        <v>-2.4073749392799999</v>
      </c>
      <c r="E2760" s="32">
        <v>1.03594076268999E-8</v>
      </c>
      <c r="F2760" s="32">
        <v>1.2301296616800001E-7</v>
      </c>
      <c r="G2760" s="29" t="s">
        <v>59</v>
      </c>
    </row>
    <row r="2761" spans="1:7" ht="15.6" x14ac:dyDescent="0.25">
      <c r="A2761" s="29" t="s">
        <v>2874</v>
      </c>
      <c r="B2761" s="29">
        <v>0.42270533333299998</v>
      </c>
      <c r="C2761" s="29">
        <v>1E-4</v>
      </c>
      <c r="D2761" s="29">
        <v>12.0454365998</v>
      </c>
      <c r="E2761" s="32">
        <v>3.2170869521400003E-5</v>
      </c>
      <c r="F2761" s="29">
        <v>1.9058803004299999E-4</v>
      </c>
      <c r="G2761" s="29" t="s">
        <v>2131</v>
      </c>
    </row>
    <row r="2762" spans="1:7" ht="15.6" x14ac:dyDescent="0.25">
      <c r="A2762" s="29" t="s">
        <v>283</v>
      </c>
      <c r="B2762" s="29">
        <v>1.0896566666700001</v>
      </c>
      <c r="C2762" s="29">
        <v>31.001626000000002</v>
      </c>
      <c r="D2762" s="29">
        <v>-4.8303983435399998</v>
      </c>
      <c r="E2762" s="32">
        <v>1.4705681718599899E-8</v>
      </c>
      <c r="F2762" s="32">
        <v>1.67835548003E-7</v>
      </c>
      <c r="G2762" s="29" t="s">
        <v>59</v>
      </c>
    </row>
    <row r="2763" spans="1:7" ht="15.6" x14ac:dyDescent="0.25">
      <c r="A2763" s="29" t="s">
        <v>2483</v>
      </c>
      <c r="B2763" s="29">
        <v>10.2526616667</v>
      </c>
      <c r="C2763" s="29">
        <v>2.8375693333299998</v>
      </c>
      <c r="D2763" s="29">
        <v>1.8532709437999999</v>
      </c>
      <c r="E2763" s="32">
        <v>2.07971910795E-12</v>
      </c>
      <c r="F2763" s="32">
        <v>4.0809655432300001E-11</v>
      </c>
      <c r="G2763" s="29" t="s">
        <v>2131</v>
      </c>
    </row>
    <row r="2764" spans="1:7" ht="15.6" x14ac:dyDescent="0.25">
      <c r="A2764" s="29" t="s">
        <v>1176</v>
      </c>
      <c r="B2764" s="29">
        <v>0.23284866666699999</v>
      </c>
      <c r="C2764" s="29">
        <v>1.0100799999999901</v>
      </c>
      <c r="D2764" s="29">
        <v>-2.1170050351599898</v>
      </c>
      <c r="E2764" s="29">
        <v>1.88009733499E-2</v>
      </c>
      <c r="F2764" s="29">
        <v>4.7347775681000001E-2</v>
      </c>
      <c r="G2764" s="29" t="s">
        <v>59</v>
      </c>
    </row>
    <row r="2765" spans="1:7" ht="15.6" x14ac:dyDescent="0.25">
      <c r="A2765" s="29" t="s">
        <v>433</v>
      </c>
      <c r="B2765" s="29">
        <v>7.45973333333E-2</v>
      </c>
      <c r="C2765" s="29">
        <v>1.01908166667</v>
      </c>
      <c r="D2765" s="29">
        <v>-3.7720018012100001</v>
      </c>
      <c r="E2765" s="32">
        <v>3.92343788123E-5</v>
      </c>
      <c r="F2765" s="29">
        <v>2.27081873422E-4</v>
      </c>
      <c r="G2765" s="29" t="s">
        <v>59</v>
      </c>
    </row>
    <row r="2766" spans="1:7" ht="15.6" x14ac:dyDescent="0.25">
      <c r="A2766" s="29" t="s">
        <v>2409</v>
      </c>
      <c r="B2766" s="29">
        <v>1.17640266667</v>
      </c>
      <c r="C2766" s="29">
        <v>0.38071199999999999</v>
      </c>
      <c r="D2766" s="29">
        <v>1.62761001032</v>
      </c>
      <c r="E2766" s="32">
        <v>5.9751746915799996E-6</v>
      </c>
      <c r="F2766" s="32">
        <v>4.1941435650900002E-5</v>
      </c>
      <c r="G2766" s="29" t="s">
        <v>2131</v>
      </c>
    </row>
    <row r="2767" spans="1:7" ht="15.6" x14ac:dyDescent="0.25">
      <c r="A2767" s="29" t="s">
        <v>106</v>
      </c>
      <c r="B2767" s="29">
        <v>1E-4</v>
      </c>
      <c r="C2767" s="29">
        <v>0.43541166666699999</v>
      </c>
      <c r="D2767" s="29">
        <v>-12.088164349099999</v>
      </c>
      <c r="E2767" s="29">
        <v>5.3934436106999996E-3</v>
      </c>
      <c r="F2767" s="29">
        <v>1.6580834070500001E-2</v>
      </c>
      <c r="G2767" s="29" t="s">
        <v>59</v>
      </c>
    </row>
    <row r="2768" spans="1:7" ht="15.6" x14ac:dyDescent="0.25">
      <c r="A2768" s="29" t="s">
        <v>2863</v>
      </c>
      <c r="B2768" s="29">
        <v>0.95200033333299905</v>
      </c>
      <c r="C2768" s="29">
        <v>5.79833333333E-3</v>
      </c>
      <c r="D2768" s="29">
        <v>7.3591799953299999</v>
      </c>
      <c r="E2768" s="32">
        <v>3.8700914450499999E-12</v>
      </c>
      <c r="F2768" s="32">
        <v>7.3483013283099995E-11</v>
      </c>
      <c r="G2768" s="29" t="s">
        <v>2131</v>
      </c>
    </row>
    <row r="2769" spans="1:7" ht="15.6" x14ac:dyDescent="0.25">
      <c r="A2769" s="29" t="s">
        <v>389</v>
      </c>
      <c r="B2769" s="29">
        <v>0.907524</v>
      </c>
      <c r="C2769" s="29">
        <v>14.738183333299901</v>
      </c>
      <c r="D2769" s="29">
        <v>-4.0214790983199897</v>
      </c>
      <c r="E2769" s="32">
        <v>1.07844167172999E-8</v>
      </c>
      <c r="F2769" s="32">
        <v>1.2758738828900001E-7</v>
      </c>
      <c r="G2769" s="29" t="s">
        <v>59</v>
      </c>
    </row>
    <row r="2770" spans="1:7" ht="15.6" x14ac:dyDescent="0.25">
      <c r="A2770" s="29" t="s">
        <v>336</v>
      </c>
      <c r="B2770" s="29">
        <v>2.1249436666700001</v>
      </c>
      <c r="C2770" s="29">
        <v>44.675559</v>
      </c>
      <c r="D2770" s="29">
        <v>-4.3939892807099996</v>
      </c>
      <c r="E2770" s="32">
        <v>4.1716208905600003E-8</v>
      </c>
      <c r="F2770" s="32">
        <v>4.4350253516199998E-7</v>
      </c>
      <c r="G2770" s="29" t="s">
        <v>59</v>
      </c>
    </row>
    <row r="2771" spans="1:7" ht="15.6" x14ac:dyDescent="0.25">
      <c r="A2771" s="29" t="s">
        <v>1697</v>
      </c>
      <c r="B2771" s="29">
        <v>242.80529766699999</v>
      </c>
      <c r="C2771" s="29">
        <v>762.66573099999903</v>
      </c>
      <c r="D2771" s="29">
        <v>-1.6512509768399899</v>
      </c>
      <c r="E2771" s="29">
        <v>1.8297691296899999E-2</v>
      </c>
      <c r="F2771" s="29">
        <v>4.6356785942299999E-2</v>
      </c>
      <c r="G2771" s="29" t="s">
        <v>59</v>
      </c>
    </row>
    <row r="2772" spans="1:7" ht="15.6" x14ac:dyDescent="0.25">
      <c r="A2772" s="29" t="s">
        <v>330</v>
      </c>
      <c r="B2772" s="29">
        <v>6.2738333333300006E-2</v>
      </c>
      <c r="C2772" s="29">
        <v>1.4031209999999901</v>
      </c>
      <c r="D2772" s="29">
        <v>-4.4831484128500003</v>
      </c>
      <c r="E2772" s="32">
        <v>3.65702719483E-6</v>
      </c>
      <c r="F2772" s="32">
        <v>2.6699333399600001E-5</v>
      </c>
      <c r="G2772" s="29" t="s">
        <v>59</v>
      </c>
    </row>
    <row r="2773" spans="1:7" ht="15.6" x14ac:dyDescent="0.25">
      <c r="A2773" s="29" t="s">
        <v>440</v>
      </c>
      <c r="B2773" s="29">
        <v>2.5913666666699999E-2</v>
      </c>
      <c r="C2773" s="29">
        <v>0.346797333333</v>
      </c>
      <c r="D2773" s="29">
        <v>-3.7423077352299998</v>
      </c>
      <c r="E2773" s="29">
        <v>1.24159492974E-2</v>
      </c>
      <c r="F2773" s="29">
        <v>3.3773557519399998E-2</v>
      </c>
      <c r="G2773" s="29" t="s">
        <v>59</v>
      </c>
    </row>
    <row r="2774" spans="1:7" ht="15.6" x14ac:dyDescent="0.25">
      <c r="A2774" s="29" t="s">
        <v>85</v>
      </c>
      <c r="B2774" s="29">
        <v>1E-4</v>
      </c>
      <c r="C2774" s="29">
        <v>0.87053700000000001</v>
      </c>
      <c r="D2774" s="29">
        <v>-13.087689901999999</v>
      </c>
      <c r="E2774" s="32">
        <v>1.83245473612E-6</v>
      </c>
      <c r="F2774" s="32">
        <v>1.44367348128E-5</v>
      </c>
      <c r="G2774" s="29" t="s">
        <v>59</v>
      </c>
    </row>
    <row r="2775" spans="1:7" ht="15.6" x14ac:dyDescent="0.25">
      <c r="A2775" s="29" t="s">
        <v>1404</v>
      </c>
      <c r="B2775" s="29">
        <v>20.470997666700001</v>
      </c>
      <c r="C2775" s="29">
        <v>76.358044999999905</v>
      </c>
      <c r="D2775" s="29">
        <v>-1.8991987510899999</v>
      </c>
      <c r="E2775" s="29">
        <v>8.1467331504399905E-4</v>
      </c>
      <c r="F2775" s="29">
        <v>3.2442497875999998E-3</v>
      </c>
      <c r="G2775" s="29" t="s">
        <v>59</v>
      </c>
    </row>
    <row r="2776" spans="1:7" ht="15.6" x14ac:dyDescent="0.25">
      <c r="A2776" s="29" t="s">
        <v>1083</v>
      </c>
      <c r="B2776" s="29">
        <v>0.31309833333299902</v>
      </c>
      <c r="C2776" s="29">
        <v>1.4664476666699999</v>
      </c>
      <c r="D2776" s="29">
        <v>-2.2276378524</v>
      </c>
      <c r="E2776" s="29">
        <v>4.3777116728099998E-3</v>
      </c>
      <c r="F2776" s="29">
        <v>1.39413279426E-2</v>
      </c>
      <c r="G2776" s="29" t="s">
        <v>59</v>
      </c>
    </row>
    <row r="2777" spans="1:7" ht="15.6" x14ac:dyDescent="0.25">
      <c r="A2777" s="29" t="s">
        <v>1100</v>
      </c>
      <c r="B2777" s="29">
        <v>1.5685929999999999</v>
      </c>
      <c r="C2777" s="29">
        <v>7.2662313333300004</v>
      </c>
      <c r="D2777" s="29">
        <v>-2.2117362298599899</v>
      </c>
      <c r="E2777" s="29">
        <v>1.8510719224000001E-2</v>
      </c>
      <c r="F2777" s="29">
        <v>4.6761824084099998E-2</v>
      </c>
      <c r="G2777" s="29" t="s">
        <v>59</v>
      </c>
    </row>
    <row r="2778" spans="1:7" ht="15.6" x14ac:dyDescent="0.25">
      <c r="A2778" s="29" t="s">
        <v>2810</v>
      </c>
      <c r="B2778" s="29">
        <v>1.68659166667</v>
      </c>
      <c r="C2778" s="29">
        <v>0.10714166666699999</v>
      </c>
      <c r="D2778" s="29">
        <v>3.9765191826800002</v>
      </c>
      <c r="E2778" s="29">
        <v>1.8028656996500001E-2</v>
      </c>
      <c r="F2778" s="29">
        <v>4.5807107559999997E-2</v>
      </c>
      <c r="G2778" s="29" t="s">
        <v>2131</v>
      </c>
    </row>
    <row r="2779" spans="1:7" ht="15.6" x14ac:dyDescent="0.25">
      <c r="A2779" s="29" t="s">
        <v>119</v>
      </c>
      <c r="B2779" s="29">
        <v>1E-4</v>
      </c>
      <c r="C2779" s="29">
        <v>0.343602333333</v>
      </c>
      <c r="D2779" s="29">
        <v>-11.7465241182</v>
      </c>
      <c r="E2779" s="29">
        <v>3.53076723551E-4</v>
      </c>
      <c r="F2779" s="29">
        <v>1.57741471457E-3</v>
      </c>
      <c r="G2779" s="29" t="s">
        <v>59</v>
      </c>
    </row>
    <row r="2780" spans="1:7" ht="15.6" x14ac:dyDescent="0.25">
      <c r="A2780" s="29" t="s">
        <v>227</v>
      </c>
      <c r="B2780" s="29">
        <v>0.133855</v>
      </c>
      <c r="C2780" s="29">
        <v>5.9577503333299999</v>
      </c>
      <c r="D2780" s="29">
        <v>-5.4760247316699902</v>
      </c>
      <c r="E2780" s="32">
        <v>3.9155739160399901E-13</v>
      </c>
      <c r="F2780" s="32">
        <v>8.5054966731699895E-12</v>
      </c>
      <c r="G2780" s="29" t="s">
        <v>59</v>
      </c>
    </row>
    <row r="2781" spans="1:7" ht="15.6" x14ac:dyDescent="0.25">
      <c r="A2781" s="29" t="s">
        <v>2560</v>
      </c>
      <c r="B2781" s="29">
        <v>3.4921783333300001</v>
      </c>
      <c r="C2781" s="29">
        <v>0.76207899999999995</v>
      </c>
      <c r="D2781" s="29">
        <v>2.19611476840999</v>
      </c>
      <c r="E2781" s="32">
        <v>1.3688385434099999E-12</v>
      </c>
      <c r="F2781" s="32">
        <v>2.76835795072E-11</v>
      </c>
      <c r="G2781" s="29" t="s">
        <v>2131</v>
      </c>
    </row>
    <row r="2782" spans="1:7" ht="15.6" x14ac:dyDescent="0.25">
      <c r="A2782" s="29" t="s">
        <v>420</v>
      </c>
      <c r="B2782" s="29">
        <v>3.5446333333300002E-2</v>
      </c>
      <c r="C2782" s="29">
        <v>0.51915366666700002</v>
      </c>
      <c r="D2782" s="29">
        <v>-3.87245332775999</v>
      </c>
      <c r="E2782" s="29">
        <v>5.80076937545E-3</v>
      </c>
      <c r="F2782" s="29">
        <v>1.7673512928299901E-2</v>
      </c>
      <c r="G2782" s="29" t="s">
        <v>59</v>
      </c>
    </row>
    <row r="2783" spans="1:7" ht="15.6" x14ac:dyDescent="0.25">
      <c r="A2783" s="29" t="s">
        <v>1482</v>
      </c>
      <c r="B2783" s="29">
        <v>1.01730433332999</v>
      </c>
      <c r="C2783" s="29">
        <v>3.6265779999999999</v>
      </c>
      <c r="D2783" s="29">
        <v>-1.8338575429999999</v>
      </c>
      <c r="E2783" s="29">
        <v>2.7064017178599999E-3</v>
      </c>
      <c r="F2783" s="29">
        <v>9.2166073985300006E-3</v>
      </c>
      <c r="G2783" s="29" t="s">
        <v>59</v>
      </c>
    </row>
    <row r="2784" spans="1:7" ht="15.6" x14ac:dyDescent="0.25">
      <c r="A2784" s="29" t="s">
        <v>1323</v>
      </c>
      <c r="B2784" s="29">
        <v>1.4036316666699999</v>
      </c>
      <c r="C2784" s="29">
        <v>5.5546733333300002</v>
      </c>
      <c r="D2784" s="29">
        <v>-1.9845376689900001</v>
      </c>
      <c r="E2784" s="29">
        <v>1.6039804314300001E-3</v>
      </c>
      <c r="F2784" s="29">
        <v>5.8755105533099998E-3</v>
      </c>
      <c r="G2784" s="29" t="s">
        <v>59</v>
      </c>
    </row>
    <row r="2785" spans="1:7" ht="15.6" x14ac:dyDescent="0.25">
      <c r="A2785" s="29" t="s">
        <v>2580</v>
      </c>
      <c r="B2785" s="29">
        <v>6.56131833333</v>
      </c>
      <c r="C2785" s="29">
        <v>1.35887633333</v>
      </c>
      <c r="D2785" s="29">
        <v>2.27157155021</v>
      </c>
      <c r="E2785" s="29">
        <v>8.9411113857000004E-4</v>
      </c>
      <c r="F2785" s="29">
        <v>3.5197902557499998E-3</v>
      </c>
      <c r="G2785" s="29" t="s">
        <v>2131</v>
      </c>
    </row>
    <row r="2786" spans="1:7" ht="15.6" x14ac:dyDescent="0.25">
      <c r="A2786" s="29" t="s">
        <v>2825</v>
      </c>
      <c r="B2786" s="29">
        <v>10.2660696667</v>
      </c>
      <c r="C2786" s="29">
        <v>0.472945</v>
      </c>
      <c r="D2786" s="29">
        <v>4.4400677271799998</v>
      </c>
      <c r="E2786" s="32">
        <v>2.3911737103600001E-15</v>
      </c>
      <c r="F2786" s="32">
        <v>6.2176406059799995E-14</v>
      </c>
      <c r="G2786" s="29" t="s">
        <v>2131</v>
      </c>
    </row>
    <row r="2787" spans="1:7" ht="15.6" x14ac:dyDescent="0.25">
      <c r="A2787" s="29" t="s">
        <v>698</v>
      </c>
      <c r="B2787" s="29">
        <v>0.499964333333</v>
      </c>
      <c r="C2787" s="29">
        <v>3.75395999999999</v>
      </c>
      <c r="D2787" s="29">
        <v>-2.9085161936500001</v>
      </c>
      <c r="E2787" s="32">
        <v>7.9730916403099994E-5</v>
      </c>
      <c r="F2787" s="29">
        <v>4.26186979477E-4</v>
      </c>
      <c r="G2787" s="29" t="s">
        <v>59</v>
      </c>
    </row>
    <row r="2788" spans="1:7" ht="15.6" x14ac:dyDescent="0.25">
      <c r="A2788" s="29" t="s">
        <v>2852</v>
      </c>
      <c r="B2788" s="29">
        <v>15.441917333299999</v>
      </c>
      <c r="C2788" s="29">
        <v>0.311489333333</v>
      </c>
      <c r="D2788" s="29">
        <v>5.6315253242499903</v>
      </c>
      <c r="E2788" s="32">
        <v>6.0793683306899898E-27</v>
      </c>
      <c r="F2788" s="32">
        <v>4.8255557494099899E-25</v>
      </c>
      <c r="G2788" s="29" t="s">
        <v>2131</v>
      </c>
    </row>
    <row r="2789" spans="1:7" ht="15.6" x14ac:dyDescent="0.25">
      <c r="A2789" s="29" t="s">
        <v>2688</v>
      </c>
      <c r="B2789" s="29">
        <v>28.383978666699999</v>
      </c>
      <c r="C2789" s="29">
        <v>4.3430533333300003</v>
      </c>
      <c r="D2789" s="29">
        <v>2.7082952559099902</v>
      </c>
      <c r="E2789" s="32">
        <v>4.6658528538099903E-17</v>
      </c>
      <c r="F2789" s="32">
        <v>1.4073545307900001E-15</v>
      </c>
      <c r="G2789" s="29" t="s">
        <v>2131</v>
      </c>
    </row>
    <row r="2790" spans="1:7" ht="15.6" x14ac:dyDescent="0.25">
      <c r="A2790" s="29" t="s">
        <v>141</v>
      </c>
      <c r="B2790" s="29">
        <v>1E-4</v>
      </c>
      <c r="C2790" s="29">
        <v>0.14626433333300001</v>
      </c>
      <c r="D2790" s="29">
        <v>-10.5143622948</v>
      </c>
      <c r="E2790" s="29">
        <v>1.81792608492999E-2</v>
      </c>
      <c r="F2790" s="29">
        <v>4.6123157122399998E-2</v>
      </c>
      <c r="G2790" s="29" t="s">
        <v>59</v>
      </c>
    </row>
    <row r="2791" spans="1:7" ht="15.6" x14ac:dyDescent="0.25">
      <c r="A2791" s="29" t="s">
        <v>777</v>
      </c>
      <c r="B2791" s="29">
        <v>1.1263703333299999</v>
      </c>
      <c r="C2791" s="29">
        <v>7.4293690000000003</v>
      </c>
      <c r="D2791" s="29">
        <v>-2.7215584418100001</v>
      </c>
      <c r="E2791" s="29">
        <v>3.1747020817699998E-3</v>
      </c>
      <c r="F2791" s="29">
        <v>1.0589361730599999E-2</v>
      </c>
      <c r="G2791" s="29" t="s">
        <v>59</v>
      </c>
    </row>
    <row r="2792" spans="1:7" ht="15.6" x14ac:dyDescent="0.25">
      <c r="A2792" s="29" t="s">
        <v>302</v>
      </c>
      <c r="B2792" s="29">
        <v>0.167736</v>
      </c>
      <c r="C2792" s="29">
        <v>4.2516953333299998</v>
      </c>
      <c r="D2792" s="29">
        <v>-4.6637739576199904</v>
      </c>
      <c r="E2792" s="32">
        <v>3.2315720767100002E-15</v>
      </c>
      <c r="F2792" s="32">
        <v>8.2405087956199994E-14</v>
      </c>
      <c r="G2792" s="29" t="s">
        <v>59</v>
      </c>
    </row>
    <row r="2793" spans="1:7" ht="15.6" x14ac:dyDescent="0.25">
      <c r="A2793" s="29" t="s">
        <v>2865</v>
      </c>
      <c r="B2793" s="29">
        <v>0.114908666667</v>
      </c>
      <c r="C2793" s="29">
        <v>1E-4</v>
      </c>
      <c r="D2793" s="29">
        <v>10.166271898</v>
      </c>
      <c r="E2793" s="29">
        <v>1.9834883707500001E-2</v>
      </c>
      <c r="F2793" s="29">
        <v>4.9491105483299998E-2</v>
      </c>
      <c r="G2793" s="29" t="s">
        <v>2131</v>
      </c>
    </row>
    <row r="2794" spans="1:7" ht="15.6" x14ac:dyDescent="0.25">
      <c r="A2794" s="29" t="s">
        <v>1951</v>
      </c>
      <c r="B2794" s="29">
        <v>8.3041393333299993</v>
      </c>
      <c r="C2794" s="29">
        <v>22.372792</v>
      </c>
      <c r="D2794" s="29">
        <v>-1.4298427522699999</v>
      </c>
      <c r="E2794" s="29">
        <v>8.8359695763600005E-3</v>
      </c>
      <c r="F2794" s="29">
        <v>2.53964962749E-2</v>
      </c>
      <c r="G2794" s="29" t="s">
        <v>59</v>
      </c>
    </row>
    <row r="2795" spans="1:7" ht="15.6" x14ac:dyDescent="0.25">
      <c r="A2795" s="29" t="s">
        <v>423</v>
      </c>
      <c r="B2795" s="29">
        <v>2.30350866667</v>
      </c>
      <c r="C2795" s="29">
        <v>33.273311666700003</v>
      </c>
      <c r="D2795" s="29">
        <v>-3.8524605326499999</v>
      </c>
      <c r="E2795" s="32">
        <v>5.9195404746499999E-39</v>
      </c>
      <c r="F2795" s="32">
        <v>1.2498517758200001E-36</v>
      </c>
      <c r="G2795" s="29" t="s">
        <v>59</v>
      </c>
    </row>
    <row r="2796" spans="1:7" ht="15.6" x14ac:dyDescent="0.25">
      <c r="A2796" s="29" t="s">
        <v>372</v>
      </c>
      <c r="B2796" s="29">
        <v>8.7776333333299997E-2</v>
      </c>
      <c r="C2796" s="29">
        <v>1.5635289999999999</v>
      </c>
      <c r="D2796" s="29">
        <v>-4.1548301620999997</v>
      </c>
      <c r="E2796" s="32">
        <v>9.8914252459899999E-5</v>
      </c>
      <c r="F2796" s="29">
        <v>5.1618277964399998E-4</v>
      </c>
      <c r="G2796" s="29" t="s">
        <v>59</v>
      </c>
    </row>
    <row r="2797" spans="1:7" ht="15.6" x14ac:dyDescent="0.25">
      <c r="A2797" s="29" t="s">
        <v>2479</v>
      </c>
      <c r="B2797" s="29">
        <v>2.5980123333299998</v>
      </c>
      <c r="C2797" s="29">
        <v>0.73188399999999998</v>
      </c>
      <c r="D2797" s="29">
        <v>1.8277213678899999</v>
      </c>
      <c r="E2797" s="32">
        <v>6.0859653177599996E-6</v>
      </c>
      <c r="F2797" s="32">
        <v>4.2634064936699998E-5</v>
      </c>
      <c r="G2797" s="29" t="s">
        <v>2131</v>
      </c>
    </row>
    <row r="2798" spans="1:7" ht="15.6" x14ac:dyDescent="0.25">
      <c r="A2798" s="29" t="s">
        <v>615</v>
      </c>
      <c r="B2798" s="29">
        <v>0.26647199999999999</v>
      </c>
      <c r="C2798" s="29">
        <v>2.3482146666700001</v>
      </c>
      <c r="D2798" s="29">
        <v>-3.13950844887</v>
      </c>
      <c r="E2798" s="29">
        <v>1.6912872501399999E-3</v>
      </c>
      <c r="F2798" s="29">
        <v>6.1568687930199997E-3</v>
      </c>
      <c r="G2798" s="29" t="s">
        <v>59</v>
      </c>
    </row>
    <row r="2799" spans="1:7" ht="15.6" x14ac:dyDescent="0.25">
      <c r="A2799" s="29" t="s">
        <v>797</v>
      </c>
      <c r="B2799" s="29">
        <v>0.27668533333299999</v>
      </c>
      <c r="C2799" s="29">
        <v>1.7689806666699901</v>
      </c>
      <c r="D2799" s="29">
        <v>-2.6766002047599899</v>
      </c>
      <c r="E2799" s="29">
        <v>1.1925448839600001E-3</v>
      </c>
      <c r="F2799" s="29">
        <v>4.53192812812E-3</v>
      </c>
      <c r="G2799" s="29" t="s">
        <v>59</v>
      </c>
    </row>
    <row r="2800" spans="1:7" ht="15.6" x14ac:dyDescent="0.25">
      <c r="A2800" s="29" t="s">
        <v>981</v>
      </c>
      <c r="B2800" s="29">
        <v>10.599155</v>
      </c>
      <c r="C2800" s="29">
        <v>54.889990333299998</v>
      </c>
      <c r="D2800" s="29">
        <v>-2.37259383232999</v>
      </c>
      <c r="E2800" s="29">
        <v>6.3954616923700002E-4</v>
      </c>
      <c r="F2800" s="29">
        <v>2.63634865623999E-3</v>
      </c>
      <c r="G2800" s="29" t="s">
        <v>59</v>
      </c>
    </row>
    <row r="2801" spans="1:7" ht="15.6" x14ac:dyDescent="0.25">
      <c r="A2801" s="29" t="s">
        <v>1177</v>
      </c>
      <c r="B2801" s="29">
        <v>17.040662000000001</v>
      </c>
      <c r="C2801" s="29">
        <v>73.9052683333</v>
      </c>
      <c r="D2801" s="29">
        <v>-2.1166958276400001</v>
      </c>
      <c r="E2801" s="29">
        <v>8.5948534497100001E-4</v>
      </c>
      <c r="F2801" s="29">
        <v>3.4021697738499902E-3</v>
      </c>
      <c r="G2801" s="29" t="s">
        <v>59</v>
      </c>
    </row>
    <row r="2802" spans="1:7" ht="15.6" x14ac:dyDescent="0.25">
      <c r="A2802" s="29" t="s">
        <v>246</v>
      </c>
      <c r="B2802" s="29">
        <v>0.16859833333299901</v>
      </c>
      <c r="C2802" s="29">
        <v>6.280748</v>
      </c>
      <c r="D2802" s="29">
        <v>-5.2192742059999997</v>
      </c>
      <c r="E2802" s="32">
        <v>4.0199952379799999E-8</v>
      </c>
      <c r="F2802" s="32">
        <v>4.28677674014E-7</v>
      </c>
      <c r="G2802" s="29" t="s">
        <v>59</v>
      </c>
    </row>
    <row r="2803" spans="1:7" ht="15.6" x14ac:dyDescent="0.25">
      <c r="A2803" s="29" t="s">
        <v>1223</v>
      </c>
      <c r="B2803" s="29">
        <v>0.65445900000000001</v>
      </c>
      <c r="C2803" s="29">
        <v>2.7592650000000001</v>
      </c>
      <c r="D2803" s="29">
        <v>-2.07590930050999</v>
      </c>
      <c r="E2803" s="29">
        <v>4.2445291729099899E-4</v>
      </c>
      <c r="F2803" s="29">
        <v>1.84173836738E-3</v>
      </c>
      <c r="G2803" s="29" t="s">
        <v>59</v>
      </c>
    </row>
    <row r="2804" spans="1:7" ht="15.6" x14ac:dyDescent="0.25">
      <c r="A2804" s="29" t="s">
        <v>1712</v>
      </c>
      <c r="B2804" s="29">
        <v>0.98682833333299902</v>
      </c>
      <c r="C2804" s="29">
        <v>3.0470126666700001</v>
      </c>
      <c r="D2804" s="29">
        <v>-1.6265244541299999</v>
      </c>
      <c r="E2804" s="29">
        <v>1.4134134909399999E-2</v>
      </c>
      <c r="F2804" s="29">
        <v>3.7472140190599898E-2</v>
      </c>
      <c r="G2804" s="29" t="s">
        <v>59</v>
      </c>
    </row>
    <row r="2805" spans="1:7" ht="15.6" x14ac:dyDescent="0.25">
      <c r="A2805" s="29" t="s">
        <v>2562</v>
      </c>
      <c r="B2805" s="29">
        <v>28.905014666700001</v>
      </c>
      <c r="C2805" s="29">
        <v>6.2963639999999996</v>
      </c>
      <c r="D2805" s="29">
        <v>2.1987289521700002</v>
      </c>
      <c r="E2805" s="32">
        <v>2.4427310141400001E-8</v>
      </c>
      <c r="F2805" s="32">
        <v>2.6862407621099998E-7</v>
      </c>
      <c r="G2805" s="29" t="s">
        <v>2131</v>
      </c>
    </row>
    <row r="2806" spans="1:7" ht="15.6" x14ac:dyDescent="0.25">
      <c r="A2806" s="29" t="s">
        <v>2870</v>
      </c>
      <c r="B2806" s="29">
        <v>0.210987666667</v>
      </c>
      <c r="C2806" s="29">
        <v>1E-4</v>
      </c>
      <c r="D2806" s="29">
        <v>11.042942952999899</v>
      </c>
      <c r="E2806" s="29">
        <v>5.2575237717099896E-4</v>
      </c>
      <c r="F2806" s="29">
        <v>2.2086620954200002E-3</v>
      </c>
      <c r="G2806" s="29" t="s">
        <v>2131</v>
      </c>
    </row>
    <row r="2807" spans="1:7" ht="15.6" x14ac:dyDescent="0.25">
      <c r="A2807" s="29" t="s">
        <v>2618</v>
      </c>
      <c r="B2807" s="29">
        <v>1.2146796666699999</v>
      </c>
      <c r="C2807" s="29">
        <v>0.230785333332999</v>
      </c>
      <c r="D2807" s="29">
        <v>2.3959524516899999</v>
      </c>
      <c r="E2807" s="32">
        <v>1.5277553989999999E-5</v>
      </c>
      <c r="F2807" s="32">
        <v>9.7863984209099996E-5</v>
      </c>
      <c r="G2807" s="29" t="s">
        <v>2131</v>
      </c>
    </row>
    <row r="2808" spans="1:7" ht="15.6" x14ac:dyDescent="0.25">
      <c r="A2808" s="29" t="s">
        <v>1035</v>
      </c>
      <c r="B2808" s="29">
        <v>1.4339999999999999</v>
      </c>
      <c r="C2808" s="29">
        <v>7.06826933333</v>
      </c>
      <c r="D2808" s="29">
        <v>-2.3013119901699999</v>
      </c>
      <c r="E2808" s="29">
        <v>2.4482243483200002E-3</v>
      </c>
      <c r="F2808" s="29">
        <v>8.4629680567000001E-3</v>
      </c>
      <c r="G2808" s="29" t="s">
        <v>59</v>
      </c>
    </row>
    <row r="2809" spans="1:7" ht="15.6" x14ac:dyDescent="0.25">
      <c r="A2809" s="29" t="s">
        <v>951</v>
      </c>
      <c r="B2809" s="29">
        <v>3.1279886666699999</v>
      </c>
      <c r="C2809" s="29">
        <v>16.7036393333</v>
      </c>
      <c r="D2809" s="29">
        <v>-2.4168552759500002</v>
      </c>
      <c r="E2809" s="32">
        <v>1.45861948042E-5</v>
      </c>
      <c r="F2809" s="32">
        <v>9.3894182041599994E-5</v>
      </c>
      <c r="G2809" s="29" t="s">
        <v>59</v>
      </c>
    </row>
    <row r="2810" spans="1:7" ht="15.6" x14ac:dyDescent="0.25">
      <c r="A2810" s="29" t="s">
        <v>554</v>
      </c>
      <c r="B2810" s="29">
        <v>5.2658136666699997</v>
      </c>
      <c r="C2810" s="29">
        <v>52.878644333300002</v>
      </c>
      <c r="D2810" s="29">
        <v>-3.3279568135400002</v>
      </c>
      <c r="E2810" s="32">
        <v>6.9862458944899997E-20</v>
      </c>
      <c r="F2810" s="32">
        <v>2.75200738462999E-18</v>
      </c>
      <c r="G2810" s="29" t="s">
        <v>59</v>
      </c>
    </row>
    <row r="2811" spans="1:7" ht="15.6" x14ac:dyDescent="0.25">
      <c r="A2811" s="29" t="s">
        <v>2135</v>
      </c>
      <c r="B2811" s="29">
        <v>5.9596109999999998</v>
      </c>
      <c r="C2811" s="29">
        <v>2.9605003333300002</v>
      </c>
      <c r="D2811" s="29">
        <v>1.0093771489399901</v>
      </c>
      <c r="E2811" s="32">
        <v>9.0039950987399899E-7</v>
      </c>
      <c r="F2811" s="32">
        <v>7.5741176300800004E-6</v>
      </c>
      <c r="G2811" s="29" t="s">
        <v>2131</v>
      </c>
    </row>
    <row r="2812" spans="1:7" ht="15.6" x14ac:dyDescent="0.25">
      <c r="A2812" s="29" t="s">
        <v>2766</v>
      </c>
      <c r="B2812" s="29">
        <v>3639.841797</v>
      </c>
      <c r="C2812" s="29">
        <v>341.80796833300002</v>
      </c>
      <c r="D2812" s="29">
        <v>3.4126178110500001</v>
      </c>
      <c r="E2812" s="32">
        <v>1.45378272797E-14</v>
      </c>
      <c r="F2812" s="32">
        <v>3.5200881328300001E-13</v>
      </c>
      <c r="G2812" s="29" t="s">
        <v>2131</v>
      </c>
    </row>
    <row r="2813" spans="1:7" ht="15.6" x14ac:dyDescent="0.25">
      <c r="A2813" s="29" t="s">
        <v>211</v>
      </c>
      <c r="B2813" s="29">
        <v>2.247922</v>
      </c>
      <c r="C2813" s="29">
        <v>151.64073200000001</v>
      </c>
      <c r="D2813" s="29">
        <v>-6.0759215388199896</v>
      </c>
      <c r="E2813" s="32">
        <v>1.88678491499999E-36</v>
      </c>
      <c r="F2813" s="32">
        <v>3.43427385305E-34</v>
      </c>
      <c r="G2813" s="29" t="s">
        <v>59</v>
      </c>
    </row>
    <row r="2814" spans="1:7" ht="15.6" x14ac:dyDescent="0.25">
      <c r="A2814" s="29" t="s">
        <v>102</v>
      </c>
      <c r="B2814" s="29">
        <v>1E-4</v>
      </c>
      <c r="C2814" s="29">
        <v>0.480497666667</v>
      </c>
      <c r="D2814" s="29">
        <v>-12.230313709800001</v>
      </c>
      <c r="E2814" s="29">
        <v>6.8164736355199901E-4</v>
      </c>
      <c r="F2814" s="29">
        <v>2.7859664022499898E-3</v>
      </c>
      <c r="G2814" s="29" t="s">
        <v>59</v>
      </c>
    </row>
    <row r="2815" spans="1:7" ht="15.6" x14ac:dyDescent="0.25">
      <c r="A2815" s="29" t="s">
        <v>1165</v>
      </c>
      <c r="B2815" s="29">
        <v>4.8230506666700004</v>
      </c>
      <c r="C2815" s="29">
        <v>21.108375666699999</v>
      </c>
      <c r="D2815" s="29">
        <v>-2.12979769362</v>
      </c>
      <c r="E2815" s="32">
        <v>3.2600011737899999E-5</v>
      </c>
      <c r="F2815" s="29">
        <v>1.92697829740999E-4</v>
      </c>
      <c r="G2815" s="29" t="s">
        <v>59</v>
      </c>
    </row>
    <row r="2816" spans="1:7" ht="15.6" x14ac:dyDescent="0.25">
      <c r="A2816" s="29" t="s">
        <v>2806</v>
      </c>
      <c r="B2816" s="29">
        <v>4.6526276666699999</v>
      </c>
      <c r="C2816" s="29">
        <v>0.302140333333</v>
      </c>
      <c r="D2816" s="29">
        <v>3.9447550475800002</v>
      </c>
      <c r="E2816" s="32">
        <v>3.4961031167099998E-11</v>
      </c>
      <c r="F2816" s="32">
        <v>5.9242954419199998E-10</v>
      </c>
      <c r="G2816" s="29" t="s">
        <v>2131</v>
      </c>
    </row>
    <row r="2817" spans="1:7" ht="15.6" x14ac:dyDescent="0.25">
      <c r="A2817" s="29" t="s">
        <v>334</v>
      </c>
      <c r="B2817" s="29">
        <v>0.29701499999999997</v>
      </c>
      <c r="C2817" s="29">
        <v>6.37630233333</v>
      </c>
      <c r="D2817" s="29">
        <v>-4.4241123388699997</v>
      </c>
      <c r="E2817" s="32">
        <v>6.1219586002899997E-18</v>
      </c>
      <c r="F2817" s="32">
        <v>2.03878602345E-16</v>
      </c>
      <c r="G2817" s="29" t="s">
        <v>59</v>
      </c>
    </row>
    <row r="2818" spans="1:7" ht="15.6" x14ac:dyDescent="0.25">
      <c r="A2818" s="29" t="s">
        <v>1657</v>
      </c>
      <c r="B2818" s="29">
        <v>0.90579333333299905</v>
      </c>
      <c r="C2818" s="29">
        <v>2.899295</v>
      </c>
      <c r="D2818" s="29">
        <v>-1.6784483072</v>
      </c>
      <c r="E2818" s="29">
        <v>8.1386539320299992E-3</v>
      </c>
      <c r="F2818" s="29">
        <v>2.3682406163300002E-2</v>
      </c>
      <c r="G2818" s="29" t="s">
        <v>59</v>
      </c>
    </row>
    <row r="2819" spans="1:7" ht="15.6" x14ac:dyDescent="0.25">
      <c r="A2819" s="29" t="s">
        <v>1442</v>
      </c>
      <c r="B2819" s="29">
        <v>1.393473</v>
      </c>
      <c r="C2819" s="29">
        <v>5.0965259999999999</v>
      </c>
      <c r="D2819" s="29">
        <v>-1.87082913333</v>
      </c>
      <c r="E2819" s="29">
        <v>2.2873452328899999E-4</v>
      </c>
      <c r="F2819" s="29">
        <v>1.08090884618E-3</v>
      </c>
      <c r="G2819" s="29" t="s">
        <v>59</v>
      </c>
    </row>
    <row r="2820" spans="1:7" ht="15.6" x14ac:dyDescent="0.25">
      <c r="A2820" s="29" t="s">
        <v>2610</v>
      </c>
      <c r="B2820" s="29">
        <v>12.1768753333</v>
      </c>
      <c r="C2820" s="29">
        <v>2.37007066666999</v>
      </c>
      <c r="D2820" s="29">
        <v>2.3611419949900001</v>
      </c>
      <c r="E2820" s="32">
        <v>6.4297403524300001E-10</v>
      </c>
      <c r="F2820" s="32">
        <v>9.2775877428899994E-9</v>
      </c>
      <c r="G2820" s="29" t="s">
        <v>2131</v>
      </c>
    </row>
    <row r="2821" spans="1:7" ht="15.6" x14ac:dyDescent="0.25">
      <c r="A2821" s="29" t="s">
        <v>2631</v>
      </c>
      <c r="B2821" s="29">
        <v>12.996501333299999</v>
      </c>
      <c r="C2821" s="29">
        <v>2.3819870000000001</v>
      </c>
      <c r="D2821" s="29">
        <v>2.4478858564300001</v>
      </c>
      <c r="E2821" s="32">
        <v>6.4254087720800004E-10</v>
      </c>
      <c r="F2821" s="32">
        <v>9.2775877428899994E-9</v>
      </c>
      <c r="G2821" s="29" t="s">
        <v>2131</v>
      </c>
    </row>
    <row r="2822" spans="1:7" ht="15.6" x14ac:dyDescent="0.25">
      <c r="A2822" s="29" t="s">
        <v>2554</v>
      </c>
      <c r="B2822" s="29">
        <v>6.5889990000000003</v>
      </c>
      <c r="C2822" s="29">
        <v>1.46100866667</v>
      </c>
      <c r="D2822" s="29">
        <v>2.1730945716099899</v>
      </c>
      <c r="E2822" s="32">
        <v>9.628068869280001E-7</v>
      </c>
      <c r="F2822" s="32">
        <v>8.0350611109099998E-6</v>
      </c>
      <c r="G2822" s="29" t="s">
        <v>2131</v>
      </c>
    </row>
    <row r="2823" spans="1:7" ht="15.6" x14ac:dyDescent="0.25">
      <c r="A2823" s="29" t="s">
        <v>2566</v>
      </c>
      <c r="B2823" s="29">
        <v>11.4872546667</v>
      </c>
      <c r="C2823" s="29">
        <v>2.4747140000000001</v>
      </c>
      <c r="D2823" s="29">
        <v>2.2147003409599999</v>
      </c>
      <c r="E2823" s="32">
        <v>5.7854081217000002E-9</v>
      </c>
      <c r="F2823" s="32">
        <v>7.2194507731399904E-8</v>
      </c>
      <c r="G2823" s="29" t="s">
        <v>2131</v>
      </c>
    </row>
    <row r="2824" spans="1:7" ht="15.6" x14ac:dyDescent="0.25">
      <c r="A2824" s="29" t="s">
        <v>70</v>
      </c>
      <c r="B2824" s="29">
        <v>1E-4</v>
      </c>
      <c r="C2824" s="29">
        <v>2.6373233333299999</v>
      </c>
      <c r="D2824" s="29">
        <v>-14.686786834599999</v>
      </c>
      <c r="E2824" s="29">
        <v>5.1769986848699996E-3</v>
      </c>
      <c r="F2824" s="29">
        <v>1.6036847158500001E-2</v>
      </c>
      <c r="G2824" s="29" t="s">
        <v>59</v>
      </c>
    </row>
    <row r="2825" spans="1:7" ht="15.6" x14ac:dyDescent="0.25">
      <c r="A2825" s="29" t="s">
        <v>2527</v>
      </c>
      <c r="B2825" s="29">
        <v>19.430505</v>
      </c>
      <c r="C2825" s="29">
        <v>4.7551170000000003</v>
      </c>
      <c r="D2825" s="29">
        <v>2.0307706528899998</v>
      </c>
      <c r="E2825" s="32">
        <v>1.0166725575499999E-6</v>
      </c>
      <c r="F2825" s="32">
        <v>8.4379026651299992E-6</v>
      </c>
      <c r="G2825" s="29" t="s">
        <v>2131</v>
      </c>
    </row>
  </sheetData>
  <sortState ref="A3:G2825">
    <sortCondition ref="A2"/>
  </sortState>
  <mergeCells count="1">
    <mergeCell ref="A1:G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a</dc:creator>
  <cp:lastModifiedBy>HP</cp:lastModifiedBy>
  <dcterms:created xsi:type="dcterms:W3CDTF">2023-08-10T09:14:53Z</dcterms:created>
  <dcterms:modified xsi:type="dcterms:W3CDTF">2023-09-07T07:34:10Z</dcterms:modified>
</cp:coreProperties>
</file>